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3715" windowHeight="10800" activeTab="12"/>
  </bookViews>
  <sheets>
    <sheet name="Fig 1a" sheetId="1" r:id="rId1"/>
    <sheet name="Fig 1b" sheetId="2" r:id="rId2"/>
    <sheet name="Fig 1d" sheetId="3" r:id="rId3"/>
    <sheet name="Fig 1e" sheetId="4" r:id="rId4"/>
    <sheet name="Fig 2a" sheetId="5" r:id="rId5"/>
    <sheet name="Fig 2b" sheetId="6" r:id="rId6"/>
    <sheet name="Fig 2c" sheetId="7" r:id="rId7"/>
    <sheet name="Fig 2d" sheetId="50" r:id="rId8"/>
    <sheet name="Fig 2f" sheetId="51" r:id="rId9"/>
    <sheet name="Fig 3a" sheetId="8" r:id="rId10"/>
    <sheet name="Fig 3b" sheetId="9" r:id="rId11"/>
    <sheet name="Fig 3c" sheetId="10" r:id="rId12"/>
    <sheet name="Fig 3e" sheetId="11" r:id="rId13"/>
    <sheet name="Fig 4a" sheetId="12" r:id="rId14"/>
    <sheet name="Fig 4b" sheetId="13" r:id="rId15"/>
    <sheet name="Fig 4c" sheetId="14" r:id="rId16"/>
    <sheet name="Fig 5a" sheetId="15" r:id="rId17"/>
    <sheet name="Fig 5b" sheetId="16" r:id="rId18"/>
    <sheet name="Fig 5d" sheetId="17" r:id="rId19"/>
    <sheet name="Fig 5e" sheetId="18" r:id="rId20"/>
    <sheet name="Fig 5f" sheetId="19" r:id="rId21"/>
    <sheet name="Fig 5g" sheetId="20" r:id="rId22"/>
    <sheet name="Fig 6" sheetId="21" r:id="rId23"/>
    <sheet name="Fig 8a" sheetId="22" r:id="rId24"/>
    <sheet name="Fig 8b" sheetId="23" r:id="rId25"/>
    <sheet name="Fig 8c" sheetId="24" r:id="rId26"/>
    <sheet name="Fig 8e" sheetId="25" r:id="rId27"/>
    <sheet name="Fig 9a" sheetId="26" r:id="rId28"/>
    <sheet name="Fig 9c" sheetId="27" r:id="rId29"/>
    <sheet name="Fig 9d" sheetId="28" r:id="rId30"/>
    <sheet name="Fig S1a" sheetId="29" r:id="rId31"/>
    <sheet name="Fig S1b" sheetId="30" r:id="rId32"/>
    <sheet name="Fig S1c" sheetId="31" r:id="rId33"/>
    <sheet name="Fig S3a" sheetId="32" r:id="rId34"/>
    <sheet name="Fig S4a" sheetId="33" r:id="rId35"/>
    <sheet name="Fig S4b" sheetId="34" r:id="rId36"/>
    <sheet name="Fig S4c" sheetId="35" r:id="rId37"/>
    <sheet name="Fig S5" sheetId="36" r:id="rId38"/>
    <sheet name="Fig S6" sheetId="37" r:id="rId39"/>
    <sheet name="Fig S7" sheetId="38" r:id="rId40"/>
    <sheet name="Fig S8" sheetId="39" r:id="rId41"/>
    <sheet name="Fig S9" sheetId="40" r:id="rId42"/>
    <sheet name="Fig S10" sheetId="41" r:id="rId43"/>
    <sheet name="Fig S11a" sheetId="42" r:id="rId44"/>
    <sheet name="Fig S11b" sheetId="43" r:id="rId45"/>
    <sheet name="Fig S11c" sheetId="44" r:id="rId46"/>
    <sheet name="Fig S11d" sheetId="45" r:id="rId47"/>
    <sheet name="Fig S14a" sheetId="46" r:id="rId48"/>
    <sheet name="Fig S17" sheetId="47" r:id="rId49"/>
    <sheet name="Fig S18a" sheetId="48" r:id="rId50"/>
    <sheet name="Fig S18b" sheetId="49" r:id="rId51"/>
  </sheets>
  <externalReferences>
    <externalReference r:id="rId52"/>
  </externalReferences>
  <calcPr calcId="145621"/>
</workbook>
</file>

<file path=xl/calcChain.xml><?xml version="1.0" encoding="utf-8"?>
<calcChain xmlns="http://schemas.openxmlformats.org/spreadsheetml/2006/main">
  <c r="E10" i="13" l="1"/>
</calcChain>
</file>

<file path=xl/sharedStrings.xml><?xml version="1.0" encoding="utf-8"?>
<sst xmlns="http://schemas.openxmlformats.org/spreadsheetml/2006/main" count="1174" uniqueCount="187">
  <si>
    <t>WT</t>
  </si>
  <si>
    <t>uninfected</t>
  </si>
  <si>
    <t>Fig 1 a</t>
  </si>
  <si>
    <t>TR146</t>
  </si>
  <si>
    <t>HepaRG</t>
  </si>
  <si>
    <t>A498</t>
  </si>
  <si>
    <r>
      <t>eed1</t>
    </r>
    <r>
      <rPr>
        <sz val="11"/>
        <rFont val="Calibri"/>
        <family val="2"/>
      </rPr>
      <t>Δ</t>
    </r>
    <r>
      <rPr>
        <sz val="11"/>
        <rFont val="Calibri"/>
        <family val="2"/>
        <scheme val="minor"/>
      </rPr>
      <t>/Δ</t>
    </r>
  </si>
  <si>
    <t>WT-</t>
  </si>
  <si>
    <t>WT+</t>
  </si>
  <si>
    <t>t-EED1-</t>
  </si>
  <si>
    <t>t-EED1+</t>
  </si>
  <si>
    <t>Fig 1b</t>
  </si>
  <si>
    <t>Fig 1d</t>
  </si>
  <si>
    <t>Fig 1e</t>
  </si>
  <si>
    <t>ALT</t>
  </si>
  <si>
    <t>Pancreatic amylase</t>
  </si>
  <si>
    <t>Fig 2a</t>
  </si>
  <si>
    <t>Fig 2b</t>
  </si>
  <si>
    <t>Fig 2c</t>
  </si>
  <si>
    <t>Translocation 21% O2</t>
  </si>
  <si>
    <t>LDH 21% O2</t>
  </si>
  <si>
    <t>LDH 1% O2</t>
  </si>
  <si>
    <t>TEER 21% O2</t>
  </si>
  <si>
    <t>TEER 1% O2</t>
  </si>
  <si>
    <t>Translocation 1% O2</t>
  </si>
  <si>
    <t>days post infection</t>
  </si>
  <si>
    <t>Fig 3a</t>
  </si>
  <si>
    <t>10^3/g</t>
  </si>
  <si>
    <t>hours post infection</t>
  </si>
  <si>
    <t>Fig 3b</t>
  </si>
  <si>
    <t>Fig 3c</t>
  </si>
  <si>
    <t>h pi</t>
  </si>
  <si>
    <t>mor</t>
  </si>
  <si>
    <t>Fig 3e</t>
  </si>
  <si>
    <t>Kidney</t>
  </si>
  <si>
    <t>Liver</t>
  </si>
  <si>
    <t>Brain</t>
  </si>
  <si>
    <t>Spleen</t>
  </si>
  <si>
    <t>Fig 4a</t>
  </si>
  <si>
    <t>Leukocytes</t>
  </si>
  <si>
    <t>Neutrophils</t>
  </si>
  <si>
    <t>uninfected+</t>
  </si>
  <si>
    <t>Macrophages</t>
  </si>
  <si>
    <t>inflammatory monocytes</t>
  </si>
  <si>
    <t>NK cells</t>
  </si>
  <si>
    <t>DCs</t>
  </si>
  <si>
    <t>B cells</t>
  </si>
  <si>
    <t>T cells</t>
  </si>
  <si>
    <t>EED1+</t>
  </si>
  <si>
    <t>Fig 4b</t>
  </si>
  <si>
    <t>24 h</t>
  </si>
  <si>
    <t>IL-6</t>
  </si>
  <si>
    <t>IL-18</t>
  </si>
  <si>
    <t>IP-10</t>
  </si>
  <si>
    <t>KC</t>
  </si>
  <si>
    <t>MCP-1</t>
  </si>
  <si>
    <t>RANTES</t>
  </si>
  <si>
    <t>IL-12(p40)</t>
  </si>
  <si>
    <t>IL-10</t>
  </si>
  <si>
    <t>72 h</t>
  </si>
  <si>
    <t>Fig 4c</t>
  </si>
  <si>
    <t>TREM-1</t>
  </si>
  <si>
    <t>NGAL</t>
  </si>
  <si>
    <t>Fig 5a</t>
  </si>
  <si>
    <t>Phagocytosis</t>
  </si>
  <si>
    <t>Survival</t>
  </si>
  <si>
    <t>Fig 5b</t>
  </si>
  <si>
    <t>Fig 5d</t>
  </si>
  <si>
    <t>+BMDMs</t>
  </si>
  <si>
    <t>-BMDMs</t>
  </si>
  <si>
    <t>Difference in CFU</t>
  </si>
  <si>
    <t>high ctr</t>
  </si>
  <si>
    <t>LDH</t>
  </si>
  <si>
    <t>Fig 5e</t>
  </si>
  <si>
    <t>Fig 5f</t>
  </si>
  <si>
    <t>HK</t>
  </si>
  <si>
    <t>BMDMs only</t>
  </si>
  <si>
    <t>BMDMs + LPS</t>
  </si>
  <si>
    <t>Fig 5g</t>
  </si>
  <si>
    <t>IL-8</t>
  </si>
  <si>
    <t>time in hours</t>
  </si>
  <si>
    <t>Fig 6</t>
  </si>
  <si>
    <t>YPD + 2% Glucose</t>
  </si>
  <si>
    <t>SD + 2% Glucose</t>
  </si>
  <si>
    <t>YPD + 0.1% Glucose</t>
  </si>
  <si>
    <t>eed1Δ/Δ</t>
  </si>
  <si>
    <t>SD + 2% GlcNAc</t>
  </si>
  <si>
    <t>SD + 2% amino acids</t>
  </si>
  <si>
    <t>SD + 2% lactate</t>
  </si>
  <si>
    <t>SD + 2% acetate</t>
  </si>
  <si>
    <t>SD + 2% citrate</t>
  </si>
  <si>
    <t>YCB-BSA</t>
  </si>
  <si>
    <t>kidney homogenate</t>
  </si>
  <si>
    <r>
      <t>eed1</t>
    </r>
    <r>
      <rPr>
        <sz val="11"/>
        <rFont val="Calibri"/>
        <family val="2"/>
        <scheme val="minor"/>
      </rPr>
      <t>Δ/Δ</t>
    </r>
  </si>
  <si>
    <r>
      <t>eed1</t>
    </r>
    <r>
      <rPr>
        <b/>
        <sz val="11"/>
        <rFont val="Calibri"/>
        <family val="2"/>
        <scheme val="minor"/>
      </rPr>
      <t>/</t>
    </r>
  </si>
  <si>
    <r>
      <t>eed1</t>
    </r>
    <r>
      <rPr>
        <sz val="11"/>
        <rFont val="Calibri"/>
        <family val="2"/>
        <scheme val="minor"/>
      </rPr>
      <t>/</t>
    </r>
  </si>
  <si>
    <r>
      <t>IFN-</t>
    </r>
    <r>
      <rPr>
        <sz val="11"/>
        <color theme="1"/>
        <rFont val="Calibri"/>
        <family val="2"/>
        <scheme val="minor"/>
      </rPr>
      <t>γ</t>
    </r>
  </si>
  <si>
    <r>
      <t>IL-1</t>
    </r>
    <r>
      <rPr>
        <sz val="11"/>
        <color theme="1"/>
        <rFont val="Calibri"/>
        <family val="2"/>
        <scheme val="minor"/>
      </rPr>
      <t>β</t>
    </r>
  </si>
  <si>
    <r>
      <t>MIP-1</t>
    </r>
    <r>
      <rPr>
        <sz val="11"/>
        <color theme="1"/>
        <rFont val="Calibri"/>
        <family val="2"/>
        <scheme val="minor"/>
      </rPr>
      <t>α</t>
    </r>
  </si>
  <si>
    <r>
      <t>TNF-</t>
    </r>
    <r>
      <rPr>
        <sz val="11"/>
        <color theme="1"/>
        <rFont val="Calibri"/>
        <family val="2"/>
        <scheme val="minor"/>
      </rPr>
      <t>α</t>
    </r>
  </si>
  <si>
    <r>
      <rPr>
        <i/>
        <sz val="11"/>
        <color theme="1"/>
        <rFont val="Calibri"/>
        <family val="2"/>
        <scheme val="minor"/>
      </rPr>
      <t>eed1</t>
    </r>
    <r>
      <rPr>
        <sz val="11"/>
        <color theme="1"/>
        <rFont val="Calibri"/>
        <family val="2"/>
        <scheme val="minor"/>
      </rPr>
      <t>Δ/Δ</t>
    </r>
  </si>
  <si>
    <t>Fig 8a</t>
  </si>
  <si>
    <t xml:space="preserve">hours post infection </t>
  </si>
  <si>
    <t>Fig 8b</t>
  </si>
  <si>
    <t>Fig 8c</t>
  </si>
  <si>
    <t>Fig 8e</t>
  </si>
  <si>
    <t>Fig 9a</t>
  </si>
  <si>
    <t>Hours post infection</t>
  </si>
  <si>
    <t>WT + RB6-8C5</t>
  </si>
  <si>
    <r>
      <t>eed1</t>
    </r>
    <r>
      <rPr>
        <sz val="11"/>
        <rFont val="Calibri"/>
        <family val="2"/>
        <scheme val="minor"/>
      </rPr>
      <t>/ + RB6-8C5</t>
    </r>
  </si>
  <si>
    <r>
      <t>eed1</t>
    </r>
    <r>
      <rPr>
        <sz val="11"/>
        <rFont val="Calibri"/>
        <family val="2"/>
        <scheme val="minor"/>
      </rPr>
      <t>/+ RB6-8C5</t>
    </r>
  </si>
  <si>
    <t>Fig 9c</t>
  </si>
  <si>
    <t>Fig 9d</t>
  </si>
  <si>
    <t>ctr</t>
  </si>
  <si>
    <t>12 h</t>
  </si>
  <si>
    <t>18 h</t>
  </si>
  <si>
    <t>Fig S1a</t>
  </si>
  <si>
    <t>Fig S1b</t>
  </si>
  <si>
    <t>PBS</t>
  </si>
  <si>
    <t>Fig S1c</t>
  </si>
  <si>
    <t>Fig S3a</t>
  </si>
  <si>
    <t>Days post infection</t>
  </si>
  <si>
    <t>Change in body weight [g]</t>
  </si>
  <si>
    <t>Clinical score</t>
  </si>
  <si>
    <t>Fig S4a</t>
  </si>
  <si>
    <r>
      <t>tet-</t>
    </r>
    <r>
      <rPr>
        <i/>
        <sz val="11"/>
        <rFont val="Calibri"/>
        <family val="2"/>
        <scheme val="minor"/>
      </rPr>
      <t>NRG1</t>
    </r>
    <r>
      <rPr>
        <sz val="11"/>
        <rFont val="Calibri"/>
        <family val="2"/>
        <scheme val="minor"/>
      </rPr>
      <t>-</t>
    </r>
  </si>
  <si>
    <r>
      <t>t-</t>
    </r>
    <r>
      <rPr>
        <i/>
        <sz val="11"/>
        <rFont val="Calibri"/>
        <family val="2"/>
        <scheme val="minor"/>
      </rPr>
      <t>NRG1</t>
    </r>
    <r>
      <rPr>
        <sz val="11"/>
        <rFont val="Calibri"/>
        <family val="2"/>
        <scheme val="minor"/>
      </rPr>
      <t>+</t>
    </r>
  </si>
  <si>
    <t>Fig S4b</t>
  </si>
  <si>
    <r>
      <t>tet-</t>
    </r>
    <r>
      <rPr>
        <i/>
        <sz val="11"/>
        <rFont val="Calibri"/>
        <family val="2"/>
        <scheme val="minor"/>
      </rPr>
      <t>NRG1+</t>
    </r>
  </si>
  <si>
    <t>t-NRG1+</t>
  </si>
  <si>
    <r>
      <t>tet-</t>
    </r>
    <r>
      <rPr>
        <i/>
        <sz val="11"/>
        <rFont val="Calibri"/>
        <family val="2"/>
        <scheme val="minor"/>
      </rPr>
      <t>NRG1-</t>
    </r>
  </si>
  <si>
    <t>Fig S4c</t>
  </si>
  <si>
    <t>t-NRG1-</t>
  </si>
  <si>
    <t>Fig S5</t>
  </si>
  <si>
    <t>log CFU</t>
  </si>
  <si>
    <t>Ct</t>
  </si>
  <si>
    <t>Yeast</t>
  </si>
  <si>
    <t>Hyphae</t>
  </si>
  <si>
    <t>Fig S6</t>
  </si>
  <si>
    <t>uninfected-</t>
  </si>
  <si>
    <t>Fig S7</t>
  </si>
  <si>
    <t>Fig S8</t>
  </si>
  <si>
    <t>Fig S11a</t>
  </si>
  <si>
    <t>Fig S11b</t>
  </si>
  <si>
    <t>TNF-a</t>
  </si>
  <si>
    <t>PMN+PMA</t>
  </si>
  <si>
    <t>PMN+LPS</t>
  </si>
  <si>
    <t>PMN only</t>
  </si>
  <si>
    <t>PMN + LPS</t>
  </si>
  <si>
    <t>Fig S11c</t>
  </si>
  <si>
    <t>Fig S11d</t>
  </si>
  <si>
    <t>WT+PMN</t>
  </si>
  <si>
    <t>Fig S14a</t>
  </si>
  <si>
    <t>time [h]</t>
  </si>
  <si>
    <t>WT dry mass</t>
  </si>
  <si>
    <t>CAA</t>
  </si>
  <si>
    <t>Citrate</t>
  </si>
  <si>
    <r>
      <t>WT OD</t>
    </r>
    <r>
      <rPr>
        <vertAlign val="subscript"/>
        <sz val="11"/>
        <rFont val="Calibri"/>
        <family val="2"/>
        <scheme val="minor"/>
      </rPr>
      <t>600</t>
    </r>
  </si>
  <si>
    <t>Fig S17</t>
  </si>
  <si>
    <t>WBC</t>
  </si>
  <si>
    <t>Monocytes</t>
  </si>
  <si>
    <t>Fig S18a</t>
  </si>
  <si>
    <t>Fig S18b</t>
  </si>
  <si>
    <r>
      <t>eed1Δ/Δ</t>
    </r>
    <r>
      <rPr>
        <sz val="11"/>
        <rFont val="Calibri"/>
        <family val="2"/>
        <scheme val="minor"/>
      </rPr>
      <t>+ RB6-8C5</t>
    </r>
  </si>
  <si>
    <r>
      <t>eed1Δ/Δ</t>
    </r>
    <r>
      <rPr>
        <sz val="11"/>
        <rFont val="Calibri"/>
        <family val="2"/>
        <scheme val="minor"/>
      </rPr>
      <t>OD</t>
    </r>
    <r>
      <rPr>
        <vertAlign val="subscript"/>
        <sz val="11"/>
        <rFont val="Calibri"/>
        <family val="2"/>
        <scheme val="minor"/>
      </rPr>
      <t>600</t>
    </r>
  </si>
  <si>
    <r>
      <t>eed1Δ/Δ</t>
    </r>
    <r>
      <rPr>
        <sz val="11"/>
        <rFont val="Calibri"/>
        <family val="2"/>
        <scheme val="minor"/>
      </rPr>
      <t xml:space="preserve"> dry mass</t>
    </r>
  </si>
  <si>
    <r>
      <t>eed1Δ/Δ</t>
    </r>
    <r>
      <rPr>
        <sz val="11"/>
        <rFont val="Calibri"/>
        <family val="2"/>
        <scheme val="minor"/>
      </rPr>
      <t>dry mass</t>
    </r>
  </si>
  <si>
    <r>
      <t>eed1Δ/Δ</t>
    </r>
    <r>
      <rPr>
        <sz val="11"/>
        <rFont val="Calibri"/>
        <family val="2"/>
        <scheme val="minor"/>
      </rPr>
      <t>+PMN</t>
    </r>
  </si>
  <si>
    <t>Fig S9</t>
  </si>
  <si>
    <t>EED1-</t>
  </si>
  <si>
    <t>6 h+</t>
  </si>
  <si>
    <t>24 h-</t>
  </si>
  <si>
    <t>48 h-</t>
  </si>
  <si>
    <t>6 h-</t>
  </si>
  <si>
    <t>48 h+</t>
  </si>
  <si>
    <t>Fig S10</t>
  </si>
  <si>
    <t>72 h-</t>
  </si>
  <si>
    <t>mor-</t>
  </si>
  <si>
    <t>mor+</t>
  </si>
  <si>
    <t>Fig 2d</t>
  </si>
  <si>
    <t>Immunocompetent</t>
  </si>
  <si>
    <t>Immunocompromised</t>
  </si>
  <si>
    <t>Day 2</t>
  </si>
  <si>
    <t>Day 4</t>
  </si>
  <si>
    <t>Day 7</t>
  </si>
  <si>
    <t>Day 14</t>
  </si>
  <si>
    <t>Fig 2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0"/>
      <name val="Arial"/>
      <family val="2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  <xf numFmtId="0" fontId="0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/>
    <xf numFmtId="0" fontId="7" fillId="0" borderId="0" xfId="0" applyFont="1" applyAlignment="1"/>
    <xf numFmtId="0" fontId="8" fillId="0" borderId="0" xfId="0" applyFont="1"/>
    <xf numFmtId="0" fontId="8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quotePrefix="1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54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calcChain" Target="calcChain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Christine%202\Tierversuche\iv%20modell%20Ca%201-15\Cytokine\2.%20Versuch\Ca1-15_WT+EED1_20160427_1515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1-15_WT+EED1_20160427_151523"/>
      <sheetName val="Auswertung"/>
      <sheetName val="Anordnung"/>
      <sheetName val="Tabelle2"/>
    </sheetNames>
    <sheetDataSet>
      <sheetData sheetId="0"/>
      <sheetData sheetId="1">
        <row r="194">
          <cell r="S194">
            <v>2632.4664365898057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2"/>
  <sheetViews>
    <sheetView workbookViewId="0">
      <selection activeCell="C28" sqref="C28"/>
    </sheetView>
  </sheetViews>
  <sheetFormatPr baseColWidth="10" defaultRowHeight="15" x14ac:dyDescent="0.25"/>
  <cols>
    <col min="1" max="16384" width="11.42578125" style="1"/>
  </cols>
  <sheetData>
    <row r="1" spans="1:5" x14ac:dyDescent="0.25">
      <c r="A1" s="1" t="s">
        <v>2</v>
      </c>
    </row>
    <row r="3" spans="1:5" x14ac:dyDescent="0.25">
      <c r="B3" s="1" t="s">
        <v>3</v>
      </c>
    </row>
    <row r="4" spans="1:5" x14ac:dyDescent="0.25">
      <c r="C4" s="2" t="s">
        <v>0</v>
      </c>
      <c r="D4" s="3" t="s">
        <v>93</v>
      </c>
      <c r="E4" s="2" t="s">
        <v>1</v>
      </c>
    </row>
    <row r="5" spans="1:5" x14ac:dyDescent="0.25">
      <c r="C5" s="4">
        <v>100</v>
      </c>
      <c r="D5" s="4">
        <v>58.561813299999997</v>
      </c>
      <c r="E5" s="4">
        <v>51.319185599999997</v>
      </c>
    </row>
    <row r="6" spans="1:5" x14ac:dyDescent="0.25">
      <c r="C6" s="4">
        <v>100</v>
      </c>
      <c r="D6" s="4">
        <v>62.6822157</v>
      </c>
      <c r="E6" s="4">
        <v>59.183673499999998</v>
      </c>
    </row>
    <row r="7" spans="1:5" x14ac:dyDescent="0.25">
      <c r="C7" s="4">
        <v>100</v>
      </c>
      <c r="D7" s="4">
        <v>29.235795799999998</v>
      </c>
      <c r="E7" s="4">
        <v>27.975360800000001</v>
      </c>
    </row>
    <row r="8" spans="1:5" x14ac:dyDescent="0.25">
      <c r="C8" s="4">
        <v>100</v>
      </c>
      <c r="D8" s="4">
        <v>47.021306199999998</v>
      </c>
      <c r="E8" s="4">
        <v>42.992284400000003</v>
      </c>
    </row>
    <row r="10" spans="1:5" x14ac:dyDescent="0.25">
      <c r="B10" s="1" t="s">
        <v>4</v>
      </c>
    </row>
    <row r="11" spans="1:5" x14ac:dyDescent="0.25">
      <c r="C11" s="2" t="s">
        <v>0</v>
      </c>
      <c r="D11" s="3" t="s">
        <v>93</v>
      </c>
      <c r="E11" s="2" t="s">
        <v>1</v>
      </c>
    </row>
    <row r="12" spans="1:5" x14ac:dyDescent="0.25">
      <c r="C12" s="4">
        <v>100</v>
      </c>
      <c r="D12" s="4">
        <v>37.608961299999997</v>
      </c>
      <c r="E12" s="4">
        <v>36.799520000000001</v>
      </c>
    </row>
    <row r="13" spans="1:5" x14ac:dyDescent="0.25">
      <c r="C13" s="4">
        <v>100</v>
      </c>
      <c r="D13" s="4">
        <v>29.230769200000001</v>
      </c>
      <c r="E13" s="4">
        <v>25.5384615</v>
      </c>
    </row>
    <row r="14" spans="1:5" x14ac:dyDescent="0.25">
      <c r="C14" s="4">
        <v>100</v>
      </c>
      <c r="D14" s="4">
        <v>23.259779600000002</v>
      </c>
      <c r="E14" s="4">
        <v>22.1687832</v>
      </c>
    </row>
    <row r="15" spans="1:5" x14ac:dyDescent="0.25">
      <c r="C15" s="4">
        <v>100</v>
      </c>
      <c r="D15" s="4">
        <v>30.909609799999998</v>
      </c>
      <c r="E15" s="4">
        <v>26.6484424</v>
      </c>
    </row>
    <row r="17" spans="2:5" x14ac:dyDescent="0.25">
      <c r="B17" s="1" t="s">
        <v>5</v>
      </c>
    </row>
    <row r="18" spans="2:5" x14ac:dyDescent="0.25">
      <c r="C18" s="2" t="s">
        <v>0</v>
      </c>
      <c r="D18" s="3" t="s">
        <v>93</v>
      </c>
      <c r="E18" s="2" t="s">
        <v>1</v>
      </c>
    </row>
    <row r="19" spans="2:5" x14ac:dyDescent="0.25">
      <c r="C19" s="4">
        <v>100</v>
      </c>
      <c r="D19" s="4">
        <v>17.3833859</v>
      </c>
      <c r="E19" s="4">
        <v>16.0409556</v>
      </c>
    </row>
    <row r="20" spans="2:5" x14ac:dyDescent="0.25">
      <c r="C20" s="4">
        <v>100</v>
      </c>
      <c r="D20" s="4">
        <v>19.8529412</v>
      </c>
      <c r="E20" s="4">
        <v>17.941176500000001</v>
      </c>
    </row>
    <row r="21" spans="2:5" x14ac:dyDescent="0.25">
      <c r="C21" s="4">
        <v>100</v>
      </c>
      <c r="D21" s="4">
        <v>11.3686022</v>
      </c>
      <c r="E21" s="4">
        <v>14.4263476</v>
      </c>
    </row>
    <row r="22" spans="2:5" x14ac:dyDescent="0.25">
      <c r="C22" s="4">
        <v>100</v>
      </c>
      <c r="D22" s="4">
        <v>22.596392399999999</v>
      </c>
      <c r="E22" s="4">
        <v>21.37866289999999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5"/>
  <sheetViews>
    <sheetView topLeftCell="A31" workbookViewId="0">
      <selection activeCell="E29" sqref="E29"/>
    </sheetView>
  </sheetViews>
  <sheetFormatPr baseColWidth="10" defaultRowHeight="15" x14ac:dyDescent="0.25"/>
  <cols>
    <col min="1" max="2" width="11.42578125" style="1"/>
    <col min="3" max="3" width="21.7109375" style="1" customWidth="1"/>
    <col min="4" max="16384" width="11.42578125" style="1"/>
  </cols>
  <sheetData>
    <row r="1" spans="1:5" x14ac:dyDescent="0.25">
      <c r="A1" s="1" t="s">
        <v>26</v>
      </c>
    </row>
    <row r="5" spans="1:5" x14ac:dyDescent="0.25">
      <c r="B5" s="1" t="s">
        <v>27</v>
      </c>
    </row>
    <row r="6" spans="1:5" x14ac:dyDescent="0.25">
      <c r="C6" s="2" t="s">
        <v>25</v>
      </c>
      <c r="D6" s="2" t="s">
        <v>0</v>
      </c>
      <c r="E6" s="3" t="s">
        <v>85</v>
      </c>
    </row>
    <row r="7" spans="1:5" x14ac:dyDescent="0.25">
      <c r="C7" s="4">
        <v>10</v>
      </c>
      <c r="D7" s="4">
        <v>1</v>
      </c>
      <c r="E7" s="4"/>
    </row>
    <row r="8" spans="1:5" x14ac:dyDescent="0.25">
      <c r="C8" s="4">
        <v>21</v>
      </c>
      <c r="D8" s="4">
        <v>0</v>
      </c>
      <c r="E8" s="4"/>
    </row>
    <row r="9" spans="1:5" x14ac:dyDescent="0.25">
      <c r="C9" s="4">
        <v>21</v>
      </c>
      <c r="D9" s="4">
        <v>0</v>
      </c>
      <c r="E9" s="4"/>
    </row>
    <row r="10" spans="1:5" x14ac:dyDescent="0.25">
      <c r="C10" s="4">
        <v>21</v>
      </c>
      <c r="D10" s="4">
        <v>0</v>
      </c>
      <c r="E10" s="4"/>
    </row>
    <row r="11" spans="1:5" x14ac:dyDescent="0.25">
      <c r="C11" s="4">
        <v>21</v>
      </c>
      <c r="D11" s="4">
        <v>0</v>
      </c>
      <c r="E11" s="4"/>
    </row>
    <row r="12" spans="1:5" x14ac:dyDescent="0.25">
      <c r="C12" s="4">
        <v>21</v>
      </c>
      <c r="D12" s="4">
        <v>0</v>
      </c>
      <c r="E12" s="4"/>
    </row>
    <row r="13" spans="1:5" x14ac:dyDescent="0.25">
      <c r="C13" s="4">
        <v>21</v>
      </c>
      <c r="D13" s="4">
        <v>0</v>
      </c>
      <c r="E13" s="4"/>
    </row>
    <row r="14" spans="1:5" x14ac:dyDescent="0.25">
      <c r="C14" s="4">
        <v>8</v>
      </c>
      <c r="D14" s="4"/>
      <c r="E14" s="4">
        <v>1</v>
      </c>
    </row>
    <row r="15" spans="1:5" x14ac:dyDescent="0.25">
      <c r="C15" s="4">
        <v>9</v>
      </c>
      <c r="D15" s="4"/>
      <c r="E15" s="4">
        <v>1</v>
      </c>
    </row>
    <row r="16" spans="1:5" x14ac:dyDescent="0.25">
      <c r="C16" s="4">
        <v>10</v>
      </c>
      <c r="D16" s="4"/>
      <c r="E16" s="4">
        <v>1</v>
      </c>
    </row>
    <row r="17" spans="3:5" x14ac:dyDescent="0.25">
      <c r="C17" s="4">
        <v>11</v>
      </c>
      <c r="D17" s="4"/>
      <c r="E17" s="4">
        <v>1</v>
      </c>
    </row>
    <row r="18" spans="3:5" x14ac:dyDescent="0.25">
      <c r="C18" s="4">
        <v>14</v>
      </c>
      <c r="D18" s="4"/>
      <c r="E18" s="4">
        <v>1</v>
      </c>
    </row>
    <row r="19" spans="3:5" x14ac:dyDescent="0.25">
      <c r="C19" s="4">
        <v>21</v>
      </c>
      <c r="D19" s="4"/>
      <c r="E19" s="4">
        <v>0</v>
      </c>
    </row>
    <row r="20" spans="3:5" x14ac:dyDescent="0.25">
      <c r="C20" s="4">
        <v>21</v>
      </c>
      <c r="D20" s="4"/>
      <c r="E20" s="4">
        <v>0</v>
      </c>
    </row>
    <row r="21" spans="3:5" x14ac:dyDescent="0.25">
      <c r="C21" s="4">
        <v>21</v>
      </c>
      <c r="D21" s="4"/>
      <c r="E21" s="4">
        <v>0</v>
      </c>
    </row>
    <row r="29" spans="3:5" x14ac:dyDescent="0.25">
      <c r="C29" s="2" t="s">
        <v>25</v>
      </c>
      <c r="D29" s="2" t="s">
        <v>0</v>
      </c>
      <c r="E29" s="3" t="s">
        <v>85</v>
      </c>
    </row>
    <row r="30" spans="3:5" x14ac:dyDescent="0.25">
      <c r="C30" s="4">
        <v>6</v>
      </c>
      <c r="D30" s="4">
        <v>1</v>
      </c>
    </row>
    <row r="31" spans="3:5" x14ac:dyDescent="0.25">
      <c r="C31" s="4">
        <v>6</v>
      </c>
      <c r="D31" s="4">
        <v>1</v>
      </c>
    </row>
    <row r="32" spans="3:5" x14ac:dyDescent="0.25">
      <c r="C32" s="4">
        <v>7</v>
      </c>
      <c r="D32" s="4">
        <v>1</v>
      </c>
    </row>
    <row r="33" spans="3:5" x14ac:dyDescent="0.25">
      <c r="C33" s="4">
        <v>8</v>
      </c>
      <c r="D33" s="4">
        <v>1</v>
      </c>
    </row>
    <row r="34" spans="3:5" x14ac:dyDescent="0.25">
      <c r="C34" s="4">
        <v>8</v>
      </c>
      <c r="D34" s="4">
        <v>1</v>
      </c>
    </row>
    <row r="35" spans="3:5" x14ac:dyDescent="0.25">
      <c r="C35" s="4">
        <v>8</v>
      </c>
      <c r="D35" s="4">
        <v>1</v>
      </c>
    </row>
    <row r="36" spans="3:5" x14ac:dyDescent="0.25">
      <c r="C36" s="4">
        <v>9</v>
      </c>
      <c r="D36" s="4">
        <v>1</v>
      </c>
    </row>
    <row r="37" spans="3:5" x14ac:dyDescent="0.25">
      <c r="C37" s="4">
        <v>13</v>
      </c>
      <c r="D37" s="4">
        <v>1</v>
      </c>
    </row>
    <row r="38" spans="3:5" x14ac:dyDescent="0.25">
      <c r="C38" s="4">
        <v>5</v>
      </c>
      <c r="D38" s="4"/>
      <c r="E38" s="4">
        <v>1</v>
      </c>
    </row>
    <row r="39" spans="3:5" x14ac:dyDescent="0.25">
      <c r="C39" s="4">
        <v>5</v>
      </c>
      <c r="D39" s="4"/>
      <c r="E39" s="4">
        <v>1</v>
      </c>
    </row>
    <row r="40" spans="3:5" x14ac:dyDescent="0.25">
      <c r="C40" s="4">
        <v>6</v>
      </c>
      <c r="D40" s="4"/>
      <c r="E40" s="4">
        <v>1</v>
      </c>
    </row>
    <row r="41" spans="3:5" x14ac:dyDescent="0.25">
      <c r="C41" s="4">
        <v>6</v>
      </c>
      <c r="D41" s="4"/>
      <c r="E41" s="4">
        <v>1</v>
      </c>
    </row>
    <row r="42" spans="3:5" x14ac:dyDescent="0.25">
      <c r="C42" s="4">
        <v>6</v>
      </c>
      <c r="D42" s="4"/>
      <c r="E42" s="4">
        <v>1</v>
      </c>
    </row>
    <row r="43" spans="3:5" x14ac:dyDescent="0.25">
      <c r="C43" s="4">
        <v>6</v>
      </c>
      <c r="D43" s="4"/>
      <c r="E43" s="4">
        <v>1</v>
      </c>
    </row>
    <row r="44" spans="3:5" x14ac:dyDescent="0.25">
      <c r="C44" s="4">
        <v>6</v>
      </c>
      <c r="D44" s="4"/>
      <c r="E44" s="4">
        <v>1</v>
      </c>
    </row>
    <row r="45" spans="3:5" x14ac:dyDescent="0.25">
      <c r="C45" s="4">
        <v>8</v>
      </c>
      <c r="D45" s="4"/>
      <c r="E45" s="4">
        <v>1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sqref="A1:XFD1048576"/>
    </sheetView>
  </sheetViews>
  <sheetFormatPr baseColWidth="10" defaultRowHeight="15" x14ac:dyDescent="0.25"/>
  <cols>
    <col min="1" max="2" width="11.42578125" style="1"/>
    <col min="3" max="3" width="22.28515625" style="1" customWidth="1"/>
    <col min="4" max="16384" width="11.42578125" style="1"/>
  </cols>
  <sheetData>
    <row r="1" spans="1:6" x14ac:dyDescent="0.25">
      <c r="A1" s="1" t="s">
        <v>29</v>
      </c>
    </row>
    <row r="5" spans="1:6" x14ac:dyDescent="0.25">
      <c r="C5" s="2" t="s">
        <v>28</v>
      </c>
      <c r="D5" s="2" t="s">
        <v>8</v>
      </c>
      <c r="E5" s="2" t="s">
        <v>10</v>
      </c>
    </row>
    <row r="6" spans="1:6" x14ac:dyDescent="0.25">
      <c r="C6" s="4">
        <v>24</v>
      </c>
      <c r="D6" s="4">
        <v>1</v>
      </c>
    </row>
    <row r="7" spans="1:6" x14ac:dyDescent="0.25">
      <c r="C7" s="4">
        <v>24</v>
      </c>
      <c r="D7" s="4">
        <v>1</v>
      </c>
    </row>
    <row r="8" spans="1:6" x14ac:dyDescent="0.25">
      <c r="C8" s="4">
        <v>24</v>
      </c>
      <c r="D8" s="4">
        <v>1</v>
      </c>
    </row>
    <row r="9" spans="1:6" x14ac:dyDescent="0.25">
      <c r="C9" s="4">
        <v>24</v>
      </c>
      <c r="D9" s="4">
        <v>1</v>
      </c>
    </row>
    <row r="10" spans="1:6" x14ac:dyDescent="0.25">
      <c r="C10" s="4">
        <v>24</v>
      </c>
      <c r="D10" s="4">
        <v>1</v>
      </c>
    </row>
    <row r="11" spans="1:6" x14ac:dyDescent="0.25">
      <c r="C11" s="4">
        <v>24</v>
      </c>
      <c r="D11" s="4">
        <v>1</v>
      </c>
    </row>
    <row r="12" spans="1:6" x14ac:dyDescent="0.25">
      <c r="C12" s="4">
        <v>24</v>
      </c>
      <c r="D12" s="4">
        <v>1</v>
      </c>
    </row>
    <row r="13" spans="1:6" x14ac:dyDescent="0.25">
      <c r="C13" s="4">
        <v>24</v>
      </c>
      <c r="D13" s="4">
        <v>1</v>
      </c>
    </row>
    <row r="14" spans="1:6" x14ac:dyDescent="0.25">
      <c r="C14" s="4">
        <v>24</v>
      </c>
      <c r="D14" s="4">
        <v>1</v>
      </c>
    </row>
    <row r="15" spans="1:6" x14ac:dyDescent="0.25">
      <c r="C15" s="4">
        <v>24</v>
      </c>
      <c r="D15" s="4">
        <v>1</v>
      </c>
    </row>
    <row r="16" spans="1:6" x14ac:dyDescent="0.25">
      <c r="C16" s="4">
        <v>52</v>
      </c>
      <c r="D16" s="4"/>
      <c r="E16" s="4">
        <v>1</v>
      </c>
      <c r="F16" s="4"/>
    </row>
    <row r="17" spans="3:6" x14ac:dyDescent="0.25">
      <c r="C17" s="4">
        <v>52</v>
      </c>
      <c r="D17" s="4"/>
      <c r="E17" s="4">
        <v>1</v>
      </c>
      <c r="F17" s="4"/>
    </row>
    <row r="18" spans="3:6" x14ac:dyDescent="0.25">
      <c r="C18" s="4">
        <v>52</v>
      </c>
      <c r="D18" s="4"/>
      <c r="E18" s="4">
        <v>1</v>
      </c>
      <c r="F18" s="4"/>
    </row>
    <row r="19" spans="3:6" x14ac:dyDescent="0.25">
      <c r="C19" s="4">
        <v>56</v>
      </c>
      <c r="D19" s="4"/>
      <c r="E19" s="4">
        <v>1</v>
      </c>
      <c r="F19" s="4"/>
    </row>
    <row r="20" spans="3:6" x14ac:dyDescent="0.25">
      <c r="C20" s="4">
        <v>56</v>
      </c>
      <c r="D20" s="4"/>
      <c r="E20" s="4">
        <v>1</v>
      </c>
      <c r="F20" s="4"/>
    </row>
    <row r="21" spans="3:6" x14ac:dyDescent="0.25">
      <c r="C21" s="4">
        <v>56</v>
      </c>
      <c r="D21" s="4"/>
      <c r="E21" s="4">
        <v>1</v>
      </c>
      <c r="F21" s="4"/>
    </row>
    <row r="22" spans="3:6" x14ac:dyDescent="0.25">
      <c r="C22" s="4">
        <v>72</v>
      </c>
      <c r="D22" s="4"/>
      <c r="E22" s="4">
        <v>1</v>
      </c>
      <c r="F22" s="4"/>
    </row>
    <row r="23" spans="3:6" x14ac:dyDescent="0.25">
      <c r="C23" s="4">
        <v>72</v>
      </c>
      <c r="D23" s="4"/>
      <c r="E23" s="4">
        <v>1</v>
      </c>
      <c r="F23" s="4"/>
    </row>
    <row r="24" spans="3:6" x14ac:dyDescent="0.25">
      <c r="C24" s="4">
        <v>72</v>
      </c>
      <c r="D24" s="4"/>
      <c r="E24" s="4">
        <v>1</v>
      </c>
      <c r="F24" s="4"/>
    </row>
    <row r="25" spans="3:6" x14ac:dyDescent="0.25">
      <c r="C25" s="4">
        <v>72</v>
      </c>
      <c r="D25" s="4"/>
      <c r="E25" s="4">
        <v>1</v>
      </c>
      <c r="F25" s="4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selection sqref="A1:XFD1048576"/>
    </sheetView>
  </sheetViews>
  <sheetFormatPr baseColWidth="10" defaultRowHeight="15" x14ac:dyDescent="0.25"/>
  <cols>
    <col min="1" max="16384" width="11.42578125" style="1"/>
  </cols>
  <sheetData>
    <row r="1" spans="1:8" x14ac:dyDescent="0.25">
      <c r="A1" s="1" t="s">
        <v>30</v>
      </c>
    </row>
    <row r="4" spans="1:8" x14ac:dyDescent="0.25">
      <c r="B4" s="2" t="s">
        <v>25</v>
      </c>
      <c r="C4" s="2" t="s">
        <v>7</v>
      </c>
      <c r="D4" s="2" t="s">
        <v>9</v>
      </c>
    </row>
    <row r="5" spans="1:8" x14ac:dyDescent="0.25">
      <c r="B5" s="4">
        <v>5</v>
      </c>
      <c r="C5" s="4">
        <v>1</v>
      </c>
    </row>
    <row r="6" spans="1:8" x14ac:dyDescent="0.25">
      <c r="B6" s="4">
        <v>7</v>
      </c>
      <c r="C6" s="4">
        <v>1</v>
      </c>
    </row>
    <row r="7" spans="1:8" x14ac:dyDescent="0.25">
      <c r="B7" s="4">
        <v>7</v>
      </c>
      <c r="C7" s="4">
        <v>1</v>
      </c>
    </row>
    <row r="8" spans="1:8" x14ac:dyDescent="0.25">
      <c r="B8" s="4">
        <v>7</v>
      </c>
      <c r="C8" s="4">
        <v>1</v>
      </c>
    </row>
    <row r="9" spans="1:8" x14ac:dyDescent="0.25">
      <c r="B9" s="4">
        <v>7</v>
      </c>
      <c r="C9" s="4">
        <v>1</v>
      </c>
    </row>
    <row r="10" spans="1:8" x14ac:dyDescent="0.25">
      <c r="B10" s="4">
        <v>8</v>
      </c>
      <c r="C10" s="4">
        <v>1</v>
      </c>
    </row>
    <row r="11" spans="1:8" x14ac:dyDescent="0.25">
      <c r="B11" s="4">
        <v>9</v>
      </c>
      <c r="C11" s="4">
        <v>1</v>
      </c>
    </row>
    <row r="12" spans="1:8" x14ac:dyDescent="0.25">
      <c r="B12" s="4">
        <v>9</v>
      </c>
      <c r="C12" s="4">
        <v>1</v>
      </c>
    </row>
    <row r="13" spans="1:8" x14ac:dyDescent="0.25">
      <c r="B13" s="4">
        <v>10</v>
      </c>
      <c r="C13" s="4">
        <v>1</v>
      </c>
    </row>
    <row r="14" spans="1:8" x14ac:dyDescent="0.25">
      <c r="B14" s="4">
        <v>20</v>
      </c>
      <c r="C14" s="4">
        <v>0</v>
      </c>
    </row>
    <row r="15" spans="1:8" x14ac:dyDescent="0.25">
      <c r="B15" s="4">
        <v>5</v>
      </c>
      <c r="C15" s="4"/>
      <c r="D15" s="4">
        <v>1</v>
      </c>
      <c r="E15" s="4"/>
      <c r="F15" s="4"/>
      <c r="G15" s="4"/>
      <c r="H15" s="4"/>
    </row>
    <row r="16" spans="1:8" x14ac:dyDescent="0.25">
      <c r="B16" s="4">
        <v>7</v>
      </c>
      <c r="C16" s="4"/>
      <c r="D16" s="4">
        <v>1</v>
      </c>
      <c r="E16" s="4"/>
      <c r="F16" s="4"/>
      <c r="G16" s="4"/>
      <c r="H16" s="4"/>
    </row>
    <row r="17" spans="2:8" x14ac:dyDescent="0.25">
      <c r="B17" s="4">
        <v>7</v>
      </c>
      <c r="C17" s="4"/>
      <c r="D17" s="4">
        <v>1</v>
      </c>
      <c r="E17" s="4"/>
      <c r="F17" s="4"/>
      <c r="G17" s="4"/>
      <c r="H17" s="4"/>
    </row>
    <row r="18" spans="2:8" x14ac:dyDescent="0.25">
      <c r="B18" s="4">
        <v>7</v>
      </c>
      <c r="C18" s="4"/>
      <c r="D18" s="4">
        <v>1</v>
      </c>
      <c r="E18" s="4"/>
      <c r="F18" s="4"/>
      <c r="G18" s="4"/>
      <c r="H18" s="4"/>
    </row>
    <row r="19" spans="2:8" x14ac:dyDescent="0.25">
      <c r="B19" s="4">
        <v>7</v>
      </c>
      <c r="C19" s="4"/>
      <c r="D19" s="4">
        <v>1</v>
      </c>
      <c r="E19" s="4"/>
      <c r="F19" s="4"/>
      <c r="G19" s="4"/>
      <c r="H19" s="4"/>
    </row>
    <row r="20" spans="2:8" x14ac:dyDescent="0.25">
      <c r="B20" s="4">
        <v>7</v>
      </c>
      <c r="C20" s="4"/>
      <c r="D20" s="4">
        <v>1</v>
      </c>
      <c r="E20" s="4"/>
      <c r="F20" s="4"/>
      <c r="G20" s="4"/>
      <c r="H20" s="4"/>
    </row>
    <row r="21" spans="2:8" x14ac:dyDescent="0.25">
      <c r="B21" s="4">
        <v>7</v>
      </c>
      <c r="C21" s="4"/>
      <c r="D21" s="4">
        <v>1</v>
      </c>
      <c r="E21" s="4"/>
      <c r="F21" s="4"/>
      <c r="G21" s="4"/>
      <c r="H21" s="4"/>
    </row>
    <row r="22" spans="2:8" x14ac:dyDescent="0.25">
      <c r="B22" s="4">
        <v>8</v>
      </c>
      <c r="C22" s="4"/>
      <c r="D22" s="4">
        <v>1</v>
      </c>
      <c r="E22" s="4"/>
      <c r="F22" s="4"/>
      <c r="G22" s="4"/>
      <c r="H22" s="4"/>
    </row>
    <row r="23" spans="2:8" x14ac:dyDescent="0.25">
      <c r="B23" s="4">
        <v>9</v>
      </c>
      <c r="C23" s="4"/>
      <c r="D23" s="4">
        <v>1</v>
      </c>
      <c r="E23" s="4"/>
      <c r="F23" s="4"/>
      <c r="G23" s="4"/>
      <c r="H23" s="4"/>
    </row>
    <row r="24" spans="2:8" x14ac:dyDescent="0.25">
      <c r="B24" s="4">
        <v>9</v>
      </c>
      <c r="C24" s="4"/>
      <c r="D24" s="4">
        <v>1</v>
      </c>
      <c r="E24" s="4"/>
      <c r="F24" s="4"/>
      <c r="G24" s="4"/>
      <c r="H24" s="4"/>
    </row>
    <row r="29" spans="2:8" x14ac:dyDescent="0.25">
      <c r="B29" s="2" t="s">
        <v>25</v>
      </c>
      <c r="C29" s="2" t="s">
        <v>8</v>
      </c>
      <c r="D29" s="4" t="s">
        <v>10</v>
      </c>
    </row>
    <row r="30" spans="2:8" x14ac:dyDescent="0.25">
      <c r="B30" s="4">
        <v>3</v>
      </c>
      <c r="C30" s="4">
        <v>1</v>
      </c>
    </row>
    <row r="31" spans="2:8" x14ac:dyDescent="0.25">
      <c r="B31" s="4">
        <v>3</v>
      </c>
      <c r="C31" s="4">
        <v>1</v>
      </c>
    </row>
    <row r="32" spans="2:8" x14ac:dyDescent="0.25">
      <c r="B32" s="4">
        <v>4</v>
      </c>
      <c r="C32" s="4">
        <v>1</v>
      </c>
    </row>
    <row r="33" spans="2:9" x14ac:dyDescent="0.25">
      <c r="B33" s="4">
        <v>5</v>
      </c>
      <c r="C33" s="4">
        <v>1</v>
      </c>
    </row>
    <row r="34" spans="2:9" x14ac:dyDescent="0.25">
      <c r="B34" s="4">
        <v>5</v>
      </c>
      <c r="C34" s="4">
        <v>1</v>
      </c>
    </row>
    <row r="35" spans="2:9" x14ac:dyDescent="0.25">
      <c r="B35" s="4">
        <v>5</v>
      </c>
      <c r="C35" s="4">
        <v>1</v>
      </c>
    </row>
    <row r="36" spans="2:9" x14ac:dyDescent="0.25">
      <c r="B36" s="4">
        <v>5</v>
      </c>
      <c r="C36" s="4">
        <v>1</v>
      </c>
    </row>
    <row r="37" spans="2:9" x14ac:dyDescent="0.25">
      <c r="B37" s="4">
        <v>5</v>
      </c>
      <c r="C37" s="4">
        <v>1</v>
      </c>
    </row>
    <row r="38" spans="2:9" x14ac:dyDescent="0.25">
      <c r="B38" s="4">
        <v>5</v>
      </c>
      <c r="C38" s="4">
        <v>1</v>
      </c>
    </row>
    <row r="39" spans="2:9" x14ac:dyDescent="0.25">
      <c r="B39" s="4">
        <v>5</v>
      </c>
      <c r="C39" s="4">
        <v>1</v>
      </c>
    </row>
    <row r="40" spans="2:9" x14ac:dyDescent="0.25">
      <c r="B40" s="4">
        <v>4</v>
      </c>
      <c r="C40" s="4"/>
      <c r="D40" s="4">
        <v>1</v>
      </c>
      <c r="E40" s="4"/>
      <c r="F40" s="4"/>
      <c r="G40" s="4"/>
      <c r="H40" s="4"/>
      <c r="I40" s="4"/>
    </row>
    <row r="41" spans="2:9" x14ac:dyDescent="0.25">
      <c r="B41" s="4">
        <v>4</v>
      </c>
      <c r="C41" s="4"/>
      <c r="D41" s="4">
        <v>1</v>
      </c>
      <c r="E41" s="4"/>
      <c r="F41" s="4"/>
      <c r="G41" s="4"/>
      <c r="H41" s="4"/>
      <c r="I41" s="4"/>
    </row>
    <row r="42" spans="2:9" x14ac:dyDescent="0.25">
      <c r="B42" s="4">
        <v>4</v>
      </c>
      <c r="C42" s="4"/>
      <c r="D42" s="4">
        <v>1</v>
      </c>
      <c r="E42" s="4"/>
      <c r="F42" s="4"/>
      <c r="G42" s="4"/>
      <c r="H42" s="4"/>
      <c r="I42" s="4"/>
    </row>
    <row r="43" spans="2:9" x14ac:dyDescent="0.25">
      <c r="B43" s="4">
        <v>5</v>
      </c>
      <c r="C43" s="4"/>
      <c r="D43" s="4">
        <v>1</v>
      </c>
      <c r="E43" s="4"/>
      <c r="F43" s="4"/>
      <c r="G43" s="4"/>
      <c r="H43" s="4"/>
      <c r="I43" s="4"/>
    </row>
    <row r="44" spans="2:9" x14ac:dyDescent="0.25">
      <c r="B44" s="4">
        <v>5</v>
      </c>
      <c r="C44" s="4"/>
      <c r="D44" s="4">
        <v>1</v>
      </c>
      <c r="E44" s="4"/>
      <c r="F44" s="4"/>
      <c r="G44" s="4"/>
      <c r="H44" s="4"/>
      <c r="I44" s="4"/>
    </row>
    <row r="45" spans="2:9" x14ac:dyDescent="0.25">
      <c r="B45" s="4">
        <v>5</v>
      </c>
      <c r="C45" s="4"/>
      <c r="D45" s="4">
        <v>1</v>
      </c>
      <c r="E45" s="4"/>
      <c r="F45" s="4"/>
      <c r="G45" s="4"/>
      <c r="H45" s="4"/>
      <c r="I45" s="4"/>
    </row>
    <row r="46" spans="2:9" x14ac:dyDescent="0.25">
      <c r="B46" s="4">
        <v>5</v>
      </c>
      <c r="C46" s="4"/>
      <c r="D46" s="4">
        <v>1</v>
      </c>
      <c r="E46" s="4"/>
      <c r="F46" s="4"/>
      <c r="G46" s="4"/>
      <c r="H46" s="4"/>
      <c r="I46" s="4"/>
    </row>
    <row r="47" spans="2:9" x14ac:dyDescent="0.25">
      <c r="B47" s="4">
        <v>5</v>
      </c>
      <c r="C47" s="4"/>
      <c r="D47" s="4">
        <v>1</v>
      </c>
      <c r="E47" s="4"/>
      <c r="F47" s="4"/>
      <c r="G47" s="4"/>
      <c r="H47" s="4"/>
      <c r="I47" s="4"/>
    </row>
    <row r="48" spans="2:9" x14ac:dyDescent="0.25">
      <c r="B48" s="4">
        <v>5</v>
      </c>
      <c r="C48" s="4"/>
      <c r="D48" s="4">
        <v>1</v>
      </c>
      <c r="E48" s="4"/>
      <c r="F48" s="4"/>
      <c r="G48" s="4"/>
      <c r="H48" s="4"/>
      <c r="I48" s="4"/>
    </row>
    <row r="49" spans="2:9" x14ac:dyDescent="0.25">
      <c r="B49" s="4">
        <v>5</v>
      </c>
      <c r="C49" s="4"/>
      <c r="D49" s="4">
        <v>1</v>
      </c>
      <c r="E49" s="4"/>
      <c r="F49" s="4"/>
      <c r="G49" s="4"/>
      <c r="H49" s="4"/>
      <c r="I49" s="4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38"/>
  <sheetViews>
    <sheetView tabSelected="1" workbookViewId="0">
      <selection sqref="A1:XFD1048576"/>
    </sheetView>
  </sheetViews>
  <sheetFormatPr baseColWidth="10" defaultRowHeight="15" x14ac:dyDescent="0.25"/>
  <cols>
    <col min="1" max="1" width="11.42578125" style="1"/>
    <col min="2" max="63" width="11.42578125" style="8"/>
    <col min="64" max="16384" width="11.42578125" style="1"/>
  </cols>
  <sheetData>
    <row r="1" spans="1:63" x14ac:dyDescent="0.25">
      <c r="A1" s="1" t="s">
        <v>33</v>
      </c>
    </row>
    <row r="4" spans="1:63" x14ac:dyDescent="0.25">
      <c r="B4" s="8" t="s">
        <v>34</v>
      </c>
    </row>
    <row r="5" spans="1:63" x14ac:dyDescent="0.25">
      <c r="C5" s="2" t="s">
        <v>31</v>
      </c>
      <c r="D5" s="15" t="s">
        <v>7</v>
      </c>
      <c r="E5" s="15"/>
      <c r="F5" s="15"/>
      <c r="G5" s="15"/>
      <c r="H5" s="15"/>
      <c r="I5" s="15"/>
      <c r="J5" s="15"/>
      <c r="K5" s="15"/>
      <c r="L5" s="15"/>
      <c r="M5" s="15"/>
      <c r="N5" s="15" t="s">
        <v>8</v>
      </c>
      <c r="O5" s="15"/>
      <c r="P5" s="15"/>
      <c r="Q5" s="15"/>
      <c r="R5" s="15"/>
      <c r="S5" s="15"/>
      <c r="T5" s="15"/>
      <c r="U5" s="15"/>
      <c r="V5" s="15"/>
      <c r="W5" s="15"/>
      <c r="X5" s="15" t="s">
        <v>9</v>
      </c>
      <c r="Y5" s="15"/>
      <c r="Z5" s="15"/>
      <c r="AA5" s="15"/>
      <c r="AB5" s="15"/>
      <c r="AC5" s="15"/>
      <c r="AD5" s="15"/>
      <c r="AE5" s="15"/>
      <c r="AF5" s="15"/>
      <c r="AG5" s="15"/>
      <c r="AH5" s="15" t="s">
        <v>10</v>
      </c>
      <c r="AI5" s="15"/>
      <c r="AJ5" s="15"/>
      <c r="AK5" s="15"/>
      <c r="AL5" s="15"/>
      <c r="AM5" s="15"/>
      <c r="AN5" s="15"/>
      <c r="AO5" s="15"/>
      <c r="AP5" s="15"/>
      <c r="AQ5" s="15"/>
    </row>
    <row r="6" spans="1:63" x14ac:dyDescent="0.25">
      <c r="C6" s="2">
        <v>6</v>
      </c>
      <c r="D6" s="2">
        <v>26243.49</v>
      </c>
      <c r="E6" s="2">
        <v>24440.91</v>
      </c>
      <c r="F6" s="2">
        <v>23357.01</v>
      </c>
      <c r="G6" s="2">
        <v>20965.13</v>
      </c>
      <c r="H6" s="2">
        <v>18602.88</v>
      </c>
      <c r="I6" s="2">
        <v>15281.43</v>
      </c>
      <c r="J6" s="2">
        <v>11090</v>
      </c>
      <c r="K6" s="2">
        <v>17748.03</v>
      </c>
      <c r="L6" s="2">
        <v>14995.47</v>
      </c>
      <c r="M6" s="2">
        <v>10916.87</v>
      </c>
      <c r="N6" s="2">
        <v>26163.85</v>
      </c>
      <c r="O6" s="2">
        <v>28310.5</v>
      </c>
      <c r="P6" s="2">
        <v>14450.59</v>
      </c>
      <c r="Q6" s="2">
        <v>18604.080000000002</v>
      </c>
      <c r="R6" s="2">
        <v>19041.04</v>
      </c>
      <c r="S6" s="2">
        <v>11050.14</v>
      </c>
      <c r="T6" s="2">
        <v>11673.22</v>
      </c>
      <c r="U6" s="2">
        <v>16893.330000000002</v>
      </c>
      <c r="V6" s="2">
        <v>11190</v>
      </c>
      <c r="W6" s="2">
        <v>11430</v>
      </c>
      <c r="X6" s="2">
        <v>26455</v>
      </c>
      <c r="Y6" s="2">
        <v>21634.12</v>
      </c>
      <c r="Z6" s="2">
        <v>21377.67</v>
      </c>
      <c r="AA6" s="2">
        <v>26085</v>
      </c>
      <c r="AB6" s="2">
        <v>20310.09</v>
      </c>
      <c r="AC6" s="2">
        <v>12520.75</v>
      </c>
      <c r="AD6" s="2">
        <v>12210</v>
      </c>
      <c r="AE6" s="2">
        <v>14101.66</v>
      </c>
      <c r="AF6" s="2">
        <v>12517.62</v>
      </c>
      <c r="AG6" s="2">
        <v>14854.5</v>
      </c>
      <c r="AH6" s="2">
        <v>28506.42</v>
      </c>
      <c r="AI6" s="2">
        <v>18311.7</v>
      </c>
      <c r="AJ6" s="2">
        <v>20410.3</v>
      </c>
      <c r="AK6" s="2">
        <v>29600.86</v>
      </c>
      <c r="AL6" s="2">
        <v>19477.490000000002</v>
      </c>
      <c r="AM6" s="2">
        <v>17816.04</v>
      </c>
      <c r="AN6" s="2">
        <v>31270.18</v>
      </c>
      <c r="AO6" s="2">
        <v>23717.02</v>
      </c>
      <c r="AP6" s="2">
        <v>17590.41</v>
      </c>
      <c r="AQ6" s="2">
        <v>9253.1299999999992</v>
      </c>
    </row>
    <row r="7" spans="1:63" x14ac:dyDescent="0.25">
      <c r="C7" s="2">
        <v>24</v>
      </c>
      <c r="D7" s="2">
        <v>143642.5</v>
      </c>
      <c r="E7" s="2">
        <v>75287.850000000006</v>
      </c>
      <c r="F7" s="2">
        <v>41479.07</v>
      </c>
      <c r="G7" s="2">
        <v>54377.06</v>
      </c>
      <c r="H7" s="2">
        <v>149014.29999999999</v>
      </c>
      <c r="I7" s="2">
        <v>58477.78</v>
      </c>
      <c r="J7" s="2">
        <v>52110.17</v>
      </c>
      <c r="K7" s="2">
        <v>95538.46</v>
      </c>
      <c r="L7" s="2">
        <v>40456.44</v>
      </c>
      <c r="M7" s="2">
        <v>64734.31</v>
      </c>
      <c r="N7" s="2">
        <v>138182.20000000001</v>
      </c>
      <c r="O7" s="2">
        <v>66266.67</v>
      </c>
      <c r="P7" s="2">
        <v>57667.29</v>
      </c>
      <c r="Q7" s="2">
        <v>165631.20000000001</v>
      </c>
      <c r="R7" s="2">
        <v>33900</v>
      </c>
      <c r="S7" s="2">
        <v>82622.22</v>
      </c>
      <c r="T7" s="2">
        <v>88666.67</v>
      </c>
      <c r="U7" s="2">
        <v>90833.33</v>
      </c>
      <c r="V7" s="2">
        <v>154435.6</v>
      </c>
      <c r="W7" s="2">
        <v>167377.29999999999</v>
      </c>
      <c r="X7" s="2">
        <v>137598.70000000001</v>
      </c>
      <c r="Y7" s="2">
        <v>102070.5</v>
      </c>
      <c r="Z7" s="2">
        <v>90656.1</v>
      </c>
      <c r="AA7" s="2">
        <v>166648.9</v>
      </c>
      <c r="AB7" s="2">
        <v>66446.81</v>
      </c>
      <c r="AC7" s="2">
        <v>89118.52</v>
      </c>
      <c r="AD7" s="2">
        <v>71658.78</v>
      </c>
      <c r="AE7" s="2">
        <v>29106.77</v>
      </c>
      <c r="AF7" s="2">
        <v>53152.37</v>
      </c>
      <c r="AG7" s="2">
        <v>26190</v>
      </c>
      <c r="AH7" s="2">
        <v>2531638</v>
      </c>
      <c r="AI7" s="2">
        <v>1738000</v>
      </c>
      <c r="AJ7" s="2">
        <v>3347232</v>
      </c>
      <c r="AK7" s="2">
        <v>1636676</v>
      </c>
      <c r="AL7" s="2">
        <v>838718.9</v>
      </c>
      <c r="AM7" s="2">
        <v>2572809</v>
      </c>
      <c r="AN7" s="2">
        <v>2236252</v>
      </c>
      <c r="AO7" s="2">
        <v>3012717</v>
      </c>
      <c r="AP7" s="2">
        <v>2027776</v>
      </c>
      <c r="AQ7" s="2">
        <v>1258846</v>
      </c>
    </row>
    <row r="8" spans="1:63" x14ac:dyDescent="0.25">
      <c r="C8" s="2">
        <v>48</v>
      </c>
      <c r="D8" s="2">
        <v>16183.64</v>
      </c>
      <c r="E8" s="2">
        <v>12862.17</v>
      </c>
      <c r="F8" s="2">
        <v>80787.34</v>
      </c>
      <c r="G8" s="2">
        <v>59588.14</v>
      </c>
      <c r="H8" s="2">
        <v>173180.5</v>
      </c>
      <c r="I8" s="2">
        <v>73430.3</v>
      </c>
      <c r="J8" s="2">
        <v>372987.7</v>
      </c>
      <c r="K8" s="2">
        <v>23020.720000000001</v>
      </c>
      <c r="L8" s="2">
        <v>25313.68</v>
      </c>
      <c r="M8" s="2">
        <v>23357.01</v>
      </c>
      <c r="N8" s="2">
        <v>61733.48</v>
      </c>
      <c r="O8" s="2">
        <v>14087.79</v>
      </c>
      <c r="P8" s="2">
        <v>8926.9</v>
      </c>
      <c r="Q8" s="2">
        <v>5025.3500000000004</v>
      </c>
      <c r="R8" s="2">
        <v>272600</v>
      </c>
      <c r="S8" s="2">
        <v>39035.14</v>
      </c>
      <c r="T8" s="2">
        <v>22480</v>
      </c>
      <c r="U8" s="2">
        <v>115119.4</v>
      </c>
      <c r="V8" s="2">
        <v>182791.3</v>
      </c>
      <c r="W8" s="2">
        <v>29413.51</v>
      </c>
      <c r="X8" s="2">
        <v>201955.9</v>
      </c>
      <c r="Y8" s="2">
        <v>198012.2</v>
      </c>
      <c r="Z8" s="2">
        <v>149930.4</v>
      </c>
      <c r="AA8" s="2">
        <v>728318.2</v>
      </c>
      <c r="AB8" s="2">
        <v>2597899</v>
      </c>
      <c r="AC8" s="2">
        <v>18540</v>
      </c>
      <c r="AD8" s="2">
        <v>5310</v>
      </c>
      <c r="AE8" s="2">
        <v>247318.3</v>
      </c>
      <c r="AF8" s="2">
        <v>164793.79999999999</v>
      </c>
      <c r="AG8" s="2">
        <v>31604.74</v>
      </c>
      <c r="AH8" s="2">
        <v>2553531</v>
      </c>
      <c r="AI8" s="2">
        <v>3500000</v>
      </c>
      <c r="AJ8" s="2">
        <v>1609489</v>
      </c>
      <c r="AK8" s="2">
        <v>1857870</v>
      </c>
      <c r="AL8" s="2">
        <v>1775961</v>
      </c>
      <c r="AM8" s="2">
        <v>1362273</v>
      </c>
      <c r="AN8" s="2">
        <v>1621274</v>
      </c>
      <c r="AO8" s="2">
        <v>3948333</v>
      </c>
      <c r="AP8" s="2">
        <v>1716013</v>
      </c>
      <c r="AQ8" s="2">
        <v>556934.9</v>
      </c>
    </row>
    <row r="9" spans="1:63" x14ac:dyDescent="0.25">
      <c r="C9" s="2">
        <v>72</v>
      </c>
      <c r="D9" s="2">
        <v>20719</v>
      </c>
      <c r="E9" s="2">
        <v>2016.76</v>
      </c>
      <c r="F9" s="2">
        <v>32678.39</v>
      </c>
      <c r="G9" s="2">
        <v>17969.52</v>
      </c>
      <c r="H9" s="2">
        <v>12123.23</v>
      </c>
      <c r="I9" s="2">
        <v>15443.56</v>
      </c>
      <c r="J9" s="2">
        <v>12256.15</v>
      </c>
      <c r="K9" s="2">
        <v>11058.71</v>
      </c>
      <c r="L9" s="2">
        <v>20086.18</v>
      </c>
      <c r="M9" s="2">
        <v>4200.93</v>
      </c>
      <c r="N9" s="2">
        <v>18922.5</v>
      </c>
      <c r="O9" s="2">
        <v>11056.96</v>
      </c>
      <c r="P9" s="2">
        <v>13930.54</v>
      </c>
      <c r="Q9" s="2">
        <v>21090</v>
      </c>
      <c r="R9" s="2">
        <v>10087.34</v>
      </c>
      <c r="S9" s="2">
        <v>2198879</v>
      </c>
      <c r="T9" s="2">
        <v>6316.83</v>
      </c>
      <c r="U9" s="2">
        <v>329657</v>
      </c>
      <c r="V9" s="2">
        <v>29374.68</v>
      </c>
      <c r="W9" s="2">
        <v>2201048</v>
      </c>
      <c r="X9" s="2">
        <v>131430.5</v>
      </c>
      <c r="Y9" s="2">
        <v>28441.74</v>
      </c>
      <c r="Z9" s="2">
        <v>40528.230000000003</v>
      </c>
      <c r="AA9" s="2">
        <v>11945.41</v>
      </c>
      <c r="AB9" s="2">
        <v>3264203</v>
      </c>
      <c r="AC9" s="2">
        <v>51333.33</v>
      </c>
      <c r="AD9" s="2">
        <v>2637.3</v>
      </c>
      <c r="AE9" s="2">
        <v>12216.52</v>
      </c>
      <c r="AF9" s="2">
        <v>11220</v>
      </c>
      <c r="AG9" s="2">
        <v>274605.90000000002</v>
      </c>
      <c r="AH9" s="2">
        <v>4607210</v>
      </c>
      <c r="AI9" s="2">
        <v>4824953</v>
      </c>
      <c r="AJ9" s="2">
        <v>4954783</v>
      </c>
      <c r="AK9" s="2">
        <v>3069928</v>
      </c>
      <c r="AL9" s="2">
        <v>3635165</v>
      </c>
      <c r="AM9" s="2">
        <v>2066710</v>
      </c>
      <c r="AN9" s="2">
        <v>2037086</v>
      </c>
      <c r="AO9" s="2">
        <v>1974706</v>
      </c>
      <c r="AP9" s="2">
        <v>3740727</v>
      </c>
      <c r="AQ9" s="2">
        <v>3593433</v>
      </c>
    </row>
    <row r="10" spans="1:63" x14ac:dyDescent="0.25">
      <c r="C10" s="2" t="s">
        <v>32</v>
      </c>
      <c r="D10" s="2">
        <v>1103311</v>
      </c>
      <c r="E10" s="2">
        <v>144033.29999999999</v>
      </c>
      <c r="F10" s="2"/>
      <c r="G10" s="2">
        <v>745243.9</v>
      </c>
      <c r="H10" s="2">
        <v>2359561</v>
      </c>
      <c r="I10" s="2">
        <v>989197.2</v>
      </c>
      <c r="J10" s="2">
        <v>17612.900000000001</v>
      </c>
      <c r="K10" s="2">
        <v>97896.8</v>
      </c>
      <c r="L10" s="2">
        <v>32903</v>
      </c>
      <c r="M10" s="2">
        <v>1071983</v>
      </c>
      <c r="N10" s="2">
        <v>51155.199999999997</v>
      </c>
      <c r="O10" s="2">
        <v>113151.9</v>
      </c>
      <c r="P10" s="2">
        <v>7055503</v>
      </c>
      <c r="Q10" s="2">
        <v>6297958</v>
      </c>
      <c r="R10" s="2">
        <v>1232174</v>
      </c>
      <c r="S10" s="2">
        <v>32834.300000000003</v>
      </c>
      <c r="T10" s="2">
        <v>9950.7999999999993</v>
      </c>
      <c r="U10" s="2">
        <v>25294.6</v>
      </c>
      <c r="V10" s="2">
        <v>223023.5</v>
      </c>
      <c r="W10" s="2">
        <v>14198.7</v>
      </c>
      <c r="X10" s="2">
        <v>32160.9</v>
      </c>
      <c r="Y10" s="2">
        <v>2270014</v>
      </c>
      <c r="Z10" s="2">
        <v>79587.8</v>
      </c>
      <c r="AA10" s="2">
        <v>386333.3</v>
      </c>
      <c r="AB10" s="2">
        <v>135985.70000000001</v>
      </c>
      <c r="AC10" s="2">
        <v>113825</v>
      </c>
      <c r="AD10" s="2">
        <v>4846875</v>
      </c>
      <c r="AE10" s="2">
        <v>20487</v>
      </c>
      <c r="AF10" s="2">
        <v>8868.1</v>
      </c>
      <c r="AG10" s="2">
        <v>181676.6</v>
      </c>
      <c r="AH10" s="2">
        <v>2793563</v>
      </c>
      <c r="AI10" s="2">
        <v>5481000</v>
      </c>
      <c r="AJ10" s="2">
        <v>10886670</v>
      </c>
      <c r="AK10" s="2">
        <v>6264319</v>
      </c>
      <c r="AL10" s="2">
        <v>6152607</v>
      </c>
      <c r="AM10" s="2">
        <v>4783095</v>
      </c>
      <c r="AN10" s="2">
        <v>5648804</v>
      </c>
      <c r="AO10" s="2">
        <v>64928220</v>
      </c>
      <c r="AP10" s="2">
        <v>26066670</v>
      </c>
      <c r="AQ10" s="2">
        <v>5291380</v>
      </c>
    </row>
    <row r="13" spans="1:63" x14ac:dyDescent="0.25">
      <c r="B13" s="8" t="s">
        <v>35</v>
      </c>
    </row>
    <row r="14" spans="1:63" x14ac:dyDescent="0.25">
      <c r="C14" s="2" t="s">
        <v>31</v>
      </c>
      <c r="D14" s="15" t="s">
        <v>7</v>
      </c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 t="s">
        <v>8</v>
      </c>
      <c r="T14" s="15"/>
      <c r="U14" s="15"/>
      <c r="V14" s="15"/>
      <c r="W14" s="15"/>
      <c r="X14" s="15"/>
      <c r="Y14" s="15"/>
      <c r="Z14" s="15"/>
      <c r="AA14" s="15"/>
      <c r="AB14" s="15"/>
      <c r="AC14" s="15"/>
      <c r="AD14" s="15"/>
      <c r="AE14" s="15"/>
      <c r="AF14" s="15"/>
      <c r="AG14" s="15"/>
      <c r="AH14" s="15" t="s">
        <v>9</v>
      </c>
      <c r="AI14" s="15"/>
      <c r="AJ14" s="15"/>
      <c r="AK14" s="15"/>
      <c r="AL14" s="15"/>
      <c r="AM14" s="15"/>
      <c r="AN14" s="15"/>
      <c r="AO14" s="15"/>
      <c r="AP14" s="15"/>
      <c r="AQ14" s="15"/>
      <c r="AR14" s="15"/>
      <c r="AS14" s="15"/>
      <c r="AT14" s="15"/>
      <c r="AU14" s="15"/>
      <c r="AV14" s="15"/>
      <c r="AW14" s="15" t="s">
        <v>10</v>
      </c>
      <c r="AX14" s="15"/>
      <c r="AY14" s="15"/>
      <c r="AZ14" s="15"/>
      <c r="BA14" s="15"/>
      <c r="BB14" s="15"/>
      <c r="BC14" s="15"/>
      <c r="BD14" s="15"/>
      <c r="BE14" s="15"/>
      <c r="BF14" s="15"/>
      <c r="BG14" s="15"/>
      <c r="BH14" s="15"/>
      <c r="BI14" s="15"/>
      <c r="BJ14" s="15"/>
      <c r="BK14" s="15"/>
    </row>
    <row r="15" spans="1:63" x14ac:dyDescent="0.25">
      <c r="C15" s="2">
        <v>6</v>
      </c>
      <c r="D15" s="2">
        <v>56245.5</v>
      </c>
      <c r="E15" s="2">
        <v>38648.47</v>
      </c>
      <c r="F15" s="2">
        <v>30560.29</v>
      </c>
      <c r="G15" s="2">
        <v>37157.14</v>
      </c>
      <c r="H15" s="2">
        <v>44474.07</v>
      </c>
      <c r="I15" s="2">
        <v>33819.919999999998</v>
      </c>
      <c r="J15" s="2">
        <v>27673.97</v>
      </c>
      <c r="K15" s="2">
        <v>15343.8</v>
      </c>
      <c r="L15" s="2">
        <v>24906.52</v>
      </c>
      <c r="M15" s="2">
        <v>20036.240000000002</v>
      </c>
      <c r="N15" s="2">
        <v>29158.06</v>
      </c>
      <c r="O15" s="2">
        <v>27140.35</v>
      </c>
      <c r="P15" s="2">
        <v>27857.07</v>
      </c>
      <c r="Q15" s="2">
        <v>21304.7</v>
      </c>
      <c r="R15" s="2">
        <v>37277.78</v>
      </c>
      <c r="S15" s="2">
        <v>46309.68</v>
      </c>
      <c r="T15" s="2">
        <v>41426.230000000003</v>
      </c>
      <c r="U15" s="2">
        <v>28049.61</v>
      </c>
      <c r="V15" s="2">
        <v>41628.57</v>
      </c>
      <c r="W15" s="2">
        <v>48040.54</v>
      </c>
      <c r="X15" s="2">
        <v>19065.41</v>
      </c>
      <c r="Y15" s="2">
        <v>26688.35</v>
      </c>
      <c r="Z15" s="2">
        <v>27818.18</v>
      </c>
      <c r="AA15" s="2">
        <v>22985.61</v>
      </c>
      <c r="AB15" s="2">
        <v>13231.35</v>
      </c>
      <c r="AC15" s="2">
        <v>27596.6</v>
      </c>
      <c r="AD15" s="2">
        <v>17966.669999999998</v>
      </c>
      <c r="AE15" s="2">
        <v>35541.18</v>
      </c>
      <c r="AF15" s="2">
        <v>37057.360000000001</v>
      </c>
      <c r="AG15" s="2">
        <v>21711.24</v>
      </c>
      <c r="AH15" s="2">
        <v>40562.26</v>
      </c>
      <c r="AI15" s="2">
        <v>29549.919999999998</v>
      </c>
      <c r="AJ15" s="2">
        <v>39776.449999999997</v>
      </c>
      <c r="AK15" s="2">
        <v>24230.11</v>
      </c>
      <c r="AL15" s="2">
        <v>41621.879999999997</v>
      </c>
      <c r="AM15" s="2">
        <v>27281.48</v>
      </c>
      <c r="AN15" s="2">
        <v>21891.89</v>
      </c>
      <c r="AO15" s="2">
        <v>21125.17</v>
      </c>
      <c r="AP15" s="2">
        <v>16982.900000000001</v>
      </c>
      <c r="AQ15" s="2">
        <v>15721.21</v>
      </c>
      <c r="AR15" s="2">
        <v>18971.060000000001</v>
      </c>
      <c r="AS15" s="2">
        <v>14094.88</v>
      </c>
      <c r="AT15" s="2">
        <v>15455.28</v>
      </c>
      <c r="AU15" s="2">
        <v>13803.92</v>
      </c>
      <c r="AV15" s="2">
        <v>16158.82</v>
      </c>
      <c r="AW15" s="2">
        <v>51257.14</v>
      </c>
      <c r="AX15" s="2">
        <v>44854.9</v>
      </c>
      <c r="AY15" s="2">
        <v>57394.03</v>
      </c>
      <c r="AZ15" s="2">
        <v>48274.79</v>
      </c>
      <c r="BA15" s="2">
        <v>44570.97</v>
      </c>
      <c r="BB15" s="2">
        <v>20344.78</v>
      </c>
      <c r="BC15" s="2">
        <v>14364.71</v>
      </c>
      <c r="BD15" s="2">
        <v>20505.099999999999</v>
      </c>
      <c r="BE15" s="2">
        <v>13774.41</v>
      </c>
      <c r="BF15" s="2">
        <v>14171.43</v>
      </c>
      <c r="BG15" s="2">
        <v>16578.62</v>
      </c>
      <c r="BH15" s="2">
        <v>20520.810000000001</v>
      </c>
      <c r="BI15" s="2">
        <v>25504.48</v>
      </c>
      <c r="BJ15" s="2">
        <v>16834.04</v>
      </c>
      <c r="BK15" s="2">
        <v>14891.13</v>
      </c>
    </row>
    <row r="16" spans="1:63" x14ac:dyDescent="0.25">
      <c r="C16" s="2">
        <v>24</v>
      </c>
      <c r="D16" s="2">
        <v>12864.6</v>
      </c>
      <c r="E16" s="2">
        <v>12974.49</v>
      </c>
      <c r="F16" s="2">
        <v>11415.8</v>
      </c>
      <c r="G16" s="2">
        <v>7784.24</v>
      </c>
      <c r="H16" s="2">
        <v>10896.18</v>
      </c>
      <c r="I16" s="2">
        <v>2342.2199999999998</v>
      </c>
      <c r="J16" s="2">
        <v>2664.76</v>
      </c>
      <c r="K16" s="2">
        <v>3988.18</v>
      </c>
      <c r="L16" s="2">
        <v>3122.73</v>
      </c>
      <c r="M16" s="2">
        <v>2451.91</v>
      </c>
      <c r="N16" s="2">
        <v>7599.76</v>
      </c>
      <c r="O16" s="2">
        <v>6344.39</v>
      </c>
      <c r="P16" s="2">
        <v>5456.14</v>
      </c>
      <c r="Q16" s="2">
        <v>3903.91</v>
      </c>
      <c r="R16" s="2">
        <v>5097.8599999999997</v>
      </c>
      <c r="S16" s="2">
        <v>12974.13</v>
      </c>
      <c r="T16" s="2">
        <v>12498.21</v>
      </c>
      <c r="U16" s="2">
        <v>9829.0499999999993</v>
      </c>
      <c r="V16" s="2">
        <v>9865.74</v>
      </c>
      <c r="W16" s="2">
        <v>10321.299999999999</v>
      </c>
      <c r="X16" s="2">
        <v>5035.1400000000003</v>
      </c>
      <c r="Y16" s="2">
        <v>3757.14</v>
      </c>
      <c r="Z16" s="2">
        <v>3253.99</v>
      </c>
      <c r="AA16" s="2">
        <v>3449.58</v>
      </c>
      <c r="AB16" s="2">
        <v>3538.61</v>
      </c>
      <c r="AC16" s="2">
        <v>9294.5499999999993</v>
      </c>
      <c r="AD16" s="2">
        <v>8685.24</v>
      </c>
      <c r="AE16" s="2">
        <v>8253.1299999999992</v>
      </c>
      <c r="AF16" s="2">
        <v>6021.5</v>
      </c>
      <c r="AG16" s="2">
        <v>5246.71</v>
      </c>
      <c r="AH16" s="2">
        <v>12340</v>
      </c>
      <c r="AI16" s="2">
        <v>10502.96</v>
      </c>
      <c r="AJ16" s="2">
        <v>10502.99</v>
      </c>
      <c r="AK16" s="2">
        <v>10008.040000000001</v>
      </c>
      <c r="AL16" s="2">
        <v>12347.61</v>
      </c>
      <c r="AM16" s="2">
        <v>2717.92</v>
      </c>
      <c r="AN16" s="2">
        <v>1594.86</v>
      </c>
      <c r="AO16" s="2">
        <v>1990.06</v>
      </c>
      <c r="AP16" s="2">
        <v>2429.13</v>
      </c>
      <c r="AQ16" s="2">
        <v>1043.6400000000001</v>
      </c>
      <c r="AR16" s="2">
        <v>3488.33</v>
      </c>
      <c r="AS16" s="2">
        <v>4443.8999999999996</v>
      </c>
      <c r="AT16" s="2">
        <v>4697.7</v>
      </c>
      <c r="AU16" s="2">
        <v>3525.58</v>
      </c>
      <c r="AV16" s="2">
        <v>5671.2</v>
      </c>
      <c r="AW16" s="2">
        <v>13710.82</v>
      </c>
      <c r="AX16" s="2">
        <v>14110.21</v>
      </c>
      <c r="AY16" s="2">
        <v>17687.03</v>
      </c>
      <c r="AZ16" s="2">
        <v>11769.12</v>
      </c>
      <c r="BA16" s="2">
        <v>12078.57</v>
      </c>
      <c r="BB16" s="2">
        <v>4406.22</v>
      </c>
      <c r="BC16" s="2">
        <v>2949.1</v>
      </c>
      <c r="BD16" s="2">
        <v>4346.5</v>
      </c>
      <c r="BE16" s="2">
        <v>2810.44</v>
      </c>
      <c r="BF16" s="2">
        <v>8097.2</v>
      </c>
      <c r="BG16" s="2">
        <v>8668.66</v>
      </c>
      <c r="BH16" s="2">
        <v>6038.05</v>
      </c>
      <c r="BI16" s="2">
        <v>6607.63</v>
      </c>
      <c r="BJ16" s="2">
        <v>5178.3999999999996</v>
      </c>
      <c r="BK16" s="2">
        <v>4488.01</v>
      </c>
    </row>
    <row r="17" spans="2:63" x14ac:dyDescent="0.25">
      <c r="C17" s="2">
        <v>48</v>
      </c>
      <c r="D17" s="2">
        <v>2890.82</v>
      </c>
      <c r="E17" s="2">
        <v>2558.7800000000002</v>
      </c>
      <c r="F17" s="2">
        <v>14848.49</v>
      </c>
      <c r="G17" s="2">
        <v>2808.59</v>
      </c>
      <c r="H17" s="2">
        <v>1869.24</v>
      </c>
      <c r="I17" s="2">
        <v>68.78</v>
      </c>
      <c r="J17" s="2">
        <v>673.46</v>
      </c>
      <c r="K17" s="2">
        <v>403.33</v>
      </c>
      <c r="L17" s="2">
        <v>203.37</v>
      </c>
      <c r="M17" s="2">
        <v>583.04</v>
      </c>
      <c r="N17" s="2">
        <v>307.89999999999998</v>
      </c>
      <c r="O17" s="2">
        <v>1099.7</v>
      </c>
      <c r="P17" s="2">
        <v>1399.09</v>
      </c>
      <c r="Q17" s="2">
        <v>1681.34</v>
      </c>
      <c r="R17" s="2">
        <v>1772.42</v>
      </c>
      <c r="S17" s="2">
        <v>1786.39</v>
      </c>
      <c r="T17" s="2">
        <v>2299.15</v>
      </c>
      <c r="U17" s="2">
        <v>813.94</v>
      </c>
      <c r="V17" s="2">
        <v>1993.16</v>
      </c>
      <c r="W17" s="2">
        <v>1440.22</v>
      </c>
      <c r="X17" s="2">
        <v>247.5</v>
      </c>
      <c r="Y17" s="2">
        <v>485.85</v>
      </c>
      <c r="Z17" s="2">
        <v>375.71</v>
      </c>
      <c r="AA17" s="2">
        <v>246.92</v>
      </c>
      <c r="AB17" s="2">
        <v>360.27</v>
      </c>
      <c r="AC17" s="2">
        <v>1546.59</v>
      </c>
      <c r="AD17" s="2">
        <v>964.01</v>
      </c>
      <c r="AE17" s="2">
        <v>1658.2</v>
      </c>
      <c r="AF17" s="2">
        <v>1358.58</v>
      </c>
      <c r="AG17" s="2">
        <v>1077.33</v>
      </c>
      <c r="AH17" s="2">
        <v>18197.18</v>
      </c>
      <c r="AI17" s="2">
        <v>1430.24</v>
      </c>
      <c r="AJ17" s="2">
        <v>876.75</v>
      </c>
      <c r="AK17" s="2">
        <v>841.82</v>
      </c>
      <c r="AL17" s="2">
        <v>1409.74</v>
      </c>
      <c r="AM17" s="2">
        <v>167.65</v>
      </c>
      <c r="AN17" s="2">
        <v>111.74</v>
      </c>
      <c r="AO17" s="2">
        <v>633.22</v>
      </c>
      <c r="AP17" s="2">
        <v>253.25</v>
      </c>
      <c r="AQ17" s="2">
        <v>55</v>
      </c>
      <c r="AR17" s="2">
        <v>965.81</v>
      </c>
      <c r="AS17" s="2">
        <v>373.22</v>
      </c>
      <c r="AT17" s="2">
        <v>656.83</v>
      </c>
      <c r="AU17" s="2">
        <v>521.29</v>
      </c>
      <c r="AV17" s="2">
        <v>972.02</v>
      </c>
      <c r="AW17" s="2">
        <v>5766.67</v>
      </c>
      <c r="AX17" s="2">
        <v>6895.41</v>
      </c>
      <c r="AY17" s="2">
        <v>4038.63</v>
      </c>
      <c r="AZ17" s="2">
        <v>6193.97</v>
      </c>
      <c r="BA17" s="2">
        <v>4380.91</v>
      </c>
      <c r="BB17" s="2">
        <v>749.62</v>
      </c>
      <c r="BC17" s="2">
        <v>2175.63</v>
      </c>
      <c r="BD17" s="2">
        <v>3610.12</v>
      </c>
      <c r="BE17" s="2">
        <v>2697.67</v>
      </c>
      <c r="BF17" s="2">
        <v>478.53</v>
      </c>
      <c r="BG17" s="2">
        <v>3854.29</v>
      </c>
      <c r="BH17" s="2">
        <v>2818.18</v>
      </c>
      <c r="BI17" s="2">
        <v>1527.96</v>
      </c>
      <c r="BJ17" s="2">
        <v>1372.17</v>
      </c>
      <c r="BK17" s="2">
        <v>1900</v>
      </c>
    </row>
    <row r="18" spans="2:63" x14ac:dyDescent="0.25">
      <c r="C18" s="2">
        <v>72</v>
      </c>
      <c r="D18" s="2">
        <v>508.72</v>
      </c>
      <c r="E18" s="2">
        <v>161.58000000000001</v>
      </c>
      <c r="F18" s="2">
        <v>670.46</v>
      </c>
      <c r="G18" s="2">
        <v>269.3</v>
      </c>
      <c r="H18" s="2">
        <v>210.7</v>
      </c>
      <c r="I18" s="2">
        <v>124.34</v>
      </c>
      <c r="J18" s="2">
        <v>55</v>
      </c>
      <c r="K18" s="2">
        <v>79.88</v>
      </c>
      <c r="L18" s="2">
        <v>135.26</v>
      </c>
      <c r="M18" s="2">
        <v>55</v>
      </c>
      <c r="N18" s="2">
        <v>158.69999999999999</v>
      </c>
      <c r="O18" s="2">
        <v>108.38</v>
      </c>
      <c r="P18" s="2">
        <v>115.05</v>
      </c>
      <c r="Q18" s="2">
        <v>355.69</v>
      </c>
      <c r="R18" s="2">
        <v>178.11</v>
      </c>
      <c r="S18" s="2">
        <v>223.49</v>
      </c>
      <c r="T18" s="2">
        <v>97.62</v>
      </c>
      <c r="U18" s="2">
        <v>356.1</v>
      </c>
      <c r="V18" s="2">
        <v>555.95000000000005</v>
      </c>
      <c r="W18" s="2">
        <v>441.99</v>
      </c>
      <c r="X18" s="2">
        <v>7691.63</v>
      </c>
      <c r="Y18" s="2">
        <v>55</v>
      </c>
      <c r="Z18" s="2">
        <v>105.38</v>
      </c>
      <c r="AA18" s="2">
        <v>299.51</v>
      </c>
      <c r="AB18" s="2">
        <v>1494.66</v>
      </c>
      <c r="AC18" s="2">
        <v>174.07</v>
      </c>
      <c r="AD18" s="2">
        <v>256.17</v>
      </c>
      <c r="AE18" s="2">
        <v>252.79</v>
      </c>
      <c r="AF18" s="2">
        <v>67.73</v>
      </c>
      <c r="AG18" s="2">
        <v>224.19</v>
      </c>
      <c r="AH18" s="2">
        <v>48912.23</v>
      </c>
      <c r="AI18" s="2">
        <v>218.31</v>
      </c>
      <c r="AJ18" s="2">
        <v>148.58000000000001</v>
      </c>
      <c r="AK18" s="2">
        <v>232.31</v>
      </c>
      <c r="AL18" s="2">
        <v>207.6</v>
      </c>
      <c r="AM18" s="2">
        <v>82.11</v>
      </c>
      <c r="AN18" s="2">
        <v>55</v>
      </c>
      <c r="AO18" s="2">
        <v>55</v>
      </c>
      <c r="AP18" s="2">
        <v>55</v>
      </c>
      <c r="AQ18" s="2">
        <v>55</v>
      </c>
      <c r="AR18" s="2">
        <v>219.37</v>
      </c>
      <c r="AS18" s="2">
        <v>55</v>
      </c>
      <c r="AT18" s="2">
        <v>55</v>
      </c>
      <c r="AU18" s="2">
        <v>85.97</v>
      </c>
      <c r="AV18" s="2">
        <v>91.86</v>
      </c>
      <c r="AW18" s="2">
        <v>3604.02</v>
      </c>
      <c r="AX18" s="2">
        <v>2832.94</v>
      </c>
      <c r="AY18" s="2">
        <v>3430.19</v>
      </c>
      <c r="AZ18" s="2">
        <v>1651.12</v>
      </c>
      <c r="BA18" s="2">
        <v>10998.31</v>
      </c>
      <c r="BB18" s="2">
        <v>5407.62</v>
      </c>
      <c r="BC18" s="2">
        <v>4721.05</v>
      </c>
      <c r="BD18" s="2">
        <v>5488.3</v>
      </c>
      <c r="BE18" s="2">
        <v>6476.25</v>
      </c>
      <c r="BF18" s="2">
        <v>23141.25</v>
      </c>
      <c r="BG18" s="2">
        <v>2160</v>
      </c>
      <c r="BH18" s="2">
        <v>1046.67</v>
      </c>
      <c r="BI18" s="2">
        <v>2152.3000000000002</v>
      </c>
      <c r="BJ18" s="2">
        <v>1200.81</v>
      </c>
      <c r="BK18" s="2">
        <v>2831.84</v>
      </c>
    </row>
    <row r="19" spans="2:63" x14ac:dyDescent="0.25">
      <c r="C19" s="2" t="s">
        <v>32</v>
      </c>
      <c r="D19" s="2">
        <v>55</v>
      </c>
      <c r="E19" s="2">
        <v>2587</v>
      </c>
      <c r="F19" s="2"/>
      <c r="G19" s="2">
        <v>95.4</v>
      </c>
      <c r="H19" s="2">
        <v>283165.3</v>
      </c>
      <c r="I19" s="2">
        <v>1252.4000000000001</v>
      </c>
      <c r="J19" s="2">
        <v>55</v>
      </c>
      <c r="K19" s="2">
        <v>55</v>
      </c>
      <c r="L19" s="2">
        <v>55</v>
      </c>
      <c r="M19" s="2">
        <v>55</v>
      </c>
      <c r="N19" s="2"/>
      <c r="O19" s="2"/>
      <c r="P19" s="2"/>
      <c r="Q19" s="2"/>
      <c r="R19" s="2"/>
      <c r="S19" s="2">
        <v>57474.9</v>
      </c>
      <c r="T19" s="2">
        <v>55</v>
      </c>
      <c r="U19" s="2">
        <v>9986.1</v>
      </c>
      <c r="V19" s="2">
        <v>3728.1</v>
      </c>
      <c r="W19" s="2">
        <v>95.1</v>
      </c>
      <c r="X19" s="2">
        <v>55</v>
      </c>
      <c r="Y19" s="2">
        <v>55</v>
      </c>
      <c r="Z19" s="2">
        <v>55</v>
      </c>
      <c r="AA19" s="2">
        <v>281.5</v>
      </c>
      <c r="AB19" s="2">
        <v>55</v>
      </c>
      <c r="AC19" s="2"/>
      <c r="AD19" s="2"/>
      <c r="AE19" s="2"/>
      <c r="AF19" s="2"/>
      <c r="AG19" s="2"/>
      <c r="AH19" s="2">
        <v>55</v>
      </c>
      <c r="AI19" s="2">
        <v>182.3</v>
      </c>
      <c r="AJ19" s="2">
        <v>93304.6</v>
      </c>
      <c r="AK19" s="2">
        <v>233.2</v>
      </c>
      <c r="AL19" s="2">
        <v>153.30000000000001</v>
      </c>
      <c r="AM19" s="2">
        <v>55</v>
      </c>
      <c r="AN19" s="2">
        <v>78337.7</v>
      </c>
      <c r="AO19" s="2">
        <v>55</v>
      </c>
      <c r="AP19" s="2">
        <v>155.9</v>
      </c>
      <c r="AQ19" s="2">
        <v>55</v>
      </c>
      <c r="AR19" s="2"/>
      <c r="AS19" s="2"/>
      <c r="AT19" s="2"/>
      <c r="AU19" s="2"/>
      <c r="AV19" s="2"/>
      <c r="AW19" s="2">
        <v>602.5</v>
      </c>
      <c r="AX19" s="2">
        <v>13805.3</v>
      </c>
      <c r="AY19" s="2">
        <v>1786746</v>
      </c>
      <c r="AZ19" s="2">
        <v>1524.4</v>
      </c>
      <c r="BA19" s="2">
        <v>4589</v>
      </c>
      <c r="BB19" s="2">
        <v>497657.7</v>
      </c>
      <c r="BC19" s="2">
        <v>3340.4</v>
      </c>
      <c r="BD19" s="2">
        <v>862374.7</v>
      </c>
      <c r="BE19" s="2">
        <v>9312.2000000000007</v>
      </c>
      <c r="BF19" s="2">
        <v>71900.2</v>
      </c>
      <c r="BG19" s="2"/>
      <c r="BH19" s="2"/>
      <c r="BI19" s="2"/>
      <c r="BJ19" s="2"/>
      <c r="BK19" s="2"/>
    </row>
    <row r="22" spans="2:63" x14ac:dyDescent="0.25">
      <c r="B22" s="8" t="s">
        <v>36</v>
      </c>
    </row>
    <row r="23" spans="2:63" x14ac:dyDescent="0.25">
      <c r="C23" s="2" t="s">
        <v>31</v>
      </c>
      <c r="D23" s="15" t="s">
        <v>7</v>
      </c>
      <c r="E23" s="15"/>
      <c r="F23" s="15"/>
      <c r="G23" s="15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 t="s">
        <v>8</v>
      </c>
      <c r="T23" s="15"/>
      <c r="U23" s="15"/>
      <c r="V23" s="15"/>
      <c r="W23" s="15"/>
      <c r="X23" s="15"/>
      <c r="Y23" s="15"/>
      <c r="Z23" s="15"/>
      <c r="AA23" s="15"/>
      <c r="AB23" s="15"/>
      <c r="AC23" s="15"/>
      <c r="AD23" s="15"/>
      <c r="AE23" s="15"/>
      <c r="AF23" s="15"/>
      <c r="AG23" s="15"/>
      <c r="AH23" s="15" t="s">
        <v>9</v>
      </c>
      <c r="AI23" s="15"/>
      <c r="AJ23" s="15"/>
      <c r="AK23" s="15"/>
      <c r="AL23" s="15"/>
      <c r="AM23" s="15"/>
      <c r="AN23" s="15"/>
      <c r="AO23" s="15"/>
      <c r="AP23" s="15"/>
      <c r="AQ23" s="15"/>
      <c r="AR23" s="15"/>
      <c r="AS23" s="15"/>
      <c r="AT23" s="15"/>
      <c r="AU23" s="15"/>
      <c r="AV23" s="15"/>
      <c r="AW23" s="15" t="s">
        <v>10</v>
      </c>
      <c r="AX23" s="15"/>
      <c r="AY23" s="15"/>
      <c r="AZ23" s="15"/>
      <c r="BA23" s="15"/>
      <c r="BB23" s="15"/>
      <c r="BC23" s="15"/>
      <c r="BD23" s="15"/>
      <c r="BE23" s="15"/>
      <c r="BF23" s="15"/>
      <c r="BG23" s="15"/>
      <c r="BH23" s="15"/>
      <c r="BI23" s="15"/>
      <c r="BJ23" s="15"/>
      <c r="BK23" s="15"/>
    </row>
    <row r="24" spans="2:63" x14ac:dyDescent="0.25">
      <c r="C24" s="2">
        <v>6</v>
      </c>
      <c r="D24" s="2">
        <v>614.04</v>
      </c>
      <c r="E24" s="2">
        <v>706.36</v>
      </c>
      <c r="F24" s="2">
        <v>680</v>
      </c>
      <c r="G24" s="2">
        <v>799.25</v>
      </c>
      <c r="H24" s="2">
        <v>865.31</v>
      </c>
      <c r="I24" s="2">
        <v>1219.71</v>
      </c>
      <c r="J24" s="2">
        <v>346.12</v>
      </c>
      <c r="K24" s="2">
        <v>940.34</v>
      </c>
      <c r="L24" s="2">
        <v>1145.6300000000001</v>
      </c>
      <c r="M24" s="2">
        <v>1261.1099999999999</v>
      </c>
      <c r="N24" s="2">
        <v>840.74</v>
      </c>
      <c r="O24" s="2">
        <v>527.53</v>
      </c>
      <c r="P24" s="2">
        <v>1372.04</v>
      </c>
      <c r="Q24" s="2">
        <v>1400</v>
      </c>
      <c r="R24" s="2">
        <v>985.38</v>
      </c>
      <c r="S24" s="2">
        <v>346.12</v>
      </c>
      <c r="T24" s="2">
        <v>380.4</v>
      </c>
      <c r="U24" s="2">
        <v>90</v>
      </c>
      <c r="V24" s="2">
        <v>992.86</v>
      </c>
      <c r="W24" s="2">
        <v>803.28</v>
      </c>
      <c r="X24" s="2">
        <v>631.5</v>
      </c>
      <c r="Y24" s="2">
        <v>619.74</v>
      </c>
      <c r="Z24" s="2">
        <v>659.89</v>
      </c>
      <c r="AA24" s="2">
        <v>908.18</v>
      </c>
      <c r="AB24" s="2">
        <v>693.81</v>
      </c>
      <c r="AC24" s="2">
        <v>622.63</v>
      </c>
      <c r="AD24" s="2">
        <v>1127.44</v>
      </c>
      <c r="AE24" s="2">
        <v>1778.83</v>
      </c>
      <c r="AF24" s="2">
        <v>1321.88</v>
      </c>
      <c r="AG24" s="2">
        <v>1105</v>
      </c>
      <c r="AH24" s="2">
        <v>1308.3900000000001</v>
      </c>
      <c r="AI24" s="2">
        <v>1601.05</v>
      </c>
      <c r="AJ24" s="2">
        <v>1329.09</v>
      </c>
      <c r="AK24" s="2">
        <v>788.07</v>
      </c>
      <c r="AL24" s="2">
        <v>1130.57</v>
      </c>
      <c r="AM24" s="2">
        <v>2180.6999999999998</v>
      </c>
      <c r="AN24" s="2">
        <v>824.64</v>
      </c>
      <c r="AO24" s="2">
        <v>665.37</v>
      </c>
      <c r="AP24" s="2">
        <v>1421.39</v>
      </c>
      <c r="AQ24" s="2">
        <v>1198.49</v>
      </c>
      <c r="AR24" s="2">
        <v>346.12</v>
      </c>
      <c r="AS24" s="2">
        <v>844.19</v>
      </c>
      <c r="AT24" s="2">
        <v>1387.18</v>
      </c>
      <c r="AU24" s="2">
        <v>596.32000000000005</v>
      </c>
      <c r="AV24" s="2">
        <v>675.53</v>
      </c>
      <c r="AW24" s="2">
        <v>726.79</v>
      </c>
      <c r="AX24" s="2">
        <v>1827.22</v>
      </c>
      <c r="AY24" s="2">
        <v>1156.32</v>
      </c>
      <c r="AZ24" s="2">
        <v>1857.36</v>
      </c>
      <c r="BA24" s="2">
        <v>1195.28</v>
      </c>
      <c r="BB24" s="2">
        <v>1054.17</v>
      </c>
      <c r="BC24" s="2">
        <v>639.11</v>
      </c>
      <c r="BD24" s="2">
        <v>1004.31</v>
      </c>
      <c r="BE24" s="2">
        <v>1027.5</v>
      </c>
      <c r="BF24" s="2">
        <v>1036.03</v>
      </c>
      <c r="BG24" s="2">
        <v>1445</v>
      </c>
      <c r="BH24" s="2">
        <v>2023.28</v>
      </c>
      <c r="BI24" s="2">
        <v>1060.79</v>
      </c>
      <c r="BJ24" s="2">
        <v>1219.69</v>
      </c>
      <c r="BK24" s="2">
        <v>2129.7600000000002</v>
      </c>
    </row>
    <row r="25" spans="2:63" x14ac:dyDescent="0.25">
      <c r="C25" s="2">
        <v>24</v>
      </c>
      <c r="D25" s="2">
        <v>3262.5</v>
      </c>
      <c r="E25" s="2">
        <v>5191.84</v>
      </c>
      <c r="F25" s="2">
        <v>3334.74</v>
      </c>
      <c r="G25" s="2">
        <v>6810.93</v>
      </c>
      <c r="H25" s="2">
        <v>4231.34</v>
      </c>
      <c r="I25" s="2">
        <v>2201.85</v>
      </c>
      <c r="J25" s="2">
        <v>2256.4699999999998</v>
      </c>
      <c r="K25" s="2">
        <v>5960.88</v>
      </c>
      <c r="L25" s="2">
        <v>1559.65</v>
      </c>
      <c r="M25" s="2">
        <v>2894.77</v>
      </c>
      <c r="N25" s="2">
        <v>4438.4399999999996</v>
      </c>
      <c r="O25" s="2">
        <v>5069.76</v>
      </c>
      <c r="P25" s="2">
        <v>2650.1</v>
      </c>
      <c r="Q25" s="2">
        <v>1916.66</v>
      </c>
      <c r="R25" s="2">
        <v>4586.12</v>
      </c>
      <c r="S25" s="2">
        <v>3924.58</v>
      </c>
      <c r="T25" s="2">
        <v>2846.32</v>
      </c>
      <c r="U25" s="2">
        <v>2957.36</v>
      </c>
      <c r="V25" s="2">
        <v>8221.59</v>
      </c>
      <c r="W25" s="2">
        <v>1940.77</v>
      </c>
      <c r="X25" s="2">
        <v>2770.32</v>
      </c>
      <c r="Y25" s="2">
        <v>2436.59</v>
      </c>
      <c r="Z25" s="2">
        <v>4352.12</v>
      </c>
      <c r="AA25" s="2">
        <v>6726.95</v>
      </c>
      <c r="AB25" s="2">
        <v>6000.66</v>
      </c>
      <c r="AC25" s="2">
        <v>1678.99</v>
      </c>
      <c r="AD25" s="2">
        <v>4287.88</v>
      </c>
      <c r="AE25" s="2">
        <v>2578.48</v>
      </c>
      <c r="AF25" s="2">
        <v>2673.56</v>
      </c>
      <c r="AG25" s="2">
        <v>3333.37</v>
      </c>
      <c r="AH25" s="2">
        <v>5865</v>
      </c>
      <c r="AI25" s="2">
        <v>4061.74</v>
      </c>
      <c r="AJ25" s="2">
        <v>6017.5</v>
      </c>
      <c r="AK25" s="2">
        <v>7720.56</v>
      </c>
      <c r="AL25" s="2">
        <v>2443.4699999999998</v>
      </c>
      <c r="AM25" s="2">
        <v>2647.72</v>
      </c>
      <c r="AN25" s="2">
        <v>3380</v>
      </c>
      <c r="AO25" s="2">
        <v>2270.31</v>
      </c>
      <c r="AP25" s="2">
        <v>4278.66</v>
      </c>
      <c r="AQ25" s="2">
        <v>1618.57</v>
      </c>
      <c r="AR25" s="2">
        <v>922.81</v>
      </c>
      <c r="AS25" s="2">
        <v>2232.1999999999998</v>
      </c>
      <c r="AT25" s="2">
        <v>1734.72</v>
      </c>
      <c r="AU25" s="2">
        <v>2961.94</v>
      </c>
      <c r="AV25" s="2">
        <v>346.12</v>
      </c>
      <c r="AW25" s="2">
        <v>12080.39</v>
      </c>
      <c r="AX25" s="2">
        <v>5315.07</v>
      </c>
      <c r="AY25" s="2">
        <v>25965.18</v>
      </c>
      <c r="AZ25" s="2">
        <v>13187.78</v>
      </c>
      <c r="BA25" s="2">
        <v>11325.37</v>
      </c>
      <c r="BB25" s="2">
        <v>8287.2999999999993</v>
      </c>
      <c r="BC25" s="2">
        <v>9224.33</v>
      </c>
      <c r="BD25" s="2">
        <v>8521.82</v>
      </c>
      <c r="BE25" s="2">
        <v>7482.92</v>
      </c>
      <c r="BF25" s="2">
        <v>4710.4399999999996</v>
      </c>
      <c r="BG25" s="2">
        <v>6007.14</v>
      </c>
      <c r="BH25" s="2">
        <v>10401.77</v>
      </c>
      <c r="BI25" s="2">
        <v>7736.15</v>
      </c>
      <c r="BJ25" s="2">
        <v>6729.85</v>
      </c>
      <c r="BK25" s="2">
        <v>5136.49</v>
      </c>
    </row>
    <row r="26" spans="2:63" x14ac:dyDescent="0.25">
      <c r="C26" s="2">
        <v>48</v>
      </c>
      <c r="D26" s="2">
        <v>941.92</v>
      </c>
      <c r="E26" s="2">
        <v>2143.94</v>
      </c>
      <c r="F26" s="2">
        <v>1785</v>
      </c>
      <c r="G26" s="2">
        <v>2162.52</v>
      </c>
      <c r="H26" s="2">
        <v>1085.8800000000001</v>
      </c>
      <c r="I26" s="2">
        <v>4701.78</v>
      </c>
      <c r="J26" s="2">
        <v>4702.03</v>
      </c>
      <c r="K26" s="2">
        <v>2086.15</v>
      </c>
      <c r="L26" s="2">
        <v>1438.66</v>
      </c>
      <c r="M26" s="2">
        <v>2185.9499999999998</v>
      </c>
      <c r="N26" s="2">
        <v>90</v>
      </c>
      <c r="O26" s="2">
        <v>112.74</v>
      </c>
      <c r="P26" s="2">
        <v>765.71</v>
      </c>
      <c r="Q26" s="2">
        <v>99.55</v>
      </c>
      <c r="R26" s="2">
        <v>235.48</v>
      </c>
      <c r="S26" s="2">
        <v>1424.24</v>
      </c>
      <c r="T26" s="2">
        <v>243.27</v>
      </c>
      <c r="U26" s="2">
        <v>471.35</v>
      </c>
      <c r="V26" s="2">
        <v>620.54</v>
      </c>
      <c r="W26" s="2">
        <v>625.45000000000005</v>
      </c>
      <c r="X26" s="2">
        <v>1804.28</v>
      </c>
      <c r="Y26" s="2">
        <v>1092.97</v>
      </c>
      <c r="Z26" s="2">
        <v>7310.77</v>
      </c>
      <c r="AA26" s="2">
        <v>2248.83</v>
      </c>
      <c r="AB26" s="2">
        <v>2008.35</v>
      </c>
      <c r="AC26" s="2">
        <v>90</v>
      </c>
      <c r="AD26" s="2">
        <v>1257.02</v>
      </c>
      <c r="AE26" s="2">
        <v>159.86000000000001</v>
      </c>
      <c r="AF26" s="2">
        <v>249.51</v>
      </c>
      <c r="AG26" s="2">
        <v>90</v>
      </c>
      <c r="AH26" s="2">
        <v>943.33</v>
      </c>
      <c r="AI26" s="2">
        <v>961.12</v>
      </c>
      <c r="AJ26" s="2">
        <v>2472.4699999999998</v>
      </c>
      <c r="AK26" s="2">
        <v>1205.99</v>
      </c>
      <c r="AL26" s="2">
        <v>3740</v>
      </c>
      <c r="AM26" s="2">
        <v>241.27</v>
      </c>
      <c r="AN26" s="2">
        <v>1718.15</v>
      </c>
      <c r="AO26" s="2">
        <v>5918.04</v>
      </c>
      <c r="AP26" s="2">
        <v>4441.83</v>
      </c>
      <c r="AQ26" s="2">
        <v>592.39</v>
      </c>
      <c r="AR26" s="2">
        <v>1119.17</v>
      </c>
      <c r="AS26" s="2">
        <v>445.78</v>
      </c>
      <c r="AT26" s="2">
        <v>1102.57</v>
      </c>
      <c r="AU26" s="2">
        <v>414.08</v>
      </c>
      <c r="AV26" s="2">
        <v>198.57</v>
      </c>
      <c r="AW26" s="2">
        <v>3412.97</v>
      </c>
      <c r="AX26" s="2">
        <v>4317.12</v>
      </c>
      <c r="AY26" s="2">
        <v>6856.24</v>
      </c>
      <c r="AZ26" s="2">
        <v>9180</v>
      </c>
      <c r="BA26" s="2">
        <v>3112.31</v>
      </c>
      <c r="BB26" s="2">
        <v>4016.7</v>
      </c>
      <c r="BC26" s="2">
        <v>2473.21</v>
      </c>
      <c r="BD26" s="2">
        <v>26073.439999999999</v>
      </c>
      <c r="BE26" s="2">
        <v>4288.45</v>
      </c>
      <c r="BF26" s="2">
        <v>36738.58</v>
      </c>
      <c r="BG26" s="2">
        <v>4844.71</v>
      </c>
      <c r="BH26" s="2">
        <v>8890.3700000000008</v>
      </c>
      <c r="BI26" s="2">
        <v>478.57</v>
      </c>
      <c r="BJ26" s="2">
        <v>2432.86</v>
      </c>
      <c r="BK26" s="2">
        <v>3709.82</v>
      </c>
    </row>
    <row r="27" spans="2:63" x14ac:dyDescent="0.25">
      <c r="C27" s="2">
        <v>72</v>
      </c>
      <c r="D27" s="2">
        <v>1762.06</v>
      </c>
      <c r="E27" s="2">
        <v>90</v>
      </c>
      <c r="F27" s="2">
        <v>310.27</v>
      </c>
      <c r="G27" s="2">
        <v>523.91999999999996</v>
      </c>
      <c r="H27" s="2">
        <v>242.26</v>
      </c>
      <c r="I27" s="2">
        <v>1833.71</v>
      </c>
      <c r="J27" s="2">
        <v>5095.29</v>
      </c>
      <c r="K27" s="2">
        <v>554.51</v>
      </c>
      <c r="L27" s="2">
        <v>2931.43</v>
      </c>
      <c r="M27" s="2">
        <v>1954.29</v>
      </c>
      <c r="N27" s="2">
        <v>357.27</v>
      </c>
      <c r="O27" s="2">
        <v>1686.06</v>
      </c>
      <c r="P27" s="2">
        <v>3936.07</v>
      </c>
      <c r="Q27" s="2">
        <v>179.15</v>
      </c>
      <c r="R27" s="2">
        <v>510</v>
      </c>
      <c r="S27" s="2">
        <v>1595.35</v>
      </c>
      <c r="T27" s="2">
        <v>90</v>
      </c>
      <c r="U27" s="2">
        <v>227.37</v>
      </c>
      <c r="V27" s="2">
        <v>151.58000000000001</v>
      </c>
      <c r="W27" s="2">
        <v>350.88</v>
      </c>
      <c r="X27" s="2">
        <v>39834.269999999997</v>
      </c>
      <c r="Y27" s="2">
        <v>3795.47</v>
      </c>
      <c r="Z27" s="2">
        <v>45007.42</v>
      </c>
      <c r="AA27" s="2">
        <v>10789.59</v>
      </c>
      <c r="AB27" s="2">
        <v>97238.399999999994</v>
      </c>
      <c r="AC27" s="2">
        <v>90</v>
      </c>
      <c r="AD27" s="2">
        <v>90</v>
      </c>
      <c r="AE27" s="2">
        <v>90</v>
      </c>
      <c r="AF27" s="2">
        <v>168.51</v>
      </c>
      <c r="AG27" s="2">
        <v>404.61</v>
      </c>
      <c r="AH27" s="2">
        <v>32416.36</v>
      </c>
      <c r="AI27" s="2">
        <v>14050</v>
      </c>
      <c r="AJ27" s="2">
        <v>21178.52</v>
      </c>
      <c r="AK27" s="2">
        <v>2768.57</v>
      </c>
      <c r="AL27" s="2">
        <v>85000</v>
      </c>
      <c r="AM27" s="2">
        <v>17548.72</v>
      </c>
      <c r="AN27" s="2">
        <v>420.37</v>
      </c>
      <c r="AO27" s="2">
        <v>5489.27</v>
      </c>
      <c r="AP27" s="2">
        <v>1695.85</v>
      </c>
      <c r="AQ27" s="2">
        <v>16635.47</v>
      </c>
      <c r="AR27" s="2">
        <v>730.41</v>
      </c>
      <c r="AS27" s="2">
        <v>2448.59</v>
      </c>
      <c r="AT27" s="2">
        <v>325.04000000000002</v>
      </c>
      <c r="AU27" s="2">
        <v>370.58</v>
      </c>
      <c r="AV27" s="2">
        <v>171.13</v>
      </c>
      <c r="AW27" s="2">
        <v>244881.6</v>
      </c>
      <c r="AX27" s="2">
        <v>13846.43</v>
      </c>
      <c r="AY27" s="2">
        <v>18743.12</v>
      </c>
      <c r="AZ27" s="2">
        <v>8859.1200000000008</v>
      </c>
      <c r="BA27" s="2">
        <v>15946.09</v>
      </c>
      <c r="BB27" s="2">
        <v>2401.21</v>
      </c>
      <c r="BC27" s="2">
        <v>11330.65</v>
      </c>
      <c r="BD27" s="2">
        <v>33365.94</v>
      </c>
      <c r="BE27" s="2">
        <v>11752.3</v>
      </c>
      <c r="BF27" s="2">
        <v>16854.099999999999</v>
      </c>
      <c r="BG27" s="2">
        <v>4161.1000000000004</v>
      </c>
      <c r="BH27" s="2">
        <v>12407.18</v>
      </c>
      <c r="BI27" s="2">
        <v>6276.16</v>
      </c>
      <c r="BJ27" s="2">
        <v>3216.15</v>
      </c>
      <c r="BK27" s="2">
        <v>2299.1799999999998</v>
      </c>
    </row>
    <row r="28" spans="2:63" x14ac:dyDescent="0.25">
      <c r="C28" s="2" t="s">
        <v>32</v>
      </c>
      <c r="D28" s="2">
        <v>106.2</v>
      </c>
      <c r="E28" s="2">
        <v>289.39999999999998</v>
      </c>
      <c r="F28" s="2"/>
      <c r="G28" s="2">
        <v>104.9</v>
      </c>
      <c r="H28" s="2">
        <v>258.39999999999998</v>
      </c>
      <c r="I28" s="2">
        <v>1443.4</v>
      </c>
      <c r="J28" s="2">
        <v>550</v>
      </c>
      <c r="K28" s="2">
        <v>350.9</v>
      </c>
      <c r="L28" s="2">
        <v>2110.1</v>
      </c>
      <c r="M28" s="2">
        <v>90</v>
      </c>
      <c r="N28" s="2"/>
      <c r="O28" s="2"/>
      <c r="P28" s="2"/>
      <c r="Q28" s="2"/>
      <c r="R28" s="2"/>
      <c r="S28" s="2">
        <v>2223.6999999999998</v>
      </c>
      <c r="T28" s="2">
        <v>436.6</v>
      </c>
      <c r="U28" s="2">
        <v>293526.3</v>
      </c>
      <c r="V28" s="2">
        <v>164780.1</v>
      </c>
      <c r="W28" s="2">
        <v>33588.5</v>
      </c>
      <c r="X28" s="2">
        <v>90</v>
      </c>
      <c r="Y28" s="2">
        <v>538.70000000000005</v>
      </c>
      <c r="Z28" s="2">
        <v>1074.9000000000001</v>
      </c>
      <c r="AA28" s="2">
        <v>14163.6</v>
      </c>
      <c r="AB28" s="2">
        <v>1999</v>
      </c>
      <c r="AC28" s="2"/>
      <c r="AD28" s="2"/>
      <c r="AE28" s="2"/>
      <c r="AF28" s="2"/>
      <c r="AG28" s="2"/>
      <c r="AH28" s="2">
        <v>90</v>
      </c>
      <c r="AI28" s="2">
        <v>3022.5</v>
      </c>
      <c r="AJ28" s="2">
        <v>1645.4</v>
      </c>
      <c r="AK28" s="2">
        <v>389.9</v>
      </c>
      <c r="AL28" s="2">
        <v>94.5</v>
      </c>
      <c r="AM28" s="2">
        <v>4033.4</v>
      </c>
      <c r="AN28" s="2">
        <v>218489.4</v>
      </c>
      <c r="AO28" s="2">
        <v>282.8</v>
      </c>
      <c r="AP28" s="2">
        <v>90</v>
      </c>
      <c r="AQ28" s="2">
        <v>90</v>
      </c>
      <c r="AR28" s="2"/>
      <c r="AS28" s="2"/>
      <c r="AT28" s="2"/>
      <c r="AU28" s="2"/>
      <c r="AV28" s="2"/>
      <c r="AW28" s="2">
        <v>8764.9</v>
      </c>
      <c r="AX28" s="2">
        <v>38767.699999999997</v>
      </c>
      <c r="AY28" s="2">
        <v>70033.600000000006</v>
      </c>
      <c r="AZ28" s="2">
        <v>48284.1</v>
      </c>
      <c r="BA28" s="2">
        <v>44310.2</v>
      </c>
      <c r="BB28" s="2">
        <v>96350.8</v>
      </c>
      <c r="BC28" s="2">
        <v>210223</v>
      </c>
      <c r="BD28" s="2">
        <v>1511506</v>
      </c>
      <c r="BE28" s="2">
        <v>214238.3</v>
      </c>
      <c r="BF28" s="2">
        <v>160865.5</v>
      </c>
      <c r="BG28" s="2"/>
      <c r="BH28" s="2"/>
      <c r="BI28" s="2"/>
      <c r="BJ28" s="2"/>
      <c r="BK28" s="2"/>
    </row>
    <row r="32" spans="2:63" x14ac:dyDescent="0.25">
      <c r="B32" s="8" t="s">
        <v>37</v>
      </c>
    </row>
    <row r="33" spans="3:43" x14ac:dyDescent="0.25">
      <c r="C33" s="2" t="s">
        <v>31</v>
      </c>
      <c r="D33" s="15" t="s">
        <v>7</v>
      </c>
      <c r="E33" s="15"/>
      <c r="F33" s="15"/>
      <c r="G33" s="15"/>
      <c r="H33" s="15"/>
      <c r="I33" s="15"/>
      <c r="J33" s="15"/>
      <c r="K33" s="15"/>
      <c r="L33" s="15"/>
      <c r="M33" s="15"/>
      <c r="N33" s="15" t="s">
        <v>8</v>
      </c>
      <c r="O33" s="15"/>
      <c r="P33" s="15"/>
      <c r="Q33" s="15"/>
      <c r="R33" s="15"/>
      <c r="S33" s="15"/>
      <c r="T33" s="15"/>
      <c r="U33" s="15"/>
      <c r="V33" s="15"/>
      <c r="W33" s="15"/>
      <c r="X33" s="15" t="s">
        <v>9</v>
      </c>
      <c r="Y33" s="15"/>
      <c r="Z33" s="15"/>
      <c r="AA33" s="15"/>
      <c r="AB33" s="15"/>
      <c r="AC33" s="15"/>
      <c r="AD33" s="15"/>
      <c r="AE33" s="15"/>
      <c r="AF33" s="15"/>
      <c r="AG33" s="15"/>
      <c r="AH33" s="15" t="s">
        <v>10</v>
      </c>
      <c r="AI33" s="15"/>
      <c r="AJ33" s="15"/>
      <c r="AK33" s="15"/>
      <c r="AL33" s="15"/>
      <c r="AM33" s="15"/>
      <c r="AN33" s="15"/>
      <c r="AO33" s="15"/>
      <c r="AP33" s="15"/>
      <c r="AQ33" s="15"/>
    </row>
    <row r="34" spans="3:43" x14ac:dyDescent="0.25">
      <c r="C34" s="2">
        <v>6</v>
      </c>
      <c r="D34" s="2">
        <v>17842.22</v>
      </c>
      <c r="E34" s="2">
        <v>24498.37</v>
      </c>
      <c r="F34" s="2">
        <v>16993.849999999999</v>
      </c>
      <c r="G34" s="2">
        <v>15984.62</v>
      </c>
      <c r="H34" s="2">
        <v>27290.48</v>
      </c>
      <c r="I34" s="2">
        <v>18128.64</v>
      </c>
      <c r="J34" s="2">
        <v>39447.14</v>
      </c>
      <c r="K34" s="2">
        <v>27674.71</v>
      </c>
      <c r="L34" s="2">
        <v>37726.36</v>
      </c>
      <c r="M34" s="2">
        <v>28850.98</v>
      </c>
      <c r="N34" s="2">
        <v>12051.74</v>
      </c>
      <c r="O34" s="2">
        <v>13710.73</v>
      </c>
      <c r="P34" s="2">
        <v>28600</v>
      </c>
      <c r="Q34" s="2">
        <v>23945.81</v>
      </c>
      <c r="R34" s="2">
        <v>22945.26</v>
      </c>
      <c r="S34" s="2">
        <v>25590.53</v>
      </c>
      <c r="T34" s="2">
        <v>24016.67</v>
      </c>
      <c r="U34" s="2">
        <v>18543.86</v>
      </c>
      <c r="V34" s="2">
        <v>37422.629999999997</v>
      </c>
      <c r="W34" s="2">
        <v>18883.330000000002</v>
      </c>
      <c r="X34" s="2">
        <v>8974.65</v>
      </c>
      <c r="Y34" s="2">
        <v>9479.61</v>
      </c>
      <c r="Z34" s="2">
        <v>16590.61</v>
      </c>
      <c r="AA34" s="2">
        <v>10510</v>
      </c>
      <c r="AB34" s="2">
        <v>11400.23</v>
      </c>
      <c r="AC34" s="2">
        <v>23252.73</v>
      </c>
      <c r="AD34" s="2">
        <v>22540.91</v>
      </c>
      <c r="AE34" s="2">
        <v>16386.919999999998</v>
      </c>
      <c r="AF34" s="2">
        <v>17060.349999999999</v>
      </c>
      <c r="AG34" s="2">
        <v>25545.88</v>
      </c>
      <c r="AH34" s="2">
        <v>11642.79</v>
      </c>
      <c r="AI34" s="2">
        <v>15451.79</v>
      </c>
      <c r="AJ34" s="2">
        <v>15878.1</v>
      </c>
      <c r="AK34" s="2">
        <v>10202.73</v>
      </c>
      <c r="AL34" s="2">
        <v>13643.48</v>
      </c>
      <c r="AM34" s="2">
        <v>28514.04</v>
      </c>
      <c r="AN34" s="2">
        <v>20486.84</v>
      </c>
      <c r="AO34" s="2">
        <v>36668.57</v>
      </c>
      <c r="AP34" s="2">
        <v>26920.61</v>
      </c>
      <c r="AQ34" s="2">
        <v>16184.62</v>
      </c>
    </row>
    <row r="35" spans="3:43" x14ac:dyDescent="0.25">
      <c r="C35" s="2">
        <v>24</v>
      </c>
      <c r="D35" s="2">
        <v>23580</v>
      </c>
      <c r="E35" s="2">
        <v>13237.78</v>
      </c>
      <c r="F35" s="2">
        <v>14304.91</v>
      </c>
      <c r="G35" s="2">
        <v>14098.26</v>
      </c>
      <c r="H35" s="2">
        <v>13143.19</v>
      </c>
      <c r="I35" s="2">
        <v>20692.61</v>
      </c>
      <c r="J35" s="2">
        <v>11487.46</v>
      </c>
      <c r="K35" s="2">
        <v>25763.33</v>
      </c>
      <c r="L35" s="2">
        <v>12768.97</v>
      </c>
      <c r="M35" s="2">
        <v>14218.54</v>
      </c>
      <c r="N35" s="2">
        <v>25695.22</v>
      </c>
      <c r="O35" s="2">
        <v>15816.38</v>
      </c>
      <c r="P35" s="2">
        <v>18196.939999999999</v>
      </c>
      <c r="Q35" s="2">
        <v>16855.71</v>
      </c>
      <c r="R35" s="2">
        <v>11774.49</v>
      </c>
      <c r="S35" s="2">
        <v>10217.780000000001</v>
      </c>
      <c r="T35" s="2">
        <v>20880</v>
      </c>
      <c r="U35" s="2">
        <v>23721.18</v>
      </c>
      <c r="V35" s="2">
        <v>17011.46</v>
      </c>
      <c r="W35" s="2">
        <v>15750</v>
      </c>
      <c r="X35" s="2">
        <v>8541.82</v>
      </c>
      <c r="Y35" s="2">
        <v>6555.79</v>
      </c>
      <c r="Z35" s="2">
        <v>8868.26</v>
      </c>
      <c r="AA35" s="2">
        <v>6169.09</v>
      </c>
      <c r="AB35" s="2">
        <v>11389.09</v>
      </c>
      <c r="AC35" s="2">
        <v>11936.15</v>
      </c>
      <c r="AD35" s="2">
        <v>15630</v>
      </c>
      <c r="AE35" s="2">
        <v>15558.89</v>
      </c>
      <c r="AF35" s="2">
        <v>13112.83</v>
      </c>
      <c r="AG35" s="2">
        <v>9870</v>
      </c>
      <c r="AH35" s="2">
        <v>11171.71</v>
      </c>
      <c r="AI35" s="2">
        <v>10920</v>
      </c>
      <c r="AJ35" s="2">
        <v>8296.67</v>
      </c>
      <c r="AK35" s="2">
        <v>7046.67</v>
      </c>
      <c r="AL35" s="2">
        <v>9777.83</v>
      </c>
      <c r="AM35" s="2">
        <v>12441.22</v>
      </c>
      <c r="AN35" s="2">
        <v>16116.32</v>
      </c>
      <c r="AO35" s="2">
        <v>20374.88</v>
      </c>
      <c r="AP35" s="2">
        <v>12838.42</v>
      </c>
      <c r="AQ35" s="2">
        <v>16720</v>
      </c>
    </row>
    <row r="36" spans="3:43" x14ac:dyDescent="0.25">
      <c r="C36" s="2">
        <v>48</v>
      </c>
      <c r="D36" s="2">
        <v>5954.29</v>
      </c>
      <c r="E36" s="2">
        <v>5137.96</v>
      </c>
      <c r="F36" s="2">
        <v>8683.33</v>
      </c>
      <c r="G36" s="2">
        <v>3708.52</v>
      </c>
      <c r="H36" s="2">
        <v>6831.48</v>
      </c>
      <c r="I36" s="2">
        <v>3275.56</v>
      </c>
      <c r="J36" s="2">
        <v>3069.09</v>
      </c>
      <c r="K36" s="2">
        <v>2692.37</v>
      </c>
      <c r="L36" s="2">
        <v>3491.25</v>
      </c>
      <c r="M36" s="2">
        <v>2826.67</v>
      </c>
      <c r="N36" s="2">
        <v>4770</v>
      </c>
      <c r="O36" s="2">
        <v>6139.57</v>
      </c>
      <c r="P36" s="2">
        <v>5652.58</v>
      </c>
      <c r="Q36" s="2">
        <v>6270</v>
      </c>
      <c r="R36" s="2">
        <v>10704.08</v>
      </c>
      <c r="S36" s="2">
        <v>5303.33</v>
      </c>
      <c r="T36" s="2">
        <v>7351.13</v>
      </c>
      <c r="U36" s="2">
        <v>3003.33</v>
      </c>
      <c r="V36" s="2">
        <v>3318.15</v>
      </c>
      <c r="W36" s="2">
        <v>5230.63</v>
      </c>
      <c r="X36" s="2">
        <v>1390.75</v>
      </c>
      <c r="Y36" s="2">
        <v>2630</v>
      </c>
      <c r="Z36" s="2">
        <v>2539.02</v>
      </c>
      <c r="AA36" s="2">
        <v>2410.6999999999998</v>
      </c>
      <c r="AB36" s="2">
        <v>2786.67</v>
      </c>
      <c r="AC36" s="2">
        <v>1274.03</v>
      </c>
      <c r="AD36" s="2">
        <v>695.74</v>
      </c>
      <c r="AE36" s="2">
        <v>1370.32</v>
      </c>
      <c r="AF36" s="2">
        <v>2046.52</v>
      </c>
      <c r="AG36" s="2">
        <v>824.31</v>
      </c>
      <c r="AH36" s="2">
        <v>4569.62</v>
      </c>
      <c r="AI36" s="2">
        <v>5462.31</v>
      </c>
      <c r="AJ36" s="2">
        <v>6880.91</v>
      </c>
      <c r="AK36" s="2">
        <v>3483.33</v>
      </c>
      <c r="AL36" s="2">
        <v>5880</v>
      </c>
      <c r="AM36" s="2">
        <v>4098.8900000000003</v>
      </c>
      <c r="AN36" s="2">
        <v>4183.04</v>
      </c>
      <c r="AO36" s="2">
        <v>4739.8</v>
      </c>
      <c r="AP36" s="2">
        <v>4560.34</v>
      </c>
      <c r="AQ36" s="2">
        <v>3853.47</v>
      </c>
    </row>
    <row r="37" spans="3:43" x14ac:dyDescent="0.25">
      <c r="C37" s="2">
        <v>72</v>
      </c>
      <c r="D37" s="2">
        <v>2204.79</v>
      </c>
      <c r="E37" s="2">
        <v>1146.92</v>
      </c>
      <c r="F37" s="2">
        <v>1751.79</v>
      </c>
      <c r="G37" s="2">
        <v>1951.85</v>
      </c>
      <c r="H37" s="2">
        <v>3576.23</v>
      </c>
      <c r="I37" s="2">
        <v>1766.67</v>
      </c>
      <c r="J37" s="2">
        <v>1704.2</v>
      </c>
      <c r="K37" s="2">
        <v>1638.99</v>
      </c>
      <c r="L37" s="2">
        <v>741.75</v>
      </c>
      <c r="M37" s="2">
        <v>1042.22</v>
      </c>
      <c r="N37" s="2">
        <v>3392.53</v>
      </c>
      <c r="O37" s="2">
        <v>2153.9</v>
      </c>
      <c r="P37" s="2">
        <v>1641.72</v>
      </c>
      <c r="Q37" s="2">
        <v>2354.9</v>
      </c>
      <c r="R37" s="2">
        <v>2039.82</v>
      </c>
      <c r="S37" s="2">
        <v>744.44</v>
      </c>
      <c r="T37" s="2">
        <v>1114.78</v>
      </c>
      <c r="U37" s="2">
        <v>969.09</v>
      </c>
      <c r="V37" s="2">
        <v>1070</v>
      </c>
      <c r="W37" s="2">
        <v>1592.54</v>
      </c>
      <c r="X37" s="2">
        <v>1756.67</v>
      </c>
      <c r="Y37" s="2">
        <v>1986.79</v>
      </c>
      <c r="Z37" s="2">
        <v>819.23</v>
      </c>
      <c r="AA37" s="2">
        <v>1192.08</v>
      </c>
      <c r="AB37" s="2">
        <v>655</v>
      </c>
      <c r="AC37" s="2">
        <v>364.83</v>
      </c>
      <c r="AD37" s="2">
        <v>1105.6400000000001</v>
      </c>
      <c r="AE37" s="2">
        <v>807.58</v>
      </c>
      <c r="AF37" s="2">
        <v>353.33</v>
      </c>
      <c r="AG37" s="2">
        <v>332.5</v>
      </c>
      <c r="AH37" s="2">
        <v>2782.95</v>
      </c>
      <c r="AI37" s="2">
        <v>2680</v>
      </c>
      <c r="AJ37" s="2">
        <v>1884.19</v>
      </c>
      <c r="AK37" s="2">
        <v>2911.94</v>
      </c>
      <c r="AL37" s="2">
        <v>1826.75</v>
      </c>
      <c r="AM37" s="2">
        <v>1856.03</v>
      </c>
      <c r="AN37" s="2">
        <v>4635.96</v>
      </c>
      <c r="AO37" s="2">
        <v>4830</v>
      </c>
      <c r="AP37" s="2">
        <v>6282.35</v>
      </c>
      <c r="AQ37" s="2">
        <v>8331.52</v>
      </c>
    </row>
    <row r="38" spans="3:43" x14ac:dyDescent="0.25">
      <c r="C38" s="2" t="s">
        <v>32</v>
      </c>
      <c r="D38" s="2">
        <v>105</v>
      </c>
      <c r="E38" s="2">
        <v>302.7</v>
      </c>
      <c r="F38" s="2"/>
      <c r="G38" s="2">
        <v>124.9</v>
      </c>
      <c r="H38" s="2">
        <v>138.19999999999999</v>
      </c>
      <c r="I38" s="2">
        <v>136.6</v>
      </c>
      <c r="J38" s="2">
        <v>291.60000000000002</v>
      </c>
      <c r="K38" s="2">
        <v>105</v>
      </c>
      <c r="L38" s="2">
        <v>142.69999999999999</v>
      </c>
      <c r="M38" s="2">
        <v>105</v>
      </c>
      <c r="N38" s="2">
        <v>403.6</v>
      </c>
      <c r="O38" s="2">
        <v>384.8</v>
      </c>
      <c r="P38" s="2">
        <v>12708.4</v>
      </c>
      <c r="Q38" s="2">
        <v>4676.2</v>
      </c>
      <c r="R38" s="2">
        <v>481</v>
      </c>
      <c r="S38" s="2">
        <v>105</v>
      </c>
      <c r="T38" s="2">
        <v>282.10000000000002</v>
      </c>
      <c r="U38" s="2">
        <v>205.2</v>
      </c>
      <c r="V38" s="2">
        <v>249.9</v>
      </c>
      <c r="W38" s="2">
        <v>180</v>
      </c>
      <c r="X38" s="2">
        <v>105</v>
      </c>
      <c r="Y38" s="2">
        <v>105</v>
      </c>
      <c r="Z38" s="2">
        <v>29022.9</v>
      </c>
      <c r="AA38" s="2">
        <v>105</v>
      </c>
      <c r="AB38" s="2">
        <v>105</v>
      </c>
      <c r="AC38" s="2">
        <v>105</v>
      </c>
      <c r="AD38" s="2">
        <v>979.1</v>
      </c>
      <c r="AE38" s="2">
        <v>105</v>
      </c>
      <c r="AF38" s="2">
        <v>105</v>
      </c>
      <c r="AG38" s="2">
        <v>105</v>
      </c>
      <c r="AH38" s="2">
        <v>2034.9</v>
      </c>
      <c r="AI38" s="2">
        <v>6685.3</v>
      </c>
      <c r="AJ38" s="2">
        <v>286398.3</v>
      </c>
      <c r="AK38" s="2">
        <v>2764.1</v>
      </c>
      <c r="AL38" s="2">
        <v>27655.1</v>
      </c>
      <c r="AM38" s="2">
        <v>27018</v>
      </c>
      <c r="AN38" s="2">
        <v>19710</v>
      </c>
      <c r="AO38" s="2">
        <v>16721.8</v>
      </c>
      <c r="AP38" s="2">
        <v>15226</v>
      </c>
      <c r="AQ38" s="2">
        <v>16340</v>
      </c>
    </row>
  </sheetData>
  <mergeCells count="16">
    <mergeCell ref="AW14:BK14"/>
    <mergeCell ref="D23:R23"/>
    <mergeCell ref="S23:AG23"/>
    <mergeCell ref="AH23:AV23"/>
    <mergeCell ref="AW23:BK23"/>
    <mergeCell ref="D33:M33"/>
    <mergeCell ref="N33:W33"/>
    <mergeCell ref="X33:AG33"/>
    <mergeCell ref="AH33:AQ33"/>
    <mergeCell ref="D5:M5"/>
    <mergeCell ref="N5:W5"/>
    <mergeCell ref="X5:AG5"/>
    <mergeCell ref="AH5:AQ5"/>
    <mergeCell ref="D14:R14"/>
    <mergeCell ref="S14:AG14"/>
    <mergeCell ref="AH14:AV14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6"/>
  <sheetViews>
    <sheetView topLeftCell="A43" zoomScale="70" zoomScaleNormal="70" workbookViewId="0">
      <selection activeCell="B43" sqref="B1:E1048576"/>
    </sheetView>
  </sheetViews>
  <sheetFormatPr baseColWidth="10" defaultRowHeight="15" x14ac:dyDescent="0.25"/>
  <cols>
    <col min="1" max="1" width="11.42578125" style="1"/>
    <col min="2" max="5" width="17.5703125" style="1" customWidth="1"/>
    <col min="6" max="16384" width="11.42578125" style="1"/>
  </cols>
  <sheetData>
    <row r="1" spans="1:17" x14ac:dyDescent="0.25">
      <c r="A1" s="1" t="s">
        <v>38</v>
      </c>
    </row>
    <row r="4" spans="1:17" x14ac:dyDescent="0.25">
      <c r="B4" s="1" t="s">
        <v>39</v>
      </c>
    </row>
    <row r="5" spans="1:17" x14ac:dyDescent="0.25">
      <c r="C5" s="2" t="s">
        <v>41</v>
      </c>
      <c r="D5" s="2" t="s">
        <v>8</v>
      </c>
      <c r="E5" s="2" t="s">
        <v>10</v>
      </c>
      <c r="O5" s="2"/>
      <c r="P5" s="2"/>
      <c r="Q5" s="2"/>
    </row>
    <row r="6" spans="1:17" x14ac:dyDescent="0.25">
      <c r="C6" s="4">
        <v>1.112225</v>
      </c>
      <c r="D6" s="4">
        <v>3.1201319999999999</v>
      </c>
      <c r="E6" s="4">
        <v>6.1349200000000002</v>
      </c>
      <c r="O6" s="4"/>
      <c r="P6" s="4"/>
      <c r="Q6" s="4"/>
    </row>
    <row r="7" spans="1:17" x14ac:dyDescent="0.25">
      <c r="C7" s="4">
        <v>3.0416470000000002</v>
      </c>
      <c r="D7" s="4">
        <v>1.5824039999999999</v>
      </c>
      <c r="E7" s="4">
        <v>4.5661490000000002</v>
      </c>
      <c r="O7" s="4"/>
      <c r="P7" s="4"/>
      <c r="Q7" s="4"/>
    </row>
    <row r="8" spans="1:17" x14ac:dyDescent="0.25">
      <c r="C8" s="4">
        <v>1.649635</v>
      </c>
      <c r="D8" s="4">
        <v>1.8823300000000001</v>
      </c>
      <c r="E8" s="4">
        <v>9.2448990000000002</v>
      </c>
      <c r="O8" s="4"/>
      <c r="P8" s="4"/>
      <c r="Q8" s="4"/>
    </row>
    <row r="9" spans="1:17" x14ac:dyDescent="0.25">
      <c r="C9" s="4">
        <v>1.3669560000000001</v>
      </c>
      <c r="D9" s="4">
        <v>1.6890339999999999</v>
      </c>
      <c r="E9" s="4">
        <v>3.3915570000000002</v>
      </c>
      <c r="O9" s="4"/>
      <c r="P9" s="4"/>
      <c r="Q9" s="4"/>
    </row>
    <row r="10" spans="1:17" x14ac:dyDescent="0.25">
      <c r="C10" s="4">
        <v>2.9638879999999999</v>
      </c>
      <c r="D10" s="4">
        <v>3.3440409999999998</v>
      </c>
      <c r="E10" s="4">
        <v>4.2400359999999999</v>
      </c>
      <c r="O10" s="4"/>
      <c r="P10" s="4"/>
      <c r="Q10" s="4"/>
    </row>
    <row r="11" spans="1:17" x14ac:dyDescent="0.25">
      <c r="C11" s="4">
        <v>1.199838</v>
      </c>
      <c r="D11" s="4">
        <v>2.993646</v>
      </c>
      <c r="E11" s="4">
        <v>7.1884230000000002</v>
      </c>
      <c r="O11" s="4"/>
      <c r="P11" s="4"/>
      <c r="Q11" s="4"/>
    </row>
    <row r="12" spans="1:17" x14ac:dyDescent="0.25">
      <c r="C12" s="4">
        <v>1.1535260000000001</v>
      </c>
      <c r="D12" s="4">
        <v>2.929926</v>
      </c>
      <c r="E12" s="4">
        <v>5.7129089999999998</v>
      </c>
      <c r="O12" s="4"/>
      <c r="P12" s="4"/>
      <c r="Q12" s="4"/>
    </row>
    <row r="13" spans="1:17" x14ac:dyDescent="0.25">
      <c r="C13" s="4">
        <v>1.718248</v>
      </c>
      <c r="D13" s="4">
        <v>3.9490349999999999</v>
      </c>
      <c r="E13" s="4">
        <v>5.9316139999999997</v>
      </c>
      <c r="O13" s="4"/>
      <c r="P13" s="4"/>
      <c r="Q13" s="4"/>
    </row>
    <row r="14" spans="1:17" x14ac:dyDescent="0.25">
      <c r="C14" s="4">
        <v>7.7865380000000002</v>
      </c>
      <c r="D14" s="4">
        <v>3.4734050000000001</v>
      </c>
      <c r="E14" s="4">
        <v>8.0141819999999999</v>
      </c>
      <c r="O14" s="4"/>
      <c r="P14" s="4"/>
      <c r="Q14" s="4"/>
    </row>
    <row r="15" spans="1:17" x14ac:dyDescent="0.25">
      <c r="C15" s="4">
        <v>1.121902</v>
      </c>
      <c r="D15" s="4">
        <v>3.7726380000000002</v>
      </c>
      <c r="E15" s="4">
        <v>5.4111289999999999</v>
      </c>
      <c r="O15" s="4"/>
      <c r="P15" s="4"/>
      <c r="Q15" s="4"/>
    </row>
    <row r="17" spans="2:5" x14ac:dyDescent="0.25">
      <c r="B17" s="1" t="s">
        <v>40</v>
      </c>
    </row>
    <row r="18" spans="2:5" x14ac:dyDescent="0.25">
      <c r="C18" s="2" t="s">
        <v>41</v>
      </c>
      <c r="D18" s="2" t="s">
        <v>8</v>
      </c>
      <c r="E18" s="2" t="s">
        <v>10</v>
      </c>
    </row>
    <row r="19" spans="2:5" x14ac:dyDescent="0.25">
      <c r="C19" s="4">
        <v>0.32365729999999998</v>
      </c>
      <c r="D19" s="4">
        <v>3.6193529999999998</v>
      </c>
      <c r="E19" s="4">
        <v>3.4846349999999999</v>
      </c>
    </row>
    <row r="20" spans="2:5" x14ac:dyDescent="0.25">
      <c r="C20" s="4">
        <v>0.80299489999999996</v>
      </c>
      <c r="D20" s="4">
        <v>0.96684919999999996</v>
      </c>
      <c r="E20" s="4">
        <v>2.6072709999999999</v>
      </c>
    </row>
    <row r="21" spans="2:5" x14ac:dyDescent="0.25">
      <c r="C21" s="4">
        <v>0.60046719999999998</v>
      </c>
      <c r="D21" s="4">
        <v>1.835272</v>
      </c>
      <c r="E21" s="4">
        <v>9.4297979999999999</v>
      </c>
    </row>
    <row r="22" spans="2:5" x14ac:dyDescent="0.25">
      <c r="C22" s="4">
        <v>0.31029899999999999</v>
      </c>
      <c r="D22" s="4">
        <v>2.5504410000000002</v>
      </c>
      <c r="E22" s="4">
        <v>1.9501459999999999</v>
      </c>
    </row>
    <row r="23" spans="2:5" x14ac:dyDescent="0.25">
      <c r="C23" s="4">
        <v>0.8506359</v>
      </c>
      <c r="D23" s="4">
        <v>4.8154180000000002</v>
      </c>
      <c r="E23" s="4">
        <v>3.3284280000000002</v>
      </c>
    </row>
    <row r="24" spans="2:5" x14ac:dyDescent="0.25">
      <c r="C24" s="4">
        <v>0.32155650000000002</v>
      </c>
      <c r="D24" s="4">
        <v>1.3112170000000001</v>
      </c>
      <c r="E24" s="4">
        <v>3.7523569999999999</v>
      </c>
    </row>
    <row r="25" spans="2:5" x14ac:dyDescent="0.25">
      <c r="C25" s="4">
        <v>0.29645630000000001</v>
      </c>
      <c r="D25" s="4">
        <v>1.075283</v>
      </c>
      <c r="E25" s="4">
        <v>2.3023020000000001</v>
      </c>
    </row>
    <row r="26" spans="2:5" x14ac:dyDescent="0.25">
      <c r="C26" s="4">
        <v>0.59107750000000003</v>
      </c>
      <c r="D26" s="4">
        <v>4.0675059999999998</v>
      </c>
      <c r="E26" s="4">
        <v>2.6039789999999998</v>
      </c>
    </row>
    <row r="27" spans="2:5" x14ac:dyDescent="0.25">
      <c r="C27" s="4">
        <v>1.557307</v>
      </c>
      <c r="D27" s="4">
        <v>1.9902610000000001</v>
      </c>
      <c r="E27" s="4">
        <v>3.1896450000000001</v>
      </c>
    </row>
    <row r="28" spans="2:5" x14ac:dyDescent="0.25">
      <c r="C28" s="4">
        <v>0.51158709999999996</v>
      </c>
      <c r="D28" s="4">
        <v>1.0110669999999999</v>
      </c>
      <c r="E28" s="4">
        <v>2.5324080000000002</v>
      </c>
    </row>
    <row r="30" spans="2:5" x14ac:dyDescent="0.25">
      <c r="B30" s="1" t="s">
        <v>42</v>
      </c>
    </row>
    <row r="31" spans="2:5" x14ac:dyDescent="0.25">
      <c r="C31" s="2" t="s">
        <v>41</v>
      </c>
      <c r="D31" s="2" t="s">
        <v>8</v>
      </c>
      <c r="E31" s="2" t="s">
        <v>10</v>
      </c>
    </row>
    <row r="32" spans="2:5" x14ac:dyDescent="0.25">
      <c r="C32" s="4">
        <v>4.2264530000000002E-2</v>
      </c>
      <c r="D32" s="4">
        <v>8.7363689999999994E-2</v>
      </c>
      <c r="E32" s="4">
        <v>0.65030160000000004</v>
      </c>
    </row>
    <row r="33" spans="2:5" x14ac:dyDescent="0.25">
      <c r="C33" s="4">
        <v>4.8666359999999999E-2</v>
      </c>
      <c r="D33" s="4">
        <v>0.16773489999999999</v>
      </c>
      <c r="E33" s="4">
        <v>0.41095340000000002</v>
      </c>
    </row>
    <row r="34" spans="2:5" x14ac:dyDescent="0.25">
      <c r="C34" s="4">
        <v>8.5781019999999999E-2</v>
      </c>
      <c r="D34" s="4">
        <v>0.1167045</v>
      </c>
      <c r="E34" s="4">
        <v>1.211082</v>
      </c>
    </row>
    <row r="35" spans="2:5" x14ac:dyDescent="0.25">
      <c r="C35" s="4">
        <v>5.0577379999999998E-2</v>
      </c>
      <c r="D35" s="4">
        <v>0.11485430000000001</v>
      </c>
      <c r="E35" s="4">
        <v>0.16279479999999999</v>
      </c>
    </row>
    <row r="36" spans="2:5" x14ac:dyDescent="0.25">
      <c r="C36" s="4">
        <v>0.15708610000000001</v>
      </c>
      <c r="D36" s="4">
        <v>0.17389009999999999</v>
      </c>
      <c r="E36" s="4">
        <v>0.33920280000000003</v>
      </c>
    </row>
    <row r="37" spans="2:5" x14ac:dyDescent="0.25">
      <c r="C37" s="4">
        <v>0.24596680000000001</v>
      </c>
      <c r="D37" s="4">
        <v>0.70650040000000003</v>
      </c>
      <c r="E37" s="4">
        <v>3.0766450000000001</v>
      </c>
    </row>
    <row r="38" spans="2:5" x14ac:dyDescent="0.25">
      <c r="C38" s="4">
        <v>0.27223219999999998</v>
      </c>
      <c r="D38" s="4">
        <v>0.53031669999999997</v>
      </c>
      <c r="E38" s="4">
        <v>1.468218</v>
      </c>
    </row>
    <row r="39" spans="2:5" x14ac:dyDescent="0.25">
      <c r="C39" s="4">
        <v>0.38832410000000001</v>
      </c>
      <c r="D39" s="4">
        <v>1.003055</v>
      </c>
      <c r="E39" s="4">
        <v>1.9455690000000001</v>
      </c>
    </row>
    <row r="40" spans="2:5" x14ac:dyDescent="0.25">
      <c r="C40" s="4">
        <v>1.1290480000000001</v>
      </c>
      <c r="D40" s="4">
        <v>0.76762249999999999</v>
      </c>
      <c r="E40" s="4">
        <v>1.803191</v>
      </c>
    </row>
    <row r="41" spans="2:5" x14ac:dyDescent="0.25">
      <c r="C41" s="4">
        <v>0.3792027</v>
      </c>
      <c r="D41" s="4">
        <v>0.58853149999999999</v>
      </c>
      <c r="E41" s="4">
        <v>1.0822259999999999</v>
      </c>
    </row>
    <row r="43" spans="2:5" x14ac:dyDescent="0.25">
      <c r="B43" s="1" t="s">
        <v>43</v>
      </c>
    </row>
    <row r="44" spans="2:5" x14ac:dyDescent="0.25">
      <c r="C44" s="2" t="s">
        <v>41</v>
      </c>
      <c r="D44" s="2" t="s">
        <v>8</v>
      </c>
      <c r="E44" s="2" t="s">
        <v>10</v>
      </c>
    </row>
    <row r="45" spans="2:5" x14ac:dyDescent="0.25">
      <c r="C45" s="4">
        <v>0.2669339</v>
      </c>
      <c r="D45" s="4">
        <v>0.32761380000000001</v>
      </c>
      <c r="E45" s="4">
        <v>2.6196109999999999</v>
      </c>
    </row>
    <row r="46" spans="2:5" x14ac:dyDescent="0.25">
      <c r="C46" s="4">
        <v>0.4258306</v>
      </c>
      <c r="D46" s="4">
        <v>0.45573249999999998</v>
      </c>
      <c r="E46" s="4">
        <v>1.2876540000000001</v>
      </c>
    </row>
    <row r="47" spans="2:5" x14ac:dyDescent="0.25">
      <c r="C47" s="4">
        <v>0.40416059999999998</v>
      </c>
      <c r="D47" s="4">
        <v>0.44987700000000003</v>
      </c>
      <c r="E47" s="4">
        <v>3.64249</v>
      </c>
    </row>
    <row r="48" spans="2:5" x14ac:dyDescent="0.25">
      <c r="C48" s="4">
        <v>0.1353287</v>
      </c>
      <c r="D48" s="4">
        <v>0.4408378</v>
      </c>
      <c r="E48" s="4">
        <v>0.90554579999999996</v>
      </c>
    </row>
    <row r="49" spans="2:5" x14ac:dyDescent="0.25">
      <c r="C49" s="4">
        <v>0.64612760000000002</v>
      </c>
      <c r="D49" s="4">
        <v>0.52501439999999999</v>
      </c>
      <c r="E49" s="4">
        <v>1.763855</v>
      </c>
    </row>
    <row r="50" spans="2:5" x14ac:dyDescent="0.25">
      <c r="C50" s="4">
        <v>0.27716249999999998</v>
      </c>
      <c r="D50" s="4">
        <v>1.6884159999999999</v>
      </c>
      <c r="E50" s="4">
        <v>3.9464440000000001</v>
      </c>
    </row>
    <row r="51" spans="2:5" x14ac:dyDescent="0.25">
      <c r="C51" s="4">
        <v>0.24800820000000001</v>
      </c>
      <c r="D51" s="4">
        <v>0.97566549999999996</v>
      </c>
      <c r="E51" s="4">
        <v>2.5308190000000002</v>
      </c>
    </row>
    <row r="52" spans="2:5" x14ac:dyDescent="0.25">
      <c r="C52" s="4">
        <v>0.2989752</v>
      </c>
      <c r="D52" s="4">
        <v>0.75426570000000004</v>
      </c>
      <c r="E52" s="4">
        <v>4.4605740000000003</v>
      </c>
    </row>
    <row r="53" spans="2:5" x14ac:dyDescent="0.25">
      <c r="C53" s="4">
        <v>1.1913400000000001</v>
      </c>
      <c r="D53" s="4">
        <v>2.5112719999999999</v>
      </c>
      <c r="E53" s="4">
        <v>3.2136870000000002</v>
      </c>
    </row>
    <row r="54" spans="2:5" x14ac:dyDescent="0.25">
      <c r="C54" s="4">
        <v>0.216527</v>
      </c>
      <c r="D54" s="4">
        <v>1.776912</v>
      </c>
      <c r="E54" s="4">
        <v>3.3981889999999999</v>
      </c>
    </row>
    <row r="56" spans="2:5" x14ac:dyDescent="0.25">
      <c r="B56" s="1" t="s">
        <v>44</v>
      </c>
    </row>
    <row r="57" spans="2:5" x14ac:dyDescent="0.25">
      <c r="C57" s="2" t="s">
        <v>41</v>
      </c>
      <c r="D57" s="2" t="s">
        <v>8</v>
      </c>
      <c r="E57" s="2" t="s">
        <v>10</v>
      </c>
    </row>
    <row r="58" spans="2:5" x14ac:dyDescent="0.25">
      <c r="C58" s="4">
        <v>1.201203</v>
      </c>
      <c r="D58" s="4">
        <v>4.149775</v>
      </c>
      <c r="E58" s="4">
        <v>12.453889999999999</v>
      </c>
    </row>
    <row r="59" spans="2:5" x14ac:dyDescent="0.25">
      <c r="C59" s="4">
        <v>1.338325</v>
      </c>
      <c r="D59" s="4">
        <v>2.1837179999999998</v>
      </c>
      <c r="E59" s="4">
        <v>10.27384</v>
      </c>
    </row>
    <row r="60" spans="2:5" x14ac:dyDescent="0.25">
      <c r="C60" s="4">
        <v>0.57242329999999997</v>
      </c>
      <c r="D60" s="4">
        <v>2.8423189999999998</v>
      </c>
      <c r="E60" s="4">
        <v>8.2649399999999993</v>
      </c>
    </row>
    <row r="61" spans="2:5" x14ac:dyDescent="0.25">
      <c r="C61" s="4">
        <v>0.90492499999999998</v>
      </c>
      <c r="D61" s="4">
        <v>1.4947950000000001</v>
      </c>
      <c r="E61" s="4">
        <v>7.1222709999999996</v>
      </c>
    </row>
    <row r="62" spans="2:5" x14ac:dyDescent="0.25">
      <c r="C62" s="4">
        <v>0.94548030000000005</v>
      </c>
      <c r="D62" s="4">
        <v>3.678445</v>
      </c>
      <c r="E62" s="4">
        <v>7.9288660000000002</v>
      </c>
    </row>
    <row r="63" spans="2:5" x14ac:dyDescent="0.25">
      <c r="C63" s="4">
        <v>1.715768</v>
      </c>
      <c r="D63" s="4">
        <v>6.196847</v>
      </c>
      <c r="E63" s="4">
        <v>13.226699999999999</v>
      </c>
    </row>
    <row r="64" spans="2:5" x14ac:dyDescent="0.25">
      <c r="C64" s="4">
        <v>1.083161</v>
      </c>
      <c r="D64" s="4">
        <v>5.5375610000000002</v>
      </c>
      <c r="E64" s="4">
        <v>14.39653</v>
      </c>
    </row>
    <row r="65" spans="2:5" x14ac:dyDescent="0.25">
      <c r="C65" s="4">
        <v>0.48626429999999998</v>
      </c>
      <c r="D65" s="4">
        <v>8.0560320000000001</v>
      </c>
      <c r="E65" s="4">
        <v>8.7787889999999997</v>
      </c>
    </row>
    <row r="66" spans="2:5" x14ac:dyDescent="0.25">
      <c r="C66" s="4">
        <v>4.5006190000000004</v>
      </c>
      <c r="D66" s="4">
        <v>6.9815440000000004</v>
      </c>
      <c r="E66" s="4">
        <v>18.67304</v>
      </c>
    </row>
    <row r="67" spans="2:5" x14ac:dyDescent="0.25">
      <c r="C67" s="4">
        <v>0.64845909999999995</v>
      </c>
      <c r="D67" s="4">
        <v>6.2248520000000003</v>
      </c>
      <c r="E67" s="4">
        <v>14.177160000000001</v>
      </c>
    </row>
    <row r="69" spans="2:5" x14ac:dyDescent="0.25">
      <c r="B69" s="1" t="s">
        <v>45</v>
      </c>
    </row>
    <row r="70" spans="2:5" x14ac:dyDescent="0.25">
      <c r="C70" s="2" t="s">
        <v>41</v>
      </c>
      <c r="D70" s="2" t="s">
        <v>8</v>
      </c>
      <c r="E70" s="2" t="s">
        <v>10</v>
      </c>
    </row>
    <row r="71" spans="2:5" x14ac:dyDescent="0.25">
      <c r="C71" s="4">
        <v>0.97208430000000001</v>
      </c>
      <c r="D71" s="4">
        <v>1.2324520000000001</v>
      </c>
      <c r="E71" s="4">
        <v>3.8527300000000002</v>
      </c>
    </row>
    <row r="72" spans="2:5" x14ac:dyDescent="0.25">
      <c r="C72" s="4">
        <v>4.2278900000000004</v>
      </c>
      <c r="D72" s="4">
        <v>0.80386150000000001</v>
      </c>
      <c r="E72" s="4">
        <v>1.82646</v>
      </c>
    </row>
    <row r="73" spans="2:5" x14ac:dyDescent="0.25">
      <c r="C73" s="4">
        <v>3.7776640000000001</v>
      </c>
      <c r="D73" s="4">
        <v>0.89787159999999999</v>
      </c>
      <c r="E73" s="4">
        <v>5.3990210000000003</v>
      </c>
    </row>
    <row r="74" spans="2:5" x14ac:dyDescent="0.25">
      <c r="C74" s="4">
        <v>0.85024670000000002</v>
      </c>
      <c r="D74" s="4">
        <v>1.221171</v>
      </c>
      <c r="E74" s="4">
        <v>1.081907</v>
      </c>
    </row>
    <row r="75" spans="2:5" x14ac:dyDescent="0.25">
      <c r="C75" s="4">
        <v>2.7890190000000001</v>
      </c>
      <c r="D75" s="4">
        <v>1.217231</v>
      </c>
      <c r="E75" s="4">
        <v>2.1624180000000002</v>
      </c>
    </row>
    <row r="76" spans="2:5" x14ac:dyDescent="0.25">
      <c r="C76" s="4">
        <v>0.39714630000000001</v>
      </c>
      <c r="D76" s="4">
        <v>2.4877199999999999</v>
      </c>
      <c r="E76" s="4">
        <v>5.6069699999999996</v>
      </c>
    </row>
    <row r="77" spans="2:5" x14ac:dyDescent="0.25">
      <c r="C77" s="4">
        <v>0.37489610000000001</v>
      </c>
      <c r="D77" s="4">
        <v>2.762921</v>
      </c>
      <c r="E77" s="4">
        <v>3.9818980000000002</v>
      </c>
    </row>
    <row r="78" spans="2:5" x14ac:dyDescent="0.25">
      <c r="C78" s="4">
        <v>0.56186720000000001</v>
      </c>
      <c r="D78" s="4">
        <v>3.3882720000000002</v>
      </c>
      <c r="E78" s="4">
        <v>5.261342</v>
      </c>
    </row>
    <row r="79" spans="2:5" x14ac:dyDescent="0.25">
      <c r="C79" s="4">
        <v>1.8064770000000001</v>
      </c>
      <c r="D79" s="4">
        <v>2.58074</v>
      </c>
      <c r="E79" s="4">
        <v>4.9527650000000003</v>
      </c>
    </row>
    <row r="80" spans="2:5" x14ac:dyDescent="0.25">
      <c r="C80" s="4">
        <v>0.50709950000000004</v>
      </c>
      <c r="D80" s="4">
        <v>2.2937639999999999</v>
      </c>
      <c r="E80" s="4">
        <v>3.6254559999999998</v>
      </c>
    </row>
    <row r="82" spans="2:5" x14ac:dyDescent="0.25">
      <c r="B82" s="1" t="s">
        <v>46</v>
      </c>
    </row>
    <row r="83" spans="2:5" x14ac:dyDescent="0.25">
      <c r="C83" s="2" t="s">
        <v>41</v>
      </c>
      <c r="D83" s="2" t="s">
        <v>8</v>
      </c>
      <c r="E83" s="2" t="s">
        <v>10</v>
      </c>
    </row>
    <row r="84" spans="2:5" x14ac:dyDescent="0.25">
      <c r="C84" s="4">
        <v>2.7694390000000002</v>
      </c>
      <c r="D84" s="4">
        <v>5.1794190000000002</v>
      </c>
      <c r="E84" s="4">
        <v>9.3864280000000004</v>
      </c>
    </row>
    <row r="85" spans="2:5" x14ac:dyDescent="0.25">
      <c r="C85" s="4">
        <v>9.0336920000000003</v>
      </c>
      <c r="D85" s="4">
        <v>1.8830610000000001</v>
      </c>
      <c r="E85" s="4">
        <v>5.1597489999999997</v>
      </c>
    </row>
    <row r="86" spans="2:5" x14ac:dyDescent="0.25">
      <c r="C86" s="4">
        <v>3.315766</v>
      </c>
      <c r="D86" s="4">
        <v>2.2776200000000002</v>
      </c>
      <c r="E86" s="4">
        <v>22.187760000000001</v>
      </c>
    </row>
    <row r="87" spans="2:5" x14ac:dyDescent="0.25">
      <c r="C87" s="4">
        <v>4.1008680000000002</v>
      </c>
      <c r="D87" s="4">
        <v>3.5807519999999999</v>
      </c>
      <c r="E87" s="4">
        <v>2.7064629999999998</v>
      </c>
    </row>
    <row r="88" spans="2:5" x14ac:dyDescent="0.25">
      <c r="C88" s="4">
        <v>6.8465819999999997</v>
      </c>
      <c r="D88" s="4">
        <v>3.7118850000000001</v>
      </c>
      <c r="E88" s="4">
        <v>5.7240479999999998</v>
      </c>
    </row>
    <row r="89" spans="2:5" x14ac:dyDescent="0.25">
      <c r="C89" s="4">
        <v>0</v>
      </c>
      <c r="D89" s="4">
        <v>0.60771010000000003</v>
      </c>
      <c r="E89" s="4">
        <v>1.4880040000000001</v>
      </c>
    </row>
    <row r="90" spans="2:5" x14ac:dyDescent="0.25">
      <c r="C90" s="4">
        <v>0.98857209999999995</v>
      </c>
      <c r="D90" s="4">
        <v>1.0723529999999999</v>
      </c>
      <c r="E90" s="4">
        <v>0.81694599999999995</v>
      </c>
    </row>
    <row r="91" spans="2:5" x14ac:dyDescent="0.25">
      <c r="C91" s="4">
        <v>6.9073580000000003</v>
      </c>
      <c r="D91" s="4">
        <v>0.84509350000000005</v>
      </c>
      <c r="E91" s="4">
        <v>0.29658069999999997</v>
      </c>
    </row>
    <row r="92" spans="2:5" x14ac:dyDescent="0.25">
      <c r="C92" s="4">
        <v>23.281749999999999</v>
      </c>
      <c r="D92" s="4">
        <v>0.63910650000000002</v>
      </c>
      <c r="E92" s="4">
        <v>1.4906379999999999</v>
      </c>
    </row>
    <row r="93" spans="2:5" x14ac:dyDescent="0.25">
      <c r="C93" s="4">
        <v>2.4457450000000001</v>
      </c>
      <c r="D93" s="4">
        <v>1.3694679999999999</v>
      </c>
      <c r="E93" s="4">
        <v>0.84954719999999995</v>
      </c>
    </row>
    <row r="95" spans="2:5" x14ac:dyDescent="0.25">
      <c r="B95" s="1" t="s">
        <v>47</v>
      </c>
    </row>
    <row r="96" spans="2:5" x14ac:dyDescent="0.25">
      <c r="C96" s="2" t="s">
        <v>41</v>
      </c>
      <c r="D96" s="2" t="s">
        <v>8</v>
      </c>
      <c r="E96" s="2" t="s">
        <v>10</v>
      </c>
    </row>
    <row r="97" spans="3:5" x14ac:dyDescent="0.25">
      <c r="C97" s="4">
        <v>4.7825660000000001</v>
      </c>
      <c r="D97" s="4">
        <v>14.415010000000001</v>
      </c>
      <c r="E97" s="4">
        <v>26.38016</v>
      </c>
    </row>
    <row r="98" spans="3:5" x14ac:dyDescent="0.25">
      <c r="C98" s="4">
        <v>14.20449</v>
      </c>
      <c r="D98" s="4">
        <v>7.5164210000000002</v>
      </c>
      <c r="E98" s="4">
        <v>21.232589999999998</v>
      </c>
    </row>
    <row r="99" spans="3:5" x14ac:dyDescent="0.25">
      <c r="C99" s="4">
        <v>3.0023360000000001</v>
      </c>
      <c r="D99" s="4">
        <v>8.6775439999999993</v>
      </c>
      <c r="E99" s="4">
        <v>38.551229999999997</v>
      </c>
    </row>
    <row r="100" spans="3:5" x14ac:dyDescent="0.25">
      <c r="C100" s="4">
        <v>6.0009379999999997</v>
      </c>
      <c r="D100" s="4">
        <v>7.1108320000000003</v>
      </c>
      <c r="E100" s="4">
        <v>17.70393</v>
      </c>
    </row>
    <row r="101" spans="3:5" x14ac:dyDescent="0.25">
      <c r="C101" s="4">
        <v>6.5798319999999997</v>
      </c>
      <c r="D101" s="4">
        <v>15.44947</v>
      </c>
      <c r="E101" s="4">
        <v>19.207360000000001</v>
      </c>
    </row>
    <row r="102" spans="3:5" x14ac:dyDescent="0.25">
      <c r="C102" s="4">
        <v>3.4315359999999999</v>
      </c>
      <c r="D102" s="4">
        <v>12.423629999999999</v>
      </c>
      <c r="E102" s="4">
        <v>30.694569999999999</v>
      </c>
    </row>
    <row r="103" spans="3:5" x14ac:dyDescent="0.25">
      <c r="C103" s="4">
        <v>2.9645630000000001</v>
      </c>
      <c r="D103" s="4">
        <v>11.28022</v>
      </c>
      <c r="E103" s="4">
        <v>24.451250000000002</v>
      </c>
    </row>
    <row r="104" spans="3:5" x14ac:dyDescent="0.25">
      <c r="C104" s="4">
        <v>5.8935919999999999</v>
      </c>
      <c r="D104" s="4">
        <v>21.956630000000001</v>
      </c>
      <c r="E104" s="4">
        <v>22.00629</v>
      </c>
    </row>
    <row r="105" spans="3:5" x14ac:dyDescent="0.25">
      <c r="C105" s="4">
        <v>30.289629999999999</v>
      </c>
      <c r="D105" s="4">
        <v>19.173200000000001</v>
      </c>
      <c r="E105" s="4">
        <v>34.541130000000003</v>
      </c>
    </row>
    <row r="106" spans="3:5" x14ac:dyDescent="0.25">
      <c r="C106" s="4">
        <v>2.748659</v>
      </c>
      <c r="D106" s="4">
        <v>17.920030000000001</v>
      </c>
      <c r="E106" s="4">
        <v>22.45618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1"/>
  <sheetViews>
    <sheetView topLeftCell="Q1" workbookViewId="0">
      <selection activeCell="C5" sqref="C5:AM5"/>
    </sheetView>
  </sheetViews>
  <sheetFormatPr baseColWidth="10" defaultRowHeight="15" x14ac:dyDescent="0.25"/>
  <cols>
    <col min="1" max="16384" width="11.42578125" style="1"/>
  </cols>
  <sheetData>
    <row r="1" spans="1:39" x14ac:dyDescent="0.25">
      <c r="A1" s="1" t="s">
        <v>49</v>
      </c>
    </row>
    <row r="4" spans="1:39" x14ac:dyDescent="0.25">
      <c r="B4" s="1" t="s">
        <v>50</v>
      </c>
    </row>
    <row r="5" spans="1:39" x14ac:dyDescent="0.25">
      <c r="C5" s="16" t="s">
        <v>51</v>
      </c>
      <c r="D5" s="16"/>
      <c r="E5" s="16"/>
      <c r="F5" s="16" t="s">
        <v>52</v>
      </c>
      <c r="G5" s="16"/>
      <c r="H5" s="16"/>
      <c r="I5" s="16" t="s">
        <v>53</v>
      </c>
      <c r="J5" s="16"/>
      <c r="K5" s="16"/>
      <c r="L5" s="16" t="s">
        <v>54</v>
      </c>
      <c r="M5" s="16"/>
      <c r="N5" s="16"/>
      <c r="O5" s="16" t="s">
        <v>55</v>
      </c>
      <c r="P5" s="16"/>
      <c r="Q5" s="16"/>
      <c r="R5" s="16" t="s">
        <v>56</v>
      </c>
      <c r="S5" s="16"/>
      <c r="T5" s="16"/>
      <c r="V5" s="16" t="s">
        <v>96</v>
      </c>
      <c r="W5" s="16"/>
      <c r="X5" s="16"/>
      <c r="Y5" s="16" t="s">
        <v>97</v>
      </c>
      <c r="Z5" s="16"/>
      <c r="AA5" s="16"/>
      <c r="AB5" s="16" t="s">
        <v>57</v>
      </c>
      <c r="AC5" s="16"/>
      <c r="AD5" s="16"/>
      <c r="AE5" s="16" t="s">
        <v>98</v>
      </c>
      <c r="AF5" s="16"/>
      <c r="AG5" s="16"/>
      <c r="AH5" s="16" t="s">
        <v>99</v>
      </c>
      <c r="AI5" s="16"/>
      <c r="AJ5" s="16"/>
      <c r="AK5" s="16" t="s">
        <v>58</v>
      </c>
      <c r="AL5" s="16"/>
      <c r="AM5" s="16"/>
    </row>
    <row r="6" spans="1:39" x14ac:dyDescent="0.25">
      <c r="C6" s="2" t="s">
        <v>8</v>
      </c>
      <c r="D6" s="2" t="s">
        <v>48</v>
      </c>
      <c r="E6" s="2" t="s">
        <v>41</v>
      </c>
      <c r="F6" s="2" t="s">
        <v>8</v>
      </c>
      <c r="G6" s="2" t="s">
        <v>48</v>
      </c>
      <c r="H6" s="2" t="s">
        <v>41</v>
      </c>
      <c r="I6" s="2" t="s">
        <v>8</v>
      </c>
      <c r="J6" s="2" t="s">
        <v>48</v>
      </c>
      <c r="K6" s="2" t="s">
        <v>41</v>
      </c>
      <c r="L6" s="2" t="s">
        <v>8</v>
      </c>
      <c r="M6" s="2" t="s">
        <v>48</v>
      </c>
      <c r="N6" s="2" t="s">
        <v>41</v>
      </c>
      <c r="O6" s="2" t="s">
        <v>8</v>
      </c>
      <c r="P6" s="2" t="s">
        <v>48</v>
      </c>
      <c r="Q6" s="2" t="s">
        <v>41</v>
      </c>
      <c r="R6" s="2" t="s">
        <v>8</v>
      </c>
      <c r="S6" s="2" t="s">
        <v>48</v>
      </c>
      <c r="T6" s="2" t="s">
        <v>41</v>
      </c>
      <c r="V6" s="2" t="s">
        <v>8</v>
      </c>
      <c r="W6" s="2" t="s">
        <v>48</v>
      </c>
      <c r="X6" s="2" t="s">
        <v>41</v>
      </c>
      <c r="Y6" s="2" t="s">
        <v>8</v>
      </c>
      <c r="Z6" s="2" t="s">
        <v>48</v>
      </c>
      <c r="AA6" s="2" t="s">
        <v>41</v>
      </c>
      <c r="AB6" s="2" t="s">
        <v>8</v>
      </c>
      <c r="AC6" s="2" t="s">
        <v>48</v>
      </c>
      <c r="AD6" s="2" t="s">
        <v>41</v>
      </c>
      <c r="AE6" s="2" t="s">
        <v>8</v>
      </c>
      <c r="AF6" s="2" t="s">
        <v>48</v>
      </c>
      <c r="AG6" s="2" t="s">
        <v>41</v>
      </c>
      <c r="AH6" s="2" t="s">
        <v>8</v>
      </c>
      <c r="AI6" s="2" t="s">
        <v>48</v>
      </c>
      <c r="AJ6" s="2" t="s">
        <v>41</v>
      </c>
      <c r="AK6" s="2" t="s">
        <v>8</v>
      </c>
      <c r="AL6" s="2" t="s">
        <v>48</v>
      </c>
      <c r="AM6" s="2" t="s">
        <v>41</v>
      </c>
    </row>
    <row r="7" spans="1:39" x14ac:dyDescent="0.25">
      <c r="C7" s="4">
        <v>121.9135</v>
      </c>
      <c r="D7" s="4">
        <v>51.494790000000002</v>
      </c>
      <c r="E7" s="4">
        <v>0.22266440000000001</v>
      </c>
      <c r="F7" s="4">
        <v>135.8595</v>
      </c>
      <c r="G7" s="4">
        <v>132.96729999999999</v>
      </c>
      <c r="H7" s="4">
        <v>49.303379999999997</v>
      </c>
      <c r="I7" s="4">
        <v>259.44369999999998</v>
      </c>
      <c r="J7" s="4">
        <v>255.15</v>
      </c>
      <c r="K7" s="4">
        <v>3.7508620000000001</v>
      </c>
      <c r="L7" s="4">
        <v>62.928159999999998</v>
      </c>
      <c r="M7" s="4">
        <v>35.987929999999999</v>
      </c>
      <c r="N7" s="4">
        <v>1.8541510000000001</v>
      </c>
      <c r="O7" s="4">
        <v>227.15649999999999</v>
      </c>
      <c r="P7" s="4">
        <v>223.9212</v>
      </c>
      <c r="Q7" s="1">
        <v>2.8744303385416665</v>
      </c>
      <c r="R7" s="4">
        <v>60.655090000000001</v>
      </c>
      <c r="S7" s="4">
        <v>63.02854</v>
      </c>
      <c r="T7" s="4">
        <v>2.5016180000000001</v>
      </c>
      <c r="V7" s="4">
        <v>5.2735310000000002</v>
      </c>
      <c r="W7" s="4">
        <v>4.131335</v>
      </c>
      <c r="X7" s="4">
        <v>0.51137829999999995</v>
      </c>
      <c r="Y7" s="4">
        <v>5.4676590000000003</v>
      </c>
      <c r="Z7" s="4">
        <v>4.6868439999999998</v>
      </c>
      <c r="AA7" s="4">
        <v>0.19655049999999999</v>
      </c>
      <c r="AB7" s="4">
        <v>11.843579999999999</v>
      </c>
      <c r="AC7" s="4">
        <v>8.024794</v>
      </c>
      <c r="AD7" s="4">
        <v>1.960256</v>
      </c>
      <c r="AE7" s="4">
        <v>5.935041</v>
      </c>
      <c r="AF7" s="4">
        <v>5.1590429999999996</v>
      </c>
      <c r="AG7" s="4"/>
      <c r="AH7" s="4">
        <v>12.147650000000001</v>
      </c>
      <c r="AI7" s="4">
        <v>9.6369860000000003</v>
      </c>
      <c r="AJ7" s="4"/>
      <c r="AK7" s="4"/>
      <c r="AL7" s="4"/>
      <c r="AM7" s="4"/>
    </row>
    <row r="8" spans="1:39" x14ac:dyDescent="0.25">
      <c r="C8" s="4">
        <v>114.46510000000001</v>
      </c>
      <c r="D8" s="4">
        <v>51.94905</v>
      </c>
      <c r="E8" s="4">
        <v>3.3089360000000001</v>
      </c>
      <c r="F8" s="4">
        <v>167.23179999999999</v>
      </c>
      <c r="G8" s="4">
        <v>98.889129999999994</v>
      </c>
      <c r="H8" s="4">
        <v>99.289569999999998</v>
      </c>
      <c r="I8" s="4">
        <v>326.62869999999998</v>
      </c>
      <c r="J8" s="4">
        <v>142.44919999999999</v>
      </c>
      <c r="K8" s="4">
        <v>4.2199910000000003</v>
      </c>
      <c r="L8" s="4">
        <v>53.512430000000002</v>
      </c>
      <c r="M8" s="4">
        <v>35.968780000000002</v>
      </c>
      <c r="N8" s="4">
        <v>1.9084350000000001</v>
      </c>
      <c r="O8" s="4">
        <v>238.1747</v>
      </c>
      <c r="P8" s="4">
        <v>140.98929999999999</v>
      </c>
      <c r="Q8" s="4">
        <v>2.9278200000000001</v>
      </c>
      <c r="R8" s="4">
        <v>115.9405</v>
      </c>
      <c r="S8" s="4">
        <v>49.380780000000001</v>
      </c>
      <c r="T8" s="4">
        <v>4.1321050000000001</v>
      </c>
      <c r="V8" s="4">
        <v>6.6933119999999997</v>
      </c>
      <c r="W8" s="4">
        <v>2.7069779999999999</v>
      </c>
      <c r="X8" s="4">
        <v>1.580403</v>
      </c>
      <c r="Y8" s="4">
        <v>5.9072089999999999</v>
      </c>
      <c r="Z8" s="4">
        <v>3.1853549999999999</v>
      </c>
      <c r="AA8" s="4">
        <v>0.39500869999999999</v>
      </c>
      <c r="AB8" s="4">
        <v>14.99986</v>
      </c>
      <c r="AC8" s="4">
        <v>7.3171869999999997</v>
      </c>
      <c r="AD8" s="4">
        <v>2.9754209999999999</v>
      </c>
      <c r="AE8" s="4">
        <v>7.3548460000000002</v>
      </c>
      <c r="AF8" s="4">
        <v>3.388325</v>
      </c>
      <c r="AG8" s="4"/>
      <c r="AH8" s="4">
        <v>11.90592</v>
      </c>
      <c r="AI8" s="4">
        <v>8.5339650000000002</v>
      </c>
      <c r="AJ8" s="4"/>
      <c r="AK8" s="4"/>
      <c r="AL8" s="4"/>
      <c r="AM8" s="4"/>
    </row>
    <row r="9" spans="1:39" x14ac:dyDescent="0.25">
      <c r="C9" s="4">
        <v>170.14349999999999</v>
      </c>
      <c r="D9" s="4">
        <v>60.908810000000003</v>
      </c>
      <c r="E9" s="4">
        <v>1.146129</v>
      </c>
      <c r="F9" s="4">
        <v>152.6524</v>
      </c>
      <c r="G9" s="4">
        <v>116.0686</v>
      </c>
      <c r="H9" s="4">
        <v>77.367009999999993</v>
      </c>
      <c r="I9" s="4">
        <v>407.70479999999998</v>
      </c>
      <c r="J9" s="4">
        <v>224.34819999999999</v>
      </c>
      <c r="K9" s="4">
        <v>5.5636559999999999</v>
      </c>
      <c r="L9" s="4">
        <v>75.890550000000005</v>
      </c>
      <c r="M9" s="4">
        <v>40.093739999999997</v>
      </c>
      <c r="N9" s="4">
        <v>2.440814</v>
      </c>
      <c r="O9" s="4">
        <v>245.09469999999999</v>
      </c>
      <c r="P9" s="4">
        <v>191.41640000000001</v>
      </c>
      <c r="Q9" s="4">
        <v>3.0705849999999999</v>
      </c>
      <c r="R9" s="4">
        <v>160.68790000000001</v>
      </c>
      <c r="S9" s="4">
        <v>72.406480000000002</v>
      </c>
      <c r="T9" s="4">
        <v>4.5939410000000001</v>
      </c>
      <c r="V9" s="4">
        <v>6.6993919999999996</v>
      </c>
      <c r="W9" s="4">
        <v>4.059647</v>
      </c>
      <c r="X9" s="4">
        <v>1.8202799999999999</v>
      </c>
      <c r="Y9" s="4">
        <v>6.0844699999999996</v>
      </c>
      <c r="Z9" s="4">
        <v>4.9005729999999996</v>
      </c>
      <c r="AA9" s="4">
        <v>0.41426990000000002</v>
      </c>
      <c r="AB9" s="4">
        <v>12.41109</v>
      </c>
      <c r="AC9" s="4">
        <v>8.6665360000000007</v>
      </c>
      <c r="AD9" s="4">
        <v>3.6210529999999999</v>
      </c>
      <c r="AE9" s="4">
        <v>9.0264790000000001</v>
      </c>
      <c r="AF9" s="4">
        <v>4.6897130000000002</v>
      </c>
      <c r="AG9" s="4"/>
      <c r="AH9" s="4">
        <v>17.09975</v>
      </c>
      <c r="AI9" s="4">
        <v>11.5359</v>
      </c>
      <c r="AJ9" s="4"/>
      <c r="AK9" s="4"/>
      <c r="AL9" s="4"/>
      <c r="AM9" s="4"/>
    </row>
    <row r="10" spans="1:39" x14ac:dyDescent="0.25">
      <c r="C10" s="4">
        <v>186.2698</v>
      </c>
      <c r="D10" s="4">
        <v>42.342080000000003</v>
      </c>
      <c r="E10" s="1">
        <f>[1]Auswertung!S194/1000</f>
        <v>2.6324664365898056</v>
      </c>
      <c r="F10" s="4">
        <v>142.86949999999999</v>
      </c>
      <c r="G10" s="4">
        <v>115.29989999999999</v>
      </c>
      <c r="H10" s="4">
        <v>69.540499999999994</v>
      </c>
      <c r="I10" s="4">
        <v>291.68680000000001</v>
      </c>
      <c r="J10" s="4">
        <v>165.7286</v>
      </c>
      <c r="K10" s="4">
        <v>6.2000070000000003</v>
      </c>
      <c r="L10" s="4">
        <v>108.57429999999999</v>
      </c>
      <c r="M10" s="4">
        <v>31.5807</v>
      </c>
      <c r="N10" s="4">
        <v>2.4299789999999999</v>
      </c>
      <c r="O10" s="4">
        <v>315.75380000000001</v>
      </c>
      <c r="P10" s="4">
        <v>109.6037</v>
      </c>
      <c r="Q10" s="4">
        <v>5.1383419999999997</v>
      </c>
      <c r="R10" s="4">
        <v>87.572299999999998</v>
      </c>
      <c r="S10" s="4">
        <v>45.403930000000003</v>
      </c>
      <c r="T10" s="4">
        <v>6.2420970000000002</v>
      </c>
      <c r="V10" s="4">
        <v>4.5473939999999997</v>
      </c>
      <c r="W10" s="4">
        <v>2.875359</v>
      </c>
      <c r="X10" s="4">
        <v>1.3136909999999999</v>
      </c>
      <c r="Y10" s="4">
        <v>5.6765489999999996</v>
      </c>
      <c r="Z10" s="4">
        <v>3.9003809999999999</v>
      </c>
      <c r="AA10" s="4">
        <v>0.41243089999999999</v>
      </c>
      <c r="AB10" s="4">
        <v>12.24677</v>
      </c>
      <c r="AC10" s="4">
        <v>6.4272970000000003</v>
      </c>
      <c r="AD10" s="4">
        <v>3.1066549999999999</v>
      </c>
      <c r="AE10" s="4">
        <v>10.29759</v>
      </c>
      <c r="AF10" s="4">
        <v>3.4387810000000001</v>
      </c>
      <c r="AG10" s="4"/>
      <c r="AH10" s="4">
        <v>14.1873</v>
      </c>
      <c r="AI10" s="4">
        <v>8.2985349999999993</v>
      </c>
      <c r="AJ10" s="4"/>
      <c r="AK10" s="4"/>
      <c r="AL10" s="4"/>
      <c r="AM10" s="4"/>
    </row>
    <row r="11" spans="1:39" x14ac:dyDescent="0.25">
      <c r="C11" s="4">
        <v>90.842039999999997</v>
      </c>
      <c r="D11" s="4">
        <v>41.938409999999998</v>
      </c>
      <c r="E11" s="4"/>
      <c r="F11" s="4">
        <v>131.9914</v>
      </c>
      <c r="G11" s="4">
        <v>107.1486</v>
      </c>
      <c r="H11" s="4"/>
      <c r="I11" s="4">
        <v>219.8049</v>
      </c>
      <c r="J11" s="4">
        <v>139.70570000000001</v>
      </c>
      <c r="K11" s="4"/>
      <c r="L11" s="4">
        <v>36.261040000000001</v>
      </c>
      <c r="M11" s="4">
        <v>28.240259999999999</v>
      </c>
      <c r="N11" s="4"/>
      <c r="O11" s="4">
        <v>145.78659999999999</v>
      </c>
      <c r="P11" s="4">
        <v>116.15949999999999</v>
      </c>
      <c r="Q11" s="4"/>
      <c r="R11" s="4">
        <v>79.270420000000001</v>
      </c>
      <c r="S11" s="4">
        <v>50.697139999999997</v>
      </c>
      <c r="T11" s="4"/>
      <c r="V11" s="4">
        <v>4.4925819999999996</v>
      </c>
      <c r="W11" s="4">
        <v>3.1960670000000002</v>
      </c>
      <c r="X11" s="4"/>
      <c r="Y11" s="4">
        <v>4.3708099999999996</v>
      </c>
      <c r="Z11" s="4">
        <v>3.1838880000000001</v>
      </c>
      <c r="AA11" s="4"/>
      <c r="AB11" s="4">
        <v>9.7132129999999997</v>
      </c>
      <c r="AC11" s="4">
        <v>5.8692169999999999</v>
      </c>
      <c r="AD11" s="4"/>
      <c r="AE11" s="4">
        <v>4.2802629999999997</v>
      </c>
      <c r="AF11" s="4">
        <v>3.1905450000000002</v>
      </c>
      <c r="AG11" s="4"/>
      <c r="AH11" s="4">
        <v>7.0906019999999996</v>
      </c>
      <c r="AI11" s="4">
        <v>6.7386359999999996</v>
      </c>
      <c r="AJ11" s="4"/>
      <c r="AK11" s="4"/>
      <c r="AL11" s="4"/>
      <c r="AM11" s="4"/>
    </row>
    <row r="12" spans="1:39" x14ac:dyDescent="0.25">
      <c r="C12" s="4">
        <v>90.172690000000003</v>
      </c>
      <c r="D12" s="4">
        <v>60.858780000000003</v>
      </c>
      <c r="E12" s="4">
        <v>4.3152609999999996</v>
      </c>
      <c r="F12" s="4">
        <v>97.573809999999995</v>
      </c>
      <c r="G12" s="4">
        <v>104.7094</v>
      </c>
      <c r="H12" s="4">
        <v>77.787840000000003</v>
      </c>
      <c r="I12" s="4">
        <v>114.238</v>
      </c>
      <c r="J12" s="4">
        <v>91.957890000000006</v>
      </c>
      <c r="K12" s="4">
        <v>6.5329240000000004</v>
      </c>
      <c r="L12" s="4">
        <v>41.610930000000003</v>
      </c>
      <c r="M12" s="4">
        <v>36.977179999999997</v>
      </c>
      <c r="N12" s="4">
        <v>3.8870520000000002</v>
      </c>
      <c r="O12" s="4">
        <v>161.96250000000001</v>
      </c>
      <c r="P12" s="4">
        <v>115.33240000000001</v>
      </c>
      <c r="Q12" s="4">
        <v>10.050190000000001</v>
      </c>
      <c r="R12" s="4">
        <v>48.783819999999999</v>
      </c>
      <c r="S12" s="4">
        <v>40.611980000000003</v>
      </c>
      <c r="T12" s="4">
        <v>9.3177669999999999</v>
      </c>
      <c r="V12" s="4">
        <v>13.17629</v>
      </c>
      <c r="W12" s="4">
        <v>10.347020000000001</v>
      </c>
      <c r="X12" s="4">
        <v>8.2203579999999992</v>
      </c>
      <c r="Y12" s="4">
        <v>4.041067</v>
      </c>
      <c r="Z12" s="4">
        <v>3.6363089999999998</v>
      </c>
      <c r="AA12" s="4">
        <v>3.7894549999999998</v>
      </c>
      <c r="AB12" s="4">
        <v>7.3870089999999999</v>
      </c>
      <c r="AC12" s="4">
        <v>8.2816469999999995</v>
      </c>
      <c r="AD12" s="4">
        <v>4.575151</v>
      </c>
      <c r="AE12" s="4">
        <v>5.4892120000000002</v>
      </c>
      <c r="AF12" s="4">
        <v>3.8914059999999999</v>
      </c>
      <c r="AG12" s="4">
        <v>0.4456195</v>
      </c>
      <c r="AH12" s="4">
        <v>10.92492</v>
      </c>
      <c r="AI12" s="4">
        <v>13.790089999999999</v>
      </c>
      <c r="AJ12" s="4">
        <v>1.434258</v>
      </c>
      <c r="AK12" s="4">
        <v>1.864387</v>
      </c>
      <c r="AL12" s="4">
        <v>4.3644230000000004</v>
      </c>
      <c r="AM12" s="4">
        <v>0.96986340000000004</v>
      </c>
    </row>
    <row r="13" spans="1:39" x14ac:dyDescent="0.25">
      <c r="C13" s="4">
        <v>196.91419999999999</v>
      </c>
      <c r="D13" s="4">
        <v>77.462109999999996</v>
      </c>
      <c r="E13" s="4">
        <v>2.875127</v>
      </c>
      <c r="F13" s="4">
        <v>115.5553</v>
      </c>
      <c r="G13" s="4">
        <v>112.6095</v>
      </c>
      <c r="H13" s="4">
        <v>74.002669999999995</v>
      </c>
      <c r="I13" s="4">
        <v>278.58890000000002</v>
      </c>
      <c r="J13" s="4">
        <v>103.68</v>
      </c>
      <c r="K13" s="4">
        <v>5.948925</v>
      </c>
      <c r="L13" s="4">
        <v>75.226190000000003</v>
      </c>
      <c r="M13" s="4">
        <v>45.168349999999997</v>
      </c>
      <c r="N13" s="4">
        <v>3.3029579999999998</v>
      </c>
      <c r="O13" s="4">
        <v>208.20339999999999</v>
      </c>
      <c r="P13" s="4">
        <v>129.18190000000001</v>
      </c>
      <c r="Q13" s="4">
        <v>6.0586330000000004</v>
      </c>
      <c r="R13" s="4">
        <v>93.133089999999996</v>
      </c>
      <c r="S13" s="4">
        <v>47.739699999999999</v>
      </c>
      <c r="T13" s="4">
        <v>7.4956250000000004</v>
      </c>
      <c r="V13" s="4">
        <v>15.076129999999999</v>
      </c>
      <c r="W13" s="4">
        <v>11.754580000000001</v>
      </c>
      <c r="X13" s="4">
        <v>6.6039950000000003</v>
      </c>
      <c r="Y13" s="4">
        <v>7.2707439999999997</v>
      </c>
      <c r="Z13" s="4">
        <v>3.8142320000000001</v>
      </c>
      <c r="AA13" s="4">
        <v>1.7133039999999999</v>
      </c>
      <c r="AB13" s="4">
        <v>13.329549999999999</v>
      </c>
      <c r="AC13" s="4">
        <v>9.1066870000000009</v>
      </c>
      <c r="AD13" s="4">
        <v>4.328665</v>
      </c>
      <c r="AE13" s="4">
        <v>8.7689140000000005</v>
      </c>
      <c r="AF13" s="4">
        <v>5.4316649999999997</v>
      </c>
      <c r="AG13" s="4">
        <v>0.36685329999999999</v>
      </c>
      <c r="AH13" s="4">
        <v>17.56287</v>
      </c>
      <c r="AI13" s="4">
        <v>13.654500000000001</v>
      </c>
      <c r="AJ13" s="4">
        <v>1.1733370000000001</v>
      </c>
      <c r="AK13" s="4">
        <v>4.645054</v>
      </c>
      <c r="AL13" s="4">
        <v>5.1728440000000004</v>
      </c>
      <c r="AM13" s="4"/>
    </row>
    <row r="14" spans="1:39" x14ac:dyDescent="0.25">
      <c r="C14" s="4">
        <v>174.28190000000001</v>
      </c>
      <c r="D14" s="4">
        <v>145.58330000000001</v>
      </c>
      <c r="E14" s="4">
        <v>3.5749140000000001</v>
      </c>
      <c r="F14" s="4">
        <v>146.34020000000001</v>
      </c>
      <c r="G14" s="4">
        <v>115.3246</v>
      </c>
      <c r="H14" s="4">
        <v>78.129440000000002</v>
      </c>
      <c r="I14" s="4">
        <v>338.0308</v>
      </c>
      <c r="J14" s="4">
        <v>187.31219999999999</v>
      </c>
      <c r="K14" s="4">
        <v>3.336068</v>
      </c>
      <c r="L14" s="4">
        <v>71.386250000000004</v>
      </c>
      <c r="M14" s="4">
        <v>69.649730000000005</v>
      </c>
      <c r="N14" s="4">
        <v>1.8595159999999999</v>
      </c>
      <c r="O14" s="4">
        <v>245.06909999999999</v>
      </c>
      <c r="P14" s="4">
        <v>192.45760000000001</v>
      </c>
      <c r="Q14" s="4">
        <v>7.3301660000000002</v>
      </c>
      <c r="R14" s="4">
        <v>88.769229999999993</v>
      </c>
      <c r="S14" s="4">
        <v>73.727980000000002</v>
      </c>
      <c r="T14" s="4">
        <v>5.0510729999999997</v>
      </c>
      <c r="V14" s="4">
        <v>17.156179999999999</v>
      </c>
      <c r="W14" s="4">
        <v>13.62908</v>
      </c>
      <c r="X14" s="4">
        <v>6.2135059999999998</v>
      </c>
      <c r="Y14" s="4">
        <v>7.5426060000000001</v>
      </c>
      <c r="Z14" s="4">
        <v>5.4472290000000001</v>
      </c>
      <c r="AA14" s="4">
        <v>0.69350500000000004</v>
      </c>
      <c r="AB14" s="4">
        <v>11.9956</v>
      </c>
      <c r="AC14" s="4">
        <v>10.587960000000001</v>
      </c>
      <c r="AD14" s="4">
        <v>3.6701950000000001</v>
      </c>
      <c r="AE14" s="4">
        <v>9.0994279999999996</v>
      </c>
      <c r="AF14" s="4">
        <v>7.0652559999999998</v>
      </c>
      <c r="AG14" s="4">
        <v>0.3203317</v>
      </c>
      <c r="AH14" s="4">
        <v>19.395630000000001</v>
      </c>
      <c r="AI14" s="4">
        <v>24.453029999999998</v>
      </c>
      <c r="AJ14" s="4">
        <v>1.0754490000000001</v>
      </c>
      <c r="AK14" s="4">
        <v>1.290807</v>
      </c>
      <c r="AL14" s="4">
        <v>5.1774040000000001</v>
      </c>
      <c r="AM14" s="4">
        <v>0.50951389999999996</v>
      </c>
    </row>
    <row r="15" spans="1:39" x14ac:dyDescent="0.25">
      <c r="C15" s="4">
        <v>139.66550000000001</v>
      </c>
      <c r="D15" s="4">
        <v>84.841769999999997</v>
      </c>
      <c r="E15" s="4">
        <v>3.7418170000000002</v>
      </c>
      <c r="F15" s="4">
        <v>121.9402</v>
      </c>
      <c r="G15" s="4">
        <v>101.77679999999999</v>
      </c>
      <c r="H15" s="4">
        <v>70.198840000000004</v>
      </c>
      <c r="I15" s="4">
        <v>225.0376</v>
      </c>
      <c r="J15" s="4">
        <v>120.9298</v>
      </c>
      <c r="K15" s="4">
        <v>4.0016249999999998</v>
      </c>
      <c r="L15" s="4">
        <v>69.118269999999995</v>
      </c>
      <c r="M15" s="4">
        <v>35.597439999999999</v>
      </c>
      <c r="N15" s="4">
        <v>2.900652</v>
      </c>
      <c r="O15" s="4">
        <v>265.6223</v>
      </c>
      <c r="P15" s="4">
        <v>96.290180000000007</v>
      </c>
      <c r="Q15" s="4">
        <v>7.2516749999999996</v>
      </c>
      <c r="R15" s="4">
        <v>55.132170000000002</v>
      </c>
      <c r="S15" s="4">
        <v>41.068350000000002</v>
      </c>
      <c r="T15" s="4">
        <v>5.9918120000000004</v>
      </c>
      <c r="V15" s="4">
        <v>17.68347</v>
      </c>
      <c r="W15" s="4">
        <v>9.4212299999999995</v>
      </c>
      <c r="X15" s="4">
        <v>7.3801170000000003</v>
      </c>
      <c r="Y15" s="4">
        <v>6.2064519999999996</v>
      </c>
      <c r="Z15" s="4">
        <v>3.7262909999999998</v>
      </c>
      <c r="AA15" s="4">
        <v>0.58237669999999997</v>
      </c>
      <c r="AB15" s="4">
        <v>11.817500000000001</v>
      </c>
      <c r="AC15" s="4">
        <v>8.7176229999999997</v>
      </c>
      <c r="AD15" s="4">
        <v>4.1969320000000003</v>
      </c>
      <c r="AE15" s="4">
        <v>7.6949370000000004</v>
      </c>
      <c r="AF15" s="4">
        <v>3.5231650000000001</v>
      </c>
      <c r="AG15" s="4">
        <v>0.34871560000000001</v>
      </c>
      <c r="AH15" s="4">
        <v>17.270689999999998</v>
      </c>
      <c r="AI15" s="4">
        <v>11.760910000000001</v>
      </c>
      <c r="AJ15" s="4">
        <v>1.5375300000000001</v>
      </c>
      <c r="AK15" s="4">
        <v>3.8007219999999999</v>
      </c>
      <c r="AL15" s="4">
        <v>1.2909379999999999</v>
      </c>
      <c r="AM15" s="4">
        <v>1.6402870000000001</v>
      </c>
    </row>
    <row r="16" spans="1:39" x14ac:dyDescent="0.25">
      <c r="C16" s="4">
        <v>244.5795</v>
      </c>
      <c r="D16" s="4">
        <v>98.845939999999999</v>
      </c>
      <c r="E16" s="4">
        <v>4.5020660000000001</v>
      </c>
      <c r="F16" s="4">
        <v>143.35120000000001</v>
      </c>
      <c r="G16" s="4">
        <v>124.2779</v>
      </c>
      <c r="H16" s="4">
        <v>70.820800000000006</v>
      </c>
      <c r="I16" s="4">
        <v>246.93510000000001</v>
      </c>
      <c r="J16" s="4">
        <v>166.40350000000001</v>
      </c>
      <c r="K16" s="4">
        <v>3.295258</v>
      </c>
      <c r="L16" s="4">
        <v>87.162639999999996</v>
      </c>
      <c r="M16" s="4">
        <v>53.180010000000003</v>
      </c>
      <c r="N16" s="4">
        <v>3.0026079999999999</v>
      </c>
      <c r="O16" s="4">
        <v>211.85239999999999</v>
      </c>
      <c r="P16" s="4">
        <v>151.69919999999999</v>
      </c>
      <c r="Q16" s="4">
        <v>4.9577200000000001</v>
      </c>
      <c r="R16" s="4">
        <v>64.250619999999998</v>
      </c>
      <c r="S16" s="4">
        <v>69.041780000000003</v>
      </c>
      <c r="T16" s="4">
        <v>4.1090650000000002</v>
      </c>
      <c r="V16" s="4">
        <v>16.606200000000001</v>
      </c>
      <c r="W16" s="4">
        <v>13.886480000000001</v>
      </c>
      <c r="X16" s="4">
        <v>7.2611480000000004</v>
      </c>
      <c r="Y16" s="4">
        <v>8.7201520000000006</v>
      </c>
      <c r="Z16" s="4">
        <v>4.8764510000000003</v>
      </c>
      <c r="AA16" s="4">
        <v>0.61142839999999998</v>
      </c>
      <c r="AB16" s="4">
        <v>10.34413</v>
      </c>
      <c r="AC16" s="4">
        <v>11.50029</v>
      </c>
      <c r="AD16" s="4">
        <v>2.8034870000000001</v>
      </c>
      <c r="AE16" s="4">
        <v>8.5294299999999996</v>
      </c>
      <c r="AF16" s="4">
        <v>5.7141450000000003</v>
      </c>
      <c r="AG16" s="4">
        <v>0.25213439999999998</v>
      </c>
      <c r="AH16" s="4">
        <v>22.415780000000002</v>
      </c>
      <c r="AI16" s="4">
        <v>17.346029999999999</v>
      </c>
      <c r="AJ16" s="4">
        <v>1.3582240000000001</v>
      </c>
      <c r="AK16" s="4">
        <v>3.3292480000000002</v>
      </c>
      <c r="AL16" s="4">
        <v>3.460636</v>
      </c>
      <c r="AM16" s="4">
        <v>1.2695399999999999</v>
      </c>
    </row>
    <row r="19" spans="2:39" x14ac:dyDescent="0.25">
      <c r="B19" s="1" t="s">
        <v>59</v>
      </c>
    </row>
    <row r="20" spans="2:39" x14ac:dyDescent="0.25">
      <c r="C20" s="16" t="s">
        <v>51</v>
      </c>
      <c r="D20" s="16"/>
      <c r="E20" s="16"/>
      <c r="F20" s="16" t="s">
        <v>52</v>
      </c>
      <c r="G20" s="16"/>
      <c r="H20" s="16"/>
      <c r="I20" s="16" t="s">
        <v>53</v>
      </c>
      <c r="J20" s="16"/>
      <c r="K20" s="16"/>
      <c r="L20" s="16" t="s">
        <v>54</v>
      </c>
      <c r="M20" s="16"/>
      <c r="N20" s="16"/>
      <c r="O20" s="16" t="s">
        <v>55</v>
      </c>
      <c r="P20" s="16"/>
      <c r="Q20" s="16"/>
      <c r="R20" s="16" t="s">
        <v>56</v>
      </c>
      <c r="S20" s="16"/>
      <c r="T20" s="16"/>
      <c r="V20" s="16" t="s">
        <v>96</v>
      </c>
      <c r="W20" s="16"/>
      <c r="X20" s="16"/>
      <c r="Y20" s="16" t="s">
        <v>97</v>
      </c>
      <c r="Z20" s="16"/>
      <c r="AA20" s="16"/>
      <c r="AB20" s="16" t="s">
        <v>57</v>
      </c>
      <c r="AC20" s="16"/>
      <c r="AD20" s="16"/>
      <c r="AE20" s="16" t="s">
        <v>98</v>
      </c>
      <c r="AF20" s="16"/>
      <c r="AG20" s="16"/>
      <c r="AH20" s="16" t="s">
        <v>99</v>
      </c>
      <c r="AI20" s="16"/>
      <c r="AJ20" s="16"/>
      <c r="AK20" s="16" t="s">
        <v>58</v>
      </c>
      <c r="AL20" s="16"/>
      <c r="AM20" s="16"/>
    </row>
    <row r="21" spans="2:39" x14ac:dyDescent="0.25">
      <c r="C21" s="2" t="s">
        <v>8</v>
      </c>
      <c r="D21" s="2" t="s">
        <v>48</v>
      </c>
      <c r="E21" s="2" t="s">
        <v>41</v>
      </c>
      <c r="F21" s="2" t="s">
        <v>8</v>
      </c>
      <c r="G21" s="2" t="s">
        <v>48</v>
      </c>
      <c r="H21" s="2" t="s">
        <v>41</v>
      </c>
      <c r="I21" s="2" t="s">
        <v>8</v>
      </c>
      <c r="J21" s="2" t="s">
        <v>48</v>
      </c>
      <c r="K21" s="2" t="s">
        <v>41</v>
      </c>
      <c r="L21" s="2" t="s">
        <v>8</v>
      </c>
      <c r="M21" s="2" t="s">
        <v>48</v>
      </c>
      <c r="N21" s="2" t="s">
        <v>41</v>
      </c>
      <c r="O21" s="2" t="s">
        <v>8</v>
      </c>
      <c r="P21" s="2" t="s">
        <v>48</v>
      </c>
      <c r="Q21" s="2" t="s">
        <v>41</v>
      </c>
      <c r="R21" s="2" t="s">
        <v>8</v>
      </c>
      <c r="S21" s="2" t="s">
        <v>48</v>
      </c>
      <c r="T21" s="2" t="s">
        <v>41</v>
      </c>
      <c r="V21" s="2" t="s">
        <v>8</v>
      </c>
      <c r="W21" s="2" t="s">
        <v>48</v>
      </c>
      <c r="X21" s="2" t="s">
        <v>41</v>
      </c>
      <c r="Y21" s="2" t="s">
        <v>8</v>
      </c>
      <c r="Z21" s="2" t="s">
        <v>48</v>
      </c>
      <c r="AA21" s="2" t="s">
        <v>41</v>
      </c>
      <c r="AB21" s="2" t="s">
        <v>8</v>
      </c>
      <c r="AC21" s="2" t="s">
        <v>48</v>
      </c>
      <c r="AD21" s="2" t="s">
        <v>41</v>
      </c>
      <c r="AE21" s="2" t="s">
        <v>8</v>
      </c>
      <c r="AF21" s="2" t="s">
        <v>48</v>
      </c>
      <c r="AG21" s="2" t="s">
        <v>41</v>
      </c>
      <c r="AH21" s="2" t="s">
        <v>8</v>
      </c>
      <c r="AI21" s="2" t="s">
        <v>48</v>
      </c>
      <c r="AJ21" s="2" t="s">
        <v>41</v>
      </c>
      <c r="AK21" s="2" t="s">
        <v>8</v>
      </c>
      <c r="AL21" s="2" t="s">
        <v>48</v>
      </c>
      <c r="AM21" s="2" t="s">
        <v>41</v>
      </c>
    </row>
    <row r="22" spans="2:39" x14ac:dyDescent="0.25">
      <c r="C22" s="4">
        <v>106.5975</v>
      </c>
      <c r="D22" s="4">
        <v>202.62389999999999</v>
      </c>
      <c r="E22" s="4">
        <v>0.22266440000000001</v>
      </c>
      <c r="F22" s="4">
        <v>93.18271</v>
      </c>
      <c r="G22" s="4">
        <v>105.4576</v>
      </c>
      <c r="H22" s="4">
        <v>49.303379999999997</v>
      </c>
      <c r="I22" s="4">
        <v>38.213549999999998</v>
      </c>
      <c r="J22" s="4">
        <v>171.49930000000001</v>
      </c>
      <c r="K22" s="4">
        <v>3.7508620000000001</v>
      </c>
      <c r="L22" s="4">
        <v>86.001810000000006</v>
      </c>
      <c r="M22" s="4">
        <v>89.51634</v>
      </c>
      <c r="N22" s="4">
        <v>1.8541510000000001</v>
      </c>
      <c r="O22" s="4">
        <v>56.872489999999999</v>
      </c>
      <c r="P22" s="4">
        <v>100.66160000000001</v>
      </c>
      <c r="Q22" s="4">
        <v>2.87443034</v>
      </c>
      <c r="R22" s="4">
        <v>52.14555</v>
      </c>
      <c r="S22" s="4">
        <v>51.703690000000002</v>
      </c>
      <c r="T22" s="4">
        <v>2.5016180000000001</v>
      </c>
      <c r="V22" s="4">
        <v>2.1925729999999999</v>
      </c>
      <c r="W22" s="4">
        <v>3.994631</v>
      </c>
      <c r="X22" s="4">
        <v>0.51137829999999995</v>
      </c>
      <c r="Y22" s="4">
        <v>3.525604</v>
      </c>
      <c r="Z22" s="4">
        <v>10.70035</v>
      </c>
      <c r="AA22" s="4">
        <v>0.19655049999999999</v>
      </c>
      <c r="AB22" s="4">
        <v>4.5371509999999997</v>
      </c>
      <c r="AC22" s="4">
        <v>4.3372169999999999</v>
      </c>
      <c r="AD22" s="4">
        <v>1.960256</v>
      </c>
      <c r="AE22" s="4">
        <v>4.2913680000000003</v>
      </c>
      <c r="AF22" s="4">
        <v>11.532579999999999</v>
      </c>
      <c r="AG22" s="4"/>
      <c r="AH22" s="4">
        <v>3.7761990000000001</v>
      </c>
      <c r="AI22" s="4">
        <v>17.954809999999998</v>
      </c>
      <c r="AJ22" s="4"/>
      <c r="AK22" s="4"/>
      <c r="AL22" s="4"/>
      <c r="AM22" s="4"/>
    </row>
    <row r="23" spans="2:39" x14ac:dyDescent="0.25">
      <c r="C23" s="4">
        <v>42.72186</v>
      </c>
      <c r="D23" s="4">
        <v>294.87860000000001</v>
      </c>
      <c r="E23" s="4">
        <v>3.3089360000000001</v>
      </c>
      <c r="F23" s="4">
        <v>82.97184</v>
      </c>
      <c r="G23" s="4">
        <v>111.5243</v>
      </c>
      <c r="H23" s="4">
        <v>99.289569999999998</v>
      </c>
      <c r="I23" s="4">
        <v>16.08869</v>
      </c>
      <c r="J23" s="4">
        <v>149.58869999999999</v>
      </c>
      <c r="K23" s="4">
        <v>4.2199910000000003</v>
      </c>
      <c r="L23" s="4">
        <v>26.37904</v>
      </c>
      <c r="M23" s="4">
        <v>134.10409999999999</v>
      </c>
      <c r="N23" s="4">
        <v>1.9084350000000001</v>
      </c>
      <c r="O23" s="4">
        <v>23.094069999999999</v>
      </c>
      <c r="P23" s="4">
        <v>93.169619999999995</v>
      </c>
      <c r="Q23" s="4">
        <v>2.9278200000000001</v>
      </c>
      <c r="R23" s="4">
        <v>21.86215</v>
      </c>
      <c r="S23" s="4">
        <v>61.04307</v>
      </c>
      <c r="T23" s="4">
        <v>4.1321050000000001</v>
      </c>
      <c r="V23" s="4">
        <v>2.274753</v>
      </c>
      <c r="W23" s="4">
        <v>3.8289979999999999</v>
      </c>
      <c r="X23" s="4">
        <v>1.580403</v>
      </c>
      <c r="Y23" s="4">
        <v>0.99136469999999999</v>
      </c>
      <c r="Z23" s="4">
        <v>8.7677659999999999</v>
      </c>
      <c r="AA23" s="4">
        <v>0.39500869999999999</v>
      </c>
      <c r="AB23" s="4">
        <v>3.833132</v>
      </c>
      <c r="AC23" s="4">
        <v>4.7731320000000004</v>
      </c>
      <c r="AD23" s="4">
        <v>2.9754209999999999</v>
      </c>
      <c r="AE23" s="4">
        <v>0.83345769999999997</v>
      </c>
      <c r="AF23" s="4">
        <v>12.11007</v>
      </c>
      <c r="AG23" s="4"/>
      <c r="AH23" s="4">
        <v>0.24074690000000001</v>
      </c>
      <c r="AI23" s="4">
        <v>11.194599999999999</v>
      </c>
      <c r="AJ23" s="4"/>
      <c r="AK23" s="4"/>
      <c r="AL23" s="4"/>
      <c r="AM23" s="4"/>
    </row>
    <row r="24" spans="2:39" x14ac:dyDescent="0.25">
      <c r="C24" s="4">
        <v>191.94380000000001</v>
      </c>
      <c r="D24" s="4">
        <v>301.9708</v>
      </c>
      <c r="E24" s="4">
        <v>1.146129</v>
      </c>
      <c r="F24" s="4">
        <v>75.830969999999994</v>
      </c>
      <c r="G24" s="4">
        <v>109.2608</v>
      </c>
      <c r="H24" s="4">
        <v>77.367009999999993</v>
      </c>
      <c r="I24" s="4">
        <v>20.066050000000001</v>
      </c>
      <c r="J24" s="4">
        <v>175.19290000000001</v>
      </c>
      <c r="K24" s="4">
        <v>5.5636559999999999</v>
      </c>
      <c r="L24" s="4">
        <v>78.227189999999993</v>
      </c>
      <c r="M24" s="4">
        <v>100.4164</v>
      </c>
      <c r="N24" s="4">
        <v>2.440814</v>
      </c>
      <c r="O24" s="4">
        <v>30.30115</v>
      </c>
      <c r="P24" s="4">
        <v>139.50229999999999</v>
      </c>
      <c r="Q24" s="4">
        <v>3.0705849999999999</v>
      </c>
      <c r="R24" s="4">
        <v>27.790980000000001</v>
      </c>
      <c r="S24" s="4">
        <v>56.798389999999998</v>
      </c>
      <c r="T24" s="4">
        <v>4.5939410000000001</v>
      </c>
      <c r="V24" s="4">
        <v>3.108813</v>
      </c>
      <c r="W24" s="4">
        <v>4.6272599999999997</v>
      </c>
      <c r="X24" s="4">
        <v>1.8202799999999999</v>
      </c>
      <c r="Y24" s="4">
        <v>1.7437069999999999</v>
      </c>
      <c r="Z24" s="4">
        <v>10.780659999999999</v>
      </c>
      <c r="AA24" s="4">
        <v>0.41426990000000002</v>
      </c>
      <c r="AB24" s="4">
        <v>5.0398069999999997</v>
      </c>
      <c r="AC24" s="4">
        <v>4.8198270000000001</v>
      </c>
      <c r="AD24" s="4">
        <v>3.6210529999999999</v>
      </c>
      <c r="AE24" s="4">
        <v>1.796279</v>
      </c>
      <c r="AF24" s="4">
        <v>12.944229999999999</v>
      </c>
      <c r="AG24" s="4"/>
      <c r="AH24" s="4">
        <v>1.0179260000000001</v>
      </c>
      <c r="AI24" s="4">
        <v>15.56273</v>
      </c>
      <c r="AJ24" s="4"/>
      <c r="AK24" s="4"/>
      <c r="AL24" s="4"/>
      <c r="AM24" s="4"/>
    </row>
    <row r="25" spans="2:39" x14ac:dyDescent="0.25">
      <c r="C25" s="4">
        <v>251.19049999999999</v>
      </c>
      <c r="D25" s="4">
        <v>291.94439999999997</v>
      </c>
      <c r="E25" s="4">
        <v>2.7138843600000002</v>
      </c>
      <c r="F25" s="4">
        <v>92.894990000000007</v>
      </c>
      <c r="G25" s="4">
        <v>129.8014</v>
      </c>
      <c r="H25" s="4">
        <v>69.540499999999994</v>
      </c>
      <c r="I25" s="4">
        <v>20.716370000000001</v>
      </c>
      <c r="J25" s="4">
        <v>264.32769999999999</v>
      </c>
      <c r="K25" s="4">
        <v>6.2000070000000003</v>
      </c>
      <c r="L25" s="4">
        <v>93.815960000000004</v>
      </c>
      <c r="M25" s="4">
        <v>93.597219999999993</v>
      </c>
      <c r="N25" s="4">
        <v>2.4299789999999999</v>
      </c>
      <c r="O25" s="4">
        <v>53.23753</v>
      </c>
      <c r="P25" s="4">
        <v>146.3434</v>
      </c>
      <c r="Q25" s="4">
        <v>5.1383419999999997</v>
      </c>
      <c r="R25" s="4">
        <v>33.869950000000003</v>
      </c>
      <c r="S25" s="4">
        <v>104.40179999999999</v>
      </c>
      <c r="T25" s="4">
        <v>6.2420970000000002</v>
      </c>
      <c r="V25" s="4">
        <v>2.4625940000000002</v>
      </c>
      <c r="W25" s="4">
        <v>8.2937930000000009</v>
      </c>
      <c r="X25" s="4">
        <v>1.3136909999999999</v>
      </c>
      <c r="Y25" s="4">
        <v>2.5741040000000002</v>
      </c>
      <c r="Z25" s="4">
        <v>10.00042</v>
      </c>
      <c r="AA25" s="4">
        <v>0.41243089999999999</v>
      </c>
      <c r="AB25" s="4">
        <v>3.912709</v>
      </c>
      <c r="AC25" s="4">
        <v>6.2028629999999998</v>
      </c>
      <c r="AD25" s="4">
        <v>3.1066549999999999</v>
      </c>
      <c r="AE25" s="4">
        <v>2.752132</v>
      </c>
      <c r="AF25" s="4">
        <v>9.2354939999999992</v>
      </c>
      <c r="AG25" s="4"/>
      <c r="AH25" s="4">
        <v>2.0055710000000002</v>
      </c>
      <c r="AI25" s="4">
        <v>12.276820000000001</v>
      </c>
      <c r="AJ25" s="4"/>
      <c r="AK25" s="4"/>
      <c r="AL25" s="4"/>
      <c r="AM25" s="4"/>
    </row>
    <row r="26" spans="2:39" x14ac:dyDescent="0.25">
      <c r="C26" s="4">
        <v>136.96129999999999</v>
      </c>
      <c r="D26" s="4">
        <v>183.50530000000001</v>
      </c>
      <c r="E26" s="4"/>
      <c r="F26" s="4">
        <v>89.904650000000004</v>
      </c>
      <c r="G26" s="4">
        <v>99.601150000000004</v>
      </c>
      <c r="H26" s="4"/>
      <c r="I26" s="4">
        <v>50.712510000000002</v>
      </c>
      <c r="J26" s="4">
        <v>124.8426</v>
      </c>
      <c r="K26" s="4"/>
      <c r="L26" s="4">
        <v>75.861879999999999</v>
      </c>
      <c r="M26" s="4">
        <v>76.871849999999995</v>
      </c>
      <c r="N26" s="4"/>
      <c r="O26" s="4">
        <v>51.523789999999998</v>
      </c>
      <c r="P26" s="4">
        <v>85.517120000000006</v>
      </c>
      <c r="Q26" s="4"/>
      <c r="R26" s="4">
        <v>54.941220000000001</v>
      </c>
      <c r="S26" s="4">
        <v>55.599890000000002</v>
      </c>
      <c r="T26" s="4"/>
      <c r="V26" s="4">
        <v>2.9213170000000002</v>
      </c>
      <c r="W26" s="4">
        <v>3.9475760000000002</v>
      </c>
      <c r="X26" s="4"/>
      <c r="Y26" s="4">
        <v>2.4912420000000002</v>
      </c>
      <c r="Z26" s="4">
        <v>6.4722229999999996</v>
      </c>
      <c r="AA26" s="4"/>
      <c r="AB26" s="4">
        <v>4.7031289999999997</v>
      </c>
      <c r="AC26" s="4">
        <v>3.5964499999999999</v>
      </c>
      <c r="AD26" s="4"/>
      <c r="AE26" s="4">
        <v>2.4017569999999999</v>
      </c>
      <c r="AF26" s="4">
        <v>7.718915</v>
      </c>
      <c r="AG26" s="4"/>
      <c r="AH26" s="4">
        <v>1.9410099999999999</v>
      </c>
      <c r="AI26" s="4">
        <v>8.7509879999999995</v>
      </c>
      <c r="AJ26" s="4"/>
      <c r="AK26" s="4"/>
      <c r="AL26" s="4"/>
      <c r="AM26" s="4"/>
    </row>
    <row r="27" spans="2:39" x14ac:dyDescent="0.25">
      <c r="C27" s="4">
        <v>687.11440000000005</v>
      </c>
      <c r="D27" s="4">
        <v>225.65969999999999</v>
      </c>
      <c r="E27" s="4">
        <v>4.3152609999999996</v>
      </c>
      <c r="F27" s="4">
        <v>78.840779999999995</v>
      </c>
      <c r="G27" s="4">
        <v>89.101780000000005</v>
      </c>
      <c r="H27" s="4">
        <v>77.787840000000003</v>
      </c>
      <c r="I27" s="4">
        <v>34.473379999999999</v>
      </c>
      <c r="J27" s="4">
        <v>88.399140000000003</v>
      </c>
      <c r="K27" s="4">
        <v>6.5329240000000004</v>
      </c>
      <c r="L27" s="4">
        <v>172.99180000000001</v>
      </c>
      <c r="M27" s="4">
        <v>87.748760000000004</v>
      </c>
      <c r="N27" s="4">
        <v>3.8870520000000002</v>
      </c>
      <c r="O27" s="4">
        <v>200.18639999999999</v>
      </c>
      <c r="P27" s="4">
        <v>69.818619999999996</v>
      </c>
      <c r="Q27" s="4">
        <v>10.050190000000001</v>
      </c>
      <c r="R27" s="4">
        <v>21.141719999999999</v>
      </c>
      <c r="S27" s="4">
        <v>83.351169999999996</v>
      </c>
      <c r="T27" s="4">
        <v>9.3177669999999999</v>
      </c>
      <c r="V27" s="4">
        <v>4.8687959999999997</v>
      </c>
      <c r="W27" s="4">
        <v>10.027279999999999</v>
      </c>
      <c r="X27" s="4">
        <v>8.2203579999999992</v>
      </c>
      <c r="Y27" s="4">
        <v>17.456099999999999</v>
      </c>
      <c r="Z27" s="4">
        <v>7.2435200000000002</v>
      </c>
      <c r="AA27" s="4">
        <v>3.7894549999999998</v>
      </c>
      <c r="AB27" s="4">
        <v>4.1743670000000002</v>
      </c>
      <c r="AC27" s="4">
        <v>8.2547910000000009</v>
      </c>
      <c r="AD27" s="4">
        <v>4.575151</v>
      </c>
      <c r="AE27" s="4">
        <v>50.366630000000001</v>
      </c>
      <c r="AF27" s="4">
        <v>6.0200379999999996</v>
      </c>
      <c r="AG27" s="4">
        <v>0.4456195</v>
      </c>
      <c r="AH27" s="4">
        <v>57.155380000000001</v>
      </c>
      <c r="AI27" s="4">
        <v>9.9602789999999999</v>
      </c>
      <c r="AJ27" s="4">
        <v>1.434258</v>
      </c>
      <c r="AK27" s="4">
        <v>1.696679</v>
      </c>
      <c r="AL27" s="4">
        <v>1.7613589999999999</v>
      </c>
      <c r="AM27" s="4">
        <v>0.96986340000000004</v>
      </c>
    </row>
    <row r="28" spans="2:39" x14ac:dyDescent="0.25">
      <c r="C28" s="4">
        <v>97.392859999999999</v>
      </c>
      <c r="D28" s="4">
        <v>208.47829999999999</v>
      </c>
      <c r="E28" s="4">
        <v>2.875127</v>
      </c>
      <c r="F28" s="4">
        <v>89.965400000000002</v>
      </c>
      <c r="G28" s="4">
        <v>102.4409</v>
      </c>
      <c r="H28" s="4">
        <v>74.002669999999995</v>
      </c>
      <c r="I28" s="4">
        <v>31.572949999999999</v>
      </c>
      <c r="J28" s="4">
        <v>102.2612</v>
      </c>
      <c r="K28" s="4">
        <v>5.948925</v>
      </c>
      <c r="L28" s="4">
        <v>66.913030000000006</v>
      </c>
      <c r="M28" s="4">
        <v>94.287940000000006</v>
      </c>
      <c r="N28" s="4">
        <v>3.3029579999999998</v>
      </c>
      <c r="O28" s="4">
        <v>63.993720000000003</v>
      </c>
      <c r="P28" s="4">
        <v>91.819119999999998</v>
      </c>
      <c r="Q28" s="4">
        <v>6.0586330000000004</v>
      </c>
      <c r="R28" s="4">
        <v>42.71942</v>
      </c>
      <c r="S28" s="4">
        <v>68.64913</v>
      </c>
      <c r="T28" s="4">
        <v>7.4956250000000004</v>
      </c>
      <c r="V28" s="4">
        <v>8.2189390000000007</v>
      </c>
      <c r="W28" s="4">
        <v>13.10605</v>
      </c>
      <c r="X28" s="4">
        <v>6.6039950000000003</v>
      </c>
      <c r="Y28" s="4">
        <v>3.8430970000000002</v>
      </c>
      <c r="Z28" s="4">
        <v>9.5593540000000008</v>
      </c>
      <c r="AA28" s="4">
        <v>1.7133039999999999</v>
      </c>
      <c r="AB28" s="4">
        <v>6.2762739999999999</v>
      </c>
      <c r="AC28" s="4">
        <v>7.214232</v>
      </c>
      <c r="AD28" s="4">
        <v>4.328665</v>
      </c>
      <c r="AE28" s="4">
        <v>2.9050530000000001</v>
      </c>
      <c r="AF28" s="4">
        <v>7.9546210000000004</v>
      </c>
      <c r="AG28" s="4">
        <v>0.36685329999999999</v>
      </c>
      <c r="AH28" s="4">
        <v>4.1628119999999997</v>
      </c>
      <c r="AI28" s="4">
        <v>13.139340000000001</v>
      </c>
      <c r="AJ28" s="4">
        <v>1.1733370000000001</v>
      </c>
      <c r="AK28" s="4">
        <v>2.9733329999999998</v>
      </c>
      <c r="AL28" s="4">
        <v>6.3094710000000003</v>
      </c>
      <c r="AM28" s="4">
        <v>0.39</v>
      </c>
    </row>
    <row r="29" spans="2:39" x14ac:dyDescent="0.25">
      <c r="C29" s="4">
        <v>396.42360000000002</v>
      </c>
      <c r="D29" s="4">
        <v>219.58150000000001</v>
      </c>
      <c r="E29" s="4">
        <v>3.5749140000000001</v>
      </c>
      <c r="F29" s="4">
        <v>77.046220000000005</v>
      </c>
      <c r="G29" s="4">
        <v>99.940089999999998</v>
      </c>
      <c r="H29" s="4">
        <v>78.129440000000002</v>
      </c>
      <c r="I29" s="4">
        <v>41.429499999999997</v>
      </c>
      <c r="J29" s="4">
        <v>58.493470000000002</v>
      </c>
      <c r="K29" s="4">
        <v>3.336068</v>
      </c>
      <c r="L29" s="4">
        <v>166.86070000000001</v>
      </c>
      <c r="M29" s="4">
        <v>110.955</v>
      </c>
      <c r="N29" s="4">
        <v>1.8595159999999999</v>
      </c>
      <c r="O29" s="4">
        <v>137.24760000000001</v>
      </c>
      <c r="P29" s="4">
        <v>85.809330000000003</v>
      </c>
      <c r="Q29" s="4">
        <v>7.3301660000000002</v>
      </c>
      <c r="R29" s="4">
        <v>35.87323</v>
      </c>
      <c r="S29" s="4">
        <v>74.51164</v>
      </c>
      <c r="T29" s="4">
        <v>5.0510729999999997</v>
      </c>
      <c r="V29" s="4">
        <v>6.287636</v>
      </c>
      <c r="W29" s="4">
        <v>8.8019269999999992</v>
      </c>
      <c r="X29" s="4">
        <v>6.2135059999999998</v>
      </c>
      <c r="Y29" s="4">
        <v>14.10219</v>
      </c>
      <c r="Z29" s="4">
        <v>7.6536210000000002</v>
      </c>
      <c r="AA29" s="4">
        <v>0.69350500000000004</v>
      </c>
      <c r="AB29" s="4">
        <v>4.4711749999999997</v>
      </c>
      <c r="AC29" s="4">
        <v>6.2491089999999998</v>
      </c>
      <c r="AD29" s="4">
        <v>3.6701950000000001</v>
      </c>
      <c r="AE29" s="4">
        <v>23.684270000000001</v>
      </c>
      <c r="AF29" s="4">
        <v>9.7580039999999997</v>
      </c>
      <c r="AG29" s="4">
        <v>0.3203317</v>
      </c>
      <c r="AH29" s="4">
        <v>36.977460000000001</v>
      </c>
      <c r="AI29" s="4">
        <v>11.96621</v>
      </c>
      <c r="AJ29" s="4">
        <v>1.0754490000000001</v>
      </c>
      <c r="AK29" s="4">
        <v>2.6711990000000001</v>
      </c>
      <c r="AL29" s="4">
        <v>0.75779649999999998</v>
      </c>
      <c r="AM29" s="4">
        <v>0.50951389999999996</v>
      </c>
    </row>
    <row r="30" spans="2:39" x14ac:dyDescent="0.25">
      <c r="C30" s="4">
        <v>304.2636</v>
      </c>
      <c r="D30" s="4">
        <v>329.48430000000002</v>
      </c>
      <c r="E30" s="4">
        <v>3.7418170000000002</v>
      </c>
      <c r="F30" s="4">
        <v>96.157780000000002</v>
      </c>
      <c r="G30" s="4">
        <v>91.121369999999999</v>
      </c>
      <c r="H30" s="4">
        <v>70.198840000000004</v>
      </c>
      <c r="I30" s="4">
        <v>27.09628</v>
      </c>
      <c r="J30" s="4">
        <v>94.421930000000003</v>
      </c>
      <c r="K30" s="4">
        <v>4.0016249999999998</v>
      </c>
      <c r="L30" s="4">
        <v>148.6848</v>
      </c>
      <c r="M30" s="4">
        <v>120.53619999999999</v>
      </c>
      <c r="N30" s="4">
        <v>2.900652</v>
      </c>
      <c r="O30" s="4">
        <v>96.929419999999993</v>
      </c>
      <c r="P30" s="4">
        <v>110.15819999999999</v>
      </c>
      <c r="Q30" s="4">
        <v>7.2516749999999996</v>
      </c>
      <c r="R30" s="4">
        <v>46.085290000000001</v>
      </c>
      <c r="S30" s="4">
        <v>78.426190000000005</v>
      </c>
      <c r="T30" s="4">
        <v>5.9918120000000004</v>
      </c>
      <c r="V30" s="4">
        <v>8.3965949999999996</v>
      </c>
      <c r="W30" s="4">
        <v>10.442679999999999</v>
      </c>
      <c r="X30" s="4">
        <v>7.3801170000000003</v>
      </c>
      <c r="Y30" s="4">
        <v>5.7555829999999997</v>
      </c>
      <c r="Z30" s="4">
        <v>10.87745</v>
      </c>
      <c r="AA30" s="4">
        <v>0.58237669999999997</v>
      </c>
      <c r="AB30" s="4">
        <v>5.7983539999999998</v>
      </c>
      <c r="AC30" s="4">
        <v>6.8132789999999996</v>
      </c>
      <c r="AD30" s="4">
        <v>4.1969320000000003</v>
      </c>
      <c r="AE30" s="4">
        <v>7.8321120000000004</v>
      </c>
      <c r="AF30" s="4">
        <v>12.7005</v>
      </c>
      <c r="AG30" s="4">
        <v>0.34871560000000001</v>
      </c>
      <c r="AH30" s="4">
        <v>7.3699199999999996</v>
      </c>
      <c r="AI30" s="4">
        <v>18.190200000000001</v>
      </c>
      <c r="AJ30" s="4">
        <v>1.5375300000000001</v>
      </c>
      <c r="AK30" s="4">
        <v>2.9591820000000002</v>
      </c>
      <c r="AL30" s="4">
        <v>3.0761720000000001</v>
      </c>
      <c r="AM30" s="4">
        <v>1.6402870000000001</v>
      </c>
    </row>
    <row r="31" spans="2:39" x14ac:dyDescent="0.25">
      <c r="C31" s="4">
        <v>1183.45</v>
      </c>
      <c r="D31" s="4">
        <v>439.74759999999998</v>
      </c>
      <c r="E31" s="4">
        <v>4.5020660000000001</v>
      </c>
      <c r="F31" s="4">
        <v>88.124369999999999</v>
      </c>
      <c r="G31" s="4">
        <v>120.2937</v>
      </c>
      <c r="H31" s="4">
        <v>70.820800000000006</v>
      </c>
      <c r="I31" s="4">
        <v>59.634099999999997</v>
      </c>
      <c r="J31" s="4">
        <v>88.424589999999995</v>
      </c>
      <c r="K31" s="4">
        <v>3.295258</v>
      </c>
      <c r="L31" s="4">
        <v>263.31349999999998</v>
      </c>
      <c r="M31" s="4">
        <v>131.93209999999999</v>
      </c>
      <c r="N31" s="4">
        <v>3.0026079999999999</v>
      </c>
      <c r="O31" s="4">
        <v>232.5069</v>
      </c>
      <c r="P31" s="4">
        <v>131.92509999999999</v>
      </c>
      <c r="Q31" s="4">
        <v>4.9577200000000001</v>
      </c>
      <c r="R31" s="4">
        <v>42.890270000000001</v>
      </c>
      <c r="S31" s="4">
        <v>107.3745</v>
      </c>
      <c r="T31" s="4">
        <v>4.1090650000000002</v>
      </c>
      <c r="V31" s="4">
        <v>5.6817450000000003</v>
      </c>
      <c r="W31" s="4">
        <v>13.26646</v>
      </c>
      <c r="X31" s="4">
        <v>7.2611480000000004</v>
      </c>
      <c r="Y31" s="4">
        <v>24.10482</v>
      </c>
      <c r="Z31" s="4">
        <v>15.87434</v>
      </c>
      <c r="AA31" s="4">
        <v>0.61142839999999998</v>
      </c>
      <c r="AB31" s="4">
        <v>4.4809979999999996</v>
      </c>
      <c r="AC31" s="4">
        <v>7.3381350000000003</v>
      </c>
      <c r="AD31" s="4">
        <v>2.8034870000000001</v>
      </c>
      <c r="AE31" s="4">
        <v>68.694800000000001</v>
      </c>
      <c r="AF31" s="4">
        <v>18.847449999999998</v>
      </c>
      <c r="AG31" s="4">
        <v>0.25213439999999998</v>
      </c>
      <c r="AH31" s="4">
        <v>79.612399999999994</v>
      </c>
      <c r="AI31" s="4">
        <v>32.119399999999999</v>
      </c>
      <c r="AJ31" s="4">
        <v>1.3582240000000001</v>
      </c>
      <c r="AK31" s="4">
        <v>3.9651369999999999</v>
      </c>
      <c r="AL31" s="4">
        <v>9.0180299999999995</v>
      </c>
      <c r="AM31" s="4">
        <v>1.2695399999999999</v>
      </c>
    </row>
  </sheetData>
  <mergeCells count="24">
    <mergeCell ref="AH5:AJ5"/>
    <mergeCell ref="AK5:AM5"/>
    <mergeCell ref="V20:X20"/>
    <mergeCell ref="V5:X5"/>
    <mergeCell ref="Y5:AA5"/>
    <mergeCell ref="AB5:AD5"/>
    <mergeCell ref="AE5:AG5"/>
    <mergeCell ref="AK20:AM20"/>
    <mergeCell ref="AH20:AJ20"/>
    <mergeCell ref="AE20:AG20"/>
    <mergeCell ref="AB20:AD20"/>
    <mergeCell ref="Y20:AA20"/>
    <mergeCell ref="R20:T20"/>
    <mergeCell ref="R5:T5"/>
    <mergeCell ref="O20:Q20"/>
    <mergeCell ref="L20:N20"/>
    <mergeCell ref="I20:K20"/>
    <mergeCell ref="O5:Q5"/>
    <mergeCell ref="C20:E20"/>
    <mergeCell ref="C5:E5"/>
    <mergeCell ref="F5:H5"/>
    <mergeCell ref="I5:K5"/>
    <mergeCell ref="L5:N5"/>
    <mergeCell ref="F20:H20"/>
  </mergeCells>
  <pageMargins left="0.7" right="0.7" top="0.78740157499999996" bottom="0.78740157499999996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8"/>
  <sheetViews>
    <sheetView workbookViewId="0">
      <selection sqref="A1:XFD1048576"/>
    </sheetView>
  </sheetViews>
  <sheetFormatPr baseColWidth="10" defaultRowHeight="15" x14ac:dyDescent="0.25"/>
  <cols>
    <col min="1" max="2" width="11.42578125" style="1"/>
    <col min="3" max="3" width="20.140625" style="1" customWidth="1"/>
    <col min="4" max="16384" width="11.42578125" style="1"/>
  </cols>
  <sheetData>
    <row r="1" spans="1:44" x14ac:dyDescent="0.25">
      <c r="A1" s="1" t="s">
        <v>60</v>
      </c>
    </row>
    <row r="3" spans="1:44" x14ac:dyDescent="0.25">
      <c r="B3" s="8" t="s">
        <v>61</v>
      </c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  <c r="U3" s="8"/>
      <c r="V3" s="8"/>
      <c r="W3" s="8"/>
      <c r="X3" s="8"/>
      <c r="Y3" s="8"/>
      <c r="Z3" s="8"/>
      <c r="AA3" s="8"/>
      <c r="AB3" s="8"/>
      <c r="AC3" s="8"/>
      <c r="AD3" s="8"/>
      <c r="AE3" s="8"/>
      <c r="AF3" s="8"/>
      <c r="AG3" s="8"/>
      <c r="AH3" s="8"/>
      <c r="AI3" s="8"/>
      <c r="AJ3" s="8"/>
      <c r="AK3" s="8"/>
      <c r="AL3" s="8"/>
      <c r="AM3" s="8"/>
      <c r="AN3" s="8"/>
      <c r="AO3" s="8"/>
      <c r="AP3" s="8"/>
      <c r="AQ3" s="8"/>
      <c r="AR3" s="8"/>
    </row>
    <row r="4" spans="1:44" x14ac:dyDescent="0.25">
      <c r="B4" s="8"/>
      <c r="C4" s="8" t="s">
        <v>28</v>
      </c>
      <c r="D4" s="16" t="s">
        <v>7</v>
      </c>
      <c r="E4" s="16"/>
      <c r="F4" s="16"/>
      <c r="G4" s="16"/>
      <c r="H4" s="16"/>
      <c r="I4" s="16"/>
      <c r="J4" s="16"/>
      <c r="K4" s="16"/>
      <c r="L4" s="16"/>
      <c r="M4" s="16"/>
      <c r="N4" s="16" t="s">
        <v>8</v>
      </c>
      <c r="O4" s="16"/>
      <c r="P4" s="16"/>
      <c r="Q4" s="16"/>
      <c r="R4" s="16"/>
      <c r="S4" s="16"/>
      <c r="T4" s="16"/>
      <c r="U4" s="16"/>
      <c r="V4" s="16"/>
      <c r="W4" s="16"/>
      <c r="X4" s="16" t="s">
        <v>9</v>
      </c>
      <c r="Y4" s="16"/>
      <c r="Z4" s="16"/>
      <c r="AA4" s="16"/>
      <c r="AB4" s="16"/>
      <c r="AC4" s="16"/>
      <c r="AD4" s="16"/>
      <c r="AE4" s="16"/>
      <c r="AF4" s="16"/>
      <c r="AG4" s="16"/>
      <c r="AH4" s="16" t="s">
        <v>10</v>
      </c>
      <c r="AI4" s="16"/>
      <c r="AJ4" s="16"/>
      <c r="AK4" s="16"/>
      <c r="AL4" s="16"/>
      <c r="AM4" s="16"/>
      <c r="AN4" s="16"/>
      <c r="AO4" s="16"/>
      <c r="AP4" s="16"/>
      <c r="AQ4" s="16"/>
      <c r="AR4" s="8"/>
    </row>
    <row r="5" spans="1:44" x14ac:dyDescent="0.25">
      <c r="B5" s="8"/>
      <c r="C5" s="2">
        <v>6</v>
      </c>
      <c r="D5" s="2">
        <v>84.3</v>
      </c>
      <c r="E5" s="2">
        <v>119.25</v>
      </c>
      <c r="F5" s="2">
        <v>89.43</v>
      </c>
      <c r="G5" s="2">
        <v>90.79</v>
      </c>
      <c r="H5" s="2">
        <v>64.64</v>
      </c>
      <c r="I5" s="2">
        <v>74.760000000000005</v>
      </c>
      <c r="J5" s="2"/>
      <c r="K5" s="2"/>
      <c r="L5" s="2"/>
      <c r="M5" s="2"/>
      <c r="N5" s="2">
        <v>55.56</v>
      </c>
      <c r="O5" s="2">
        <v>77.48</v>
      </c>
      <c r="P5" s="2">
        <v>79.53</v>
      </c>
      <c r="Q5" s="2">
        <v>53.37</v>
      </c>
      <c r="R5" s="2">
        <v>72.38</v>
      </c>
      <c r="S5" s="2">
        <v>77.14</v>
      </c>
      <c r="T5" s="2"/>
      <c r="U5" s="2"/>
      <c r="V5" s="2"/>
      <c r="W5" s="2"/>
      <c r="X5" s="2">
        <v>67.510000000000005</v>
      </c>
      <c r="Y5" s="2">
        <v>213.87</v>
      </c>
      <c r="Z5" s="2">
        <v>105.17</v>
      </c>
      <c r="AA5" s="2">
        <v>114.79</v>
      </c>
      <c r="AB5" s="2">
        <v>115.47</v>
      </c>
      <c r="AC5" s="2">
        <v>72.38</v>
      </c>
      <c r="AD5" s="2"/>
      <c r="AE5" s="2"/>
      <c r="AF5" s="2"/>
      <c r="AG5" s="2"/>
      <c r="AH5" s="2">
        <v>72.430000000000007</v>
      </c>
      <c r="AI5" s="2">
        <v>89.43</v>
      </c>
      <c r="AJ5" s="2">
        <v>71.010000000000005</v>
      </c>
      <c r="AK5" s="2">
        <v>96.95</v>
      </c>
      <c r="AL5" s="2">
        <v>92.5</v>
      </c>
      <c r="AM5" s="2">
        <v>114.1</v>
      </c>
      <c r="AN5" s="2"/>
      <c r="AO5" s="2"/>
      <c r="AP5" s="2"/>
      <c r="AQ5" s="2"/>
      <c r="AR5" s="8"/>
    </row>
    <row r="6" spans="1:44" x14ac:dyDescent="0.25">
      <c r="B6" s="8"/>
      <c r="C6" s="2">
        <v>24</v>
      </c>
      <c r="D6" s="2">
        <v>145.13</v>
      </c>
      <c r="E6" s="2">
        <v>105.62</v>
      </c>
      <c r="F6" s="2">
        <v>146.49</v>
      </c>
      <c r="G6" s="2">
        <v>161.37</v>
      </c>
      <c r="H6" s="2">
        <v>230.5</v>
      </c>
      <c r="I6" s="2">
        <v>184.4</v>
      </c>
      <c r="J6" s="2">
        <v>161.02000000000001</v>
      </c>
      <c r="K6" s="2">
        <v>104.7</v>
      </c>
      <c r="L6" s="8"/>
      <c r="M6" s="8"/>
      <c r="N6" s="2">
        <v>141.56</v>
      </c>
      <c r="O6" s="2">
        <v>144.76</v>
      </c>
      <c r="P6" s="2">
        <v>134.75</v>
      </c>
      <c r="Q6" s="2">
        <v>236.24</v>
      </c>
      <c r="R6" s="2">
        <v>124.07</v>
      </c>
      <c r="S6" s="2">
        <v>185.31</v>
      </c>
      <c r="T6" s="2">
        <v>154.6</v>
      </c>
      <c r="U6" s="2">
        <v>177.8</v>
      </c>
      <c r="V6" s="2">
        <v>138</v>
      </c>
      <c r="W6" s="2">
        <v>144.69999999999999</v>
      </c>
      <c r="X6" s="2">
        <v>175.92</v>
      </c>
      <c r="Y6" s="2">
        <v>252.71</v>
      </c>
      <c r="Z6" s="2">
        <v>314.16000000000003</v>
      </c>
      <c r="AA6" s="2">
        <v>140.62</v>
      </c>
      <c r="AB6" s="2">
        <v>140.27000000000001</v>
      </c>
      <c r="AC6" s="2">
        <v>178.01</v>
      </c>
      <c r="AD6" s="2">
        <v>141.30000000000001</v>
      </c>
      <c r="AE6" s="2">
        <v>134.69999999999999</v>
      </c>
      <c r="AF6" s="2">
        <v>131.4</v>
      </c>
      <c r="AG6" s="2">
        <v>144.69999999999999</v>
      </c>
      <c r="AH6" s="2">
        <v>146.32</v>
      </c>
      <c r="AI6" s="2">
        <v>192.96</v>
      </c>
      <c r="AJ6" s="2">
        <v>152.02000000000001</v>
      </c>
      <c r="AK6" s="2">
        <v>145.11000000000001</v>
      </c>
      <c r="AL6" s="2">
        <v>117.88</v>
      </c>
      <c r="AM6" s="2">
        <v>191.92</v>
      </c>
      <c r="AN6" s="2">
        <v>131.4</v>
      </c>
      <c r="AO6" s="2">
        <v>124.7</v>
      </c>
      <c r="AP6" s="2">
        <v>134.69999999999999</v>
      </c>
      <c r="AQ6" s="2">
        <v>114.7</v>
      </c>
      <c r="AR6" s="8"/>
    </row>
    <row r="7" spans="1:44" x14ac:dyDescent="0.25">
      <c r="B7" s="8"/>
      <c r="C7" s="2">
        <v>48</v>
      </c>
      <c r="D7" s="2">
        <v>132.82</v>
      </c>
      <c r="E7" s="2">
        <v>135.1</v>
      </c>
      <c r="F7" s="2">
        <v>167.22</v>
      </c>
      <c r="G7" s="2">
        <v>387.35</v>
      </c>
      <c r="H7" s="2">
        <v>313.25</v>
      </c>
      <c r="I7" s="2">
        <v>260</v>
      </c>
      <c r="J7" s="2">
        <v>181.1</v>
      </c>
      <c r="K7" s="2">
        <v>151.30000000000001</v>
      </c>
      <c r="L7" s="2">
        <v>130.27000000000001</v>
      </c>
      <c r="M7" s="8"/>
      <c r="N7" s="2">
        <v>126.05</v>
      </c>
      <c r="O7" s="2">
        <v>123.04</v>
      </c>
      <c r="P7" s="2">
        <v>118.57</v>
      </c>
      <c r="Q7" s="2">
        <v>119.94</v>
      </c>
      <c r="R7" s="2">
        <v>182.18</v>
      </c>
      <c r="S7" s="2">
        <v>150.97999999999999</v>
      </c>
      <c r="T7" s="2">
        <v>167.8</v>
      </c>
      <c r="U7" s="2">
        <v>181.1</v>
      </c>
      <c r="V7" s="2">
        <v>121.4</v>
      </c>
      <c r="W7" s="2">
        <v>138</v>
      </c>
      <c r="X7" s="2">
        <v>260.60000000000002</v>
      </c>
      <c r="Y7" s="2">
        <v>288.01</v>
      </c>
      <c r="Z7" s="2">
        <v>199.58</v>
      </c>
      <c r="AA7" s="2">
        <v>327.38</v>
      </c>
      <c r="AB7" s="2">
        <v>1087.99</v>
      </c>
      <c r="AC7" s="2">
        <v>145.44999999999999</v>
      </c>
      <c r="AD7" s="2">
        <v>296.10000000000002</v>
      </c>
      <c r="AE7" s="2">
        <v>319</v>
      </c>
      <c r="AF7" s="2">
        <v>217.3</v>
      </c>
      <c r="AG7" s="2">
        <v>108</v>
      </c>
      <c r="AH7" s="2">
        <v>190.84</v>
      </c>
      <c r="AI7" s="2">
        <v>193.66</v>
      </c>
      <c r="AJ7" s="2">
        <v>154.79</v>
      </c>
      <c r="AK7" s="2">
        <v>148.56</v>
      </c>
      <c r="AL7" s="2">
        <v>145.11000000000001</v>
      </c>
      <c r="AM7" s="2">
        <v>221.55</v>
      </c>
      <c r="AN7" s="2">
        <v>322.3</v>
      </c>
      <c r="AO7" s="2">
        <v>286.3</v>
      </c>
      <c r="AP7" s="2">
        <v>194.3</v>
      </c>
      <c r="AQ7" s="2">
        <v>164.5</v>
      </c>
      <c r="AR7" s="8"/>
    </row>
    <row r="8" spans="1:44" x14ac:dyDescent="0.25">
      <c r="B8" s="8"/>
      <c r="C8" s="2">
        <v>72</v>
      </c>
      <c r="D8" s="2">
        <v>170.81</v>
      </c>
      <c r="E8" s="2">
        <v>169.34</v>
      </c>
      <c r="F8" s="2">
        <v>124.42</v>
      </c>
      <c r="G8" s="2">
        <v>152.71</v>
      </c>
      <c r="H8" s="2">
        <v>141.65</v>
      </c>
      <c r="I8" s="2">
        <v>172.46</v>
      </c>
      <c r="J8" s="2">
        <v>204.1</v>
      </c>
      <c r="K8" s="2">
        <v>167.8</v>
      </c>
      <c r="L8" s="2">
        <v>148</v>
      </c>
      <c r="M8" s="2">
        <v>171.2</v>
      </c>
      <c r="N8" s="2">
        <v>182.25</v>
      </c>
      <c r="O8" s="2">
        <v>85.4</v>
      </c>
      <c r="P8" s="2">
        <v>142</v>
      </c>
      <c r="Q8" s="2">
        <v>109.65</v>
      </c>
      <c r="R8" s="2">
        <v>907.83</v>
      </c>
      <c r="S8" s="2">
        <v>1273.98</v>
      </c>
      <c r="T8" s="2">
        <v>177.8</v>
      </c>
      <c r="U8" s="2">
        <v>374.6</v>
      </c>
      <c r="V8" s="2">
        <v>161.19999999999999</v>
      </c>
      <c r="W8" s="2">
        <v>817.4</v>
      </c>
      <c r="X8" s="2">
        <v>361.25</v>
      </c>
      <c r="Y8" s="2">
        <v>476.37</v>
      </c>
      <c r="Z8" s="2">
        <v>174.89</v>
      </c>
      <c r="AA8" s="2">
        <v>177.67</v>
      </c>
      <c r="AB8" s="2">
        <v>1676.14</v>
      </c>
      <c r="AC8" s="2">
        <v>257.27</v>
      </c>
      <c r="AD8" s="2">
        <v>223.9</v>
      </c>
      <c r="AE8" s="2">
        <v>161.19999999999999</v>
      </c>
      <c r="AF8" s="2">
        <v>104.7</v>
      </c>
      <c r="AG8" s="2">
        <v>325.60000000000002</v>
      </c>
      <c r="AH8" s="2">
        <v>254.39</v>
      </c>
      <c r="AI8" s="2">
        <v>200.27</v>
      </c>
      <c r="AJ8" s="2">
        <v>256.20999999999998</v>
      </c>
      <c r="AK8" s="2">
        <v>183.92</v>
      </c>
      <c r="AL8" s="2">
        <v>235.89</v>
      </c>
      <c r="AM8" s="2">
        <v>223.65</v>
      </c>
      <c r="AN8" s="2">
        <v>210.7</v>
      </c>
      <c r="AO8" s="2">
        <v>233.8</v>
      </c>
      <c r="AP8" s="2">
        <v>237</v>
      </c>
      <c r="AQ8" s="2">
        <v>292.8</v>
      </c>
      <c r="AR8" s="8"/>
    </row>
    <row r="9" spans="1:44" x14ac:dyDescent="0.25">
      <c r="B9" s="8"/>
      <c r="C9" s="2" t="s">
        <v>32</v>
      </c>
      <c r="D9" s="2">
        <v>292.8</v>
      </c>
      <c r="E9" s="2">
        <v>482.5</v>
      </c>
      <c r="F9" s="2">
        <v>207.4</v>
      </c>
      <c r="G9" s="2">
        <v>124.7</v>
      </c>
      <c r="H9" s="2">
        <v>220.6</v>
      </c>
      <c r="I9" s="2"/>
      <c r="J9" s="2"/>
      <c r="K9" s="2"/>
      <c r="L9" s="2"/>
      <c r="M9" s="2"/>
      <c r="N9" s="2">
        <v>266.60000000000002</v>
      </c>
      <c r="O9" s="2">
        <v>286.3</v>
      </c>
      <c r="P9" s="2">
        <v>273.10000000000002</v>
      </c>
      <c r="Q9" s="2">
        <v>204.1</v>
      </c>
      <c r="R9" s="2">
        <v>220.6</v>
      </c>
      <c r="S9" s="2"/>
      <c r="T9" s="2"/>
      <c r="U9" s="2"/>
      <c r="V9" s="2"/>
      <c r="W9" s="2"/>
      <c r="X9" s="2">
        <v>341.9</v>
      </c>
      <c r="Y9" s="2">
        <v>853.7</v>
      </c>
      <c r="Z9" s="2">
        <v>371.3</v>
      </c>
      <c r="AA9" s="2">
        <v>246.9</v>
      </c>
      <c r="AB9" s="2">
        <v>227.2</v>
      </c>
      <c r="AC9" s="2"/>
      <c r="AD9" s="2"/>
      <c r="AE9" s="2"/>
      <c r="AF9" s="2"/>
      <c r="AG9" s="2"/>
      <c r="AH9" s="2">
        <v>233.8</v>
      </c>
      <c r="AI9" s="2">
        <v>269.89999999999998</v>
      </c>
      <c r="AJ9" s="2">
        <v>394.2</v>
      </c>
      <c r="AK9" s="2">
        <v>260</v>
      </c>
      <c r="AL9" s="2">
        <v>708.7</v>
      </c>
      <c r="AM9" s="2"/>
      <c r="AN9" s="2"/>
      <c r="AO9" s="2"/>
      <c r="AP9" s="2"/>
      <c r="AQ9" s="2"/>
      <c r="AR9" s="8"/>
    </row>
    <row r="10" spans="1:44" x14ac:dyDescent="0.25">
      <c r="B10" s="8"/>
      <c r="C10" s="8"/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8"/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  <c r="AP10" s="8"/>
      <c r="AQ10" s="8"/>
      <c r="AR10" s="8"/>
    </row>
    <row r="11" spans="1:44" x14ac:dyDescent="0.25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  <c r="AP11" s="8"/>
      <c r="AQ11" s="8"/>
      <c r="AR11" s="8"/>
    </row>
    <row r="12" spans="1:44" x14ac:dyDescent="0.25">
      <c r="B12" s="8" t="s">
        <v>62</v>
      </c>
      <c r="C12" s="8"/>
      <c r="D12" s="8"/>
      <c r="E12" s="8"/>
      <c r="F12" s="8"/>
      <c r="G12" s="8"/>
      <c r="H12" s="8"/>
      <c r="I12" s="8"/>
      <c r="J12" s="8"/>
      <c r="K12" s="8"/>
      <c r="L12" s="8"/>
      <c r="M12" s="8"/>
      <c r="N12" s="8"/>
      <c r="O12" s="8"/>
      <c r="P12" s="8"/>
      <c r="Q12" s="8"/>
      <c r="R12" s="8"/>
      <c r="S12" s="8"/>
      <c r="T12" s="8"/>
      <c r="U12" s="8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  <c r="AP12" s="8"/>
      <c r="AQ12" s="8"/>
      <c r="AR12" s="8"/>
    </row>
    <row r="13" spans="1:44" x14ac:dyDescent="0.25">
      <c r="B13" s="8"/>
      <c r="C13" s="8" t="s">
        <v>28</v>
      </c>
      <c r="D13" s="16" t="s">
        <v>7</v>
      </c>
      <c r="E13" s="16"/>
      <c r="F13" s="16"/>
      <c r="G13" s="16"/>
      <c r="H13" s="16"/>
      <c r="I13" s="16"/>
      <c r="J13" s="16"/>
      <c r="K13" s="16"/>
      <c r="L13" s="16"/>
      <c r="M13" s="16"/>
      <c r="N13" s="16" t="s">
        <v>8</v>
      </c>
      <c r="O13" s="16"/>
      <c r="P13" s="16"/>
      <c r="Q13" s="16"/>
      <c r="R13" s="16"/>
      <c r="S13" s="16"/>
      <c r="T13" s="16"/>
      <c r="U13" s="16"/>
      <c r="V13" s="16"/>
      <c r="W13" s="16"/>
      <c r="X13" s="16" t="s">
        <v>9</v>
      </c>
      <c r="Y13" s="16"/>
      <c r="Z13" s="16"/>
      <c r="AA13" s="16"/>
      <c r="AB13" s="16"/>
      <c r="AC13" s="16"/>
      <c r="AD13" s="16"/>
      <c r="AE13" s="16"/>
      <c r="AF13" s="16"/>
      <c r="AG13" s="16"/>
      <c r="AH13" s="16" t="s">
        <v>10</v>
      </c>
      <c r="AI13" s="16"/>
      <c r="AJ13" s="16"/>
      <c r="AK13" s="16"/>
      <c r="AL13" s="16"/>
      <c r="AM13" s="16"/>
      <c r="AN13" s="16"/>
      <c r="AO13" s="16"/>
      <c r="AP13" s="16"/>
      <c r="AQ13" s="16"/>
      <c r="AR13" s="8"/>
    </row>
    <row r="14" spans="1:44" x14ac:dyDescent="0.25">
      <c r="B14" s="8"/>
      <c r="C14" s="2">
        <v>6</v>
      </c>
      <c r="D14" s="2">
        <v>0.34437630000000002</v>
      </c>
      <c r="E14" s="2">
        <v>0.38614730000000003</v>
      </c>
      <c r="F14" s="2">
        <v>0.39750220000000003</v>
      </c>
      <c r="G14" s="2">
        <v>0.27928619999999998</v>
      </c>
      <c r="H14" s="2">
        <v>0.22085379999999999</v>
      </c>
      <c r="I14" s="2">
        <v>0.182</v>
      </c>
      <c r="J14" s="2">
        <v>0.219</v>
      </c>
      <c r="K14" s="2">
        <v>0.26300000000000001</v>
      </c>
      <c r="L14" s="2">
        <v>0.20799999999999999</v>
      </c>
      <c r="M14" s="2">
        <v>0.221</v>
      </c>
      <c r="N14" s="2">
        <v>0.28718779999999999</v>
      </c>
      <c r="O14" s="2">
        <v>0.18712519999999999</v>
      </c>
      <c r="P14" s="2">
        <v>0.2700726</v>
      </c>
      <c r="Q14" s="2">
        <v>0.19374669999999999</v>
      </c>
      <c r="R14" s="2">
        <v>0.22059029999999999</v>
      </c>
      <c r="S14" s="2">
        <v>0.106</v>
      </c>
      <c r="T14" s="2">
        <v>0.13400000000000001</v>
      </c>
      <c r="U14" s="2">
        <v>9.2999999999999999E-2</v>
      </c>
      <c r="V14" s="2">
        <v>0.11799999999999999</v>
      </c>
      <c r="W14" s="2">
        <v>0.126</v>
      </c>
      <c r="X14" s="2">
        <v>0.35376560000000001</v>
      </c>
      <c r="Y14" s="2">
        <v>0.71715660000000003</v>
      </c>
      <c r="Z14" s="2">
        <v>0.51486270000000001</v>
      </c>
      <c r="AA14" s="2">
        <v>0.52750750000000002</v>
      </c>
      <c r="AB14" s="2">
        <v>0.31718030000000003</v>
      </c>
      <c r="AC14" s="2">
        <v>0.18099999999999999</v>
      </c>
      <c r="AD14" s="2">
        <v>0.158</v>
      </c>
      <c r="AE14" s="2">
        <v>0.151</v>
      </c>
      <c r="AF14" s="2">
        <v>0.14199999999999999</v>
      </c>
      <c r="AG14" s="2">
        <v>0.14899999999999999</v>
      </c>
      <c r="AH14" s="2">
        <v>0.41068549999999998</v>
      </c>
      <c r="AI14" s="2">
        <v>0.325909</v>
      </c>
      <c r="AJ14" s="2">
        <v>0.30511830000000001</v>
      </c>
      <c r="AK14" s="2">
        <v>0.31497779999999997</v>
      </c>
      <c r="AL14" s="2">
        <v>0.36948320000000001</v>
      </c>
      <c r="AM14" s="2">
        <v>0.19800000000000001</v>
      </c>
      <c r="AN14" s="2">
        <v>9.4E-2</v>
      </c>
      <c r="AO14" s="2">
        <v>0.17599999999999999</v>
      </c>
      <c r="AP14" s="2">
        <v>0.17299999999999999</v>
      </c>
      <c r="AQ14" s="2">
        <v>0.13200000000000001</v>
      </c>
      <c r="AR14" s="8"/>
    </row>
    <row r="15" spans="1:44" x14ac:dyDescent="0.25">
      <c r="B15" s="8"/>
      <c r="C15" s="2">
        <v>24</v>
      </c>
      <c r="D15" s="2">
        <v>10.17108</v>
      </c>
      <c r="E15" s="2">
        <v>10.26599</v>
      </c>
      <c r="F15" s="2">
        <v>3.2792819999999998</v>
      </c>
      <c r="G15" s="2">
        <v>16.082180000000001</v>
      </c>
      <c r="H15" s="2">
        <v>3.3719999999999999</v>
      </c>
      <c r="I15" s="2">
        <v>4.0359999999999996</v>
      </c>
      <c r="J15" s="2">
        <v>5.931</v>
      </c>
      <c r="K15" s="2">
        <v>1.5209999999999999</v>
      </c>
      <c r="L15" s="2">
        <v>3.1709999999999998</v>
      </c>
      <c r="N15" s="2">
        <v>9.5948119999999992</v>
      </c>
      <c r="O15" s="2">
        <v>3.361243</v>
      </c>
      <c r="P15" s="2">
        <v>7.9389799999999999</v>
      </c>
      <c r="Q15" s="2">
        <v>14.233969999999999</v>
      </c>
      <c r="R15" s="2">
        <v>1.991673</v>
      </c>
      <c r="S15" s="2">
        <v>3.448</v>
      </c>
      <c r="T15" s="2">
        <v>10.663</v>
      </c>
      <c r="U15" s="2">
        <v>5.6280000000000001</v>
      </c>
      <c r="V15" s="2">
        <v>5.39</v>
      </c>
      <c r="W15" s="2">
        <v>8.7430000000000003</v>
      </c>
      <c r="X15" s="2">
        <v>8.6776219999999995</v>
      </c>
      <c r="Y15" s="2">
        <v>11.671239999999999</v>
      </c>
      <c r="Z15" s="2">
        <v>11.650729999999999</v>
      </c>
      <c r="AA15" s="2">
        <v>13.589</v>
      </c>
      <c r="AB15" s="2">
        <v>5.25</v>
      </c>
      <c r="AC15" s="2">
        <v>2.3620000000000001</v>
      </c>
      <c r="AD15" s="2">
        <v>3.4180000000000001</v>
      </c>
      <c r="AE15" s="2">
        <v>2.3210000000000002</v>
      </c>
      <c r="AH15" s="2">
        <v>10.547319999999999</v>
      </c>
      <c r="AI15" s="2">
        <v>15.109389999999999</v>
      </c>
      <c r="AJ15" s="2">
        <v>19.636810000000001</v>
      </c>
      <c r="AK15" s="2">
        <v>6.9245289999999997</v>
      </c>
      <c r="AL15" s="2">
        <v>2.010812</v>
      </c>
      <c r="AM15" s="2">
        <v>2.6760000000000002</v>
      </c>
      <c r="AN15" s="2">
        <v>2.7570000000000001</v>
      </c>
      <c r="AO15" s="2">
        <v>4.0579999999999998</v>
      </c>
      <c r="AP15" s="2">
        <v>3.2090000000000001</v>
      </c>
      <c r="AQ15" s="2">
        <v>1.72</v>
      </c>
      <c r="AR15" s="8"/>
    </row>
    <row r="16" spans="1:44" x14ac:dyDescent="0.25">
      <c r="B16" s="8"/>
      <c r="C16" s="2">
        <v>48</v>
      </c>
      <c r="D16" s="2">
        <v>8.1890590000000003</v>
      </c>
      <c r="E16" s="2">
        <v>4.1276450000000002</v>
      </c>
      <c r="F16" s="2">
        <v>8.3978090000000005</v>
      </c>
      <c r="G16" s="2">
        <v>10.354469999999999</v>
      </c>
      <c r="H16" s="2">
        <v>12.786630000000001</v>
      </c>
      <c r="I16" s="2">
        <v>36.548000000000002</v>
      </c>
      <c r="J16" s="2">
        <v>134.07499999999999</v>
      </c>
      <c r="K16" s="2">
        <v>9.6660000000000004</v>
      </c>
      <c r="L16" s="2">
        <v>6.8449999999999998</v>
      </c>
      <c r="M16" s="2">
        <v>6.3150000000000004</v>
      </c>
      <c r="N16" s="2">
        <v>8.0366490000000006</v>
      </c>
      <c r="O16" s="2">
        <v>6.7861589999999996</v>
      </c>
      <c r="P16" s="2">
        <v>1.4925269999999999</v>
      </c>
      <c r="Q16" s="2">
        <v>2.0362819999999999</v>
      </c>
      <c r="R16" s="2">
        <v>29.856369999999998</v>
      </c>
      <c r="S16" s="2">
        <v>21.555</v>
      </c>
      <c r="T16" s="2">
        <v>25.28</v>
      </c>
      <c r="U16" s="2">
        <v>13.17</v>
      </c>
      <c r="V16" s="2">
        <v>8.907</v>
      </c>
      <c r="W16" s="2">
        <v>10.89</v>
      </c>
      <c r="X16" s="2">
        <v>11.696020000000001</v>
      </c>
      <c r="Y16" s="2">
        <v>12.43389</v>
      </c>
      <c r="Z16" s="2">
        <v>13.34375</v>
      </c>
      <c r="AA16" s="2">
        <v>25.1036</v>
      </c>
      <c r="AB16" s="2">
        <v>45.153770000000002</v>
      </c>
      <c r="AC16" s="2">
        <v>8.3230000000000004</v>
      </c>
      <c r="AD16" s="2">
        <v>6.484</v>
      </c>
      <c r="AE16" s="2">
        <v>30.166</v>
      </c>
      <c r="AF16" s="2">
        <v>16.742000000000001</v>
      </c>
      <c r="AG16" s="2">
        <v>66.162000000000006</v>
      </c>
      <c r="AH16" s="2">
        <v>7.9042560000000002</v>
      </c>
      <c r="AI16" s="2">
        <v>6.6899829999999998</v>
      </c>
      <c r="AJ16" s="2">
        <v>9.2785899999999994</v>
      </c>
      <c r="AK16" s="2">
        <v>8.2707139999999999</v>
      </c>
      <c r="AL16" s="2">
        <v>7.3600370000000002</v>
      </c>
      <c r="AM16" s="2">
        <v>7.9939999999999998</v>
      </c>
      <c r="AN16" s="2">
        <v>12.815</v>
      </c>
      <c r="AO16" s="2">
        <v>10.632</v>
      </c>
      <c r="AP16" s="2">
        <v>11.92</v>
      </c>
      <c r="AQ16" s="2">
        <v>7.6470000000000002</v>
      </c>
      <c r="AR16" s="8"/>
    </row>
    <row r="17" spans="2:44" x14ac:dyDescent="0.25">
      <c r="B17" s="8"/>
      <c r="C17" s="2">
        <v>72</v>
      </c>
      <c r="D17" s="2">
        <v>6.8096220000000001</v>
      </c>
      <c r="E17" s="2">
        <v>1.12738</v>
      </c>
      <c r="F17" s="2">
        <v>6.8025700000000002</v>
      </c>
      <c r="G17" s="2">
        <v>5.7270110000000001</v>
      </c>
      <c r="H17" s="2">
        <v>3.8314789999999999</v>
      </c>
      <c r="I17" s="2">
        <v>5.1559999999999997</v>
      </c>
      <c r="J17" s="2">
        <v>28.835999999999999</v>
      </c>
      <c r="K17" s="2">
        <v>4.7850000000000001</v>
      </c>
      <c r="L17" s="2">
        <v>8.6519999999999992</v>
      </c>
      <c r="M17" s="2">
        <v>67.927999999999997</v>
      </c>
      <c r="N17" s="2">
        <v>7.8550690000000003</v>
      </c>
      <c r="O17" s="2">
        <v>2.0614849999999998</v>
      </c>
      <c r="P17" s="2">
        <v>9.6102349999999994</v>
      </c>
      <c r="Q17" s="2">
        <v>5.9328450000000004</v>
      </c>
      <c r="R17" s="2">
        <v>4.7554169999999996</v>
      </c>
      <c r="S17" s="2">
        <v>274.70999999999998</v>
      </c>
      <c r="T17" s="2">
        <v>17.603000000000002</v>
      </c>
      <c r="U17" s="2">
        <v>42.378</v>
      </c>
      <c r="V17" s="2">
        <v>12.153</v>
      </c>
      <c r="W17" s="2">
        <v>3.472</v>
      </c>
      <c r="X17" s="2">
        <v>115.23220000000001</v>
      </c>
      <c r="Y17" s="2">
        <v>12.317769999999999</v>
      </c>
      <c r="Z17" s="2">
        <v>11.23728</v>
      </c>
      <c r="AA17" s="2">
        <v>26.18008</v>
      </c>
      <c r="AB17" s="2">
        <v>13.307</v>
      </c>
      <c r="AC17" s="2">
        <v>1.79</v>
      </c>
      <c r="AD17" s="2">
        <v>8.6750000000000007</v>
      </c>
      <c r="AE17" s="2">
        <v>3.1709999999999998</v>
      </c>
      <c r="AF17" s="2">
        <v>22.919</v>
      </c>
      <c r="AH17" s="2">
        <v>17.727720000000001</v>
      </c>
      <c r="AI17" s="2">
        <v>18.703589999999998</v>
      </c>
      <c r="AJ17" s="2">
        <v>86.962100000000007</v>
      </c>
      <c r="AK17" s="2">
        <v>16.555029999999999</v>
      </c>
      <c r="AL17" s="2">
        <v>11.274050000000001</v>
      </c>
      <c r="AM17" s="2">
        <v>12.815</v>
      </c>
      <c r="AN17" s="2">
        <v>14.236000000000001</v>
      </c>
      <c r="AO17" s="2">
        <v>19.138000000000002</v>
      </c>
      <c r="AP17" s="2">
        <v>10.233000000000001</v>
      </c>
      <c r="AQ17" s="2">
        <v>43.521999999999998</v>
      </c>
      <c r="AR17" s="8"/>
    </row>
    <row r="18" spans="2:44" x14ac:dyDescent="0.25">
      <c r="B18" s="8"/>
      <c r="C18" s="2" t="s">
        <v>32</v>
      </c>
      <c r="D18" s="2">
        <v>34.731999999999999</v>
      </c>
      <c r="E18" s="2">
        <v>38.779000000000003</v>
      </c>
      <c r="F18" s="2">
        <v>1.506</v>
      </c>
      <c r="G18" s="2">
        <v>41.487000000000002</v>
      </c>
      <c r="H18" s="2">
        <v>30.728999999999999</v>
      </c>
      <c r="I18" s="2">
        <v>39.082000000000001</v>
      </c>
      <c r="J18" s="2">
        <v>11.791</v>
      </c>
      <c r="K18" s="2">
        <v>13.728999999999999</v>
      </c>
      <c r="L18" s="2">
        <v>16.658999999999999</v>
      </c>
      <c r="M18" s="2">
        <v>12.574</v>
      </c>
      <c r="N18" s="2">
        <v>18.652000000000001</v>
      </c>
      <c r="O18" s="2">
        <v>19.917999999999999</v>
      </c>
      <c r="P18" s="2">
        <v>47.939</v>
      </c>
      <c r="Q18" s="2">
        <v>45.624000000000002</v>
      </c>
      <c r="R18" s="2">
        <v>32.369</v>
      </c>
      <c r="S18" s="2">
        <v>18.620999999999999</v>
      </c>
      <c r="T18" s="2">
        <v>10.991</v>
      </c>
      <c r="U18" s="2">
        <v>12.176</v>
      </c>
      <c r="V18" s="2">
        <v>25.494</v>
      </c>
      <c r="W18" s="2">
        <v>16.018999999999998</v>
      </c>
      <c r="X18" s="2">
        <v>37.423999999999999</v>
      </c>
      <c r="Y18" s="2">
        <v>45.259</v>
      </c>
      <c r="Z18" s="2">
        <v>36.472999999999999</v>
      </c>
      <c r="AA18" s="2">
        <v>27.248999999999999</v>
      </c>
      <c r="AB18" s="2">
        <v>17.327000000000002</v>
      </c>
      <c r="AC18" s="2">
        <v>35.268000000000001</v>
      </c>
      <c r="AD18" s="2">
        <v>45.887</v>
      </c>
      <c r="AE18" s="2">
        <v>32.887</v>
      </c>
      <c r="AF18" s="2">
        <v>28.181000000000001</v>
      </c>
      <c r="AG18" s="2">
        <v>24.802</v>
      </c>
      <c r="AH18" s="2">
        <v>26.626000000000001</v>
      </c>
      <c r="AI18" s="2">
        <v>29.460999999999999</v>
      </c>
      <c r="AJ18" s="2">
        <v>31.815999999999999</v>
      </c>
      <c r="AK18" s="2">
        <v>30.814</v>
      </c>
      <c r="AL18" s="2">
        <v>27.341000000000001</v>
      </c>
      <c r="AM18" s="2">
        <v>25.117999999999999</v>
      </c>
      <c r="AN18" s="2">
        <v>30.056000000000001</v>
      </c>
      <c r="AO18" s="2">
        <v>37.04</v>
      </c>
      <c r="AP18" s="2">
        <v>34.811999999999998</v>
      </c>
      <c r="AQ18" s="2">
        <v>34.468000000000004</v>
      </c>
      <c r="AR18" s="8"/>
    </row>
  </sheetData>
  <mergeCells count="8">
    <mergeCell ref="D4:M4"/>
    <mergeCell ref="N4:W4"/>
    <mergeCell ref="X4:AG4"/>
    <mergeCell ref="AH4:AQ4"/>
    <mergeCell ref="D13:M13"/>
    <mergeCell ref="N13:W13"/>
    <mergeCell ref="X13:AG13"/>
    <mergeCell ref="AH13:AQ13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H31" sqref="H31"/>
    </sheetView>
  </sheetViews>
  <sheetFormatPr baseColWidth="10" defaultRowHeight="15" x14ac:dyDescent="0.25"/>
  <cols>
    <col min="1" max="16384" width="11.42578125" style="1"/>
  </cols>
  <sheetData>
    <row r="1" spans="1:4" x14ac:dyDescent="0.25">
      <c r="A1" s="1" t="s">
        <v>63</v>
      </c>
    </row>
    <row r="3" spans="1:4" x14ac:dyDescent="0.25">
      <c r="B3" s="1" t="s">
        <v>64</v>
      </c>
    </row>
    <row r="4" spans="1:4" x14ac:dyDescent="0.25">
      <c r="C4" s="1" t="s">
        <v>0</v>
      </c>
      <c r="D4" s="1" t="s">
        <v>100</v>
      </c>
    </row>
    <row r="5" spans="1:4" x14ac:dyDescent="0.25">
      <c r="C5" s="4">
        <v>42.9824561</v>
      </c>
      <c r="D5" s="4">
        <v>37.837837800000003</v>
      </c>
    </row>
    <row r="6" spans="1:4" x14ac:dyDescent="0.25">
      <c r="C6" s="4">
        <v>51.219512199999997</v>
      </c>
      <c r="D6" s="4">
        <v>47.9166667</v>
      </c>
    </row>
    <row r="7" spans="1:4" x14ac:dyDescent="0.25">
      <c r="C7" s="4">
        <v>60</v>
      </c>
      <c r="D7" s="4">
        <v>59.731543600000002</v>
      </c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sqref="A1:XFD1048576"/>
    </sheetView>
  </sheetViews>
  <sheetFormatPr baseColWidth="10" defaultRowHeight="15" x14ac:dyDescent="0.25"/>
  <cols>
    <col min="1" max="16384" width="11.42578125" style="1"/>
  </cols>
  <sheetData>
    <row r="1" spans="1:5" x14ac:dyDescent="0.25">
      <c r="A1" s="1" t="s">
        <v>66</v>
      </c>
    </row>
    <row r="4" spans="1:5" x14ac:dyDescent="0.25">
      <c r="C4" s="1" t="s">
        <v>65</v>
      </c>
    </row>
    <row r="5" spans="1:5" x14ac:dyDescent="0.25">
      <c r="D5" s="2" t="s">
        <v>0</v>
      </c>
      <c r="E5" s="1" t="s">
        <v>100</v>
      </c>
    </row>
    <row r="6" spans="1:5" x14ac:dyDescent="0.25">
      <c r="D6" s="4">
        <v>93.388429799999997</v>
      </c>
      <c r="E6" s="4">
        <v>98.878923799999995</v>
      </c>
    </row>
    <row r="7" spans="1:5" x14ac:dyDescent="0.25">
      <c r="D7" s="4">
        <v>85.779816499999995</v>
      </c>
      <c r="E7" s="4">
        <v>78.869047600000002</v>
      </c>
    </row>
    <row r="8" spans="1:5" x14ac:dyDescent="0.25">
      <c r="D8" s="4">
        <v>54.329268300000003</v>
      </c>
      <c r="E8" s="4">
        <v>50.091407699999998</v>
      </c>
    </row>
    <row r="9" spans="1:5" x14ac:dyDescent="0.25">
      <c r="D9" s="4">
        <v>88.938053100000005</v>
      </c>
      <c r="E9" s="4">
        <v>66.666666699999993</v>
      </c>
    </row>
  </sheetData>
  <pageMargins left="0.7" right="0.7" top="0.78740157499999996" bottom="0.78740157499999996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"/>
  <sheetViews>
    <sheetView workbookViewId="0">
      <selection sqref="A1:XFD1048576"/>
    </sheetView>
  </sheetViews>
  <sheetFormatPr baseColWidth="10" defaultRowHeight="15" x14ac:dyDescent="0.25"/>
  <cols>
    <col min="1" max="5" width="11.42578125" style="1"/>
    <col min="6" max="6" width="17.7109375" style="1" customWidth="1"/>
    <col min="7" max="16384" width="11.42578125" style="1"/>
  </cols>
  <sheetData>
    <row r="1" spans="1:10" x14ac:dyDescent="0.25">
      <c r="A1" s="1" t="s">
        <v>67</v>
      </c>
    </row>
    <row r="3" spans="1:10" x14ac:dyDescent="0.25">
      <c r="B3" s="1" t="s">
        <v>65</v>
      </c>
      <c r="F3" s="1" t="s">
        <v>70</v>
      </c>
    </row>
    <row r="4" spans="1:10" x14ac:dyDescent="0.25">
      <c r="C4" s="2" t="s">
        <v>0</v>
      </c>
      <c r="D4" s="3" t="s">
        <v>95</v>
      </c>
      <c r="G4" s="17" t="s">
        <v>69</v>
      </c>
      <c r="H4" s="17"/>
      <c r="I4" s="17" t="s">
        <v>68</v>
      </c>
      <c r="J4" s="17"/>
    </row>
    <row r="5" spans="1:10" x14ac:dyDescent="0.25">
      <c r="C5" s="4">
        <v>22.540983600000001</v>
      </c>
      <c r="D5" s="4">
        <v>11.409477499999999</v>
      </c>
      <c r="G5" s="2" t="s">
        <v>0</v>
      </c>
      <c r="H5" s="3" t="s">
        <v>95</v>
      </c>
      <c r="I5" s="2" t="s">
        <v>0</v>
      </c>
      <c r="J5" s="3" t="s">
        <v>95</v>
      </c>
    </row>
    <row r="6" spans="1:10" x14ac:dyDescent="0.25">
      <c r="C6" s="4">
        <v>33.1541219</v>
      </c>
      <c r="D6" s="4">
        <v>9.1126620099999993</v>
      </c>
      <c r="G6" s="4">
        <v>6.5</v>
      </c>
      <c r="H6" s="4">
        <v>110</v>
      </c>
      <c r="I6" s="4">
        <v>1.5</v>
      </c>
      <c r="J6" s="4">
        <v>12.5</v>
      </c>
    </row>
    <row r="7" spans="1:10" x14ac:dyDescent="0.25">
      <c r="C7" s="4">
        <v>49.655172399999998</v>
      </c>
      <c r="D7" s="4">
        <v>14.2150538</v>
      </c>
      <c r="G7" s="4">
        <v>14.9</v>
      </c>
      <c r="H7" s="4">
        <v>133.69999999999999</v>
      </c>
      <c r="I7" s="4">
        <v>4.9000000000000004</v>
      </c>
      <c r="J7" s="4">
        <v>12.2</v>
      </c>
    </row>
    <row r="8" spans="1:10" x14ac:dyDescent="0.25">
      <c r="C8" s="4">
        <v>37.058823500000003</v>
      </c>
      <c r="D8" s="4">
        <v>23.670411999999999</v>
      </c>
      <c r="G8" s="4">
        <v>7.7</v>
      </c>
      <c r="H8" s="4">
        <v>124</v>
      </c>
      <c r="I8" s="4">
        <v>3.8</v>
      </c>
      <c r="J8" s="4">
        <v>17.600000000000001</v>
      </c>
    </row>
    <row r="9" spans="1:10" x14ac:dyDescent="0.25">
      <c r="G9" s="4">
        <v>6.8</v>
      </c>
      <c r="H9" s="4">
        <v>71.2</v>
      </c>
      <c r="I9" s="4">
        <v>2.5</v>
      </c>
      <c r="J9" s="4">
        <v>16.899999999999999</v>
      </c>
    </row>
  </sheetData>
  <mergeCells count="2">
    <mergeCell ref="G4:H4"/>
    <mergeCell ref="I4:J4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"/>
  <sheetViews>
    <sheetView workbookViewId="0">
      <selection sqref="A1:XFD1048576"/>
    </sheetView>
  </sheetViews>
  <sheetFormatPr baseColWidth="10" defaultRowHeight="15" x14ac:dyDescent="0.25"/>
  <cols>
    <col min="1" max="16384" width="11.42578125" style="1"/>
  </cols>
  <sheetData>
    <row r="1" spans="1:7" x14ac:dyDescent="0.25">
      <c r="A1" s="1" t="s">
        <v>11</v>
      </c>
    </row>
    <row r="4" spans="1:7" x14ac:dyDescent="0.25">
      <c r="C4" s="2" t="s">
        <v>7</v>
      </c>
      <c r="D4" s="2" t="s">
        <v>8</v>
      </c>
      <c r="E4" s="2" t="s">
        <v>9</v>
      </c>
      <c r="F4" s="2" t="s">
        <v>10</v>
      </c>
      <c r="G4" s="5"/>
    </row>
    <row r="5" spans="1:7" x14ac:dyDescent="0.25">
      <c r="C5" s="2">
        <v>8</v>
      </c>
      <c r="D5" s="2">
        <v>8</v>
      </c>
      <c r="E5" s="2">
        <v>7</v>
      </c>
      <c r="F5" s="2">
        <v>3</v>
      </c>
      <c r="G5" s="5"/>
    </row>
    <row r="6" spans="1:7" x14ac:dyDescent="0.25">
      <c r="C6" s="2">
        <v>6</v>
      </c>
      <c r="D6" s="2">
        <v>7</v>
      </c>
      <c r="E6" s="2">
        <v>8</v>
      </c>
      <c r="F6" s="2">
        <v>3</v>
      </c>
      <c r="G6" s="5"/>
    </row>
    <row r="7" spans="1:7" x14ac:dyDescent="0.25">
      <c r="C7" s="2">
        <v>8</v>
      </c>
      <c r="D7" s="2">
        <v>7</v>
      </c>
      <c r="E7" s="2">
        <v>3</v>
      </c>
      <c r="F7" s="2">
        <v>3</v>
      </c>
      <c r="G7" s="5"/>
    </row>
    <row r="8" spans="1:7" x14ac:dyDescent="0.25">
      <c r="C8" s="2">
        <v>8</v>
      </c>
      <c r="D8" s="2">
        <v>8</v>
      </c>
      <c r="E8" s="6"/>
      <c r="F8" s="6"/>
      <c r="G8" s="5"/>
    </row>
    <row r="9" spans="1:7" x14ac:dyDescent="0.25">
      <c r="C9" s="2">
        <v>6</v>
      </c>
      <c r="D9" s="2">
        <v>8</v>
      </c>
      <c r="E9" s="2">
        <v>6</v>
      </c>
      <c r="F9" s="2">
        <v>5</v>
      </c>
      <c r="G9" s="5"/>
    </row>
    <row r="10" spans="1:7" x14ac:dyDescent="0.25">
      <c r="C10" s="2">
        <v>6</v>
      </c>
      <c r="D10" s="2">
        <v>6</v>
      </c>
      <c r="E10" s="2">
        <v>7</v>
      </c>
      <c r="F10" s="2">
        <v>2</v>
      </c>
      <c r="G10" s="5"/>
    </row>
    <row r="11" spans="1:7" x14ac:dyDescent="0.25">
      <c r="C11" s="2">
        <v>6</v>
      </c>
      <c r="D11" s="2">
        <v>7</v>
      </c>
      <c r="E11" s="2">
        <v>6</v>
      </c>
      <c r="F11" s="2">
        <v>2</v>
      </c>
      <c r="G11" s="5"/>
    </row>
    <row r="12" spans="1:7" x14ac:dyDescent="0.25">
      <c r="C12" s="2">
        <v>7</v>
      </c>
      <c r="D12" s="2">
        <v>6</v>
      </c>
      <c r="E12" s="2">
        <v>7</v>
      </c>
      <c r="F12" s="2">
        <v>2</v>
      </c>
      <c r="G12" s="5"/>
    </row>
    <row r="13" spans="1:7" x14ac:dyDescent="0.25">
      <c r="C13" s="2">
        <v>6</v>
      </c>
      <c r="D13" s="2">
        <v>7</v>
      </c>
      <c r="E13" s="2">
        <v>7</v>
      </c>
      <c r="F13" s="2">
        <v>2</v>
      </c>
      <c r="G13" s="5"/>
    </row>
    <row r="14" spans="1:7" x14ac:dyDescent="0.25">
      <c r="C14" s="2">
        <v>8</v>
      </c>
      <c r="D14" s="2">
        <v>6</v>
      </c>
      <c r="E14" s="2">
        <v>6</v>
      </c>
      <c r="F14" s="2">
        <v>2</v>
      </c>
      <c r="G14" s="5"/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sqref="A1:XFD1048576"/>
    </sheetView>
  </sheetViews>
  <sheetFormatPr baseColWidth="10" defaultRowHeight="15" x14ac:dyDescent="0.25"/>
  <cols>
    <col min="1" max="16384" width="11.42578125" style="1"/>
  </cols>
  <sheetData>
    <row r="1" spans="1:6" x14ac:dyDescent="0.25">
      <c r="A1" s="1" t="s">
        <v>73</v>
      </c>
    </row>
    <row r="3" spans="1:6" x14ac:dyDescent="0.25">
      <c r="B3" s="1" t="s">
        <v>72</v>
      </c>
    </row>
    <row r="4" spans="1:6" x14ac:dyDescent="0.25">
      <c r="C4" s="2" t="s">
        <v>0</v>
      </c>
      <c r="D4" s="3" t="s">
        <v>95</v>
      </c>
      <c r="E4" s="2" t="s">
        <v>1</v>
      </c>
      <c r="F4" s="2" t="s">
        <v>71</v>
      </c>
    </row>
    <row r="5" spans="1:6" x14ac:dyDescent="0.25">
      <c r="C5" s="4">
        <v>1597.3330000000001</v>
      </c>
      <c r="D5" s="4">
        <v>770.5</v>
      </c>
      <c r="E5" s="4">
        <v>350.83330000000001</v>
      </c>
      <c r="F5" s="4">
        <v>1585</v>
      </c>
    </row>
    <row r="6" spans="1:6" x14ac:dyDescent="0.25">
      <c r="C6" s="4">
        <v>1821.364</v>
      </c>
      <c r="D6" s="4">
        <v>572.27279999999996</v>
      </c>
      <c r="E6" s="4">
        <v>435.45460000000003</v>
      </c>
      <c r="F6" s="4">
        <v>1967.2729999999999</v>
      </c>
    </row>
    <row r="7" spans="1:6" x14ac:dyDescent="0.25">
      <c r="C7" s="4">
        <v>2355.79</v>
      </c>
      <c r="D7" s="4">
        <v>478.42110000000002</v>
      </c>
      <c r="E7" s="4">
        <v>115.0877</v>
      </c>
      <c r="F7" s="4">
        <v>1877.018</v>
      </c>
    </row>
    <row r="8" spans="1:6" x14ac:dyDescent="0.25">
      <c r="C8" s="4">
        <v>1576.316</v>
      </c>
      <c r="D8" s="4">
        <v>649.12279999999998</v>
      </c>
      <c r="E8" s="4">
        <v>361.05259999999998</v>
      </c>
      <c r="F8" s="4">
        <v>1989.298</v>
      </c>
    </row>
  </sheetData>
  <pageMargins left="0.7" right="0.7" top="0.78740157499999996" bottom="0.78740157499999996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sqref="A1:XFD1048576"/>
    </sheetView>
  </sheetViews>
  <sheetFormatPr baseColWidth="10" defaultRowHeight="15" x14ac:dyDescent="0.25"/>
  <cols>
    <col min="1" max="16384" width="11.42578125" style="1"/>
  </cols>
  <sheetData>
    <row r="1" spans="1:7" x14ac:dyDescent="0.25">
      <c r="A1" s="1" t="s">
        <v>74</v>
      </c>
    </row>
    <row r="4" spans="1:7" x14ac:dyDescent="0.25">
      <c r="C4" s="2" t="s">
        <v>0</v>
      </c>
      <c r="D4" s="3" t="s">
        <v>95</v>
      </c>
      <c r="E4" s="2" t="s">
        <v>75</v>
      </c>
      <c r="F4" s="2" t="s">
        <v>76</v>
      </c>
      <c r="G4" s="2" t="s">
        <v>77</v>
      </c>
    </row>
    <row r="5" spans="1:7" x14ac:dyDescent="0.25">
      <c r="C5" s="4">
        <v>15.598849700000001</v>
      </c>
      <c r="D5" s="4">
        <v>4.9605112790000003</v>
      </c>
      <c r="E5" s="4">
        <v>5.5360370960000003</v>
      </c>
      <c r="F5" s="4">
        <v>3.5461173370000001</v>
      </c>
      <c r="G5" s="4">
        <v>554.09363570000005</v>
      </c>
    </row>
    <row r="6" spans="1:7" x14ac:dyDescent="0.25">
      <c r="C6" s="4">
        <v>9.0048914470000003</v>
      </c>
      <c r="D6" s="4">
        <v>4.612977924</v>
      </c>
      <c r="E6" s="4">
        <v>4.6469845830000001</v>
      </c>
      <c r="F6" s="4">
        <v>2.0438196770000001</v>
      </c>
      <c r="G6" s="4">
        <v>548.64001099999996</v>
      </c>
    </row>
    <row r="7" spans="1:7" x14ac:dyDescent="0.25">
      <c r="C7" s="4">
        <v>25.467846600000001</v>
      </c>
      <c r="D7" s="4">
        <v>7.3331456140000002</v>
      </c>
      <c r="E7" s="4">
        <v>8.2541267529999995</v>
      </c>
      <c r="F7" s="4">
        <v>3.942688145</v>
      </c>
      <c r="G7" s="4">
        <v>713.90532680000001</v>
      </c>
    </row>
    <row r="8" spans="1:7" x14ac:dyDescent="0.25">
      <c r="C8" s="4">
        <v>25.6336051</v>
      </c>
      <c r="D8" s="4">
        <v>6.5850832600000002</v>
      </c>
      <c r="E8" s="4">
        <v>9.9218319099999999</v>
      </c>
      <c r="F8" s="4">
        <v>4.7667694799999998</v>
      </c>
      <c r="G8" s="4">
        <v>1015.91848</v>
      </c>
    </row>
    <row r="9" spans="1:7" x14ac:dyDescent="0.25">
      <c r="C9" s="4"/>
      <c r="D9" s="4"/>
      <c r="E9" s="4"/>
    </row>
  </sheetData>
  <pageMargins left="0.7" right="0.7" top="0.78740157499999996" bottom="0.78740157499999996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topLeftCell="A4" workbookViewId="0">
      <selection activeCell="A4" sqref="A1:XFD1048576"/>
    </sheetView>
  </sheetViews>
  <sheetFormatPr baseColWidth="10" defaultRowHeight="15" x14ac:dyDescent="0.25"/>
  <cols>
    <col min="1" max="16384" width="11.42578125" style="1"/>
  </cols>
  <sheetData>
    <row r="1" spans="1:11" x14ac:dyDescent="0.25">
      <c r="A1" s="1" t="s">
        <v>78</v>
      </c>
    </row>
    <row r="4" spans="1:11" x14ac:dyDescent="0.25">
      <c r="B4" s="1" t="s">
        <v>51</v>
      </c>
    </row>
    <row r="5" spans="1:11" x14ac:dyDescent="0.25">
      <c r="C5" s="16" t="s">
        <v>3</v>
      </c>
      <c r="D5" s="16"/>
      <c r="E5" s="16"/>
      <c r="F5" s="16" t="s">
        <v>4</v>
      </c>
      <c r="G5" s="16"/>
      <c r="H5" s="16"/>
      <c r="I5" s="16" t="s">
        <v>5</v>
      </c>
      <c r="J5" s="16"/>
      <c r="K5" s="16"/>
    </row>
    <row r="6" spans="1:11" x14ac:dyDescent="0.25">
      <c r="C6" s="2" t="s">
        <v>1</v>
      </c>
      <c r="D6" s="2" t="s">
        <v>0</v>
      </c>
      <c r="E6" s="3" t="s">
        <v>95</v>
      </c>
      <c r="F6" s="2" t="s">
        <v>1</v>
      </c>
      <c r="G6" s="2" t="s">
        <v>0</v>
      </c>
      <c r="H6" s="3" t="s">
        <v>95</v>
      </c>
      <c r="I6" s="2" t="s">
        <v>1</v>
      </c>
      <c r="J6" s="2" t="s">
        <v>0</v>
      </c>
      <c r="K6" s="3" t="s">
        <v>95</v>
      </c>
    </row>
    <row r="7" spans="1:11" x14ac:dyDescent="0.25">
      <c r="C7" s="4">
        <v>1510.9590000000001</v>
      </c>
      <c r="D7" s="4">
        <v>1418.268</v>
      </c>
      <c r="E7" s="4">
        <v>1577.317</v>
      </c>
      <c r="F7" s="4">
        <v>13.27158</v>
      </c>
      <c r="G7" s="4">
        <v>62.566020000000002</v>
      </c>
      <c r="H7" s="4">
        <v>21.697980000000001</v>
      </c>
      <c r="I7" s="4">
        <v>174.1105</v>
      </c>
      <c r="J7" s="4">
        <v>351.59160000000003</v>
      </c>
      <c r="K7" s="4">
        <v>245.31360000000001</v>
      </c>
    </row>
    <row r="8" spans="1:11" x14ac:dyDescent="0.25">
      <c r="C8" s="4">
        <v>490.07799999999997</v>
      </c>
      <c r="D8" s="4">
        <v>808.01189999999997</v>
      </c>
      <c r="E8" s="4">
        <v>484.47070000000002</v>
      </c>
      <c r="F8" s="4">
        <v>10.20529</v>
      </c>
      <c r="G8" s="4">
        <v>127.28570000000001</v>
      </c>
      <c r="H8" s="4">
        <v>11.169739999999999</v>
      </c>
      <c r="I8" s="4">
        <v>65.156819999999996</v>
      </c>
      <c r="J8" s="4">
        <v>239.88030000000001</v>
      </c>
      <c r="K8" s="4">
        <v>85.511319999999998</v>
      </c>
    </row>
    <row r="9" spans="1:11" x14ac:dyDescent="0.25">
      <c r="C9" s="4">
        <v>244.53</v>
      </c>
      <c r="D9" s="4">
        <v>1274.3</v>
      </c>
      <c r="E9" s="4">
        <v>309.39999999999998</v>
      </c>
      <c r="F9" s="4">
        <v>0</v>
      </c>
      <c r="G9" s="4">
        <v>3.6905999999999999</v>
      </c>
      <c r="H9" s="4">
        <v>0</v>
      </c>
      <c r="I9" s="4">
        <v>67.02</v>
      </c>
      <c r="J9" s="4">
        <v>324.99</v>
      </c>
      <c r="K9" s="4">
        <v>39.466500000000003</v>
      </c>
    </row>
    <row r="10" spans="1:11" x14ac:dyDescent="0.25">
      <c r="C10" s="4">
        <v>258.74</v>
      </c>
      <c r="D10" s="4">
        <v>1296.5999999999999</v>
      </c>
      <c r="E10" s="4">
        <v>285.56</v>
      </c>
      <c r="F10" s="4">
        <v>1.5883</v>
      </c>
      <c r="G10" s="4">
        <v>86.992999999999995</v>
      </c>
      <c r="H10" s="4">
        <v>2.2844000000000002</v>
      </c>
      <c r="I10" s="4">
        <v>35.683999999999997</v>
      </c>
      <c r="J10" s="4">
        <v>204.45500000000001</v>
      </c>
      <c r="K10" s="4">
        <v>52.99</v>
      </c>
    </row>
    <row r="13" spans="1:11" x14ac:dyDescent="0.25">
      <c r="B13" s="1" t="s">
        <v>79</v>
      </c>
    </row>
    <row r="14" spans="1:11" x14ac:dyDescent="0.25">
      <c r="C14" s="16" t="s">
        <v>3</v>
      </c>
      <c r="D14" s="16"/>
      <c r="E14" s="16"/>
      <c r="F14" s="16" t="s">
        <v>4</v>
      </c>
      <c r="G14" s="16"/>
      <c r="H14" s="16"/>
      <c r="I14" s="16" t="s">
        <v>5</v>
      </c>
      <c r="J14" s="16"/>
      <c r="K14" s="16"/>
    </row>
    <row r="15" spans="1:11" x14ac:dyDescent="0.25">
      <c r="C15" s="2" t="s">
        <v>1</v>
      </c>
      <c r="D15" s="2" t="s">
        <v>0</v>
      </c>
      <c r="E15" s="3" t="s">
        <v>95</v>
      </c>
      <c r="F15" s="2" t="s">
        <v>1</v>
      </c>
      <c r="G15" s="2" t="s">
        <v>0</v>
      </c>
      <c r="H15" s="3" t="s">
        <v>95</v>
      </c>
      <c r="I15" s="2" t="s">
        <v>1</v>
      </c>
      <c r="J15" s="2" t="s">
        <v>0</v>
      </c>
      <c r="K15" s="3" t="s">
        <v>95</v>
      </c>
    </row>
    <row r="16" spans="1:11" x14ac:dyDescent="0.25">
      <c r="C16" s="4">
        <v>979.56899999999996</v>
      </c>
      <c r="D16" s="4">
        <v>1554.144</v>
      </c>
      <c r="E16" s="4">
        <v>1139.671</v>
      </c>
      <c r="F16" s="4">
        <v>211.92400000000001</v>
      </c>
      <c r="G16" s="4">
        <v>565.41139999999996</v>
      </c>
      <c r="H16" s="4">
        <v>129.34530000000001</v>
      </c>
      <c r="I16" s="4">
        <v>202.8656</v>
      </c>
      <c r="J16" s="4">
        <v>1351.8050000000001</v>
      </c>
      <c r="K16" s="4">
        <v>238.25649999999999</v>
      </c>
    </row>
    <row r="17" spans="3:11" x14ac:dyDescent="0.25">
      <c r="C17" s="4">
        <v>1070.6859999999999</v>
      </c>
      <c r="D17" s="4">
        <v>1842.33</v>
      </c>
      <c r="E17" s="4">
        <v>1070.6859999999999</v>
      </c>
      <c r="F17" s="4">
        <v>213.27180000000001</v>
      </c>
      <c r="G17" s="4">
        <v>1287.7080000000001</v>
      </c>
      <c r="H17" s="4">
        <v>224.0412</v>
      </c>
      <c r="I17" s="4">
        <v>143.27099999999999</v>
      </c>
      <c r="J17" s="4">
        <v>816.35599999999999</v>
      </c>
      <c r="K17" s="4">
        <v>182.88679999999999</v>
      </c>
    </row>
    <row r="18" spans="3:11" x14ac:dyDescent="0.25">
      <c r="C18" s="4">
        <v>1385.8</v>
      </c>
      <c r="D18" s="4">
        <v>3769.2</v>
      </c>
      <c r="E18" s="4">
        <v>1312.52</v>
      </c>
      <c r="F18" s="4">
        <v>158.77000000000001</v>
      </c>
      <c r="G18" s="4">
        <v>188.24</v>
      </c>
      <c r="H18" s="4">
        <v>134.26</v>
      </c>
      <c r="I18" s="4">
        <v>135.11000000000001</v>
      </c>
      <c r="J18" s="4">
        <v>1426.7</v>
      </c>
      <c r="K18" s="4">
        <v>65.918000000000006</v>
      </c>
    </row>
    <row r="19" spans="3:11" x14ac:dyDescent="0.25">
      <c r="C19" s="4">
        <v>1142.8800000000001</v>
      </c>
      <c r="D19" s="4">
        <v>1403.62</v>
      </c>
      <c r="E19" s="4">
        <v>1131.54</v>
      </c>
      <c r="F19" s="4">
        <v>128.97999999999999</v>
      </c>
      <c r="G19" s="4">
        <v>1137.5999999999999</v>
      </c>
      <c r="H19" s="4">
        <v>133.1</v>
      </c>
      <c r="I19" s="4">
        <v>57.661999999999999</v>
      </c>
      <c r="J19" s="4">
        <v>1305.2</v>
      </c>
      <c r="K19" s="4">
        <v>100.14</v>
      </c>
    </row>
  </sheetData>
  <mergeCells count="6">
    <mergeCell ref="C5:E5"/>
    <mergeCell ref="F5:H5"/>
    <mergeCell ref="I5:K5"/>
    <mergeCell ref="C14:E14"/>
    <mergeCell ref="F14:H14"/>
    <mergeCell ref="I14:K14"/>
  </mergeCells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V160"/>
  <sheetViews>
    <sheetView topLeftCell="CS1" zoomScale="85" zoomScaleNormal="85" workbookViewId="0">
      <selection activeCell="BQ1" sqref="A1:XFD1048576"/>
    </sheetView>
  </sheetViews>
  <sheetFormatPr baseColWidth="10" defaultRowHeight="15" x14ac:dyDescent="0.25"/>
  <cols>
    <col min="1" max="2" width="11.42578125" style="1"/>
    <col min="3" max="3" width="15.7109375" style="1" customWidth="1"/>
    <col min="4" max="16384" width="11.42578125" style="1"/>
  </cols>
  <sheetData>
    <row r="1" spans="1:100" x14ac:dyDescent="0.25">
      <c r="A1" s="1" t="s">
        <v>81</v>
      </c>
    </row>
    <row r="2" spans="1:100" x14ac:dyDescent="0.25">
      <c r="B2" s="1" t="s">
        <v>82</v>
      </c>
      <c r="K2" s="1" t="s">
        <v>83</v>
      </c>
      <c r="V2" s="1" t="s">
        <v>84</v>
      </c>
      <c r="AE2" s="1" t="s">
        <v>86</v>
      </c>
      <c r="AP2" s="1" t="s">
        <v>87</v>
      </c>
      <c r="BC2" s="1" t="s">
        <v>88</v>
      </c>
      <c r="BL2" s="1" t="s">
        <v>89</v>
      </c>
      <c r="BU2" s="1" t="s">
        <v>90</v>
      </c>
      <c r="CF2" s="1" t="s">
        <v>91</v>
      </c>
      <c r="CO2" s="1" t="s">
        <v>92</v>
      </c>
    </row>
    <row r="3" spans="1:100" x14ac:dyDescent="0.25">
      <c r="C3" s="1" t="s">
        <v>80</v>
      </c>
      <c r="D3" s="16" t="s">
        <v>0</v>
      </c>
      <c r="E3" s="16"/>
      <c r="F3" s="16"/>
      <c r="G3" s="16" t="s">
        <v>100</v>
      </c>
      <c r="H3" s="16"/>
      <c r="I3" s="16"/>
      <c r="L3" s="1" t="s">
        <v>80</v>
      </c>
      <c r="M3" s="16" t="s">
        <v>0</v>
      </c>
      <c r="N3" s="16"/>
      <c r="O3" s="16"/>
      <c r="P3" s="16"/>
      <c r="Q3" s="16" t="s">
        <v>100</v>
      </c>
      <c r="R3" s="16"/>
      <c r="S3" s="16"/>
      <c r="T3" s="16"/>
      <c r="W3" s="1" t="s">
        <v>80</v>
      </c>
      <c r="X3" s="16" t="s">
        <v>0</v>
      </c>
      <c r="Y3" s="16"/>
      <c r="Z3" s="16"/>
      <c r="AA3" s="16" t="s">
        <v>100</v>
      </c>
      <c r="AB3" s="16"/>
      <c r="AC3" s="16"/>
      <c r="AF3" s="1" t="s">
        <v>80</v>
      </c>
      <c r="AG3" s="16" t="s">
        <v>0</v>
      </c>
      <c r="AH3" s="16"/>
      <c r="AI3" s="16"/>
      <c r="AJ3" s="16"/>
      <c r="AK3" s="16" t="s">
        <v>100</v>
      </c>
      <c r="AL3" s="16"/>
      <c r="AM3" s="16"/>
      <c r="AN3" s="16"/>
      <c r="AQ3" s="1" t="s">
        <v>80</v>
      </c>
      <c r="AR3" s="16" t="s">
        <v>0</v>
      </c>
      <c r="AS3" s="16"/>
      <c r="AT3" s="16"/>
      <c r="AU3" s="16"/>
      <c r="AV3" s="16"/>
      <c r="AW3" s="16" t="s">
        <v>85</v>
      </c>
      <c r="AX3" s="16"/>
      <c r="AY3" s="16"/>
      <c r="AZ3" s="16"/>
      <c r="BA3" s="16"/>
      <c r="BD3" s="1" t="s">
        <v>80</v>
      </c>
      <c r="BE3" s="16" t="s">
        <v>0</v>
      </c>
      <c r="BF3" s="16"/>
      <c r="BG3" s="16"/>
      <c r="BH3" s="16" t="s">
        <v>100</v>
      </c>
      <c r="BI3" s="16"/>
      <c r="BJ3" s="16"/>
      <c r="BM3" s="1" t="s">
        <v>80</v>
      </c>
      <c r="BN3" s="16" t="s">
        <v>0</v>
      </c>
      <c r="BO3" s="16"/>
      <c r="BP3" s="16"/>
      <c r="BQ3" s="16" t="s">
        <v>100</v>
      </c>
      <c r="BR3" s="16"/>
      <c r="BS3" s="16"/>
      <c r="BV3" s="1" t="s">
        <v>80</v>
      </c>
      <c r="BW3" s="16" t="s">
        <v>0</v>
      </c>
      <c r="BX3" s="16"/>
      <c r="BY3" s="16"/>
      <c r="BZ3" s="16"/>
      <c r="CA3" s="16" t="s">
        <v>100</v>
      </c>
      <c r="CB3" s="16"/>
      <c r="CC3" s="16"/>
      <c r="CD3" s="16"/>
      <c r="CG3" s="1" t="s">
        <v>80</v>
      </c>
      <c r="CH3" s="16" t="s">
        <v>0</v>
      </c>
      <c r="CI3" s="16"/>
      <c r="CJ3" s="16"/>
      <c r="CK3" s="16" t="s">
        <v>100</v>
      </c>
      <c r="CL3" s="16"/>
      <c r="CM3" s="16"/>
      <c r="CP3" s="1" t="s">
        <v>80</v>
      </c>
    </row>
    <row r="4" spans="1:100" x14ac:dyDescent="0.25">
      <c r="C4" s="4">
        <v>0</v>
      </c>
      <c r="D4" s="4">
        <v>3.7000000000000002E-3</v>
      </c>
      <c r="E4" s="4">
        <v>0</v>
      </c>
      <c r="F4" s="4">
        <v>2.8499900000000002E-3</v>
      </c>
      <c r="G4" s="4">
        <v>5.1000000000000004E-3</v>
      </c>
      <c r="H4" s="4">
        <v>7.1000000000000004E-3</v>
      </c>
      <c r="I4" s="4">
        <v>2.3999899999999998E-3</v>
      </c>
      <c r="L4" s="4">
        <v>0</v>
      </c>
      <c r="M4" s="4">
        <v>7.7999999999999996E-3</v>
      </c>
      <c r="N4" s="4">
        <v>9.7999999999999997E-3</v>
      </c>
      <c r="O4" s="4">
        <v>9.3500000000000007E-3</v>
      </c>
      <c r="P4" s="4">
        <v>7.9500000000000005E-3</v>
      </c>
      <c r="Q4" s="4">
        <v>1.2E-2</v>
      </c>
      <c r="R4" s="4">
        <v>9.0500000000000008E-3</v>
      </c>
      <c r="S4" s="4">
        <v>9.2499999999999995E-3</v>
      </c>
      <c r="T4" s="4">
        <v>8.6999999999999994E-3</v>
      </c>
      <c r="U4" s="4"/>
      <c r="W4" s="4">
        <v>0</v>
      </c>
      <c r="X4" s="4">
        <v>2.9998999999999998E-4</v>
      </c>
      <c r="Y4" s="4">
        <v>1.1000000000000001E-3</v>
      </c>
      <c r="Z4" s="4">
        <v>1.979999E-2</v>
      </c>
      <c r="AA4" s="4">
        <v>2.8999899999999999E-3</v>
      </c>
      <c r="AB4" s="4">
        <v>9.5999999999999992E-3</v>
      </c>
      <c r="AC4" s="4">
        <v>2.1299990000000001E-2</v>
      </c>
      <c r="AF4" s="4">
        <v>0</v>
      </c>
      <c r="AG4" s="4">
        <v>5.4000000000000003E-3</v>
      </c>
      <c r="AH4" s="4">
        <v>1.6000000000000001E-3</v>
      </c>
      <c r="AI4" s="4">
        <v>1.1849999999999999E-2</v>
      </c>
      <c r="AJ4" s="4">
        <v>1.01E-2</v>
      </c>
      <c r="AK4" s="4">
        <v>4.5500000000000002E-3</v>
      </c>
      <c r="AL4" s="4">
        <v>0</v>
      </c>
      <c r="AM4" s="4">
        <v>5.8500000000000002E-3</v>
      </c>
      <c r="AN4" s="4">
        <v>9.3999989999999992E-3</v>
      </c>
      <c r="AQ4" s="4">
        <v>0</v>
      </c>
      <c r="AR4" s="4">
        <v>1.41E-2</v>
      </c>
      <c r="AS4" s="4">
        <v>5.7999999999999996E-3</v>
      </c>
      <c r="AT4" s="4">
        <v>1.01E-2</v>
      </c>
      <c r="AU4" s="4">
        <v>1.2449998E-2</v>
      </c>
      <c r="AV4" s="4">
        <v>6.3E-3</v>
      </c>
      <c r="AW4" s="4">
        <v>8.0000000000000002E-3</v>
      </c>
      <c r="AX4" s="4">
        <v>1.38E-2</v>
      </c>
      <c r="AY4" s="4">
        <v>1.205E-2</v>
      </c>
      <c r="AZ4" s="4">
        <v>1.12E-2</v>
      </c>
      <c r="BA4" s="4">
        <v>9.0500000000000008E-3</v>
      </c>
      <c r="BD4" s="4">
        <v>0</v>
      </c>
      <c r="BE4" s="4">
        <v>1.095E-2</v>
      </c>
      <c r="BF4" s="4">
        <v>3.5000000000000001E-3</v>
      </c>
      <c r="BG4" s="4">
        <v>9.6500000000000006E-3</v>
      </c>
      <c r="BH4" s="4">
        <v>5.0499999999999998E-3</v>
      </c>
      <c r="BI4" s="4">
        <v>5.7499999999999999E-3</v>
      </c>
      <c r="BJ4" s="4">
        <v>1.085E-2</v>
      </c>
      <c r="BM4" s="4">
        <v>0</v>
      </c>
      <c r="BN4" s="4">
        <v>2E-3</v>
      </c>
      <c r="BO4" s="4">
        <v>3.4499999999999999E-3</v>
      </c>
      <c r="BP4" s="4">
        <v>8.6499999999999997E-3</v>
      </c>
      <c r="BQ4" s="4">
        <v>1.4999999999999999E-4</v>
      </c>
      <c r="BR4" s="4">
        <v>1.9499999999999999E-3</v>
      </c>
      <c r="BS4" s="4">
        <v>7.4999999999999997E-3</v>
      </c>
      <c r="BV4" s="4">
        <v>0</v>
      </c>
      <c r="BW4" s="4">
        <v>1.6750000000000001E-2</v>
      </c>
      <c r="BX4" s="4">
        <v>4.0000000000000002E-4</v>
      </c>
      <c r="BY4" s="4">
        <v>7.8499999999999993E-3</v>
      </c>
      <c r="BZ4" s="4">
        <v>0</v>
      </c>
      <c r="CA4" s="4">
        <v>8.0000000000000002E-3</v>
      </c>
      <c r="CB4" s="4">
        <v>0</v>
      </c>
      <c r="CC4" s="4">
        <v>7.7499999999999999E-3</v>
      </c>
      <c r="CD4" s="4">
        <v>0</v>
      </c>
      <c r="CG4" s="4">
        <v>0</v>
      </c>
      <c r="CH4" s="4">
        <v>1.6666700000000001E-3</v>
      </c>
      <c r="CI4" s="4">
        <v>1.9400000000000001E-2</v>
      </c>
      <c r="CJ4" s="4">
        <v>0</v>
      </c>
      <c r="CK4" s="4">
        <v>0</v>
      </c>
      <c r="CL4" s="4">
        <v>2.92E-2</v>
      </c>
      <c r="CM4" s="4">
        <v>0</v>
      </c>
      <c r="CP4" s="4">
        <v>0</v>
      </c>
      <c r="CQ4" s="4">
        <v>8.9999999999999993E-3</v>
      </c>
      <c r="CR4" s="4">
        <v>1.0150009999999999E-2</v>
      </c>
      <c r="CS4" s="4">
        <v>4.8000100000000004E-3</v>
      </c>
      <c r="CT4" s="4">
        <v>1.21E-2</v>
      </c>
      <c r="CU4" s="4">
        <v>1.6150009999999999E-2</v>
      </c>
      <c r="CV4" s="4">
        <v>9.9000000000000008E-3</v>
      </c>
    </row>
    <row r="5" spans="1:100" x14ac:dyDescent="0.25">
      <c r="C5" s="4">
        <v>0.5</v>
      </c>
      <c r="D5" s="4">
        <v>1E-4</v>
      </c>
      <c r="E5" s="4">
        <v>0</v>
      </c>
      <c r="F5" s="4">
        <v>1.0150009999999999E-2</v>
      </c>
      <c r="G5" s="4">
        <v>9.4000000000000004E-3</v>
      </c>
      <c r="H5" s="4">
        <v>4.8000100000000004E-3</v>
      </c>
      <c r="I5" s="4">
        <v>1.1050000000000001E-2</v>
      </c>
      <c r="L5" s="4">
        <v>0.5</v>
      </c>
      <c r="M5" s="4">
        <v>8.6E-3</v>
      </c>
      <c r="N5" s="4">
        <v>1.225E-2</v>
      </c>
      <c r="O5" s="4">
        <v>1.3350000000000001E-2</v>
      </c>
      <c r="P5" s="4">
        <v>1.255E-2</v>
      </c>
      <c r="Q5" s="4">
        <v>1.3050000000000001E-2</v>
      </c>
      <c r="R5" s="4">
        <v>1.17E-2</v>
      </c>
      <c r="S5" s="4">
        <v>1.0699999999999999E-2</v>
      </c>
      <c r="T5" s="4">
        <v>1.3300009999999999E-2</v>
      </c>
      <c r="U5" s="4"/>
      <c r="W5" s="4">
        <v>0.5</v>
      </c>
      <c r="X5" s="4">
        <v>1.460001E-2</v>
      </c>
      <c r="Y5" s="4">
        <v>0</v>
      </c>
      <c r="Z5" s="4">
        <v>2.0299999999999999E-2</v>
      </c>
      <c r="AA5" s="4">
        <v>1.6E-2</v>
      </c>
      <c r="AB5" s="4">
        <v>0</v>
      </c>
      <c r="AC5" s="4">
        <v>2.5399999999999999E-2</v>
      </c>
      <c r="AF5" s="4">
        <v>0.5</v>
      </c>
      <c r="AG5" s="4">
        <v>6.4000000000000003E-3</v>
      </c>
      <c r="AH5" s="4">
        <v>3.65E-3</v>
      </c>
      <c r="AI5" s="4">
        <v>1.4250000000000001E-2</v>
      </c>
      <c r="AJ5" s="4">
        <v>1.1100001999999999E-2</v>
      </c>
      <c r="AK5" s="4">
        <v>6.1500000000000001E-3</v>
      </c>
      <c r="AL5" s="4">
        <v>1.15E-3</v>
      </c>
      <c r="AM5" s="4">
        <v>7.9000000000000008E-3</v>
      </c>
      <c r="AN5" s="4">
        <v>1.0500003000000001E-2</v>
      </c>
      <c r="AQ5" s="4">
        <v>0.5</v>
      </c>
      <c r="AR5" s="4">
        <v>1.3299999999999999E-2</v>
      </c>
      <c r="AS5" s="4">
        <v>5.4000000000000003E-3</v>
      </c>
      <c r="AT5" s="4">
        <v>1.37E-2</v>
      </c>
      <c r="AU5" s="4">
        <v>1.4350004E-2</v>
      </c>
      <c r="AV5" s="4">
        <v>8.6999999999999994E-3</v>
      </c>
      <c r="AW5" s="4">
        <v>5.1000000000000004E-3</v>
      </c>
      <c r="AX5" s="4">
        <v>1.17E-2</v>
      </c>
      <c r="AY5" s="4">
        <v>1.41E-2</v>
      </c>
      <c r="AZ5" s="4">
        <v>1.2200002E-2</v>
      </c>
      <c r="BA5" s="4">
        <v>9.7999999999999997E-3</v>
      </c>
      <c r="BD5" s="4">
        <v>0.5</v>
      </c>
      <c r="BE5" s="4">
        <v>9.5499999999999995E-3</v>
      </c>
      <c r="BF5" s="4">
        <v>4.9500000000000004E-3</v>
      </c>
      <c r="BG5" s="4">
        <v>1.34E-2</v>
      </c>
      <c r="BH5" s="4">
        <v>3.9500000000000004E-3</v>
      </c>
      <c r="BI5" s="4">
        <v>7.1000000000000004E-3</v>
      </c>
      <c r="BJ5" s="4">
        <v>1.4149999999999999E-2</v>
      </c>
      <c r="BM5" s="4">
        <v>0.5</v>
      </c>
      <c r="BN5" s="4">
        <v>3.7000000000000002E-3</v>
      </c>
      <c r="BO5" s="4">
        <v>5.9500000000000004E-3</v>
      </c>
      <c r="BP5" s="4">
        <v>1.1849999999999999E-2</v>
      </c>
      <c r="BQ5" s="4">
        <v>2.65E-3</v>
      </c>
      <c r="BR5" s="4">
        <v>5.3499999999999997E-3</v>
      </c>
      <c r="BS5" s="4">
        <v>1.235E-2</v>
      </c>
      <c r="BV5" s="4">
        <v>0.5</v>
      </c>
      <c r="BW5" s="4">
        <v>1.7299999999999999E-2</v>
      </c>
      <c r="BX5" s="4">
        <v>2E-3</v>
      </c>
      <c r="BY5" s="4">
        <v>9.9000000000000008E-3</v>
      </c>
      <c r="BZ5" s="4">
        <v>6.1500000000000001E-3</v>
      </c>
      <c r="CA5" s="4">
        <v>7.3000000000000001E-3</v>
      </c>
      <c r="CB5" s="4">
        <v>2.5000000000000001E-4</v>
      </c>
      <c r="CC5" s="4">
        <v>1.155E-2</v>
      </c>
      <c r="CD5" s="4">
        <v>5.7999999999999996E-3</v>
      </c>
      <c r="CG5" s="4">
        <v>0.5</v>
      </c>
      <c r="CH5" s="4">
        <v>6.4999999999999997E-3</v>
      </c>
      <c r="CI5" s="4">
        <v>1.89E-2</v>
      </c>
      <c r="CJ5" s="4">
        <v>0</v>
      </c>
      <c r="CK5" s="4">
        <v>0</v>
      </c>
      <c r="CL5" s="4">
        <v>2.4633329999999998E-2</v>
      </c>
      <c r="CM5" s="4">
        <v>0</v>
      </c>
      <c r="CP5" s="4">
        <v>0.5</v>
      </c>
      <c r="CQ5" s="4">
        <v>7.1000000000000004E-3</v>
      </c>
      <c r="CR5" s="4">
        <v>1.18E-2</v>
      </c>
      <c r="CS5" s="4">
        <v>4.5999999999999999E-3</v>
      </c>
      <c r="CT5" s="4">
        <v>6.5000099999999996E-3</v>
      </c>
      <c r="CU5" s="4">
        <v>1.7549990000000001E-2</v>
      </c>
      <c r="CV5" s="4">
        <v>1.095E-2</v>
      </c>
    </row>
    <row r="6" spans="1:100" x14ac:dyDescent="0.25">
      <c r="C6" s="4">
        <v>1</v>
      </c>
      <c r="D6" s="4">
        <v>5.1999999999999998E-3</v>
      </c>
      <c r="E6" s="4">
        <v>0</v>
      </c>
      <c r="F6" s="4">
        <v>1.37E-2</v>
      </c>
      <c r="G6" s="4">
        <v>1.805E-2</v>
      </c>
      <c r="H6" s="4">
        <v>8.0999999999999996E-3</v>
      </c>
      <c r="I6" s="4">
        <v>1.225E-2</v>
      </c>
      <c r="L6" s="4">
        <v>1</v>
      </c>
      <c r="M6" s="4">
        <v>1.03E-2</v>
      </c>
      <c r="N6" s="4">
        <v>1.34E-2</v>
      </c>
      <c r="O6" s="4">
        <v>1.67E-2</v>
      </c>
      <c r="P6" s="4">
        <v>1.4800000000000001E-2</v>
      </c>
      <c r="Q6" s="4">
        <v>1.5650000000000001E-2</v>
      </c>
      <c r="R6" s="4">
        <v>1.32E-2</v>
      </c>
      <c r="S6" s="4">
        <v>1.235E-2</v>
      </c>
      <c r="T6" s="4">
        <v>1.455E-2</v>
      </c>
      <c r="U6" s="4"/>
      <c r="W6" s="4">
        <v>1</v>
      </c>
      <c r="X6" s="4">
        <v>9.7999999999999997E-3</v>
      </c>
      <c r="Y6" s="4">
        <v>5.6000099999999999E-3</v>
      </c>
      <c r="Z6" s="4">
        <v>2.7099999999999999E-2</v>
      </c>
      <c r="AA6" s="4">
        <v>1.5100000000000001E-2</v>
      </c>
      <c r="AB6" s="4">
        <v>8.9999999999999998E-4</v>
      </c>
      <c r="AC6" s="4">
        <v>3.1600000000000003E-2</v>
      </c>
      <c r="AF6" s="4">
        <v>1</v>
      </c>
      <c r="AG6" s="4">
        <v>7.5500000000000003E-3</v>
      </c>
      <c r="AH6" s="4">
        <v>4.5999999999999999E-3</v>
      </c>
      <c r="AI6" s="4">
        <v>1.4250000000000001E-2</v>
      </c>
      <c r="AJ6" s="4">
        <v>1.1900000000000001E-2</v>
      </c>
      <c r="AK6" s="4">
        <v>6.0499999999999998E-3</v>
      </c>
      <c r="AL6" s="4">
        <v>2.5000000000000001E-3</v>
      </c>
      <c r="AM6" s="4">
        <v>7.7499999999999999E-3</v>
      </c>
      <c r="AN6" s="4">
        <v>1.2450002E-2</v>
      </c>
      <c r="AQ6" s="4">
        <v>1</v>
      </c>
      <c r="AR6" s="4">
        <v>1.0449999999999999E-2</v>
      </c>
      <c r="AS6" s="4">
        <v>8.7500000000000008E-3</v>
      </c>
      <c r="AT6" s="4">
        <v>1.7899999999999999E-2</v>
      </c>
      <c r="AU6" s="4">
        <v>1.6450003000000001E-2</v>
      </c>
      <c r="AV6" s="4">
        <v>8.9999999999999993E-3</v>
      </c>
      <c r="AW6" s="4">
        <v>3.8E-3</v>
      </c>
      <c r="AX6" s="4">
        <v>1.1650000000000001E-2</v>
      </c>
      <c r="AY6" s="4">
        <v>1.9400000000000001E-2</v>
      </c>
      <c r="AZ6" s="4">
        <v>1.5300002E-2</v>
      </c>
      <c r="BA6" s="4">
        <v>1.03E-2</v>
      </c>
      <c r="BD6" s="4">
        <v>1</v>
      </c>
      <c r="BE6" s="4">
        <v>1.205E-2</v>
      </c>
      <c r="BF6" s="4">
        <v>5.8999999999999999E-3</v>
      </c>
      <c r="BG6" s="4">
        <v>1.495E-2</v>
      </c>
      <c r="BH6" s="4">
        <v>6.5500000000000003E-3</v>
      </c>
      <c r="BI6" s="4">
        <v>7.8000099999999996E-3</v>
      </c>
      <c r="BJ6" s="4">
        <v>1.52E-2</v>
      </c>
      <c r="BM6" s="4">
        <v>1</v>
      </c>
      <c r="BN6" s="4">
        <v>4.2500000000000003E-3</v>
      </c>
      <c r="BO6" s="4">
        <v>6.4999999999999997E-3</v>
      </c>
      <c r="BP6" s="4">
        <v>1.3050000000000001E-2</v>
      </c>
      <c r="BQ6" s="4">
        <v>3.3E-3</v>
      </c>
      <c r="BR6" s="4">
        <v>6.7000000000000002E-3</v>
      </c>
      <c r="BS6" s="4">
        <v>1.315E-2</v>
      </c>
      <c r="BV6" s="4">
        <v>1</v>
      </c>
      <c r="BW6" s="4">
        <v>1.6250000000000001E-2</v>
      </c>
      <c r="BX6" s="4">
        <v>1.6999999999999999E-3</v>
      </c>
      <c r="BY6" s="4">
        <v>1.0749999999999999E-2</v>
      </c>
      <c r="BZ6" s="4">
        <v>5.1500000000000001E-3</v>
      </c>
      <c r="CA6" s="4">
        <v>7.4999999999999997E-3</v>
      </c>
      <c r="CB6" s="4">
        <v>1.0499999999999999E-3</v>
      </c>
      <c r="CC6" s="4">
        <v>1.21E-2</v>
      </c>
      <c r="CD6" s="4">
        <v>4.8500000000000001E-3</v>
      </c>
      <c r="CG6" s="4">
        <v>1</v>
      </c>
      <c r="CH6" s="4">
        <v>9.7333300000000001E-3</v>
      </c>
      <c r="CI6" s="4">
        <v>1.9033330000000001E-2</v>
      </c>
      <c r="CJ6" s="4">
        <v>1.8500000000000001E-3</v>
      </c>
      <c r="CK6" s="4">
        <v>1.2666699999999999E-3</v>
      </c>
      <c r="CL6" s="4">
        <v>2.3633330000000001E-2</v>
      </c>
      <c r="CM6" s="4">
        <v>0</v>
      </c>
      <c r="CP6" s="4">
        <v>1</v>
      </c>
      <c r="CQ6" s="4">
        <v>8.0999999999999996E-3</v>
      </c>
      <c r="CR6" s="4">
        <v>1.259999E-2</v>
      </c>
      <c r="CS6" s="4">
        <v>3.8500000000000001E-3</v>
      </c>
      <c r="CT6" s="4">
        <v>7.8000099999999996E-3</v>
      </c>
      <c r="CU6" s="4">
        <v>1.6199999999999999E-2</v>
      </c>
      <c r="CV6" s="4">
        <v>9.4000000000000004E-3</v>
      </c>
    </row>
    <row r="7" spans="1:100" x14ac:dyDescent="0.25">
      <c r="C7" s="4">
        <v>1.5</v>
      </c>
      <c r="D7" s="4">
        <v>8.9999899999999994E-3</v>
      </c>
      <c r="E7" s="4">
        <v>0</v>
      </c>
      <c r="F7" s="4">
        <v>1.495E-2</v>
      </c>
      <c r="G7" s="4">
        <v>2.41E-2</v>
      </c>
      <c r="H7" s="4">
        <v>1.6199990000000001E-2</v>
      </c>
      <c r="I7" s="4">
        <v>1.5949990000000001E-2</v>
      </c>
      <c r="L7" s="4">
        <v>1.5</v>
      </c>
      <c r="M7" s="4">
        <v>1.2500000000000001E-2</v>
      </c>
      <c r="N7" s="4">
        <v>1.47E-2</v>
      </c>
      <c r="O7" s="4">
        <v>1.8749999999999999E-2</v>
      </c>
      <c r="P7" s="4">
        <v>1.7500000000000002E-2</v>
      </c>
      <c r="Q7" s="4">
        <v>1.575E-2</v>
      </c>
      <c r="R7" s="4">
        <v>1.4999999999999999E-2</v>
      </c>
      <c r="S7" s="4">
        <v>1.495E-2</v>
      </c>
      <c r="T7" s="4">
        <v>1.7100000000000001E-2</v>
      </c>
      <c r="U7" s="4"/>
      <c r="W7" s="4">
        <v>1.5</v>
      </c>
      <c r="X7" s="4">
        <v>1.179999E-2</v>
      </c>
      <c r="Y7" s="4">
        <v>1.290001E-2</v>
      </c>
      <c r="Z7" s="4">
        <v>3.4200010000000003E-2</v>
      </c>
      <c r="AA7" s="4">
        <v>1.4E-2</v>
      </c>
      <c r="AB7" s="4">
        <v>7.9000000000000008E-3</v>
      </c>
      <c r="AC7" s="4">
        <v>4.1800009999999999E-2</v>
      </c>
      <c r="AF7" s="4">
        <v>1.5</v>
      </c>
      <c r="AG7" s="4">
        <v>8.3999999999999995E-3</v>
      </c>
      <c r="AH7" s="4">
        <v>6.5500000000000003E-3</v>
      </c>
      <c r="AI7" s="4">
        <v>1.8599999999999998E-2</v>
      </c>
      <c r="AJ7" s="4">
        <v>1.4850006000000001E-2</v>
      </c>
      <c r="AK7" s="4">
        <v>6.8500000000000002E-3</v>
      </c>
      <c r="AL7" s="4">
        <v>4.7000100000000001E-3</v>
      </c>
      <c r="AM7" s="4">
        <v>9.7000000000000003E-3</v>
      </c>
      <c r="AN7" s="4">
        <v>1.5800007000000001E-2</v>
      </c>
      <c r="AQ7" s="4">
        <v>1.5</v>
      </c>
      <c r="AR7" s="4">
        <v>8.0000000000000002E-3</v>
      </c>
      <c r="AS7" s="4">
        <v>0.01</v>
      </c>
      <c r="AT7" s="4">
        <v>2.58E-2</v>
      </c>
      <c r="AU7" s="4">
        <v>1.9399996999999999E-2</v>
      </c>
      <c r="AV7" s="4">
        <v>1.055E-2</v>
      </c>
      <c r="AW7" s="4">
        <v>-2.9999999999999997E-4</v>
      </c>
      <c r="AX7" s="4">
        <v>1.4500000000000001E-2</v>
      </c>
      <c r="AY7" s="4">
        <v>2.1100000000000001E-2</v>
      </c>
      <c r="AZ7" s="4">
        <v>1.7349995999999999E-2</v>
      </c>
      <c r="BA7" s="4">
        <v>1.1599999999999999E-2</v>
      </c>
      <c r="BD7" s="4">
        <v>1.5</v>
      </c>
      <c r="BE7" s="4">
        <v>1.1299999999999999E-2</v>
      </c>
      <c r="BF7" s="4">
        <v>7.0000000000000001E-3</v>
      </c>
      <c r="BG7" s="4">
        <v>1.54E-2</v>
      </c>
      <c r="BH7" s="4">
        <v>5.45E-3</v>
      </c>
      <c r="BI7" s="4">
        <v>8.6999999999999994E-3</v>
      </c>
      <c r="BJ7" s="4">
        <v>1.555E-2</v>
      </c>
      <c r="BM7" s="4">
        <v>1.5</v>
      </c>
      <c r="BN7" s="4">
        <v>7.3500099999999997E-3</v>
      </c>
      <c r="BO7" s="4">
        <v>7.0499999999999998E-3</v>
      </c>
      <c r="BP7" s="4">
        <v>1.3899999999999999E-2</v>
      </c>
      <c r="BQ7" s="4">
        <v>3.8E-3</v>
      </c>
      <c r="BR7" s="4">
        <v>8.0499999999999999E-3</v>
      </c>
      <c r="BS7" s="4">
        <v>1.4200000000000001E-2</v>
      </c>
      <c r="BV7" s="4">
        <v>1.5</v>
      </c>
      <c r="BW7" s="4">
        <v>1.8249999999999999E-2</v>
      </c>
      <c r="BX7" s="4">
        <v>2.7499899999999999E-3</v>
      </c>
      <c r="BY7" s="4">
        <v>1.1299999999999999E-2</v>
      </c>
      <c r="BZ7" s="4">
        <v>6.0000000000000001E-3</v>
      </c>
      <c r="CA7" s="4">
        <v>7.4999999999999997E-3</v>
      </c>
      <c r="CB7" s="4">
        <v>2.65E-3</v>
      </c>
      <c r="CC7" s="4">
        <v>1.29E-2</v>
      </c>
      <c r="CD7" s="4">
        <v>6.1500000000000001E-3</v>
      </c>
      <c r="CG7" s="4">
        <v>1.5</v>
      </c>
      <c r="CH7" s="4">
        <v>1.41E-2</v>
      </c>
      <c r="CI7" s="4">
        <v>1.9066670000000001E-2</v>
      </c>
      <c r="CJ7" s="4">
        <v>1.635E-2</v>
      </c>
      <c r="CK7" s="4">
        <v>4.4999999999999997E-3</v>
      </c>
      <c r="CL7" s="4">
        <v>2.3599999999999999E-2</v>
      </c>
      <c r="CM7" s="4">
        <v>1.2999999999999999E-2</v>
      </c>
      <c r="CP7" s="4">
        <v>1.5</v>
      </c>
      <c r="CQ7" s="4">
        <v>1.180001E-2</v>
      </c>
      <c r="CR7" s="4">
        <v>2.5399990000000001E-2</v>
      </c>
      <c r="CS7" s="4">
        <v>1.2E-2</v>
      </c>
      <c r="CT7" s="4">
        <v>1.15E-2</v>
      </c>
      <c r="CU7" s="4">
        <v>2.1000000000000001E-2</v>
      </c>
      <c r="CV7" s="4">
        <v>1.544999E-2</v>
      </c>
    </row>
    <row r="8" spans="1:100" x14ac:dyDescent="0.25">
      <c r="C8" s="4">
        <v>2</v>
      </c>
      <c r="D8" s="4">
        <v>1.43E-2</v>
      </c>
      <c r="E8" s="4">
        <v>3.3E-3</v>
      </c>
      <c r="F8" s="4">
        <v>2.0799999999999999E-2</v>
      </c>
      <c r="G8" s="4">
        <v>3.1350000000000003E-2</v>
      </c>
      <c r="H8" s="4">
        <v>1.8800009999999999E-2</v>
      </c>
      <c r="I8" s="4">
        <v>1.9199999999999998E-2</v>
      </c>
      <c r="L8" s="4">
        <v>2</v>
      </c>
      <c r="M8" s="4">
        <v>1.4800000000000001E-2</v>
      </c>
      <c r="N8" s="4">
        <v>1.6799999999999999E-2</v>
      </c>
      <c r="O8" s="4">
        <v>2.1999999999999999E-2</v>
      </c>
      <c r="P8" s="4">
        <v>2.18E-2</v>
      </c>
      <c r="Q8" s="4">
        <v>1.9300000000000001E-2</v>
      </c>
      <c r="R8" s="4">
        <v>1.7999999999999999E-2</v>
      </c>
      <c r="S8" s="4">
        <v>1.925E-2</v>
      </c>
      <c r="T8" s="4">
        <v>2.0899999999999998E-2</v>
      </c>
      <c r="U8" s="4"/>
      <c r="W8" s="4">
        <v>2</v>
      </c>
      <c r="X8" s="4">
        <v>2.1100000000000001E-2</v>
      </c>
      <c r="Y8" s="4">
        <v>2.0500000000000001E-2</v>
      </c>
      <c r="Z8" s="4">
        <v>4.269999E-2</v>
      </c>
      <c r="AA8" s="4">
        <v>2.4099990000000002E-2</v>
      </c>
      <c r="AB8" s="4">
        <v>1.2800010000000001E-2</v>
      </c>
      <c r="AC8" s="4">
        <v>5.2299989999999998E-2</v>
      </c>
      <c r="AF8" s="4">
        <v>2</v>
      </c>
      <c r="AG8" s="4">
        <v>1.1900000000000001E-2</v>
      </c>
      <c r="AH8" s="4">
        <v>1.025E-2</v>
      </c>
      <c r="AI8" s="4">
        <v>2.35E-2</v>
      </c>
      <c r="AJ8" s="4">
        <v>1.7549999E-2</v>
      </c>
      <c r="AK8" s="4">
        <v>9.7000000000000003E-3</v>
      </c>
      <c r="AL8" s="4">
        <v>6.9499999999999996E-3</v>
      </c>
      <c r="AM8" s="4">
        <v>1.2149999999999999E-2</v>
      </c>
      <c r="AN8" s="4">
        <v>1.8849998999999999E-2</v>
      </c>
      <c r="AQ8" s="4">
        <v>2</v>
      </c>
      <c r="AR8" s="4">
        <v>1.6299999999999999E-2</v>
      </c>
      <c r="AS8" s="4">
        <v>1.3950000000000001E-2</v>
      </c>
      <c r="AT8" s="4">
        <v>3.04E-2</v>
      </c>
      <c r="AU8" s="4">
        <v>2.2999998000000001E-2</v>
      </c>
      <c r="AV8" s="4">
        <v>1.455E-2</v>
      </c>
      <c r="AW8" s="4">
        <v>7.7499999999999999E-3</v>
      </c>
      <c r="AX8" s="4">
        <v>1.8599999999999998E-2</v>
      </c>
      <c r="AY8" s="4">
        <v>2.8850000000000001E-2</v>
      </c>
      <c r="AZ8" s="4">
        <v>2.0500001E-2</v>
      </c>
      <c r="BA8" s="4">
        <v>1.545E-2</v>
      </c>
      <c r="BD8" s="4">
        <v>2</v>
      </c>
      <c r="BE8" s="4">
        <v>1.38E-2</v>
      </c>
      <c r="BF8" s="4">
        <v>7.1500000000000001E-3</v>
      </c>
      <c r="BG8" s="4">
        <v>1.6299999999999999E-2</v>
      </c>
      <c r="BH8" s="4">
        <v>8.1499999999999993E-3</v>
      </c>
      <c r="BI8" s="4">
        <v>9.5999999999999992E-3</v>
      </c>
      <c r="BJ8" s="4">
        <v>1.6449999999999999E-2</v>
      </c>
      <c r="BM8" s="4">
        <v>2</v>
      </c>
      <c r="BN8" s="4">
        <v>8.2500000000000004E-3</v>
      </c>
      <c r="BO8" s="4">
        <v>7.4999999999999997E-3</v>
      </c>
      <c r="BP8" s="4">
        <v>1.405E-2</v>
      </c>
      <c r="BQ8" s="4">
        <v>4.8999999999999998E-3</v>
      </c>
      <c r="BR8" s="4">
        <v>9.6500000000000006E-3</v>
      </c>
      <c r="BS8" s="4">
        <v>1.54E-2</v>
      </c>
      <c r="BV8" s="4">
        <v>2</v>
      </c>
      <c r="BW8" s="4">
        <v>1.9550000000000001E-2</v>
      </c>
      <c r="BX8" s="4">
        <v>2.8999999999999998E-3</v>
      </c>
      <c r="BY8" s="4">
        <v>1.115E-2</v>
      </c>
      <c r="BZ8" s="4">
        <v>7.0499999999999998E-3</v>
      </c>
      <c r="CA8" s="4">
        <v>8.3999999999999995E-3</v>
      </c>
      <c r="CB8" s="4">
        <v>2.8999999999999998E-3</v>
      </c>
      <c r="CC8" s="4">
        <v>1.325E-2</v>
      </c>
      <c r="CD8" s="4">
        <v>7.3999900000000004E-3</v>
      </c>
      <c r="CG8" s="4">
        <v>2</v>
      </c>
      <c r="CH8" s="4">
        <v>2.7400000000000001E-2</v>
      </c>
      <c r="CI8" s="4">
        <v>1.9466669999999998E-2</v>
      </c>
      <c r="CJ8" s="4">
        <v>2.0150000000000001E-2</v>
      </c>
      <c r="CK8" s="4">
        <v>1.6666670000000001E-2</v>
      </c>
      <c r="CL8" s="4">
        <v>2.4799999999999999E-2</v>
      </c>
      <c r="CM8" s="4">
        <v>1.8149999999999999E-2</v>
      </c>
      <c r="CP8" s="4">
        <v>2</v>
      </c>
      <c r="CQ8" s="4">
        <v>1.67E-2</v>
      </c>
      <c r="CR8" s="4">
        <v>2.93E-2</v>
      </c>
      <c r="CS8" s="4">
        <v>2.115001E-2</v>
      </c>
      <c r="CT8" s="4">
        <v>1.7099989999999999E-2</v>
      </c>
      <c r="CU8" s="4">
        <v>2.5749999999999999E-2</v>
      </c>
      <c r="CV8" s="4">
        <v>1.9250010000000001E-2</v>
      </c>
    </row>
    <row r="9" spans="1:100" x14ac:dyDescent="0.25">
      <c r="C9" s="4">
        <v>2.5</v>
      </c>
      <c r="D9" s="4">
        <v>2.0299999999999999E-2</v>
      </c>
      <c r="E9" s="4">
        <v>1.350001E-2</v>
      </c>
      <c r="F9" s="4">
        <v>2.4549999999999999E-2</v>
      </c>
      <c r="G9" s="4">
        <v>3.8250010000000001E-2</v>
      </c>
      <c r="H9" s="4">
        <v>2.3800000000000002E-2</v>
      </c>
      <c r="I9" s="4">
        <v>2.41E-2</v>
      </c>
      <c r="L9" s="4">
        <v>2.5</v>
      </c>
      <c r="M9" s="4">
        <v>1.8100000000000002E-2</v>
      </c>
      <c r="N9" s="4">
        <v>2.1149999999999999E-2</v>
      </c>
      <c r="O9" s="4">
        <v>2.92E-2</v>
      </c>
      <c r="P9" s="4">
        <v>3.1150000000000001E-2</v>
      </c>
      <c r="Q9" s="4">
        <v>2.2700000000000001E-2</v>
      </c>
      <c r="R9" s="4">
        <v>2.2800000000000001E-2</v>
      </c>
      <c r="S9" s="4">
        <v>2.4299999999999999E-2</v>
      </c>
      <c r="T9" s="4">
        <v>2.7400000000000001E-2</v>
      </c>
      <c r="U9" s="4"/>
      <c r="W9" s="4">
        <v>2.5</v>
      </c>
      <c r="X9" s="4">
        <v>3.1399999999999997E-2</v>
      </c>
      <c r="Y9" s="4">
        <v>3.32E-2</v>
      </c>
      <c r="Z9" s="4">
        <v>5.6799990000000002E-2</v>
      </c>
      <c r="AA9" s="4">
        <v>3.2199989999999998E-2</v>
      </c>
      <c r="AB9" s="4">
        <v>2.1599989999999999E-2</v>
      </c>
      <c r="AC9" s="4">
        <v>6.4699989999999999E-2</v>
      </c>
      <c r="AF9" s="4">
        <v>2.5</v>
      </c>
      <c r="AG9" s="4">
        <v>1.5049999999999999E-2</v>
      </c>
      <c r="AH9" s="4">
        <v>1.585E-2</v>
      </c>
      <c r="AI9" s="4">
        <v>3.245E-2</v>
      </c>
      <c r="AJ9" s="4">
        <v>2.1650005E-2</v>
      </c>
      <c r="AK9" s="4">
        <v>1.37E-2</v>
      </c>
      <c r="AL9" s="4">
        <v>1.0999999999999999E-2</v>
      </c>
      <c r="AM9" s="4">
        <v>1.6400000000000001E-2</v>
      </c>
      <c r="AN9" s="4">
        <v>2.3250001999999999E-2</v>
      </c>
      <c r="AQ9" s="4">
        <v>2.5</v>
      </c>
      <c r="AR9" s="4">
        <v>1.9699999999999999E-2</v>
      </c>
      <c r="AS9" s="4">
        <v>1.695E-2</v>
      </c>
      <c r="AT9" s="4">
        <v>3.56E-2</v>
      </c>
      <c r="AU9" s="4">
        <v>2.5499999999999998E-2</v>
      </c>
      <c r="AV9" s="4">
        <v>1.83E-2</v>
      </c>
      <c r="AW9" s="4">
        <v>1.06E-2</v>
      </c>
      <c r="AX9" s="4">
        <v>2.24E-2</v>
      </c>
      <c r="AY9" s="4">
        <v>3.6600000000000001E-2</v>
      </c>
      <c r="AZ9" s="4">
        <v>2.2700001000000001E-2</v>
      </c>
      <c r="BA9" s="4">
        <v>1.9699999999999999E-2</v>
      </c>
      <c r="BD9" s="4">
        <v>2.5</v>
      </c>
      <c r="BE9" s="4">
        <v>1.525E-2</v>
      </c>
      <c r="BF9" s="4">
        <v>8.1499999999999993E-3</v>
      </c>
      <c r="BG9" s="4">
        <v>1.7100000000000001E-2</v>
      </c>
      <c r="BH9" s="4">
        <v>7.0499999999999998E-3</v>
      </c>
      <c r="BI9" s="4">
        <v>1.055E-2</v>
      </c>
      <c r="BJ9" s="4">
        <v>1.7049999999999999E-2</v>
      </c>
      <c r="BM9" s="4">
        <v>2.5</v>
      </c>
      <c r="BN9" s="4">
        <v>8.5000000000000006E-3</v>
      </c>
      <c r="BO9" s="4">
        <v>7.9500000000000005E-3</v>
      </c>
      <c r="BP9" s="4">
        <v>1.545E-2</v>
      </c>
      <c r="BQ9" s="4">
        <v>5.8999999999999999E-3</v>
      </c>
      <c r="BR9" s="4">
        <v>1.0800000000000001E-2</v>
      </c>
      <c r="BS9" s="4">
        <v>1.84E-2</v>
      </c>
      <c r="BV9" s="4">
        <v>2.5</v>
      </c>
      <c r="BW9" s="4">
        <v>2.0299999999999999E-2</v>
      </c>
      <c r="BX9" s="4">
        <v>3.3500000000000001E-3</v>
      </c>
      <c r="BY9" s="4">
        <v>1.1650000000000001E-2</v>
      </c>
      <c r="BZ9" s="4">
        <v>6.3E-3</v>
      </c>
      <c r="CA9" s="4">
        <v>9.0500000000000008E-3</v>
      </c>
      <c r="CB9" s="4">
        <v>3.7000000000000002E-3</v>
      </c>
      <c r="CC9" s="4">
        <v>1.4E-2</v>
      </c>
      <c r="CD9" s="4">
        <v>9.0500000000000008E-3</v>
      </c>
      <c r="CG9" s="4">
        <v>2.5</v>
      </c>
      <c r="CH9" s="4">
        <v>3.066667E-2</v>
      </c>
      <c r="CI9" s="4">
        <v>2.2766669999999999E-2</v>
      </c>
      <c r="CJ9" s="4">
        <v>2.24E-2</v>
      </c>
      <c r="CK9" s="4">
        <v>1.8733340000000001E-2</v>
      </c>
      <c r="CL9" s="4">
        <v>2.6100000000000002E-2</v>
      </c>
      <c r="CM9" s="4">
        <v>2.0500000000000001E-2</v>
      </c>
      <c r="CP9" s="4">
        <v>2.5</v>
      </c>
      <c r="CQ9" s="4">
        <v>2.1649999999999999E-2</v>
      </c>
      <c r="CR9" s="4">
        <v>3.2699989999999998E-2</v>
      </c>
      <c r="CS9" s="4">
        <v>2.665E-2</v>
      </c>
      <c r="CT9" s="4">
        <v>2.100001E-2</v>
      </c>
      <c r="CU9" s="4">
        <v>2.9350000000000001E-2</v>
      </c>
      <c r="CV9" s="4">
        <v>2.4600009999999999E-2</v>
      </c>
    </row>
    <row r="10" spans="1:100" x14ac:dyDescent="0.25">
      <c r="C10" s="4">
        <v>3</v>
      </c>
      <c r="D10" s="4">
        <v>3.2000010000000002E-2</v>
      </c>
      <c r="E10" s="4">
        <v>2.58E-2</v>
      </c>
      <c r="F10" s="4">
        <v>3.5950000000000003E-2</v>
      </c>
      <c r="G10" s="4">
        <v>5.0450000000000002E-2</v>
      </c>
      <c r="H10" s="4">
        <v>3.3300000000000003E-2</v>
      </c>
      <c r="I10" s="4">
        <v>3.1300000000000001E-2</v>
      </c>
      <c r="L10" s="4">
        <v>3</v>
      </c>
      <c r="M10" s="4">
        <v>2.3800000000000002E-2</v>
      </c>
      <c r="N10" s="4">
        <v>2.92E-2</v>
      </c>
      <c r="O10" s="4">
        <v>4.0849999999999997E-2</v>
      </c>
      <c r="P10" s="4">
        <v>4.6550000000000001E-2</v>
      </c>
      <c r="Q10" s="4">
        <v>2.955E-2</v>
      </c>
      <c r="R10" s="4">
        <v>3.1599990000000001E-2</v>
      </c>
      <c r="S10" s="4">
        <v>3.15E-2</v>
      </c>
      <c r="T10" s="4">
        <v>3.8300010000000002E-2</v>
      </c>
      <c r="U10" s="4"/>
      <c r="W10" s="4">
        <v>3</v>
      </c>
      <c r="X10" s="4">
        <v>4.65E-2</v>
      </c>
      <c r="Y10" s="4">
        <v>5.4900009999999999E-2</v>
      </c>
      <c r="Z10" s="4">
        <v>7.8699989999999997E-2</v>
      </c>
      <c r="AA10" s="4">
        <v>4.2299999999999997E-2</v>
      </c>
      <c r="AB10" s="4">
        <v>3.4700010000000003E-2</v>
      </c>
      <c r="AC10" s="4">
        <v>8.4400000000000003E-2</v>
      </c>
      <c r="AF10" s="4">
        <v>3</v>
      </c>
      <c r="AG10" s="4">
        <v>2.0400000000000001E-2</v>
      </c>
      <c r="AH10" s="4">
        <v>2.2950000000000002E-2</v>
      </c>
      <c r="AI10" s="4">
        <v>4.6699999999999998E-2</v>
      </c>
      <c r="AJ10" s="4">
        <v>2.6350005999999999E-2</v>
      </c>
      <c r="AK10" s="4">
        <v>1.9800000000000002E-2</v>
      </c>
      <c r="AL10" s="4">
        <v>1.52E-2</v>
      </c>
      <c r="AM10" s="4">
        <v>2.265E-2</v>
      </c>
      <c r="AN10" s="4">
        <v>2.8700001999999999E-2</v>
      </c>
      <c r="AQ10" s="4">
        <v>3</v>
      </c>
      <c r="AR10" s="4">
        <v>2.1100000000000001E-2</v>
      </c>
      <c r="AS10" s="4">
        <v>2.7900000000000001E-2</v>
      </c>
      <c r="AT10" s="4">
        <v>4.5949999999999998E-2</v>
      </c>
      <c r="AU10" s="4">
        <v>2.9950000000000001E-2</v>
      </c>
      <c r="AV10" s="4">
        <v>2.3550000000000001E-2</v>
      </c>
      <c r="AW10" s="4">
        <v>1.1299999999999999E-2</v>
      </c>
      <c r="AX10" s="4">
        <v>2.4299999999999999E-2</v>
      </c>
      <c r="AY10" s="4">
        <v>4.165E-2</v>
      </c>
      <c r="AZ10" s="4">
        <v>2.6300001999999999E-2</v>
      </c>
      <c r="BA10" s="4">
        <v>2.4349989999999998E-2</v>
      </c>
      <c r="BD10" s="4">
        <v>3</v>
      </c>
      <c r="BE10" s="4">
        <v>1.3650000000000001E-2</v>
      </c>
      <c r="BF10" s="4">
        <v>8.4499999999999992E-3</v>
      </c>
      <c r="BG10" s="4">
        <v>1.8249999999999999E-2</v>
      </c>
      <c r="BH10" s="4">
        <v>7.45E-3</v>
      </c>
      <c r="BI10" s="4">
        <v>1.1099990000000001E-2</v>
      </c>
      <c r="BJ10" s="4">
        <v>1.8249999999999999E-2</v>
      </c>
      <c r="BM10" s="4">
        <v>3</v>
      </c>
      <c r="BN10" s="4">
        <v>9.4999999999999998E-3</v>
      </c>
      <c r="BO10" s="4">
        <v>8.6499999999999997E-3</v>
      </c>
      <c r="BP10" s="4">
        <v>1.7100000000000001E-2</v>
      </c>
      <c r="BQ10" s="4">
        <v>7.6499999999999997E-3</v>
      </c>
      <c r="BR10" s="4">
        <v>1.21E-2</v>
      </c>
      <c r="BS10" s="4">
        <v>2.0049999999999998E-2</v>
      </c>
      <c r="BV10" s="4">
        <v>3</v>
      </c>
      <c r="BW10" s="4">
        <v>1.9699990000000001E-2</v>
      </c>
      <c r="BX10" s="4">
        <v>4.0000000000000001E-3</v>
      </c>
      <c r="BY10" s="4">
        <v>1.1849999999999999E-2</v>
      </c>
      <c r="BZ10" s="4">
        <v>6.3499999999999997E-3</v>
      </c>
      <c r="CA10" s="4">
        <v>9.9500000000000005E-3</v>
      </c>
      <c r="CB10" s="4">
        <v>5.0499999999999998E-3</v>
      </c>
      <c r="CC10" s="4">
        <v>1.47E-2</v>
      </c>
      <c r="CD10" s="4">
        <v>8.3499999999999998E-3</v>
      </c>
      <c r="CG10" s="4">
        <v>3</v>
      </c>
      <c r="CH10" s="4">
        <v>3.3466669999999997E-2</v>
      </c>
      <c r="CI10" s="4">
        <v>2.323333E-2</v>
      </c>
      <c r="CJ10" s="4">
        <v>2.4649999999999998E-2</v>
      </c>
      <c r="CK10" s="4">
        <v>2.0533329999999999E-2</v>
      </c>
      <c r="CL10" s="4">
        <v>2.6866669999999999E-2</v>
      </c>
      <c r="CM10" s="4">
        <v>2.4500000000000001E-2</v>
      </c>
      <c r="CP10" s="4">
        <v>3</v>
      </c>
      <c r="CQ10" s="4">
        <v>2.8599989999999999E-2</v>
      </c>
      <c r="CR10" s="4">
        <v>3.6799999999999999E-2</v>
      </c>
      <c r="CS10" s="4">
        <v>3.0450000000000001E-2</v>
      </c>
      <c r="CT10" s="4">
        <v>2.839999E-2</v>
      </c>
      <c r="CU10" s="4">
        <v>3.5049999999999998E-2</v>
      </c>
      <c r="CV10" s="4">
        <v>3.0550000000000001E-2</v>
      </c>
    </row>
    <row r="11" spans="1:100" x14ac:dyDescent="0.25">
      <c r="C11" s="4">
        <v>3.5</v>
      </c>
      <c r="D11" s="4">
        <v>4.9500000000000002E-2</v>
      </c>
      <c r="E11" s="4">
        <v>4.41E-2</v>
      </c>
      <c r="F11" s="4">
        <v>4.9749990000000001E-2</v>
      </c>
      <c r="G11" s="4">
        <v>6.4399999999999999E-2</v>
      </c>
      <c r="H11" s="4">
        <v>4.7200010000000001E-2</v>
      </c>
      <c r="I11" s="4">
        <v>3.8600000000000002E-2</v>
      </c>
      <c r="L11" s="4">
        <v>3.5</v>
      </c>
      <c r="M11" s="4">
        <v>3.3000000000000002E-2</v>
      </c>
      <c r="N11" s="4">
        <v>4.1500000000000002E-2</v>
      </c>
      <c r="O11" s="4">
        <v>5.1049999999999998E-2</v>
      </c>
      <c r="P11" s="4">
        <v>6.2350000000000003E-2</v>
      </c>
      <c r="Q11" s="4">
        <v>3.7600000000000001E-2</v>
      </c>
      <c r="R11" s="4">
        <v>4.3049999999999998E-2</v>
      </c>
      <c r="S11" s="4">
        <v>4.2299999999999997E-2</v>
      </c>
      <c r="T11" s="4">
        <v>5.0849999999999999E-2</v>
      </c>
      <c r="U11" s="4"/>
      <c r="W11" s="4">
        <v>3.5</v>
      </c>
      <c r="X11" s="4">
        <v>6.9500000000000006E-2</v>
      </c>
      <c r="Y11" s="4">
        <v>8.3200010000000005E-2</v>
      </c>
      <c r="Z11" s="4">
        <v>0.1076</v>
      </c>
      <c r="AA11" s="4">
        <v>5.96E-2</v>
      </c>
      <c r="AB11" s="4">
        <v>5.1799999999999999E-2</v>
      </c>
      <c r="AC11" s="4">
        <v>0.1101</v>
      </c>
      <c r="AF11" s="4">
        <v>3.5</v>
      </c>
      <c r="AG11" s="4">
        <v>2.75E-2</v>
      </c>
      <c r="AH11" s="4">
        <v>2.945E-2</v>
      </c>
      <c r="AI11" s="4">
        <v>6.565E-2</v>
      </c>
      <c r="AJ11" s="4">
        <v>3.4600000999999998E-2</v>
      </c>
      <c r="AK11" s="4">
        <v>2.7E-2</v>
      </c>
      <c r="AL11" s="4">
        <v>2.5499999999999998E-2</v>
      </c>
      <c r="AM11" s="4">
        <v>3.3050000000000003E-2</v>
      </c>
      <c r="AN11" s="4">
        <v>3.5400002999999999E-2</v>
      </c>
      <c r="AQ11" s="4">
        <v>3.5</v>
      </c>
      <c r="AR11" s="4">
        <v>2.725E-2</v>
      </c>
      <c r="AS11" s="4">
        <v>2.9600000000000001E-2</v>
      </c>
      <c r="AT11" s="4">
        <v>5.3749989999999997E-2</v>
      </c>
      <c r="AU11" s="4">
        <v>3.4549999999999997E-2</v>
      </c>
      <c r="AV11" s="4">
        <v>3.3649999999999999E-2</v>
      </c>
      <c r="AW11" s="4">
        <v>1.9650000000000001E-2</v>
      </c>
      <c r="AX11" s="4">
        <v>3.0349999999999999E-2</v>
      </c>
      <c r="AY11" s="4">
        <v>4.9500000000000002E-2</v>
      </c>
      <c r="AZ11" s="4">
        <v>2.9099996999999999E-2</v>
      </c>
      <c r="BA11" s="4">
        <v>3.2850009999999999E-2</v>
      </c>
      <c r="BD11" s="4">
        <v>3.5</v>
      </c>
      <c r="BE11" s="4">
        <v>1.7700009999999999E-2</v>
      </c>
      <c r="BF11" s="4">
        <v>9.4500000000000001E-3</v>
      </c>
      <c r="BG11" s="4">
        <v>1.9949999999999999E-2</v>
      </c>
      <c r="BH11" s="4">
        <v>7.9000000000000008E-3</v>
      </c>
      <c r="BI11" s="4">
        <v>1.1900000000000001E-2</v>
      </c>
      <c r="BJ11" s="4">
        <v>1.9250010000000001E-2</v>
      </c>
      <c r="BM11" s="4">
        <v>3.5</v>
      </c>
      <c r="BN11" s="4">
        <v>1.145E-2</v>
      </c>
      <c r="BO11" s="4">
        <v>9.6500000000000006E-3</v>
      </c>
      <c r="BP11" s="4">
        <v>2.0500000000000001E-2</v>
      </c>
      <c r="BQ11" s="4">
        <v>8.3999999999999995E-3</v>
      </c>
      <c r="BR11" s="4">
        <v>1.375E-2</v>
      </c>
      <c r="BS11" s="4">
        <v>2.3550000000000001E-2</v>
      </c>
      <c r="BV11" s="4">
        <v>3.5</v>
      </c>
      <c r="BW11" s="4">
        <v>2.4049999999999998E-2</v>
      </c>
      <c r="BX11" s="4">
        <v>4.3E-3</v>
      </c>
      <c r="BY11" s="4">
        <v>1.2200000000000001E-2</v>
      </c>
      <c r="BZ11" s="4">
        <v>8.5000000000000006E-3</v>
      </c>
      <c r="CA11" s="4">
        <v>0.01</v>
      </c>
      <c r="CB11" s="4">
        <v>5.7000000000000002E-3</v>
      </c>
      <c r="CC11" s="4">
        <v>1.5650000000000001E-2</v>
      </c>
      <c r="CD11" s="4">
        <v>1.03E-2</v>
      </c>
      <c r="CG11" s="4">
        <v>3.5</v>
      </c>
      <c r="CH11" s="4">
        <v>3.5999999999999997E-2</v>
      </c>
      <c r="CI11" s="4">
        <v>2.4566669999999999E-2</v>
      </c>
      <c r="CJ11" s="4">
        <v>2.7449999999999999E-2</v>
      </c>
      <c r="CK11" s="4">
        <v>2.2766669999999999E-2</v>
      </c>
      <c r="CL11" s="4">
        <v>2.7333329999999999E-2</v>
      </c>
      <c r="CM11" s="4">
        <v>2.725E-2</v>
      </c>
      <c r="CP11" s="4">
        <v>3.5</v>
      </c>
      <c r="CQ11" s="4">
        <v>3.2799990000000001E-2</v>
      </c>
      <c r="CR11" s="4">
        <v>3.8350000000000002E-2</v>
      </c>
      <c r="CS11" s="4">
        <v>3.664999E-2</v>
      </c>
      <c r="CT11" s="4">
        <v>3.3300000000000003E-2</v>
      </c>
      <c r="CU11" s="4">
        <v>3.9550000000000002E-2</v>
      </c>
      <c r="CV11" s="4">
        <v>3.6400000000000002E-2</v>
      </c>
    </row>
    <row r="12" spans="1:100" x14ac:dyDescent="0.25">
      <c r="C12" s="4">
        <v>4</v>
      </c>
      <c r="D12" s="4">
        <v>7.4400010000000003E-2</v>
      </c>
      <c r="E12" s="4">
        <v>6.7900000000000002E-2</v>
      </c>
      <c r="F12" s="4">
        <v>6.6850000000000007E-2</v>
      </c>
      <c r="G12" s="4">
        <v>8.5300009999999996E-2</v>
      </c>
      <c r="H12" s="4">
        <v>6.1600000000000002E-2</v>
      </c>
      <c r="I12" s="4">
        <v>5.3100000000000001E-2</v>
      </c>
      <c r="L12" s="4">
        <v>4</v>
      </c>
      <c r="M12" s="4">
        <v>4.65E-2</v>
      </c>
      <c r="N12" s="4">
        <v>5.5899989999999997E-2</v>
      </c>
      <c r="O12" s="4">
        <v>6.4749989999999993E-2</v>
      </c>
      <c r="P12" s="4">
        <v>8.0750000000000002E-2</v>
      </c>
      <c r="Q12" s="4">
        <v>5.04E-2</v>
      </c>
      <c r="R12" s="4">
        <v>5.1700000000000003E-2</v>
      </c>
      <c r="S12" s="4">
        <v>5.305E-2</v>
      </c>
      <c r="T12" s="4">
        <v>6.565E-2</v>
      </c>
      <c r="U12" s="4"/>
      <c r="W12" s="4">
        <v>4</v>
      </c>
      <c r="X12" s="4">
        <v>9.7500000000000003E-2</v>
      </c>
      <c r="Y12" s="4">
        <v>0.11389999000000001</v>
      </c>
      <c r="Z12" s="4">
        <v>0.14079997999999999</v>
      </c>
      <c r="AA12" s="4">
        <v>8.09E-2</v>
      </c>
      <c r="AB12" s="4">
        <v>7.2999999999999995E-2</v>
      </c>
      <c r="AC12" s="4">
        <v>0.13399999000000001</v>
      </c>
      <c r="AF12" s="4">
        <v>4</v>
      </c>
      <c r="AG12" s="4">
        <v>3.6150000000000002E-2</v>
      </c>
      <c r="AH12" s="4">
        <v>3.7699999999999997E-2</v>
      </c>
      <c r="AI12" s="4">
        <v>8.7699990000000005E-2</v>
      </c>
      <c r="AJ12" s="4">
        <v>4.2900002999999999E-2</v>
      </c>
      <c r="AK12" s="4">
        <v>3.2149999999999998E-2</v>
      </c>
      <c r="AL12" s="4">
        <v>3.04E-2</v>
      </c>
      <c r="AM12" s="4">
        <v>4.0050000000000002E-2</v>
      </c>
      <c r="AN12" s="4">
        <v>4.2750001000000003E-2</v>
      </c>
      <c r="AQ12" s="4">
        <v>4</v>
      </c>
      <c r="AR12" s="4">
        <v>3.2649999999999998E-2</v>
      </c>
      <c r="AS12" s="4">
        <v>3.5450009999999997E-2</v>
      </c>
      <c r="AT12" s="4">
        <v>6.0949999999999997E-2</v>
      </c>
      <c r="AU12" s="4">
        <v>3.7749998E-2</v>
      </c>
      <c r="AV12" s="4">
        <v>3.3050000000000003E-2</v>
      </c>
      <c r="AW12" s="4">
        <v>2.4899999999999999E-2</v>
      </c>
      <c r="AX12" s="4">
        <v>3.5749999999999997E-2</v>
      </c>
      <c r="AY12" s="4">
        <v>0.05</v>
      </c>
      <c r="AZ12" s="4">
        <v>3.1849998999999997E-2</v>
      </c>
      <c r="BA12" s="4">
        <v>3.4049999999999997E-2</v>
      </c>
      <c r="BD12" s="4">
        <v>4</v>
      </c>
      <c r="BE12" s="4">
        <v>1.7899999999999999E-2</v>
      </c>
      <c r="BF12" s="4">
        <v>1.04E-2</v>
      </c>
      <c r="BG12" s="4">
        <v>2.1600000000000001E-2</v>
      </c>
      <c r="BH12" s="4">
        <v>8.8500000000000002E-3</v>
      </c>
      <c r="BI12" s="4">
        <v>1.2699999999999999E-2</v>
      </c>
      <c r="BJ12" s="4">
        <v>2.1600000000000001E-2</v>
      </c>
      <c r="BM12" s="4">
        <v>4</v>
      </c>
      <c r="BN12" s="4">
        <v>1.2E-2</v>
      </c>
      <c r="BO12" s="4">
        <v>1.11E-2</v>
      </c>
      <c r="BP12" s="4">
        <v>2.725E-2</v>
      </c>
      <c r="BQ12" s="4">
        <v>1.1050000000000001E-2</v>
      </c>
      <c r="BR12" s="4">
        <v>1.5599999999999999E-2</v>
      </c>
      <c r="BS12" s="4">
        <v>2.7900000000000001E-2</v>
      </c>
      <c r="BV12" s="4">
        <v>4</v>
      </c>
      <c r="BW12" s="4">
        <v>2.2249999999999999E-2</v>
      </c>
      <c r="BX12" s="4">
        <v>5.0499999999999998E-3</v>
      </c>
      <c r="BY12" s="4">
        <v>1.235E-2</v>
      </c>
      <c r="BZ12" s="4">
        <v>7.4999999999999997E-3</v>
      </c>
      <c r="CA12" s="4">
        <v>1.0699999999999999E-2</v>
      </c>
      <c r="CB12" s="4">
        <v>6.7999999999999996E-3</v>
      </c>
      <c r="CC12" s="4">
        <v>1.575E-2</v>
      </c>
      <c r="CD12" s="4">
        <v>1.06E-2</v>
      </c>
      <c r="CG12" s="4">
        <v>4</v>
      </c>
      <c r="CH12" s="4">
        <v>3.8533329999999998E-2</v>
      </c>
      <c r="CI12" s="4">
        <v>2.6800000000000001E-2</v>
      </c>
      <c r="CJ12" s="4">
        <v>3.0800000000000001E-2</v>
      </c>
      <c r="CK12" s="4">
        <v>2.4466669999999999E-2</v>
      </c>
      <c r="CL12" s="4">
        <v>2.833333E-2</v>
      </c>
      <c r="CM12" s="4">
        <v>3.0200009999999999E-2</v>
      </c>
      <c r="CP12" s="4">
        <v>4</v>
      </c>
      <c r="CQ12" s="4">
        <v>3.8449999999999998E-2</v>
      </c>
      <c r="CR12" s="4"/>
      <c r="CS12" s="4">
        <v>3.8649999999999997E-2</v>
      </c>
      <c r="CT12" s="4">
        <v>3.9300010000000003E-2</v>
      </c>
      <c r="CU12" s="4"/>
      <c r="CV12" s="4">
        <v>3.95E-2</v>
      </c>
    </row>
    <row r="13" spans="1:100" x14ac:dyDescent="0.25">
      <c r="C13" s="4">
        <v>4.5</v>
      </c>
      <c r="D13" s="4">
        <v>0.10469998</v>
      </c>
      <c r="E13" s="4">
        <v>0.10189998</v>
      </c>
      <c r="F13" s="4">
        <v>8.8149989999999998E-2</v>
      </c>
      <c r="G13" s="4">
        <v>0.11524999</v>
      </c>
      <c r="H13" s="4">
        <v>8.6399989999999996E-2</v>
      </c>
      <c r="I13" s="4">
        <v>6.959999E-2</v>
      </c>
      <c r="L13" s="4">
        <v>4.5</v>
      </c>
      <c r="M13" s="4">
        <v>6.3799999999999996E-2</v>
      </c>
      <c r="N13" s="4">
        <v>7.3649999999999993E-2</v>
      </c>
      <c r="O13" s="4">
        <v>8.3250009999999999E-2</v>
      </c>
      <c r="P13" s="4">
        <v>0.1069</v>
      </c>
      <c r="Q13" s="4">
        <v>6.4949999999999994E-2</v>
      </c>
      <c r="R13" s="4">
        <v>6.7150000000000001E-2</v>
      </c>
      <c r="S13" s="4">
        <v>6.7700010000000005E-2</v>
      </c>
      <c r="T13" s="4">
        <v>8.5550000000000001E-2</v>
      </c>
      <c r="U13" s="4"/>
      <c r="W13" s="4">
        <v>4.5</v>
      </c>
      <c r="X13" s="4">
        <v>0.13230001999999999</v>
      </c>
      <c r="Y13" s="4">
        <v>0.15179999</v>
      </c>
      <c r="Z13" s="4">
        <v>0.17530000000000001</v>
      </c>
      <c r="AA13" s="4">
        <v>0.10640001</v>
      </c>
      <c r="AB13" s="4">
        <v>0.10150000000000001</v>
      </c>
      <c r="AC13" s="4">
        <v>0.15309998</v>
      </c>
      <c r="AF13" s="4">
        <v>4.5</v>
      </c>
      <c r="AG13" s="4">
        <v>5.1949990000000001E-2</v>
      </c>
      <c r="AH13" s="4">
        <v>4.7899999999999998E-2</v>
      </c>
      <c r="AI13" s="4">
        <v>8.9399999999999993E-2</v>
      </c>
      <c r="AJ13" s="4">
        <v>5.0499997999999997E-2</v>
      </c>
      <c r="AK13" s="4">
        <v>3.8699999999999998E-2</v>
      </c>
      <c r="AL13" s="4">
        <v>3.5000000000000003E-2</v>
      </c>
      <c r="AM13" s="4">
        <v>4.6149999999999997E-2</v>
      </c>
      <c r="AN13" s="4">
        <v>5.3199998999999998E-2</v>
      </c>
      <c r="AQ13" s="4">
        <v>4.5</v>
      </c>
      <c r="AR13" s="4">
        <v>3.4549999999999997E-2</v>
      </c>
      <c r="AS13" s="4">
        <v>4.8899999999999999E-2</v>
      </c>
      <c r="AT13" s="4">
        <v>6.3350000000000004E-2</v>
      </c>
      <c r="AU13" s="4">
        <v>4.1299998999999997E-2</v>
      </c>
      <c r="AV13" s="4">
        <v>3.7350000000000001E-2</v>
      </c>
      <c r="AW13" s="4">
        <v>2.6700000000000002E-2</v>
      </c>
      <c r="AX13" s="4">
        <v>3.9649999999999998E-2</v>
      </c>
      <c r="AY13" s="4">
        <v>5.6349999999999997E-2</v>
      </c>
      <c r="AZ13" s="4">
        <v>3.3749998000000003E-2</v>
      </c>
      <c r="BA13" s="4">
        <v>4.0649999999999999E-2</v>
      </c>
      <c r="BD13" s="4">
        <v>4.5</v>
      </c>
      <c r="BE13" s="4">
        <v>2.0250000000000001E-2</v>
      </c>
      <c r="BF13" s="4">
        <v>1.1599999999999999E-2</v>
      </c>
      <c r="BG13" s="4">
        <v>2.4649999999999998E-2</v>
      </c>
      <c r="BH13" s="4">
        <v>9.0500000000000008E-3</v>
      </c>
      <c r="BI13" s="4">
        <v>1.3899999999999999E-2</v>
      </c>
      <c r="BJ13" s="4">
        <v>2.3699999999999999E-2</v>
      </c>
      <c r="BM13" s="4">
        <v>4.5</v>
      </c>
      <c r="BN13" s="4">
        <v>1.47E-2</v>
      </c>
      <c r="BO13" s="4">
        <v>1.235E-2</v>
      </c>
      <c r="BP13" s="4">
        <v>2.804999E-2</v>
      </c>
      <c r="BQ13" s="4">
        <v>1.355E-2</v>
      </c>
      <c r="BR13" s="4">
        <v>1.8599999999999998E-2</v>
      </c>
      <c r="BS13" s="4">
        <v>2.92E-2</v>
      </c>
      <c r="BV13" s="4">
        <v>4.5</v>
      </c>
      <c r="BW13" s="4">
        <v>2.4649999999999998E-2</v>
      </c>
      <c r="BX13" s="4">
        <v>5.7000000000000002E-3</v>
      </c>
      <c r="BY13" s="4">
        <v>1.315E-2</v>
      </c>
      <c r="BZ13" s="4">
        <v>7.1499900000000002E-3</v>
      </c>
      <c r="CA13" s="4">
        <v>1.255E-2</v>
      </c>
      <c r="CB13" s="4">
        <v>7.7999999999999996E-3</v>
      </c>
      <c r="CC13" s="4">
        <v>1.6049999999999998E-2</v>
      </c>
      <c r="CD13" s="4">
        <v>1.089999E-2</v>
      </c>
      <c r="CG13" s="4">
        <v>4.5</v>
      </c>
      <c r="CH13" s="4">
        <v>4.1099999999999998E-2</v>
      </c>
      <c r="CI13" s="4">
        <v>2.7133339999999999E-2</v>
      </c>
      <c r="CJ13" s="4">
        <v>3.4299999999999997E-2</v>
      </c>
      <c r="CK13" s="4">
        <v>2.6466670000000001E-2</v>
      </c>
      <c r="CL13" s="4">
        <v>2.9499999999999998E-2</v>
      </c>
      <c r="CM13" s="4">
        <v>3.3700000000000001E-2</v>
      </c>
      <c r="CP13" s="4">
        <v>4.5</v>
      </c>
      <c r="CQ13" s="4">
        <v>4.3849989999999998E-2</v>
      </c>
      <c r="CR13" s="4"/>
      <c r="CS13" s="7"/>
      <c r="CT13" s="4">
        <v>4.6449989999999997E-2</v>
      </c>
      <c r="CU13" s="4"/>
      <c r="CV13" s="7"/>
    </row>
    <row r="14" spans="1:100" x14ac:dyDescent="0.25">
      <c r="C14" s="4">
        <v>5</v>
      </c>
      <c r="D14" s="4">
        <v>0.14369999</v>
      </c>
      <c r="E14" s="4">
        <v>0.13669998999999999</v>
      </c>
      <c r="F14" s="4">
        <v>0.12005001</v>
      </c>
      <c r="G14" s="4">
        <v>0.15305000999999999</v>
      </c>
      <c r="H14" s="4">
        <v>0.11499999</v>
      </c>
      <c r="I14" s="4">
        <v>9.4250009999999995E-2</v>
      </c>
      <c r="L14" s="4">
        <v>5</v>
      </c>
      <c r="M14" s="4">
        <v>8.6999999999999994E-2</v>
      </c>
      <c r="N14" s="4">
        <v>9.1300000000000006E-2</v>
      </c>
      <c r="O14" s="4">
        <v>0.10715</v>
      </c>
      <c r="P14" s="4">
        <v>0.13850000000000001</v>
      </c>
      <c r="Q14" s="4">
        <v>8.4400000000000003E-2</v>
      </c>
      <c r="R14" s="4">
        <v>8.8400000000000006E-2</v>
      </c>
      <c r="S14" s="4">
        <v>8.8550000000000004E-2</v>
      </c>
      <c r="T14" s="4">
        <v>0.11595</v>
      </c>
      <c r="U14" s="4"/>
      <c r="W14" s="4">
        <v>5</v>
      </c>
      <c r="X14" s="4">
        <v>0.16240001000000001</v>
      </c>
      <c r="Y14" s="4">
        <v>0.18259998999999999</v>
      </c>
      <c r="Z14" s="4">
        <v>0.20259999000000001</v>
      </c>
      <c r="AA14" s="4">
        <v>0.12859999999999999</v>
      </c>
      <c r="AB14" s="4">
        <v>0.12570000000000001</v>
      </c>
      <c r="AC14" s="4">
        <v>0.16599998999999999</v>
      </c>
      <c r="AF14" s="4">
        <v>5</v>
      </c>
      <c r="AG14" s="4">
        <v>6.2E-2</v>
      </c>
      <c r="AH14" s="4">
        <v>5.45E-2</v>
      </c>
      <c r="AI14" s="4">
        <v>9.8949999999999996E-2</v>
      </c>
      <c r="AJ14" s="4">
        <v>5.8399998000000002E-2</v>
      </c>
      <c r="AK14" s="4">
        <v>4.6550000000000001E-2</v>
      </c>
      <c r="AL14" s="4">
        <v>4.2849999999999999E-2</v>
      </c>
      <c r="AM14" s="4">
        <v>6.1150000000000003E-2</v>
      </c>
      <c r="AN14" s="4">
        <v>6.0800000999999999E-2</v>
      </c>
      <c r="AQ14" s="4">
        <v>5</v>
      </c>
      <c r="AR14" s="4">
        <v>4.1149999999999999E-2</v>
      </c>
      <c r="AS14" s="4">
        <v>4.5999999999999999E-2</v>
      </c>
      <c r="AT14" s="4">
        <v>6.88E-2</v>
      </c>
      <c r="AU14" s="4">
        <v>4.5150004000000001E-2</v>
      </c>
      <c r="AV14" s="4">
        <v>4.2300009999999999E-2</v>
      </c>
      <c r="AW14" s="4">
        <v>3.3050009999999998E-2</v>
      </c>
      <c r="AX14" s="4">
        <v>4.7100000000000003E-2</v>
      </c>
      <c r="AY14" s="4">
        <v>6.54E-2</v>
      </c>
      <c r="AZ14" s="4">
        <v>3.7900001000000003E-2</v>
      </c>
      <c r="BA14" s="4">
        <v>4.4400000000000002E-2</v>
      </c>
      <c r="BD14" s="4">
        <v>5</v>
      </c>
      <c r="BE14" s="4">
        <v>2.029999E-2</v>
      </c>
      <c r="BF14" s="4">
        <v>1.354999E-2</v>
      </c>
      <c r="BG14" s="4">
        <v>3.1949999999999999E-2</v>
      </c>
      <c r="BH14" s="4">
        <v>0.01</v>
      </c>
      <c r="BI14" s="4">
        <v>1.5350000000000001E-2</v>
      </c>
      <c r="BJ14" s="4">
        <v>2.7799999999999998E-2</v>
      </c>
      <c r="BM14" s="4">
        <v>5</v>
      </c>
      <c r="BN14" s="4">
        <v>1.545E-2</v>
      </c>
      <c r="BO14" s="4">
        <v>1.5299999999999999E-2</v>
      </c>
      <c r="BP14" s="4">
        <v>2.7349999999999999E-2</v>
      </c>
      <c r="BQ14" s="4">
        <v>1.7749999999999998E-2</v>
      </c>
      <c r="BR14" s="4">
        <v>1.9199999999999998E-2</v>
      </c>
      <c r="BS14" s="4">
        <v>3.0949999999999998E-2</v>
      </c>
      <c r="BV14" s="4">
        <v>5</v>
      </c>
      <c r="BW14" s="4">
        <v>2.495E-2</v>
      </c>
      <c r="BX14" s="4">
        <v>6.4000000000000003E-3</v>
      </c>
      <c r="BY14" s="4">
        <v>1.3899999999999999E-2</v>
      </c>
      <c r="BZ14" s="4">
        <v>5.2500000000000003E-3</v>
      </c>
      <c r="CA14" s="4">
        <v>1.265E-2</v>
      </c>
      <c r="CB14" s="4">
        <v>9.1999999999999998E-3</v>
      </c>
      <c r="CC14" s="4">
        <v>1.7250000000000001E-2</v>
      </c>
      <c r="CD14" s="4">
        <v>1.06E-2</v>
      </c>
      <c r="CG14" s="4">
        <v>5</v>
      </c>
      <c r="CH14" s="4">
        <v>4.3299999999999998E-2</v>
      </c>
      <c r="CI14" s="4">
        <v>2.946667E-2</v>
      </c>
      <c r="CJ14" s="4">
        <v>3.8850000000000003E-2</v>
      </c>
      <c r="CK14" s="4">
        <v>2.8533329999999999E-2</v>
      </c>
      <c r="CL14" s="4">
        <v>3.1099999999999999E-2</v>
      </c>
      <c r="CM14" s="4">
        <v>3.755E-2</v>
      </c>
      <c r="CP14" s="4">
        <v>5</v>
      </c>
      <c r="CQ14" s="4">
        <v>5.0350010000000001E-2</v>
      </c>
      <c r="CR14" s="4"/>
      <c r="CS14" s="4">
        <v>5.1999999999999998E-2</v>
      </c>
      <c r="CT14" s="4">
        <v>5.21E-2</v>
      </c>
      <c r="CU14" s="4"/>
      <c r="CV14" s="4">
        <v>5.0700009999999997E-2</v>
      </c>
    </row>
    <row r="15" spans="1:100" x14ac:dyDescent="0.25">
      <c r="C15" s="4">
        <v>5.5</v>
      </c>
      <c r="D15" s="4">
        <v>0.18990000000000001</v>
      </c>
      <c r="E15" s="4">
        <v>0.18220001</v>
      </c>
      <c r="F15" s="4">
        <v>0.16134999999999999</v>
      </c>
      <c r="G15" s="4">
        <v>0.20225000000000001</v>
      </c>
      <c r="H15" s="4">
        <v>0.15670002</v>
      </c>
      <c r="I15" s="4">
        <v>0.13154998000000001</v>
      </c>
      <c r="L15" s="4">
        <v>5.5</v>
      </c>
      <c r="M15" s="4">
        <v>0.1143</v>
      </c>
      <c r="N15" s="4">
        <v>0.11965001</v>
      </c>
      <c r="O15" s="4">
        <v>0.1336</v>
      </c>
      <c r="P15" s="4">
        <v>0.17324999999999999</v>
      </c>
      <c r="Q15" s="4">
        <v>0.1071</v>
      </c>
      <c r="R15" s="4">
        <v>0.11260000000000001</v>
      </c>
      <c r="S15" s="4">
        <v>0.11345001</v>
      </c>
      <c r="T15" s="4">
        <v>0.1348</v>
      </c>
      <c r="U15" s="4"/>
      <c r="W15" s="4">
        <v>5.5</v>
      </c>
      <c r="X15" s="4">
        <v>0.19049999000000001</v>
      </c>
      <c r="Y15" s="4">
        <v>0.2036</v>
      </c>
      <c r="Z15" s="4">
        <v>0.22309999</v>
      </c>
      <c r="AA15" s="4">
        <v>0.14539999000000001</v>
      </c>
      <c r="AB15" s="4">
        <v>0.14610000000000001</v>
      </c>
      <c r="AC15" s="4">
        <v>0.17830001000000001</v>
      </c>
      <c r="AF15" s="4">
        <v>5.5</v>
      </c>
      <c r="AG15" s="4">
        <v>7.1749999999999994E-2</v>
      </c>
      <c r="AH15" s="4">
        <v>6.3700010000000001E-2</v>
      </c>
      <c r="AI15" s="4">
        <v>0.10649999</v>
      </c>
      <c r="AJ15" s="4">
        <v>6.6149995000000003E-2</v>
      </c>
      <c r="AK15" s="4">
        <v>6.0900000000000003E-2</v>
      </c>
      <c r="AL15" s="4">
        <v>5.2150000000000002E-2</v>
      </c>
      <c r="AM15" s="4">
        <v>6.8199990000000002E-2</v>
      </c>
      <c r="AN15" s="4">
        <v>7.0250005000000004E-2</v>
      </c>
      <c r="AQ15" s="4">
        <v>5.5</v>
      </c>
      <c r="AR15" s="4">
        <v>4.2500000000000003E-2</v>
      </c>
      <c r="AS15" s="4">
        <v>4.8250000000000001E-2</v>
      </c>
      <c r="AT15" s="4">
        <v>7.3550000000000004E-2</v>
      </c>
      <c r="AU15" s="4">
        <v>4.9150004999999997E-2</v>
      </c>
      <c r="AV15" s="4">
        <v>4.305001E-2</v>
      </c>
      <c r="AW15" s="4">
        <v>3.5100010000000001E-2</v>
      </c>
      <c r="AX15" s="4">
        <v>5.4199999999999998E-2</v>
      </c>
      <c r="AY15" s="4">
        <v>6.2800010000000003E-2</v>
      </c>
      <c r="AZ15" s="4">
        <v>4.0399997999999999E-2</v>
      </c>
      <c r="BA15" s="4">
        <v>4.6199999999999998E-2</v>
      </c>
      <c r="BD15" s="4">
        <v>5.5</v>
      </c>
      <c r="BE15" s="4">
        <v>2.4899999999999999E-2</v>
      </c>
      <c r="BF15" s="4">
        <v>1.6449999999999999E-2</v>
      </c>
      <c r="BG15" s="4">
        <v>2.9899999999999999E-2</v>
      </c>
      <c r="BH15" s="4">
        <v>1.125E-2</v>
      </c>
      <c r="BI15" s="4">
        <v>1.7500000000000002E-2</v>
      </c>
      <c r="BJ15" s="4">
        <v>3.065E-2</v>
      </c>
      <c r="BM15" s="4">
        <v>5.5</v>
      </c>
      <c r="BN15" s="4">
        <v>1.7899999999999999E-2</v>
      </c>
      <c r="BO15" s="4">
        <v>1.865E-2</v>
      </c>
      <c r="BP15" s="4">
        <v>2.6950000000000002E-2</v>
      </c>
      <c r="BQ15" s="4">
        <v>1.8450000000000001E-2</v>
      </c>
      <c r="BR15" s="4">
        <v>2.47E-2</v>
      </c>
      <c r="BS15" s="4">
        <v>3.1150000000000001E-2</v>
      </c>
      <c r="BV15" s="4">
        <v>5.5</v>
      </c>
      <c r="BW15" s="4">
        <v>2.69E-2</v>
      </c>
      <c r="BX15" s="4">
        <v>6.1999999999999998E-3</v>
      </c>
      <c r="BY15" s="4">
        <v>1.485E-2</v>
      </c>
      <c r="BZ15" s="4">
        <v>6.9499999999999996E-3</v>
      </c>
      <c r="CA15" s="4">
        <v>1.5699999999999999E-2</v>
      </c>
      <c r="CB15" s="4">
        <v>1.0200000000000001E-2</v>
      </c>
      <c r="CC15" s="4">
        <v>1.9349999999999999E-2</v>
      </c>
      <c r="CD15" s="4">
        <v>1.34E-2</v>
      </c>
      <c r="CG15" s="4">
        <v>5.5</v>
      </c>
      <c r="CH15" s="4">
        <v>4.5566669999999997E-2</v>
      </c>
      <c r="CI15" s="4">
        <v>3.0566670000000001E-2</v>
      </c>
      <c r="CJ15" s="4">
        <v>4.2299999999999997E-2</v>
      </c>
      <c r="CK15" s="4">
        <v>3.033334E-2</v>
      </c>
      <c r="CL15" s="4">
        <v>3.1899999999999998E-2</v>
      </c>
      <c r="CM15" s="4">
        <v>4.0550000000000003E-2</v>
      </c>
      <c r="CP15" s="4">
        <v>5.5</v>
      </c>
      <c r="CQ15" s="4">
        <v>5.5999989999999999E-2</v>
      </c>
      <c r="CR15" s="4"/>
      <c r="CS15" s="4">
        <v>5.8700000000000002E-2</v>
      </c>
      <c r="CT15" s="4">
        <v>5.7249990000000001E-2</v>
      </c>
      <c r="CU15" s="4"/>
      <c r="CV15" s="4">
        <v>5.6200010000000002E-2</v>
      </c>
    </row>
    <row r="16" spans="1:100" x14ac:dyDescent="0.25">
      <c r="C16" s="4">
        <v>6</v>
      </c>
      <c r="D16" s="4">
        <v>0.24780000999999999</v>
      </c>
      <c r="E16" s="4">
        <v>0.23270001000000001</v>
      </c>
      <c r="F16" s="4">
        <v>0.20835000000000001</v>
      </c>
      <c r="G16" s="4">
        <v>0.26640001000000002</v>
      </c>
      <c r="H16" s="4">
        <v>0.20830001000000001</v>
      </c>
      <c r="I16" s="4">
        <v>0.17810000000000001</v>
      </c>
      <c r="L16" s="4">
        <v>6</v>
      </c>
      <c r="M16" s="4">
        <v>0.14680000000000001</v>
      </c>
      <c r="N16" s="4">
        <v>0.15049999999999999</v>
      </c>
      <c r="O16" s="4">
        <v>0.16145000000000001</v>
      </c>
      <c r="P16" s="4">
        <v>0.20050000000000001</v>
      </c>
      <c r="Q16" s="4">
        <v>0.13364999999999999</v>
      </c>
      <c r="R16" s="4">
        <v>0.1384</v>
      </c>
      <c r="S16" s="4">
        <v>0.13769999999999999</v>
      </c>
      <c r="T16" s="4">
        <v>0.16875000000000001</v>
      </c>
      <c r="U16" s="4"/>
      <c r="W16" s="4">
        <v>6</v>
      </c>
      <c r="X16" s="4">
        <v>0.2084</v>
      </c>
      <c r="Y16" s="4">
        <v>0.22260000999999999</v>
      </c>
      <c r="Z16" s="4">
        <v>0.23700002000000001</v>
      </c>
      <c r="AA16" s="4">
        <v>0.15920000000000001</v>
      </c>
      <c r="AB16" s="4">
        <v>0.16240001000000001</v>
      </c>
      <c r="AC16" s="4">
        <v>0.18479999999999999</v>
      </c>
      <c r="AF16" s="4">
        <v>6</v>
      </c>
      <c r="AG16" s="4">
        <v>7.7499999999999999E-2</v>
      </c>
      <c r="AH16" s="4">
        <v>7.2550000000000003E-2</v>
      </c>
      <c r="AI16" s="4">
        <v>0.1133</v>
      </c>
      <c r="AJ16" s="4">
        <v>7.2950005999999998E-2</v>
      </c>
      <c r="AK16" s="4">
        <v>6.8349999999999994E-2</v>
      </c>
      <c r="AL16" s="4">
        <v>5.815E-2</v>
      </c>
      <c r="AM16" s="4">
        <v>7.5899999999999995E-2</v>
      </c>
      <c r="AN16" s="4">
        <v>7.8650004999999995E-2</v>
      </c>
      <c r="AQ16" s="4">
        <v>6</v>
      </c>
      <c r="AR16" s="4">
        <v>4.8549990000000001E-2</v>
      </c>
      <c r="AS16" s="4">
        <v>5.2200000000000003E-2</v>
      </c>
      <c r="AT16" s="4">
        <v>7.6649999999999996E-2</v>
      </c>
      <c r="AU16" s="4">
        <v>5.3300008000000003E-2</v>
      </c>
      <c r="AV16" s="4">
        <v>4.8500000000000001E-2</v>
      </c>
      <c r="AW16" s="4">
        <v>3.9E-2</v>
      </c>
      <c r="AX16" s="4">
        <v>5.4149999999999997E-2</v>
      </c>
      <c r="AY16" s="4">
        <v>7.0599999999999996E-2</v>
      </c>
      <c r="AZ16" s="4">
        <v>4.3950006E-2</v>
      </c>
      <c r="BA16" s="4">
        <v>5.1650000000000001E-2</v>
      </c>
      <c r="BD16" s="4">
        <v>6</v>
      </c>
      <c r="BE16" s="4">
        <v>2.24E-2</v>
      </c>
      <c r="BF16" s="4">
        <v>2.0899999999999998E-2</v>
      </c>
      <c r="BG16" s="4">
        <v>2.87E-2</v>
      </c>
      <c r="BH16" s="4">
        <v>1.0999999999999999E-2</v>
      </c>
      <c r="BI16" s="4">
        <v>2.2700000000000001E-2</v>
      </c>
      <c r="BJ16" s="4">
        <v>3.0249999999999999E-2</v>
      </c>
      <c r="BM16" s="4">
        <v>6</v>
      </c>
      <c r="BN16" s="4">
        <v>1.6899999999999998E-2</v>
      </c>
      <c r="BO16" s="4">
        <v>2.495E-2</v>
      </c>
      <c r="BP16" s="4">
        <v>2.87E-2</v>
      </c>
      <c r="BQ16" s="4">
        <v>1.8749999999999999E-2</v>
      </c>
      <c r="BR16" s="4">
        <v>3.4450000000000001E-2</v>
      </c>
      <c r="BS16" s="4">
        <v>3.2500000000000001E-2</v>
      </c>
      <c r="BV16" s="4">
        <v>6</v>
      </c>
      <c r="BW16" s="4">
        <v>2.3599999999999999E-2</v>
      </c>
      <c r="BX16" s="4">
        <v>6.7999999999999996E-3</v>
      </c>
      <c r="BY16" s="4">
        <v>1.485E-2</v>
      </c>
      <c r="BZ16" s="4">
        <v>7.8499999999999993E-3</v>
      </c>
      <c r="CA16" s="4">
        <v>1.67E-2</v>
      </c>
      <c r="CB16" s="4">
        <v>1.14E-2</v>
      </c>
      <c r="CC16" s="4">
        <v>2.1299999999999999E-2</v>
      </c>
      <c r="CD16" s="4">
        <v>1.455E-2</v>
      </c>
      <c r="CG16" s="4">
        <v>6</v>
      </c>
      <c r="CH16" s="4">
        <v>4.7566669999999998E-2</v>
      </c>
      <c r="CI16" s="4">
        <v>3.0866669999999999E-2</v>
      </c>
      <c r="CJ16" s="4">
        <v>4.3499999999999997E-2</v>
      </c>
      <c r="CK16" s="4">
        <v>3.2399999999999998E-2</v>
      </c>
      <c r="CL16" s="4">
        <v>3.2733329999999998E-2</v>
      </c>
      <c r="CM16" s="4">
        <v>4.1750000000000002E-2</v>
      </c>
      <c r="CP16" s="4">
        <v>6</v>
      </c>
      <c r="CQ16" s="4">
        <v>6.2999990000000006E-2</v>
      </c>
      <c r="CR16" s="4"/>
      <c r="CS16" s="4">
        <v>6.7000000000000004E-2</v>
      </c>
      <c r="CT16" s="4">
        <v>6.3349989999999995E-2</v>
      </c>
      <c r="CU16" s="4"/>
      <c r="CV16" s="4">
        <v>6.3000009999999995E-2</v>
      </c>
    </row>
    <row r="17" spans="3:100" x14ac:dyDescent="0.25">
      <c r="C17" s="4">
        <v>6.5</v>
      </c>
      <c r="D17" s="4">
        <v>0.31719998999999999</v>
      </c>
      <c r="E17" s="4">
        <v>0.29349998999999999</v>
      </c>
      <c r="F17" s="4">
        <v>0.26515</v>
      </c>
      <c r="G17" s="4">
        <v>0.34379999</v>
      </c>
      <c r="H17" s="4">
        <v>0.27299999000000003</v>
      </c>
      <c r="I17" s="4">
        <v>0.23844999</v>
      </c>
      <c r="L17" s="4">
        <v>6.5</v>
      </c>
      <c r="M17" s="4">
        <v>0.1789</v>
      </c>
      <c r="N17" s="4">
        <v>0.17869999</v>
      </c>
      <c r="O17" s="4">
        <v>0.18990000000000001</v>
      </c>
      <c r="P17" s="4">
        <v>0.23639999</v>
      </c>
      <c r="Q17" s="4">
        <v>0.1691</v>
      </c>
      <c r="R17" s="4">
        <v>0.17065000999999999</v>
      </c>
      <c r="S17" s="4">
        <v>0.17210001</v>
      </c>
      <c r="T17" s="4">
        <v>0.20985000000000001</v>
      </c>
      <c r="U17" s="4"/>
      <c r="W17" s="4">
        <v>6.5</v>
      </c>
      <c r="X17" s="4">
        <v>0.22370002</v>
      </c>
      <c r="Y17" s="4">
        <v>0.23069998999999999</v>
      </c>
      <c r="Z17" s="4">
        <v>0.24809999999999999</v>
      </c>
      <c r="AA17" s="4">
        <v>0.17050001000000001</v>
      </c>
      <c r="AB17" s="4">
        <v>0.1699</v>
      </c>
      <c r="AC17" s="4">
        <v>0.191</v>
      </c>
      <c r="AF17" s="4">
        <v>6.5</v>
      </c>
      <c r="AG17" s="4">
        <v>8.0850000000000005E-2</v>
      </c>
      <c r="AH17" s="4">
        <v>8.2650000000000001E-2</v>
      </c>
      <c r="AI17" s="4">
        <v>0.1231</v>
      </c>
      <c r="AJ17" s="4">
        <v>8.0300002999999995E-2</v>
      </c>
      <c r="AK17" s="4">
        <v>7.6549989999999998E-2</v>
      </c>
      <c r="AL17" s="4">
        <v>6.5199999999999994E-2</v>
      </c>
      <c r="AM17" s="4">
        <v>8.8900000000000007E-2</v>
      </c>
      <c r="AN17" s="4">
        <v>8.8100009000000007E-2</v>
      </c>
      <c r="AQ17" s="4">
        <v>6.5</v>
      </c>
      <c r="AR17" s="4">
        <v>5.5449999999999999E-2</v>
      </c>
      <c r="AS17" s="4">
        <v>5.3150000000000003E-2</v>
      </c>
      <c r="AT17" s="4">
        <v>7.9699999999999993E-2</v>
      </c>
      <c r="AU17" s="4">
        <v>5.6850000999999997E-2</v>
      </c>
      <c r="AV17" s="4">
        <v>5.1200000000000002E-2</v>
      </c>
      <c r="AW17" s="4">
        <v>4.4450000000000003E-2</v>
      </c>
      <c r="AX17" s="4">
        <v>5.1650000000000001E-2</v>
      </c>
      <c r="AY17" s="4">
        <v>7.2050000000000003E-2</v>
      </c>
      <c r="AZ17" s="4">
        <v>4.7350004000000001E-2</v>
      </c>
      <c r="BA17" s="4">
        <v>5.5050000000000002E-2</v>
      </c>
      <c r="BD17" s="4">
        <v>6.5</v>
      </c>
      <c r="BE17" s="4">
        <v>2.4950010000000002E-2</v>
      </c>
      <c r="BF17" s="4">
        <v>2.7099999999999999E-2</v>
      </c>
      <c r="BG17" s="4">
        <v>2.9000000000000001E-2</v>
      </c>
      <c r="BH17" s="4">
        <v>1.4500000000000001E-2</v>
      </c>
      <c r="BI17" s="4">
        <v>2.4150000000000001E-2</v>
      </c>
      <c r="BJ17" s="4">
        <v>3.065E-2</v>
      </c>
      <c r="BM17" s="4">
        <v>6.5</v>
      </c>
      <c r="BN17" s="4">
        <v>1.9449999999999999E-2</v>
      </c>
      <c r="BO17" s="4">
        <v>2.5899999999999999E-2</v>
      </c>
      <c r="BP17" s="4">
        <v>2.98E-2</v>
      </c>
      <c r="BQ17" s="4">
        <v>2.2700000000000001E-2</v>
      </c>
      <c r="BR17" s="4">
        <v>3.2250000000000001E-2</v>
      </c>
      <c r="BS17" s="4">
        <v>3.6299999999999999E-2</v>
      </c>
      <c r="BV17" s="4">
        <v>6.5</v>
      </c>
      <c r="BW17" s="4">
        <v>2.5850000000000001E-2</v>
      </c>
      <c r="BX17" s="4">
        <v>7.0499999999999998E-3</v>
      </c>
      <c r="BY17" s="4">
        <v>1.5350000000000001E-2</v>
      </c>
      <c r="BZ17" s="4">
        <v>6.3499999999999997E-3</v>
      </c>
      <c r="CA17" s="4">
        <v>1.9300000000000001E-2</v>
      </c>
      <c r="CB17" s="4">
        <v>1.3100000000000001E-2</v>
      </c>
      <c r="CC17" s="4">
        <v>2.215E-2</v>
      </c>
      <c r="CD17" s="4">
        <v>1.35E-2</v>
      </c>
      <c r="CG17" s="4">
        <v>6.5</v>
      </c>
      <c r="CH17" s="4">
        <v>4.9700000000000001E-2</v>
      </c>
      <c r="CI17" s="4">
        <v>3.2500000000000001E-2</v>
      </c>
      <c r="CJ17" s="4">
        <v>4.6550000000000001E-2</v>
      </c>
      <c r="CK17" s="4">
        <v>3.4033340000000002E-2</v>
      </c>
      <c r="CL17" s="4">
        <v>3.3833340000000003E-2</v>
      </c>
      <c r="CM17" s="4">
        <v>4.500001E-2</v>
      </c>
      <c r="CP17" s="4">
        <v>6.5</v>
      </c>
      <c r="CQ17" s="4">
        <v>6.8449999999999997E-2</v>
      </c>
      <c r="CR17" s="4"/>
      <c r="CS17" s="4">
        <v>7.3450000000000001E-2</v>
      </c>
      <c r="CT17" s="4">
        <v>7.0099990000000001E-2</v>
      </c>
      <c r="CU17" s="4"/>
      <c r="CV17" s="4">
        <v>6.8999989999999997E-2</v>
      </c>
    </row>
    <row r="18" spans="3:100" x14ac:dyDescent="0.25">
      <c r="C18" s="4">
        <v>7</v>
      </c>
      <c r="D18" s="4">
        <v>0.39289997999999998</v>
      </c>
      <c r="E18" s="4">
        <v>0.36180001000000001</v>
      </c>
      <c r="F18" s="4">
        <v>0.33514999000000001</v>
      </c>
      <c r="G18" s="4">
        <v>0.42920001000000002</v>
      </c>
      <c r="H18" s="4">
        <v>0.35180001999999999</v>
      </c>
      <c r="I18" s="4">
        <v>0.31099999</v>
      </c>
      <c r="L18" s="4">
        <v>7</v>
      </c>
      <c r="M18" s="4">
        <v>0.21310002</v>
      </c>
      <c r="N18" s="4">
        <v>0.21365000000000001</v>
      </c>
      <c r="O18" s="4">
        <v>0.22170000000000001</v>
      </c>
      <c r="P18" s="4">
        <v>0.2717</v>
      </c>
      <c r="Q18" s="4">
        <v>0.2094</v>
      </c>
      <c r="R18" s="4">
        <v>0.20324999999999999</v>
      </c>
      <c r="S18" s="4">
        <v>0.20424998999999999</v>
      </c>
      <c r="T18" s="4">
        <v>0.24825</v>
      </c>
      <c r="U18" s="4"/>
      <c r="W18" s="4">
        <v>7</v>
      </c>
      <c r="X18" s="4">
        <v>0.2339</v>
      </c>
      <c r="Y18" s="4">
        <v>0.2404</v>
      </c>
      <c r="Z18" s="4">
        <v>0.25430000000000003</v>
      </c>
      <c r="AA18" s="4">
        <v>0.17729998999999999</v>
      </c>
      <c r="AB18" s="4">
        <v>0.17799999</v>
      </c>
      <c r="AC18" s="4">
        <v>0.1961</v>
      </c>
      <c r="AF18" s="4">
        <v>7</v>
      </c>
      <c r="AG18" s="4">
        <v>8.6699999999999999E-2</v>
      </c>
      <c r="AH18" s="4">
        <v>8.8450000000000001E-2</v>
      </c>
      <c r="AI18" s="4">
        <v>0.12955</v>
      </c>
      <c r="AJ18" s="4">
        <v>8.7300003000000001E-2</v>
      </c>
      <c r="AK18" s="4">
        <v>8.5000000000000006E-2</v>
      </c>
      <c r="AL18" s="4">
        <v>7.6899999999999996E-2</v>
      </c>
      <c r="AM18" s="4">
        <v>9.8250000000000004E-2</v>
      </c>
      <c r="AN18" s="4">
        <v>9.6799998999999998E-2</v>
      </c>
      <c r="AQ18" s="4">
        <v>7</v>
      </c>
      <c r="AR18" s="4">
        <v>5.7250009999999997E-2</v>
      </c>
      <c r="AS18" s="4">
        <v>5.4800000000000001E-2</v>
      </c>
      <c r="AT18" s="4">
        <v>8.3900000000000002E-2</v>
      </c>
      <c r="AU18" s="4">
        <v>5.9050000999999998E-2</v>
      </c>
      <c r="AV18" s="4">
        <v>5.3800000000000001E-2</v>
      </c>
      <c r="AW18" s="4">
        <v>4.4850010000000003E-2</v>
      </c>
      <c r="AX18" s="4">
        <v>5.5099990000000001E-2</v>
      </c>
      <c r="AY18" s="4">
        <v>7.8899999999999998E-2</v>
      </c>
      <c r="AZ18" s="4">
        <v>5.0400003999999998E-2</v>
      </c>
      <c r="BA18" s="4">
        <v>5.8250000000000003E-2</v>
      </c>
      <c r="BD18" s="4">
        <v>7</v>
      </c>
      <c r="BE18" s="4">
        <v>2.5649999999999999E-2</v>
      </c>
      <c r="BF18" s="4">
        <v>2.5049999999999999E-2</v>
      </c>
      <c r="BG18" s="4">
        <v>2.9649999999999999E-2</v>
      </c>
      <c r="BH18" s="4">
        <v>1.5900000000000001E-2</v>
      </c>
      <c r="BI18" s="4">
        <v>2.86E-2</v>
      </c>
      <c r="BJ18" s="4">
        <v>3.1199999999999999E-2</v>
      </c>
      <c r="BM18" s="4">
        <v>7</v>
      </c>
      <c r="BN18" s="4">
        <v>1.95E-2</v>
      </c>
      <c r="BO18" s="4">
        <v>2.86E-2</v>
      </c>
      <c r="BP18" s="4">
        <v>3.1399999999999997E-2</v>
      </c>
      <c r="BQ18" s="4">
        <v>2.605E-2</v>
      </c>
      <c r="BR18" s="4">
        <v>3.2649999999999998E-2</v>
      </c>
      <c r="BS18" s="4">
        <v>3.8449999999999998E-2</v>
      </c>
      <c r="BV18" s="4">
        <v>7</v>
      </c>
      <c r="BW18" s="4">
        <v>2.5149999999999999E-2</v>
      </c>
      <c r="BX18" s="4">
        <v>7.5499900000000003E-3</v>
      </c>
      <c r="BY18" s="4">
        <v>1.5599999999999999E-2</v>
      </c>
      <c r="BZ18" s="4">
        <v>7.1999999999999998E-3</v>
      </c>
      <c r="CA18" s="4">
        <v>2.1399999999999999E-2</v>
      </c>
      <c r="CB18" s="4">
        <v>1.4500000000000001E-2</v>
      </c>
      <c r="CC18" s="4">
        <v>2.2599999999999999E-2</v>
      </c>
      <c r="CD18" s="4">
        <v>1.6549999999999999E-2</v>
      </c>
      <c r="CG18" s="4">
        <v>7</v>
      </c>
      <c r="CH18" s="4">
        <v>5.0866670000000003E-2</v>
      </c>
      <c r="CI18" s="4">
        <v>3.303333E-2</v>
      </c>
      <c r="CJ18" s="4">
        <v>4.8300000000000003E-2</v>
      </c>
      <c r="CK18" s="4">
        <v>3.5866670000000003E-2</v>
      </c>
      <c r="CL18" s="4">
        <v>3.4766659999999998E-2</v>
      </c>
      <c r="CM18" s="4">
        <v>4.6050010000000002E-2</v>
      </c>
      <c r="CP18" s="4">
        <v>7</v>
      </c>
      <c r="CQ18" s="4">
        <v>7.3350009999999993E-2</v>
      </c>
      <c r="CR18" s="4"/>
      <c r="CS18" s="4">
        <v>8.1000000000000003E-2</v>
      </c>
      <c r="CT18" s="4">
        <v>7.3599990000000004E-2</v>
      </c>
      <c r="CU18" s="4"/>
      <c r="CV18" s="4">
        <v>7.4899999999999994E-2</v>
      </c>
    </row>
    <row r="19" spans="3:100" x14ac:dyDescent="0.25">
      <c r="C19" s="4">
        <v>7.5</v>
      </c>
      <c r="D19" s="4">
        <v>0.47940000999999999</v>
      </c>
      <c r="E19" s="4">
        <v>0.4395</v>
      </c>
      <c r="F19" s="4">
        <v>0.40939998999999999</v>
      </c>
      <c r="G19" s="4">
        <v>0.52019998000000001</v>
      </c>
      <c r="H19" s="4">
        <v>0.43670002000000002</v>
      </c>
      <c r="I19" s="4">
        <v>0.39820000999999999</v>
      </c>
      <c r="L19" s="4">
        <v>7.5</v>
      </c>
      <c r="M19" s="4">
        <v>0.25399999000000001</v>
      </c>
      <c r="N19" s="4">
        <v>0.24895</v>
      </c>
      <c r="O19" s="4">
        <v>0.25445001</v>
      </c>
      <c r="P19" s="4">
        <v>0.31314999999999998</v>
      </c>
      <c r="Q19" s="4">
        <v>0.25285000000000002</v>
      </c>
      <c r="R19" s="4">
        <v>0.24389999000000001</v>
      </c>
      <c r="S19" s="4">
        <v>0.24644999000000001</v>
      </c>
      <c r="T19" s="4">
        <v>0.28844999999999998</v>
      </c>
      <c r="U19" s="4"/>
      <c r="W19" s="4">
        <v>7.5</v>
      </c>
      <c r="X19" s="4">
        <v>0.23699998999999999</v>
      </c>
      <c r="Y19" s="4">
        <v>0.24539997999999999</v>
      </c>
      <c r="Z19" s="4">
        <v>0.25880001000000002</v>
      </c>
      <c r="AA19" s="4">
        <v>0.17809999000000001</v>
      </c>
      <c r="AB19" s="4">
        <v>0.183</v>
      </c>
      <c r="AC19" s="4">
        <v>0.19889999999999999</v>
      </c>
      <c r="AF19" s="4">
        <v>7.5</v>
      </c>
      <c r="AG19" s="4">
        <v>9.2600000000000002E-2</v>
      </c>
      <c r="AH19" s="4">
        <v>9.4100009999999998E-2</v>
      </c>
      <c r="AI19" s="4">
        <v>0.13500000000000001</v>
      </c>
      <c r="AJ19" s="4">
        <v>9.4299993999999998E-2</v>
      </c>
      <c r="AK19" s="4">
        <v>9.3299989999999999E-2</v>
      </c>
      <c r="AL19" s="4">
        <v>8.4850010000000003E-2</v>
      </c>
      <c r="AM19" s="4">
        <v>0.10815001</v>
      </c>
      <c r="AN19" s="4">
        <v>0.1061</v>
      </c>
      <c r="AQ19" s="4">
        <v>7.5</v>
      </c>
      <c r="AR19" s="4">
        <v>6.2300000000000001E-2</v>
      </c>
      <c r="AS19" s="4">
        <v>5.6649999999999999E-2</v>
      </c>
      <c r="AT19" s="4">
        <v>8.4900000000000003E-2</v>
      </c>
      <c r="AU19" s="4">
        <v>6.2050000000000001E-2</v>
      </c>
      <c r="AV19" s="4">
        <v>5.5149999999999998E-2</v>
      </c>
      <c r="AW19" s="4">
        <v>4.8500000000000001E-2</v>
      </c>
      <c r="AX19" s="4">
        <v>5.7799999999999997E-2</v>
      </c>
      <c r="AY19" s="4">
        <v>7.9600000000000004E-2</v>
      </c>
      <c r="AZ19" s="4">
        <v>5.3899995999999999E-2</v>
      </c>
      <c r="BA19" s="4">
        <v>6.1100010000000003E-2</v>
      </c>
      <c r="BD19" s="4">
        <v>7.5</v>
      </c>
      <c r="BE19" s="4">
        <v>2.8299999999999999E-2</v>
      </c>
      <c r="BF19" s="4">
        <v>2.47E-2</v>
      </c>
      <c r="BG19" s="4">
        <v>3.005E-2</v>
      </c>
      <c r="BH19" s="4">
        <v>1.8749999999999999E-2</v>
      </c>
      <c r="BI19" s="4">
        <v>2.8049999999999999E-2</v>
      </c>
      <c r="BJ19" s="4">
        <v>3.1399999999999997E-2</v>
      </c>
      <c r="BM19" s="4">
        <v>7.5</v>
      </c>
      <c r="BN19" s="4">
        <v>2.3E-2</v>
      </c>
      <c r="BO19" s="4">
        <v>2.64E-2</v>
      </c>
      <c r="BP19" s="4">
        <v>3.2750000000000001E-2</v>
      </c>
      <c r="BQ19" s="4">
        <v>2.8299999999999999E-2</v>
      </c>
      <c r="BR19" s="4">
        <v>3.415E-2</v>
      </c>
      <c r="BS19" s="4">
        <v>4.0349999999999997E-2</v>
      </c>
      <c r="BV19" s="4">
        <v>7.5</v>
      </c>
      <c r="BW19" s="4">
        <v>2.6450000000000001E-2</v>
      </c>
      <c r="BX19" s="4">
        <v>7.3000000000000001E-3</v>
      </c>
      <c r="BY19" s="4">
        <v>1.5949999999999999E-2</v>
      </c>
      <c r="BZ19" s="4">
        <v>6.7000000000000002E-3</v>
      </c>
      <c r="CA19" s="4">
        <v>2.1700000000000001E-2</v>
      </c>
      <c r="CB19" s="4">
        <v>1.5100000000000001E-2</v>
      </c>
      <c r="CC19" s="4">
        <v>2.3900000000000001E-2</v>
      </c>
      <c r="CD19" s="4">
        <v>1.6400000000000001E-2</v>
      </c>
      <c r="CG19" s="4">
        <v>7.5</v>
      </c>
      <c r="CH19" s="4">
        <v>5.2766670000000002E-2</v>
      </c>
      <c r="CI19" s="4">
        <v>3.4700000000000002E-2</v>
      </c>
      <c r="CJ19" s="4">
        <v>5.0750000000000003E-2</v>
      </c>
      <c r="CK19" s="4">
        <v>3.7466670000000001E-2</v>
      </c>
      <c r="CL19" s="4">
        <v>3.6499999999999998E-2</v>
      </c>
      <c r="CM19" s="4">
        <v>4.9149999999999999E-2</v>
      </c>
      <c r="CP19" s="4">
        <v>7.5</v>
      </c>
      <c r="CQ19" s="4">
        <v>7.9449980000000003E-2</v>
      </c>
      <c r="CR19" s="4">
        <v>7.4399989999999999E-2</v>
      </c>
      <c r="CS19" s="4">
        <v>8.6000010000000002E-2</v>
      </c>
      <c r="CT19" s="4">
        <v>8.1099989999999997E-2</v>
      </c>
      <c r="CU19" s="4">
        <v>6.8649989999999994E-2</v>
      </c>
      <c r="CV19" s="4">
        <v>8.0350000000000005E-2</v>
      </c>
    </row>
    <row r="20" spans="3:100" x14ac:dyDescent="0.25">
      <c r="C20" s="4">
        <v>8</v>
      </c>
      <c r="D20" s="4">
        <v>0.56500001</v>
      </c>
      <c r="E20" s="4">
        <v>0.51839997999999998</v>
      </c>
      <c r="F20" s="4">
        <v>0.49430001000000001</v>
      </c>
      <c r="G20" s="4">
        <v>0.61009999000000004</v>
      </c>
      <c r="H20" s="4">
        <v>0.52669999000000001</v>
      </c>
      <c r="I20" s="4">
        <v>0.49195000999999999</v>
      </c>
      <c r="L20" s="4">
        <v>8</v>
      </c>
      <c r="M20" s="4">
        <v>0.29899999999999999</v>
      </c>
      <c r="N20" s="4">
        <v>0.28534999999999999</v>
      </c>
      <c r="O20" s="4">
        <v>0.28735000999999999</v>
      </c>
      <c r="P20" s="4">
        <v>0.35604998999999998</v>
      </c>
      <c r="Q20" s="4">
        <v>0.29720000000000002</v>
      </c>
      <c r="R20" s="4">
        <v>0.28510001000000001</v>
      </c>
      <c r="S20" s="4">
        <v>0.28825000000000001</v>
      </c>
      <c r="T20" s="4">
        <v>0.32900000000000001</v>
      </c>
      <c r="U20" s="4"/>
      <c r="W20" s="4">
        <v>8</v>
      </c>
      <c r="X20" s="4">
        <v>0.24540001</v>
      </c>
      <c r="Y20" s="4">
        <v>0.24870001</v>
      </c>
      <c r="Z20" s="4">
        <v>0.26169998999999999</v>
      </c>
      <c r="AA20" s="4">
        <v>0.18830000999999999</v>
      </c>
      <c r="AB20" s="4">
        <v>0.18759999999999999</v>
      </c>
      <c r="AC20" s="4">
        <v>0.20610000000000001</v>
      </c>
      <c r="AF20" s="4">
        <v>8</v>
      </c>
      <c r="AG20" s="4">
        <v>0.10050000000000001</v>
      </c>
      <c r="AH20" s="4">
        <v>0.10125000000000001</v>
      </c>
      <c r="AI20" s="4">
        <v>0.14374998999999999</v>
      </c>
      <c r="AJ20" s="4">
        <v>0.101450004</v>
      </c>
      <c r="AK20" s="4">
        <v>0.1018</v>
      </c>
      <c r="AL20" s="4">
        <v>9.0349990000000005E-2</v>
      </c>
      <c r="AM20" s="4">
        <v>0.11499999</v>
      </c>
      <c r="AN20" s="4">
        <v>0.116099998</v>
      </c>
      <c r="AQ20" s="4">
        <v>8</v>
      </c>
      <c r="AR20" s="4">
        <v>6.4699999999999994E-2</v>
      </c>
      <c r="AS20" s="4">
        <v>5.9200000000000003E-2</v>
      </c>
      <c r="AT20" s="4">
        <v>8.48E-2</v>
      </c>
      <c r="AU20" s="4">
        <v>6.3300006000000006E-2</v>
      </c>
      <c r="AV20" s="4">
        <v>5.7599999999999998E-2</v>
      </c>
      <c r="AW20" s="4">
        <v>5.0799999999999998E-2</v>
      </c>
      <c r="AX20" s="4">
        <v>6.0049999999999999E-2</v>
      </c>
      <c r="AY20" s="4">
        <v>7.9550010000000004E-2</v>
      </c>
      <c r="AZ20" s="4">
        <v>5.6450001999999999E-2</v>
      </c>
      <c r="BA20" s="4">
        <v>6.4850000000000005E-2</v>
      </c>
      <c r="BD20" s="4">
        <v>8</v>
      </c>
      <c r="BE20" s="4">
        <v>2.9250000000000002E-2</v>
      </c>
      <c r="BF20" s="4">
        <v>2.46E-2</v>
      </c>
      <c r="BG20" s="4">
        <v>3.0499999999999999E-2</v>
      </c>
      <c r="BH20" s="4">
        <v>2.1499999999999998E-2</v>
      </c>
      <c r="BI20" s="4">
        <v>2.76E-2</v>
      </c>
      <c r="BJ20" s="4">
        <v>3.2099999999999997E-2</v>
      </c>
      <c r="BM20" s="4">
        <v>8</v>
      </c>
      <c r="BN20" s="4">
        <v>2.5049999999999999E-2</v>
      </c>
      <c r="BO20" s="4">
        <v>2.7050000000000001E-2</v>
      </c>
      <c r="BP20" s="4">
        <v>3.49E-2</v>
      </c>
      <c r="BQ20" s="4">
        <v>3.2399999999999998E-2</v>
      </c>
      <c r="BR20" s="4">
        <v>3.5700000000000003E-2</v>
      </c>
      <c r="BS20" s="4">
        <v>4.4350000000000001E-2</v>
      </c>
      <c r="BV20" s="4">
        <v>8</v>
      </c>
      <c r="BW20" s="4">
        <v>2.7349999999999999E-2</v>
      </c>
      <c r="BX20" s="4">
        <v>8.0999999999999996E-3</v>
      </c>
      <c r="BY20" s="4">
        <v>1.5350000000000001E-2</v>
      </c>
      <c r="BZ20" s="4">
        <v>5.7999999999999996E-3</v>
      </c>
      <c r="CA20" s="4">
        <v>2.5950000000000001E-2</v>
      </c>
      <c r="CB20" s="4">
        <v>1.7649999999999999E-2</v>
      </c>
      <c r="CC20" s="4">
        <v>2.5399999999999999E-2</v>
      </c>
      <c r="CD20" s="4">
        <v>1.6500000000000001E-2</v>
      </c>
      <c r="CG20" s="4">
        <v>8</v>
      </c>
      <c r="CH20" s="4">
        <v>5.413333E-2</v>
      </c>
      <c r="CI20" s="4">
        <v>3.56E-2</v>
      </c>
      <c r="CJ20" s="4">
        <v>5.2900000000000003E-2</v>
      </c>
      <c r="CK20" s="4">
        <v>3.9433339999999997E-2</v>
      </c>
      <c r="CL20" s="4">
        <v>3.8199999999999998E-2</v>
      </c>
      <c r="CM20" s="4">
        <v>5.2299999999999999E-2</v>
      </c>
      <c r="CP20" s="4">
        <v>8</v>
      </c>
      <c r="CQ20" s="4">
        <v>8.5799979999999998E-2</v>
      </c>
      <c r="CR20" s="4">
        <v>7.7349989999999993E-2</v>
      </c>
      <c r="CS20" s="4">
        <v>9.0149999999999994E-2</v>
      </c>
      <c r="CT20" s="4">
        <v>8.7149980000000002E-2</v>
      </c>
      <c r="CU20" s="4">
        <v>7.249999E-2</v>
      </c>
      <c r="CV20" s="4">
        <v>8.6650000000000005E-2</v>
      </c>
    </row>
    <row r="21" spans="3:100" x14ac:dyDescent="0.25">
      <c r="C21" s="4">
        <v>8.5</v>
      </c>
      <c r="D21" s="4">
        <v>0.64909998000000002</v>
      </c>
      <c r="E21" s="4">
        <v>0.59699999000000004</v>
      </c>
      <c r="F21" s="4">
        <v>0.57394999000000002</v>
      </c>
      <c r="G21" s="4">
        <v>0.69484999999999997</v>
      </c>
      <c r="H21" s="4">
        <v>0.61270002999999995</v>
      </c>
      <c r="I21" s="4">
        <v>0.58010002999999999</v>
      </c>
      <c r="L21" s="4">
        <v>8.5</v>
      </c>
      <c r="M21" s="4">
        <v>0.34660001000000001</v>
      </c>
      <c r="N21" s="4">
        <v>0.32324999999999998</v>
      </c>
      <c r="O21" s="4">
        <v>0.3211</v>
      </c>
      <c r="P21" s="4">
        <v>0.39800000000000002</v>
      </c>
      <c r="Q21" s="4">
        <v>0.34284999999999999</v>
      </c>
      <c r="R21" s="4">
        <v>0.32700000000000001</v>
      </c>
      <c r="S21" s="4">
        <v>0.32640000000000002</v>
      </c>
      <c r="T21" s="4">
        <v>0.36965000999999997</v>
      </c>
      <c r="U21" s="4"/>
      <c r="W21" s="4">
        <v>8.5</v>
      </c>
      <c r="X21" s="4">
        <v>0.24910001000000001</v>
      </c>
      <c r="Y21" s="4">
        <v>0.25380000000000003</v>
      </c>
      <c r="Z21" s="4">
        <v>0.26720000999999999</v>
      </c>
      <c r="AA21" s="4">
        <v>0.18809999999999999</v>
      </c>
      <c r="AB21" s="4">
        <v>0.19190001000000001</v>
      </c>
      <c r="AC21" s="4">
        <v>0.20780002</v>
      </c>
      <c r="AF21" s="4">
        <v>8.5</v>
      </c>
      <c r="AG21" s="4">
        <v>0.10635</v>
      </c>
      <c r="AH21" s="4">
        <v>0.10614999999999999</v>
      </c>
      <c r="AI21" s="4">
        <v>0.15090000000000001</v>
      </c>
      <c r="AJ21" s="4">
        <v>0.10805000400000001</v>
      </c>
      <c r="AK21" s="4">
        <v>0.11165</v>
      </c>
      <c r="AL21" s="4">
        <v>9.8500000000000004E-2</v>
      </c>
      <c r="AM21" s="4">
        <v>0.11920001</v>
      </c>
      <c r="AN21" s="4">
        <v>0.124799997</v>
      </c>
      <c r="AQ21" s="4">
        <v>8.5</v>
      </c>
      <c r="AR21" s="4">
        <v>6.0499999999999998E-2</v>
      </c>
      <c r="AS21" s="4">
        <v>5.9799999999999999E-2</v>
      </c>
      <c r="AT21" s="4">
        <v>8.7800000000000003E-2</v>
      </c>
      <c r="AU21" s="4">
        <v>6.5949998999999995E-2</v>
      </c>
      <c r="AV21" s="4">
        <v>6.0299999999999999E-2</v>
      </c>
      <c r="AW21" s="4">
        <v>5.5949989999999998E-2</v>
      </c>
      <c r="AX21" s="4">
        <v>6.3200000000000006E-2</v>
      </c>
      <c r="AY21" s="4">
        <v>8.2350000000000007E-2</v>
      </c>
      <c r="AZ21" s="4">
        <v>6.0099997000000002E-2</v>
      </c>
      <c r="BA21" s="4">
        <v>6.88E-2</v>
      </c>
      <c r="BD21" s="4">
        <v>8.5</v>
      </c>
      <c r="BE21" s="4">
        <v>2.81E-2</v>
      </c>
      <c r="BF21" s="4">
        <v>2.4400000000000002E-2</v>
      </c>
      <c r="BG21" s="4">
        <v>3.1949999999999999E-2</v>
      </c>
      <c r="BH21" s="4">
        <v>2.145E-2</v>
      </c>
      <c r="BI21" s="4">
        <v>2.835E-2</v>
      </c>
      <c r="BJ21" s="4">
        <v>3.3450000000000001E-2</v>
      </c>
      <c r="BM21" s="4">
        <v>8.5</v>
      </c>
      <c r="BN21" s="4">
        <v>2.445E-2</v>
      </c>
      <c r="BO21" s="4">
        <v>2.7650000000000001E-2</v>
      </c>
      <c r="BP21" s="4">
        <v>3.85E-2</v>
      </c>
      <c r="BQ21" s="4">
        <v>3.4000000000000002E-2</v>
      </c>
      <c r="BR21" s="4">
        <v>3.6549999999999999E-2</v>
      </c>
      <c r="BS21" s="4">
        <v>4.9549999999999997E-2</v>
      </c>
      <c r="BV21" s="4">
        <v>8.5</v>
      </c>
      <c r="BW21" s="4">
        <v>2.445E-2</v>
      </c>
      <c r="BX21" s="4">
        <v>7.9500000000000005E-3</v>
      </c>
      <c r="BY21" s="4">
        <v>1.61E-2</v>
      </c>
      <c r="BZ21" s="4">
        <v>4.3E-3</v>
      </c>
      <c r="CA21" s="4">
        <v>2.8250000000000001E-2</v>
      </c>
      <c r="CB21" s="4">
        <v>2.0049999999999998E-2</v>
      </c>
      <c r="CC21" s="4">
        <v>2.6800000000000001E-2</v>
      </c>
      <c r="CD21" s="4">
        <v>1.52E-2</v>
      </c>
      <c r="CG21" s="4">
        <v>8.5</v>
      </c>
      <c r="CH21" s="4">
        <v>5.5266669999999997E-2</v>
      </c>
      <c r="CI21" s="4">
        <v>3.6166669999999998E-2</v>
      </c>
      <c r="CJ21" s="4">
        <v>5.5149999999999998E-2</v>
      </c>
      <c r="CK21" s="4">
        <v>4.0833330000000001E-2</v>
      </c>
      <c r="CL21" s="4">
        <v>3.863333E-2</v>
      </c>
      <c r="CM21" s="4">
        <v>5.475E-2</v>
      </c>
      <c r="CP21" s="4">
        <v>8.5</v>
      </c>
      <c r="CQ21" s="4">
        <v>9.2099990000000007E-2</v>
      </c>
      <c r="CR21" s="4">
        <v>8.3599980000000004E-2</v>
      </c>
      <c r="CS21" s="4">
        <v>9.9599989999999999E-2</v>
      </c>
      <c r="CT21" s="4">
        <v>9.0299989999999997E-2</v>
      </c>
      <c r="CU21" s="4">
        <v>7.6700000000000004E-2</v>
      </c>
      <c r="CV21" s="4">
        <v>9.3749990000000005E-2</v>
      </c>
    </row>
    <row r="22" spans="3:100" x14ac:dyDescent="0.25">
      <c r="C22" s="4">
        <v>9</v>
      </c>
      <c r="D22" s="4">
        <v>0.72489999000000005</v>
      </c>
      <c r="E22" s="4">
        <v>0.67079997000000002</v>
      </c>
      <c r="F22" s="4">
        <v>0.64790000000000003</v>
      </c>
      <c r="G22" s="4">
        <v>0.76795000999999996</v>
      </c>
      <c r="H22" s="4">
        <v>0.69289999999999996</v>
      </c>
      <c r="I22" s="4">
        <v>0.66549999999999998</v>
      </c>
      <c r="L22" s="4">
        <v>9</v>
      </c>
      <c r="M22" s="4">
        <v>0.39419999999999999</v>
      </c>
      <c r="N22" s="4">
        <v>0.36204999999999998</v>
      </c>
      <c r="O22" s="4">
        <v>0.35399999999999998</v>
      </c>
      <c r="P22" s="4">
        <v>0.43940000000000001</v>
      </c>
      <c r="Q22" s="4">
        <v>0.38940001000000002</v>
      </c>
      <c r="R22" s="4">
        <v>0.36790001</v>
      </c>
      <c r="S22" s="4">
        <v>0.36735000000000001</v>
      </c>
      <c r="T22" s="4">
        <v>0.40925001</v>
      </c>
      <c r="U22" s="4"/>
      <c r="W22" s="4">
        <v>9</v>
      </c>
      <c r="X22" s="4">
        <v>0.25479998999999998</v>
      </c>
      <c r="Y22" s="4">
        <v>0.25829998999999998</v>
      </c>
      <c r="Z22" s="4">
        <v>0.26899999000000002</v>
      </c>
      <c r="AA22" s="4">
        <v>0.19349997999999999</v>
      </c>
      <c r="AB22" s="4">
        <v>0.19720002</v>
      </c>
      <c r="AC22" s="4">
        <v>0.21239999000000001</v>
      </c>
      <c r="AF22" s="4">
        <v>9</v>
      </c>
      <c r="AG22" s="4">
        <v>0.11205</v>
      </c>
      <c r="AH22" s="4">
        <v>0.11294999999999999</v>
      </c>
      <c r="AI22" s="4">
        <v>0.157</v>
      </c>
      <c r="AJ22" s="4">
        <v>0.114500001</v>
      </c>
      <c r="AK22" s="4">
        <v>0.1191</v>
      </c>
      <c r="AL22" s="4">
        <v>0.10640001</v>
      </c>
      <c r="AM22" s="4">
        <v>0.12670000000000001</v>
      </c>
      <c r="AN22" s="4">
        <v>0.13469999299999999</v>
      </c>
      <c r="AQ22" s="4">
        <v>9</v>
      </c>
      <c r="AR22" s="4">
        <v>7.9250000000000001E-2</v>
      </c>
      <c r="AS22" s="4">
        <v>6.0049999999999999E-2</v>
      </c>
      <c r="AT22" s="4">
        <v>8.6550000000000002E-2</v>
      </c>
      <c r="AU22" s="4">
        <v>6.8049997000000001E-2</v>
      </c>
      <c r="AV22" s="4">
        <v>6.2350000000000003E-2</v>
      </c>
      <c r="AW22" s="4">
        <v>5.8549999999999998E-2</v>
      </c>
      <c r="AX22" s="4">
        <v>6.5900009999999995E-2</v>
      </c>
      <c r="AY22" s="4">
        <v>8.6849999999999997E-2</v>
      </c>
      <c r="AZ22" s="4">
        <v>6.2849990999999994E-2</v>
      </c>
      <c r="BA22" s="4">
        <v>7.195E-2</v>
      </c>
      <c r="BD22" s="4">
        <v>9</v>
      </c>
      <c r="BE22" s="4">
        <v>3.0349999999999999E-2</v>
      </c>
      <c r="BF22" s="4">
        <v>2.53E-2</v>
      </c>
      <c r="BG22" s="4">
        <v>3.2899989999999997E-2</v>
      </c>
      <c r="BH22" s="4">
        <v>2.3699999999999999E-2</v>
      </c>
      <c r="BI22" s="4">
        <v>2.8000000000000001E-2</v>
      </c>
      <c r="BJ22" s="4">
        <v>3.6900000000000002E-2</v>
      </c>
      <c r="BM22" s="4">
        <v>9</v>
      </c>
      <c r="BN22" s="4">
        <v>2.7349999999999999E-2</v>
      </c>
      <c r="BO22" s="4">
        <v>2.835E-2</v>
      </c>
      <c r="BP22" s="4">
        <v>3.8350000000000002E-2</v>
      </c>
      <c r="BQ22" s="4">
        <v>3.8699999999999998E-2</v>
      </c>
      <c r="BR22" s="4">
        <v>4.0300000000000002E-2</v>
      </c>
      <c r="BS22" s="4">
        <v>5.5599999999999997E-2</v>
      </c>
      <c r="BV22" s="4">
        <v>9</v>
      </c>
      <c r="BW22" s="4">
        <v>2.615E-2</v>
      </c>
      <c r="BX22" s="4">
        <v>8.4499999999999992E-3</v>
      </c>
      <c r="BY22" s="4">
        <v>1.575E-2</v>
      </c>
      <c r="BZ22" s="4">
        <v>6.0000000000000001E-3</v>
      </c>
      <c r="CA22" s="4">
        <v>3.1199999999999999E-2</v>
      </c>
      <c r="CB22" s="4">
        <v>2.435E-2</v>
      </c>
      <c r="CC22" s="4">
        <v>2.725E-2</v>
      </c>
      <c r="CD22" s="4">
        <v>1.8749999999999999E-2</v>
      </c>
      <c r="CG22" s="4">
        <v>9</v>
      </c>
      <c r="CH22" s="4">
        <v>5.7099999999999998E-2</v>
      </c>
      <c r="CI22" s="4">
        <v>3.7333329999999998E-2</v>
      </c>
      <c r="CJ22" s="4">
        <v>5.6899999999999999E-2</v>
      </c>
      <c r="CK22" s="4">
        <v>4.2966669999999998E-2</v>
      </c>
      <c r="CL22" s="4">
        <v>4.0099999999999997E-2</v>
      </c>
      <c r="CM22" s="4">
        <v>5.7200000000000001E-2</v>
      </c>
      <c r="CP22" s="4">
        <v>9</v>
      </c>
      <c r="CQ22" s="4">
        <v>9.8549990000000004E-2</v>
      </c>
      <c r="CR22" s="4">
        <v>8.72E-2</v>
      </c>
      <c r="CS22" s="4">
        <v>0.10865</v>
      </c>
      <c r="CT22" s="4">
        <v>9.5200000000000007E-2</v>
      </c>
      <c r="CU22" s="4">
        <v>7.9700010000000002E-2</v>
      </c>
      <c r="CV22" s="4">
        <v>9.9499989999999996E-2</v>
      </c>
    </row>
    <row r="23" spans="3:100" x14ac:dyDescent="0.25">
      <c r="C23" s="4">
        <v>9.5</v>
      </c>
      <c r="D23" s="4">
        <v>0.79309998000000004</v>
      </c>
      <c r="E23" s="4">
        <v>0.73919997999999998</v>
      </c>
      <c r="F23" s="4">
        <v>0.71184999999999998</v>
      </c>
      <c r="G23" s="4">
        <v>0.83064998999999995</v>
      </c>
      <c r="H23" s="4">
        <v>0.76480000000000004</v>
      </c>
      <c r="I23" s="4">
        <v>0.73694996999999995</v>
      </c>
      <c r="L23" s="4">
        <v>9.5</v>
      </c>
      <c r="M23" s="4">
        <v>0.43900001</v>
      </c>
      <c r="N23" s="4">
        <v>0.3987</v>
      </c>
      <c r="O23" s="4">
        <v>0.38745001000000001</v>
      </c>
      <c r="P23" s="4">
        <v>0.48</v>
      </c>
      <c r="Q23" s="4">
        <v>0.43425000000000002</v>
      </c>
      <c r="R23" s="4">
        <v>0.4083</v>
      </c>
      <c r="S23" s="4">
        <v>0.41065001000000001</v>
      </c>
      <c r="T23" s="4">
        <v>0.44575000999999997</v>
      </c>
      <c r="U23" s="4"/>
      <c r="W23" s="4">
        <v>9.5</v>
      </c>
      <c r="X23" s="4">
        <v>0.25629999999999997</v>
      </c>
      <c r="Y23" s="4">
        <v>0.26150000000000001</v>
      </c>
      <c r="Z23" s="4">
        <v>0.26950000000000002</v>
      </c>
      <c r="AA23" s="4">
        <v>0.19819998999999999</v>
      </c>
      <c r="AB23" s="4">
        <v>0.20089999</v>
      </c>
      <c r="AC23" s="4">
        <v>0.21310000000000001</v>
      </c>
      <c r="AF23" s="4">
        <v>9.5</v>
      </c>
      <c r="AG23" s="4">
        <v>0.1182</v>
      </c>
      <c r="AH23" s="4">
        <v>0.12075</v>
      </c>
      <c r="AI23" s="4">
        <v>0.16520001000000001</v>
      </c>
      <c r="AJ23" s="4">
        <v>0.120999999</v>
      </c>
      <c r="AK23" s="4">
        <v>0.1265</v>
      </c>
      <c r="AL23" s="4">
        <v>0.11559999999999999</v>
      </c>
      <c r="AM23" s="4">
        <v>0.13594999999999999</v>
      </c>
      <c r="AN23" s="4">
        <v>0.14535000200000001</v>
      </c>
      <c r="AQ23" s="4">
        <v>9.5</v>
      </c>
      <c r="AR23" s="4">
        <v>6.6199999999999995E-2</v>
      </c>
      <c r="AS23" s="4">
        <v>6.2350000000000003E-2</v>
      </c>
      <c r="AT23" s="4">
        <v>9.1700000000000004E-2</v>
      </c>
      <c r="AU23" s="4">
        <v>6.9600000999999995E-2</v>
      </c>
      <c r="AV23" s="4">
        <v>6.3649999999999998E-2</v>
      </c>
      <c r="AW23" s="4">
        <v>6.3100000000000003E-2</v>
      </c>
      <c r="AX23" s="4">
        <v>6.6949999999999996E-2</v>
      </c>
      <c r="AY23" s="4">
        <v>8.5250010000000001E-2</v>
      </c>
      <c r="AZ23" s="4">
        <v>6.5950006000000005E-2</v>
      </c>
      <c r="BA23" s="4">
        <v>7.4300000000000005E-2</v>
      </c>
      <c r="BD23" s="4">
        <v>9.5</v>
      </c>
      <c r="BE23" s="4">
        <v>3.2750000000000001E-2</v>
      </c>
      <c r="BF23" s="4">
        <v>2.430001E-2</v>
      </c>
      <c r="BG23" s="4">
        <v>3.4799999999999998E-2</v>
      </c>
      <c r="BH23" s="4">
        <v>2.7099999999999999E-2</v>
      </c>
      <c r="BI23" s="4">
        <v>2.9499999999999998E-2</v>
      </c>
      <c r="BJ23" s="4">
        <v>3.9350000000000003E-2</v>
      </c>
      <c r="BM23" s="4">
        <v>9.5</v>
      </c>
      <c r="BN23" s="4">
        <v>2.9250000000000002E-2</v>
      </c>
      <c r="BO23" s="4">
        <v>3.0349999999999999E-2</v>
      </c>
      <c r="BP23" s="4">
        <v>4.0000010000000003E-2</v>
      </c>
      <c r="BQ23" s="4">
        <v>4.3400000000000001E-2</v>
      </c>
      <c r="BR23" s="4">
        <v>4.364999E-2</v>
      </c>
      <c r="BS23" s="4">
        <v>5.3949999999999998E-2</v>
      </c>
      <c r="BV23" s="4">
        <v>9.5</v>
      </c>
      <c r="BW23" s="4">
        <v>2.6800000000000001E-2</v>
      </c>
      <c r="BX23" s="4">
        <v>8.4499999999999992E-3</v>
      </c>
      <c r="BY23" s="4">
        <v>1.6299999999999999E-2</v>
      </c>
      <c r="BZ23" s="4">
        <v>4.7999999999999996E-3</v>
      </c>
      <c r="CA23" s="4">
        <v>3.5450000000000002E-2</v>
      </c>
      <c r="CB23" s="4">
        <v>2.8899999999999999E-2</v>
      </c>
      <c r="CC23" s="4">
        <v>2.8850000000000001E-2</v>
      </c>
      <c r="CD23" s="4">
        <v>2.0150000000000001E-2</v>
      </c>
      <c r="CG23" s="4">
        <v>9.5</v>
      </c>
      <c r="CH23" s="4">
        <v>5.8900000000000001E-2</v>
      </c>
      <c r="CI23" s="4">
        <v>3.6999999999999998E-2</v>
      </c>
      <c r="CJ23" s="4">
        <v>5.885E-2</v>
      </c>
      <c r="CK23" s="4">
        <v>4.5733330000000003E-2</v>
      </c>
      <c r="CL23" s="4">
        <v>4.103333E-2</v>
      </c>
      <c r="CM23" s="4">
        <v>6.0850000000000001E-2</v>
      </c>
      <c r="CP23" s="4">
        <v>9.5</v>
      </c>
      <c r="CQ23" s="4">
        <v>0.10435002</v>
      </c>
      <c r="CR23" s="4">
        <v>9.1600000000000001E-2</v>
      </c>
      <c r="CS23" s="4">
        <v>0.11350001</v>
      </c>
      <c r="CT23" s="4">
        <v>9.9600019999999997E-2</v>
      </c>
      <c r="CU23" s="4">
        <v>8.4199990000000002E-2</v>
      </c>
      <c r="CV23" s="4">
        <v>0.10365002</v>
      </c>
    </row>
    <row r="24" spans="3:100" x14ac:dyDescent="0.25">
      <c r="C24" s="4">
        <v>10</v>
      </c>
      <c r="D24" s="4">
        <v>0.85090001000000004</v>
      </c>
      <c r="E24" s="4">
        <v>0.79559997999999998</v>
      </c>
      <c r="F24" s="4">
        <v>0.77144997999999998</v>
      </c>
      <c r="G24" s="4">
        <v>0.88019997999999999</v>
      </c>
      <c r="H24" s="4">
        <v>0.82200001</v>
      </c>
      <c r="I24" s="4">
        <v>0.80555001000000004</v>
      </c>
      <c r="L24" s="4">
        <v>10</v>
      </c>
      <c r="M24" s="4">
        <v>0.48500000999999998</v>
      </c>
      <c r="N24" s="4">
        <v>0.43324996999999998</v>
      </c>
      <c r="O24" s="4">
        <v>0.41994999999999999</v>
      </c>
      <c r="P24" s="4">
        <v>0.51985000000000003</v>
      </c>
      <c r="Q24" s="4">
        <v>0.47785001999999999</v>
      </c>
      <c r="R24" s="4">
        <v>0.44609999</v>
      </c>
      <c r="S24" s="4">
        <v>0.44714999999999999</v>
      </c>
      <c r="T24" s="4">
        <v>0.47840000999999999</v>
      </c>
      <c r="U24" s="4"/>
      <c r="W24" s="4">
        <v>10</v>
      </c>
      <c r="X24" s="4">
        <v>0.26099999000000002</v>
      </c>
      <c r="Y24" s="4">
        <v>0.26479997999999999</v>
      </c>
      <c r="Z24" s="4">
        <v>0.27239999999999998</v>
      </c>
      <c r="AA24" s="4">
        <v>0.19849998999999999</v>
      </c>
      <c r="AB24" s="4">
        <v>0.20519999</v>
      </c>
      <c r="AC24" s="4">
        <v>0.21930000999999999</v>
      </c>
      <c r="AF24" s="4">
        <v>10</v>
      </c>
      <c r="AG24" s="4">
        <v>0.1265</v>
      </c>
      <c r="AH24" s="4">
        <v>0.12625</v>
      </c>
      <c r="AI24" s="4">
        <v>0.17169999999999999</v>
      </c>
      <c r="AJ24" s="4">
        <v>0.12795000500000001</v>
      </c>
      <c r="AK24" s="4">
        <v>0.13549998999999999</v>
      </c>
      <c r="AL24" s="4">
        <v>0.12239999999999999</v>
      </c>
      <c r="AM24" s="4">
        <v>0.14665</v>
      </c>
      <c r="AN24" s="4">
        <v>0.15559999599999999</v>
      </c>
      <c r="AQ24" s="4">
        <v>10</v>
      </c>
      <c r="AR24" s="4">
        <v>8.1799999999999998E-2</v>
      </c>
      <c r="AS24" s="4">
        <v>6.3950000000000007E-2</v>
      </c>
      <c r="AT24" s="4">
        <v>9.3250009999999994E-2</v>
      </c>
      <c r="AU24" s="4">
        <v>7.1599997999999998E-2</v>
      </c>
      <c r="AV24" s="4">
        <v>6.6350000000000006E-2</v>
      </c>
      <c r="AW24" s="4">
        <v>6.4150009999999993E-2</v>
      </c>
      <c r="AX24" s="4">
        <v>6.8750000000000006E-2</v>
      </c>
      <c r="AY24" s="4">
        <v>8.8749999999999996E-2</v>
      </c>
      <c r="AZ24" s="4">
        <v>6.8850003000000007E-2</v>
      </c>
      <c r="BA24" s="4">
        <v>7.8350009999999998E-2</v>
      </c>
      <c r="BD24" s="4">
        <v>10</v>
      </c>
      <c r="BE24" s="4">
        <v>3.3300000000000003E-2</v>
      </c>
      <c r="BF24" s="4">
        <v>2.5899999999999999E-2</v>
      </c>
      <c r="BG24" s="4">
        <v>3.5999999999999997E-2</v>
      </c>
      <c r="BH24" s="4">
        <v>2.6499999999999999E-2</v>
      </c>
      <c r="BI24" s="4">
        <v>3.1899999999999998E-2</v>
      </c>
      <c r="BJ24" s="4">
        <v>4.1100009999999999E-2</v>
      </c>
      <c r="BM24" s="4">
        <v>10</v>
      </c>
      <c r="BN24" s="4">
        <v>3.2099999999999997E-2</v>
      </c>
      <c r="BO24" s="4">
        <v>3.2399999999999998E-2</v>
      </c>
      <c r="BP24" s="4">
        <v>4.6300000000000001E-2</v>
      </c>
      <c r="BQ24" s="4">
        <v>5.3650000000000003E-2</v>
      </c>
      <c r="BR24" s="4">
        <v>4.7050010000000003E-2</v>
      </c>
      <c r="BS24" s="4">
        <v>5.5300000000000002E-2</v>
      </c>
      <c r="BV24" s="4">
        <v>10</v>
      </c>
      <c r="BW24" s="4">
        <v>2.7300000000000001E-2</v>
      </c>
      <c r="BX24" s="4">
        <v>8.6499999999999997E-3</v>
      </c>
      <c r="BY24" s="4">
        <v>1.7299999999999999E-2</v>
      </c>
      <c r="BZ24" s="4">
        <v>5.2500000000000003E-3</v>
      </c>
      <c r="CA24" s="4">
        <v>4.1349999999999998E-2</v>
      </c>
      <c r="CB24" s="4">
        <v>3.0550000000000001E-2</v>
      </c>
      <c r="CC24" s="4">
        <v>3.1399999999999997E-2</v>
      </c>
      <c r="CD24" s="4">
        <v>2.035E-2</v>
      </c>
      <c r="CG24" s="4">
        <v>10</v>
      </c>
      <c r="CH24" s="4">
        <v>6.0066670000000003E-2</v>
      </c>
      <c r="CI24" s="4">
        <v>3.8966670000000002E-2</v>
      </c>
      <c r="CJ24" s="4">
        <v>5.8949990000000001E-2</v>
      </c>
      <c r="CK24" s="4">
        <v>4.616667E-2</v>
      </c>
      <c r="CL24" s="4">
        <v>4.3200000000000002E-2</v>
      </c>
      <c r="CM24" s="4">
        <v>6.2149999999999997E-2</v>
      </c>
      <c r="CP24" s="4">
        <v>10</v>
      </c>
      <c r="CQ24" s="4">
        <v>0.10580001999999999</v>
      </c>
      <c r="CR24" s="4">
        <v>9.7549999999999998E-2</v>
      </c>
      <c r="CS24" s="4">
        <v>0.11839998</v>
      </c>
      <c r="CT24" s="4">
        <v>0.10560000999999999</v>
      </c>
      <c r="CU24" s="4">
        <v>8.8550000000000004E-2</v>
      </c>
      <c r="CV24" s="4">
        <v>0.10934998</v>
      </c>
    </row>
    <row r="25" spans="3:100" x14ac:dyDescent="0.25">
      <c r="C25" s="4">
        <v>10.5</v>
      </c>
      <c r="D25" s="4">
        <v>0.89960004000000005</v>
      </c>
      <c r="E25" s="4">
        <v>0.84599999999999997</v>
      </c>
      <c r="F25" s="4">
        <v>0.81979999999999997</v>
      </c>
      <c r="G25" s="4">
        <v>0.91620000000000001</v>
      </c>
      <c r="H25" s="4">
        <v>0.87009994999999996</v>
      </c>
      <c r="I25" s="4">
        <v>0.85815005</v>
      </c>
      <c r="L25" s="4">
        <v>10.5</v>
      </c>
      <c r="M25" s="4">
        <v>0.52620001999999999</v>
      </c>
      <c r="N25" s="4">
        <v>0.46660001000000001</v>
      </c>
      <c r="O25" s="4">
        <v>0.45100001000000001</v>
      </c>
      <c r="P25" s="4">
        <v>0.55710002000000003</v>
      </c>
      <c r="Q25" s="4">
        <v>0.51814998999999995</v>
      </c>
      <c r="R25" s="4">
        <v>0.48224998000000002</v>
      </c>
      <c r="S25" s="4">
        <v>0.48345002999999998</v>
      </c>
      <c r="T25" s="4">
        <v>0.50939999999999996</v>
      </c>
      <c r="U25" s="4"/>
      <c r="W25" s="4">
        <v>10.5</v>
      </c>
      <c r="X25" s="4">
        <v>0.25909999</v>
      </c>
      <c r="Y25" s="4">
        <v>0.26529998999999999</v>
      </c>
      <c r="Z25" s="4">
        <v>0.27560000000000001</v>
      </c>
      <c r="AA25" s="4">
        <v>0.20580000000000001</v>
      </c>
      <c r="AB25" s="4">
        <v>0.2059</v>
      </c>
      <c r="AC25" s="4">
        <v>0.22170000000000001</v>
      </c>
      <c r="AF25" s="4">
        <v>10.5</v>
      </c>
      <c r="AG25" s="4">
        <v>0.13505</v>
      </c>
      <c r="AH25" s="4">
        <v>0.1321</v>
      </c>
      <c r="AI25" s="4">
        <v>0.17805000000000001</v>
      </c>
      <c r="AJ25" s="4">
        <v>0.13360000399999999</v>
      </c>
      <c r="AK25" s="4">
        <v>0.14405000000000001</v>
      </c>
      <c r="AL25" s="4">
        <v>0.13009999999999999</v>
      </c>
      <c r="AM25" s="4">
        <v>0.15340000000000001</v>
      </c>
      <c r="AN25" s="4">
        <v>0.167000011</v>
      </c>
      <c r="AQ25" s="4">
        <v>10.5</v>
      </c>
      <c r="AR25" s="4">
        <v>6.7700010000000005E-2</v>
      </c>
      <c r="AS25" s="4">
        <v>6.5050010000000005E-2</v>
      </c>
      <c r="AT25" s="4">
        <v>9.2399990000000001E-2</v>
      </c>
      <c r="AU25" s="4">
        <v>7.2700001E-2</v>
      </c>
      <c r="AV25" s="4">
        <v>6.9900009999999999E-2</v>
      </c>
      <c r="AW25" s="4">
        <v>6.5699999999999995E-2</v>
      </c>
      <c r="AX25" s="4">
        <v>7.2249999999999995E-2</v>
      </c>
      <c r="AY25" s="4">
        <v>9.3100000000000002E-2</v>
      </c>
      <c r="AZ25" s="4">
        <v>7.1150005000000002E-2</v>
      </c>
      <c r="BA25" s="4">
        <v>8.1750009999999998E-2</v>
      </c>
      <c r="BD25" s="4">
        <v>10.5</v>
      </c>
      <c r="BE25" s="4">
        <v>3.9699999999999999E-2</v>
      </c>
      <c r="BF25" s="4">
        <v>2.8150000000000001E-2</v>
      </c>
      <c r="BG25" s="4">
        <v>3.8399999999999997E-2</v>
      </c>
      <c r="BH25" s="4">
        <v>3.1699999999999999E-2</v>
      </c>
      <c r="BI25" s="4">
        <v>3.3349999999999998E-2</v>
      </c>
      <c r="BJ25" s="4">
        <v>4.265E-2</v>
      </c>
      <c r="BM25" s="4">
        <v>10.5</v>
      </c>
      <c r="BN25" s="4">
        <v>3.3250000000000002E-2</v>
      </c>
      <c r="BO25" s="4">
        <v>3.465E-2</v>
      </c>
      <c r="BP25" s="4">
        <v>5.3499999999999999E-2</v>
      </c>
      <c r="BQ25" s="4">
        <v>5.7049999999999997E-2</v>
      </c>
      <c r="BR25" s="4">
        <v>4.9450000000000001E-2</v>
      </c>
      <c r="BS25" s="4">
        <v>5.7599999999999998E-2</v>
      </c>
      <c r="BV25" s="4">
        <v>10.5</v>
      </c>
      <c r="BW25" s="4">
        <v>2.8500000000000001E-2</v>
      </c>
      <c r="BX25" s="4">
        <v>9.0500000000000008E-3</v>
      </c>
      <c r="BY25" s="4">
        <v>1.67E-2</v>
      </c>
      <c r="BZ25" s="4">
        <v>5.0000000000000001E-3</v>
      </c>
      <c r="CA25" s="4">
        <v>4.8800000000000003E-2</v>
      </c>
      <c r="CB25" s="4">
        <v>3.1199999999999999E-2</v>
      </c>
      <c r="CC25" s="4">
        <v>3.39E-2</v>
      </c>
      <c r="CD25" s="4">
        <v>2.07E-2</v>
      </c>
      <c r="CG25" s="4">
        <v>10.5</v>
      </c>
      <c r="CH25" s="4">
        <v>6.2E-2</v>
      </c>
      <c r="CI25" s="4">
        <v>4.0166670000000002E-2</v>
      </c>
      <c r="CJ25" s="4">
        <v>6.1600000000000002E-2</v>
      </c>
      <c r="CK25" s="4">
        <v>4.823334E-2</v>
      </c>
      <c r="CL25" s="4">
        <v>4.5499999999999999E-2</v>
      </c>
      <c r="CM25" s="4">
        <v>6.6349989999999998E-2</v>
      </c>
      <c r="CP25" s="4">
        <v>10.5</v>
      </c>
      <c r="CQ25" s="4">
        <v>0.11405002</v>
      </c>
      <c r="CR25" s="4">
        <v>0.10104999000000001</v>
      </c>
      <c r="CS25" s="4">
        <v>0.12525000999999999</v>
      </c>
      <c r="CT25" s="4">
        <v>0.10969999</v>
      </c>
      <c r="CU25" s="4">
        <v>9.0549989999999997E-2</v>
      </c>
      <c r="CV25" s="4">
        <v>0.1128</v>
      </c>
    </row>
    <row r="26" spans="3:100" x14ac:dyDescent="0.25">
      <c r="C26" s="4">
        <v>11</v>
      </c>
      <c r="D26" s="4">
        <v>0.93499995999999996</v>
      </c>
      <c r="E26" s="4">
        <v>0.8891</v>
      </c>
      <c r="F26" s="4">
        <v>0.86414999999999997</v>
      </c>
      <c r="G26" s="4">
        <v>0.93245001000000005</v>
      </c>
      <c r="H26" s="4">
        <v>0.90399996999999999</v>
      </c>
      <c r="I26" s="4">
        <v>0.89615001000000005</v>
      </c>
      <c r="L26" s="4">
        <v>11</v>
      </c>
      <c r="M26" s="4">
        <v>0.56750001000000005</v>
      </c>
      <c r="N26" s="4">
        <v>0.49794999000000001</v>
      </c>
      <c r="O26" s="4">
        <v>0.48060000000000003</v>
      </c>
      <c r="P26" s="4">
        <v>0.59305001999999996</v>
      </c>
      <c r="Q26" s="4">
        <v>0.55839998999999996</v>
      </c>
      <c r="R26" s="4">
        <v>0.51405000999999995</v>
      </c>
      <c r="S26" s="4">
        <v>0.52010000000000001</v>
      </c>
      <c r="T26" s="4">
        <v>0.53934998999999995</v>
      </c>
      <c r="U26" s="4"/>
      <c r="W26" s="4">
        <v>11</v>
      </c>
      <c r="X26" s="4">
        <v>0.2616</v>
      </c>
      <c r="Y26" s="4">
        <v>0.27070000999999999</v>
      </c>
      <c r="Z26" s="4">
        <v>0.27689998999999998</v>
      </c>
      <c r="AA26" s="4">
        <v>0.20479998999999999</v>
      </c>
      <c r="AB26" s="4">
        <v>0.21010000000000001</v>
      </c>
      <c r="AC26" s="4">
        <v>0.22420001000000001</v>
      </c>
      <c r="AF26" s="4">
        <v>11</v>
      </c>
      <c r="AG26" s="4">
        <v>0.13594999999999999</v>
      </c>
      <c r="AH26" s="4">
        <v>0.13855001</v>
      </c>
      <c r="AI26" s="4">
        <v>0.186</v>
      </c>
      <c r="AJ26" s="4">
        <v>0.140649997</v>
      </c>
      <c r="AK26" s="4">
        <v>0.15275</v>
      </c>
      <c r="AL26" s="4">
        <v>0.1391</v>
      </c>
      <c r="AM26" s="4">
        <v>0.16400000000000001</v>
      </c>
      <c r="AN26" s="4">
        <v>0.17759998900000001</v>
      </c>
      <c r="AQ26" s="4">
        <v>11</v>
      </c>
      <c r="AR26" s="4">
        <v>9.0300000000000005E-2</v>
      </c>
      <c r="AS26" s="4">
        <v>6.7349999999999993E-2</v>
      </c>
      <c r="AT26" s="4">
        <v>9.8150000000000001E-2</v>
      </c>
      <c r="AU26" s="4">
        <v>7.5100004999999997E-2</v>
      </c>
      <c r="AV26" s="4">
        <v>7.1650000000000005E-2</v>
      </c>
      <c r="AW26" s="4">
        <v>6.7299999999999999E-2</v>
      </c>
      <c r="AX26" s="4">
        <v>7.4300000000000005E-2</v>
      </c>
      <c r="AY26" s="4">
        <v>9.3149999999999997E-2</v>
      </c>
      <c r="AZ26" s="4">
        <v>7.6150008000000005E-2</v>
      </c>
      <c r="BA26" s="4">
        <v>8.3949999999999997E-2</v>
      </c>
      <c r="BD26" s="4">
        <v>11</v>
      </c>
      <c r="BE26" s="4">
        <v>4.1500000000000002E-2</v>
      </c>
      <c r="BF26" s="4">
        <v>2.895E-2</v>
      </c>
      <c r="BG26" s="4">
        <v>4.0800000000000003E-2</v>
      </c>
      <c r="BH26" s="4">
        <v>3.4599999999999999E-2</v>
      </c>
      <c r="BI26" s="4">
        <v>3.705E-2</v>
      </c>
      <c r="BJ26" s="4">
        <v>4.4549999999999999E-2</v>
      </c>
      <c r="BM26" s="4">
        <v>11</v>
      </c>
      <c r="BN26" s="4">
        <v>3.585E-2</v>
      </c>
      <c r="BO26" s="4">
        <v>3.4799999999999998E-2</v>
      </c>
      <c r="BP26" s="4">
        <v>5.3449999999999998E-2</v>
      </c>
      <c r="BQ26" s="4">
        <v>5.6250000000000001E-2</v>
      </c>
      <c r="BR26" s="4">
        <v>5.1249999999999997E-2</v>
      </c>
      <c r="BS26" s="4">
        <v>5.8099989999999997E-2</v>
      </c>
      <c r="BV26" s="4">
        <v>11</v>
      </c>
      <c r="BW26" s="4">
        <v>2.7550000000000002E-2</v>
      </c>
      <c r="BX26" s="4">
        <v>9.9000000000000008E-3</v>
      </c>
      <c r="BY26" s="4">
        <v>1.749999E-2</v>
      </c>
      <c r="BZ26" s="4">
        <v>6.0000000000000001E-3</v>
      </c>
      <c r="CA26" s="4">
        <v>5.6050000000000003E-2</v>
      </c>
      <c r="CB26" s="4">
        <v>3.3549990000000002E-2</v>
      </c>
      <c r="CC26" s="4">
        <v>3.6249999999999998E-2</v>
      </c>
      <c r="CD26" s="4">
        <v>2.320001E-2</v>
      </c>
      <c r="CG26" s="4">
        <v>11</v>
      </c>
      <c r="CH26" s="4">
        <v>6.3733330000000005E-2</v>
      </c>
      <c r="CI26" s="4">
        <v>4.0866670000000001E-2</v>
      </c>
      <c r="CJ26" s="4">
        <v>6.3450000000000006E-2</v>
      </c>
      <c r="CK26" s="4">
        <v>5.0133339999999998E-2</v>
      </c>
      <c r="CL26" s="4">
        <v>4.6933339999999997E-2</v>
      </c>
      <c r="CM26" s="4">
        <v>7.0349999999999996E-2</v>
      </c>
      <c r="CP26" s="4">
        <v>11</v>
      </c>
      <c r="CQ26" s="4">
        <v>0.11700001</v>
      </c>
      <c r="CR26" s="4">
        <v>0.10374999</v>
      </c>
      <c r="CS26" s="4">
        <v>0.12779999</v>
      </c>
      <c r="CT26" s="4">
        <v>0.11355001000000001</v>
      </c>
      <c r="CU26" s="4">
        <v>9.3850000000000003E-2</v>
      </c>
      <c r="CV26" s="4">
        <v>0.11919999000000001</v>
      </c>
    </row>
    <row r="27" spans="3:100" x14ac:dyDescent="0.25">
      <c r="C27" s="4">
        <v>11.5</v>
      </c>
      <c r="D27" s="4">
        <v>0.96149996999999998</v>
      </c>
      <c r="E27" s="4">
        <v>0.91919996000000004</v>
      </c>
      <c r="F27" s="4">
        <v>0.89604998000000002</v>
      </c>
      <c r="G27" s="4">
        <v>0.94099997000000002</v>
      </c>
      <c r="H27" s="4">
        <v>0.91810000999999997</v>
      </c>
      <c r="I27" s="4">
        <v>0.92039996000000002</v>
      </c>
      <c r="L27" s="4">
        <v>11.5</v>
      </c>
      <c r="M27" s="4">
        <v>0.60890003000000004</v>
      </c>
      <c r="N27" s="4">
        <v>0.52880000999999999</v>
      </c>
      <c r="O27" s="4">
        <v>0.50850002000000005</v>
      </c>
      <c r="P27" s="4">
        <v>0.62675000000000003</v>
      </c>
      <c r="Q27" s="4">
        <v>0.59374998999999995</v>
      </c>
      <c r="R27" s="4">
        <v>0.54355001000000003</v>
      </c>
      <c r="S27" s="4">
        <v>0.55400000999999999</v>
      </c>
      <c r="T27" s="4">
        <v>0.56764999999999999</v>
      </c>
      <c r="U27" s="4"/>
      <c r="W27" s="4">
        <v>11.5</v>
      </c>
      <c r="X27" s="4">
        <v>0.26850002000000001</v>
      </c>
      <c r="Y27" s="4">
        <v>0.27209999000000001</v>
      </c>
      <c r="Z27" s="4">
        <v>0.27979999</v>
      </c>
      <c r="AA27" s="4">
        <v>0.2097</v>
      </c>
      <c r="AB27" s="4">
        <v>0.21229998999999999</v>
      </c>
      <c r="AC27" s="4">
        <v>0.22460000999999999</v>
      </c>
      <c r="AF27" s="4">
        <v>11.5</v>
      </c>
      <c r="AG27" s="4">
        <v>0.14249999999999999</v>
      </c>
      <c r="AH27" s="4">
        <v>0.14510000000000001</v>
      </c>
      <c r="AI27" s="4">
        <v>0.19325001</v>
      </c>
      <c r="AJ27" s="4">
        <v>0.14695000599999999</v>
      </c>
      <c r="AK27" s="4">
        <v>0.16205000999999999</v>
      </c>
      <c r="AL27" s="4">
        <v>0.14674999999999999</v>
      </c>
      <c r="AM27" s="4">
        <v>0.17299999999999999</v>
      </c>
      <c r="AN27" s="4">
        <v>0.187749997</v>
      </c>
      <c r="AQ27" s="4">
        <v>11.5</v>
      </c>
      <c r="AR27" s="4">
        <v>8.6599999999999996E-2</v>
      </c>
      <c r="AS27" s="4">
        <v>6.7650009999999997E-2</v>
      </c>
      <c r="AT27" s="4">
        <v>0.10425</v>
      </c>
      <c r="AU27" s="4">
        <v>7.6700002000000003E-2</v>
      </c>
      <c r="AV27" s="4">
        <v>7.4300000000000005E-2</v>
      </c>
      <c r="AW27" s="4">
        <v>6.9649989999999995E-2</v>
      </c>
      <c r="AX27" s="4">
        <v>7.6550010000000002E-2</v>
      </c>
      <c r="AY27" s="4">
        <v>9.8100000000000007E-2</v>
      </c>
      <c r="AZ27" s="4">
        <v>7.8000001999999999E-2</v>
      </c>
      <c r="BA27" s="4">
        <v>8.7749999999999995E-2</v>
      </c>
      <c r="BD27" s="4">
        <v>11.5</v>
      </c>
      <c r="BE27" s="4">
        <v>4.3049999999999998E-2</v>
      </c>
      <c r="BF27" s="4">
        <v>3.1199999999999999E-2</v>
      </c>
      <c r="BG27" s="4">
        <v>4.1599999999999998E-2</v>
      </c>
      <c r="BH27" s="4">
        <v>3.4500000000000003E-2</v>
      </c>
      <c r="BI27" s="4">
        <v>3.8100000000000002E-2</v>
      </c>
      <c r="BJ27" s="4">
        <v>4.8050000000000002E-2</v>
      </c>
      <c r="BM27" s="4">
        <v>11.5</v>
      </c>
      <c r="BN27" s="4">
        <v>3.9050010000000003E-2</v>
      </c>
      <c r="BO27" s="4">
        <v>3.6549999999999999E-2</v>
      </c>
      <c r="BP27" s="4">
        <v>5.1299999999999998E-2</v>
      </c>
      <c r="BQ27" s="4">
        <v>5.9150000000000001E-2</v>
      </c>
      <c r="BR27" s="4">
        <v>5.6899999999999999E-2</v>
      </c>
      <c r="BS27" s="4">
        <v>6.3549999999999995E-2</v>
      </c>
      <c r="BV27" s="4">
        <v>11.5</v>
      </c>
      <c r="BW27" s="4">
        <v>2.75E-2</v>
      </c>
      <c r="BX27" s="4">
        <v>9.3500000000000007E-3</v>
      </c>
      <c r="BY27" s="4">
        <v>1.7899999999999999E-2</v>
      </c>
      <c r="BZ27" s="4">
        <v>5.3499999999999997E-3</v>
      </c>
      <c r="CA27" s="4">
        <v>6.3850000000000004E-2</v>
      </c>
      <c r="CB27" s="4">
        <v>3.3950000000000001E-2</v>
      </c>
      <c r="CC27" s="4">
        <v>4.0250000000000001E-2</v>
      </c>
      <c r="CD27" s="4">
        <v>2.3949999999999999E-2</v>
      </c>
      <c r="CG27" s="4">
        <v>11.5</v>
      </c>
      <c r="CH27" s="4">
        <v>6.4766669999999998E-2</v>
      </c>
      <c r="CI27" s="4">
        <v>4.186666E-2</v>
      </c>
      <c r="CJ27" s="4">
        <v>6.5100000000000005E-2</v>
      </c>
      <c r="CK27" s="4">
        <v>5.2200000000000003E-2</v>
      </c>
      <c r="CL27" s="4">
        <v>4.9566659999999998E-2</v>
      </c>
      <c r="CM27" s="4">
        <v>7.46E-2</v>
      </c>
      <c r="CP27" s="4">
        <v>11.5</v>
      </c>
      <c r="CQ27" s="4">
        <v>0.1235</v>
      </c>
      <c r="CR27" s="4">
        <v>0.10924999000000001</v>
      </c>
      <c r="CS27" s="4">
        <v>0.1353</v>
      </c>
      <c r="CT27" s="4">
        <v>0.12025</v>
      </c>
      <c r="CU27" s="4">
        <v>9.6849989999999997E-2</v>
      </c>
      <c r="CV27" s="4">
        <v>0.1225</v>
      </c>
    </row>
    <row r="28" spans="3:100" x14ac:dyDescent="0.25">
      <c r="C28" s="4">
        <v>12</v>
      </c>
      <c r="D28" s="4">
        <v>0.97619997000000003</v>
      </c>
      <c r="E28" s="4">
        <v>0.93790004000000005</v>
      </c>
      <c r="F28" s="4">
        <v>0.92349996999999995</v>
      </c>
      <c r="G28" s="4">
        <v>0.94369999999999998</v>
      </c>
      <c r="H28" s="4">
        <v>0.92700002000000004</v>
      </c>
      <c r="I28" s="4">
        <v>0.93174997000000004</v>
      </c>
      <c r="L28" s="4">
        <v>12</v>
      </c>
      <c r="M28" s="4">
        <v>0.64639999999999997</v>
      </c>
      <c r="N28" s="4">
        <v>0.55680001000000001</v>
      </c>
      <c r="O28" s="4">
        <v>0.5353</v>
      </c>
      <c r="P28" s="4">
        <v>0.65805000999999996</v>
      </c>
      <c r="Q28" s="4">
        <v>0.62809999999999999</v>
      </c>
      <c r="R28" s="4">
        <v>0.57220002999999997</v>
      </c>
      <c r="S28" s="4">
        <v>0.58360000000000001</v>
      </c>
      <c r="T28" s="4">
        <v>0.5948</v>
      </c>
      <c r="U28" s="4"/>
      <c r="W28" s="4">
        <v>12</v>
      </c>
      <c r="X28" s="4">
        <v>0.27050000000000002</v>
      </c>
      <c r="Y28" s="4">
        <v>0.27510001000000001</v>
      </c>
      <c r="Z28" s="4">
        <v>0.28149998999999998</v>
      </c>
      <c r="AA28" s="4">
        <v>0.21040001999999999</v>
      </c>
      <c r="AB28" s="4">
        <v>0.21480002000000001</v>
      </c>
      <c r="AC28" s="4">
        <v>0.22740001000000001</v>
      </c>
      <c r="AF28" s="4">
        <v>12</v>
      </c>
      <c r="AG28" s="4">
        <v>0.14630000000000001</v>
      </c>
      <c r="AH28" s="4">
        <v>0.15014999000000001</v>
      </c>
      <c r="AI28" s="4">
        <v>0.20025000000000001</v>
      </c>
      <c r="AJ28" s="4">
        <v>0.15200000299999999</v>
      </c>
      <c r="AK28" s="4">
        <v>0.17030000000000001</v>
      </c>
      <c r="AL28" s="4">
        <v>0.15539998999999999</v>
      </c>
      <c r="AM28" s="4">
        <v>0.18149999999999999</v>
      </c>
      <c r="AN28" s="4">
        <v>0.197350003</v>
      </c>
      <c r="AQ28" s="4">
        <v>12</v>
      </c>
      <c r="AR28" s="4">
        <v>9.64E-2</v>
      </c>
      <c r="AS28" s="4">
        <v>7.1349999999999997E-2</v>
      </c>
      <c r="AT28" s="4">
        <v>0.10834998999999999</v>
      </c>
      <c r="AU28" s="4">
        <v>8.0550008000000006E-2</v>
      </c>
      <c r="AV28" s="4">
        <v>7.85E-2</v>
      </c>
      <c r="AW28" s="4">
        <v>7.1300000000000002E-2</v>
      </c>
      <c r="AX28" s="4">
        <v>7.8600000000000003E-2</v>
      </c>
      <c r="AY28" s="4">
        <v>9.6750000000000003E-2</v>
      </c>
      <c r="AZ28" s="4">
        <v>8.1200004000000006E-2</v>
      </c>
      <c r="BA28" s="4">
        <v>9.0749999999999997E-2</v>
      </c>
      <c r="BD28" s="4">
        <v>12</v>
      </c>
      <c r="BE28" s="4">
        <v>4.7699999999999999E-2</v>
      </c>
      <c r="BF28" s="4">
        <v>3.2250000000000001E-2</v>
      </c>
      <c r="BG28" s="4">
        <v>4.385E-2</v>
      </c>
      <c r="BH28" s="4">
        <v>4.3900010000000003E-2</v>
      </c>
      <c r="BI28" s="4">
        <v>4.095E-2</v>
      </c>
      <c r="BJ28" s="4">
        <v>5.1450000000000003E-2</v>
      </c>
      <c r="BM28" s="4">
        <v>12</v>
      </c>
      <c r="BN28" s="4">
        <v>4.1700000000000001E-2</v>
      </c>
      <c r="BO28" s="4">
        <v>3.8449999999999998E-2</v>
      </c>
      <c r="BP28" s="4">
        <v>5.1400000000000001E-2</v>
      </c>
      <c r="BQ28" s="4">
        <v>6.0400000000000002E-2</v>
      </c>
      <c r="BR28" s="4">
        <v>6.2799999999999995E-2</v>
      </c>
      <c r="BS28" s="4">
        <v>6.4299999999999996E-2</v>
      </c>
      <c r="BV28" s="4">
        <v>12</v>
      </c>
      <c r="BW28" s="4">
        <v>2.9000000000000001E-2</v>
      </c>
      <c r="BX28" s="4">
        <v>1.025E-2</v>
      </c>
      <c r="BY28" s="4">
        <v>1.7350000000000001E-2</v>
      </c>
      <c r="BZ28" s="4">
        <v>5.5999999999999999E-3</v>
      </c>
      <c r="CA28" s="4">
        <v>7.3999999999999996E-2</v>
      </c>
      <c r="CB28" s="4">
        <v>3.6499999999999998E-2</v>
      </c>
      <c r="CC28" s="4">
        <v>4.2999999999999997E-2</v>
      </c>
      <c r="CD28" s="4">
        <v>2.5600000000000001E-2</v>
      </c>
      <c r="CG28" s="4">
        <v>12</v>
      </c>
      <c r="CH28" s="4">
        <v>6.6366670000000003E-2</v>
      </c>
      <c r="CI28" s="4">
        <v>4.273333E-2</v>
      </c>
      <c r="CJ28" s="4">
        <v>6.6400000000000001E-2</v>
      </c>
      <c r="CK28" s="4">
        <v>5.4600000000000003E-2</v>
      </c>
      <c r="CL28" s="4">
        <v>5.1299999999999998E-2</v>
      </c>
      <c r="CM28" s="4">
        <v>7.9150010000000007E-2</v>
      </c>
      <c r="CP28" s="4">
        <v>12</v>
      </c>
      <c r="CQ28" s="4">
        <v>0.12939998999999999</v>
      </c>
      <c r="CR28" s="4">
        <v>0.11444999</v>
      </c>
      <c r="CS28" s="4">
        <v>0.14264999</v>
      </c>
      <c r="CT28" s="4">
        <v>0.12539998999999999</v>
      </c>
      <c r="CU28" s="4">
        <v>9.9349989999999999E-2</v>
      </c>
      <c r="CV28" s="4">
        <v>0.12570000000000001</v>
      </c>
    </row>
    <row r="29" spans="3:100" x14ac:dyDescent="0.25">
      <c r="C29" s="4">
        <v>12.5</v>
      </c>
      <c r="D29" s="4">
        <v>0.98410003000000001</v>
      </c>
      <c r="E29" s="4">
        <v>0.94860003999999998</v>
      </c>
      <c r="F29" s="4">
        <v>0.93700000999999999</v>
      </c>
      <c r="G29" s="4">
        <v>0.94515000000000005</v>
      </c>
      <c r="H29" s="4">
        <v>0.92980001999999995</v>
      </c>
      <c r="I29" s="4">
        <v>0.93619998999999998</v>
      </c>
      <c r="L29" s="4">
        <v>12.5</v>
      </c>
      <c r="M29" s="4">
        <v>0.68279997999999997</v>
      </c>
      <c r="N29" s="4">
        <v>0.58350000000000002</v>
      </c>
      <c r="O29" s="4">
        <v>0.55925000000000002</v>
      </c>
      <c r="P29" s="4">
        <v>0.68759999999999999</v>
      </c>
      <c r="Q29" s="4">
        <v>0.66004998999999998</v>
      </c>
      <c r="R29" s="4">
        <v>0.60040002999999997</v>
      </c>
      <c r="S29" s="4">
        <v>0.61080000999999995</v>
      </c>
      <c r="T29" s="4">
        <v>0.61860000000000004</v>
      </c>
      <c r="U29" s="4"/>
      <c r="W29" s="4">
        <v>12.5</v>
      </c>
      <c r="X29" s="4">
        <v>0.27080000999999998</v>
      </c>
      <c r="Y29" s="4">
        <v>0.2762</v>
      </c>
      <c r="Z29" s="4">
        <v>0.28490000999999998</v>
      </c>
      <c r="AA29" s="4">
        <v>0.21110000000000001</v>
      </c>
      <c r="AB29" s="4">
        <v>0.21599999</v>
      </c>
      <c r="AC29" s="4">
        <v>0.23199998999999999</v>
      </c>
      <c r="AF29" s="4">
        <v>12.5</v>
      </c>
      <c r="AG29" s="4">
        <v>0.1535</v>
      </c>
      <c r="AH29" s="4">
        <v>0.15885001000000001</v>
      </c>
      <c r="AI29" s="4">
        <v>0.20405000000000001</v>
      </c>
      <c r="AJ29" s="4">
        <v>0.158550002</v>
      </c>
      <c r="AK29" s="4">
        <v>0.17909998999999999</v>
      </c>
      <c r="AL29" s="4">
        <v>0.16309999999999999</v>
      </c>
      <c r="AM29" s="4">
        <v>0.19104999</v>
      </c>
      <c r="AN29" s="4">
        <v>0.20754999700000001</v>
      </c>
      <c r="AQ29" s="4">
        <v>12.5</v>
      </c>
      <c r="AR29" s="4">
        <v>9.7750000000000004E-2</v>
      </c>
      <c r="AS29" s="4">
        <v>7.3499999999999996E-2</v>
      </c>
      <c r="AT29" s="4">
        <v>0.11155</v>
      </c>
      <c r="AU29" s="4">
        <v>8.3449996999999998E-2</v>
      </c>
      <c r="AV29" s="4">
        <v>8.194999E-2</v>
      </c>
      <c r="AW29" s="4">
        <v>7.2800000000000004E-2</v>
      </c>
      <c r="AX29" s="4">
        <v>7.9799990000000001E-2</v>
      </c>
      <c r="AY29" s="4">
        <v>0.10034999999999999</v>
      </c>
      <c r="AZ29" s="4">
        <v>8.4249995999999994E-2</v>
      </c>
      <c r="BA29" s="4">
        <v>9.2950000000000005E-2</v>
      </c>
      <c r="BD29" s="4">
        <v>12.5</v>
      </c>
      <c r="BE29" s="4">
        <v>5.7950000000000002E-2</v>
      </c>
      <c r="BF29" s="4">
        <v>3.6450000000000003E-2</v>
      </c>
      <c r="BG29" s="4">
        <v>4.6350009999999997E-2</v>
      </c>
      <c r="BH29" s="4">
        <v>4.5900000000000003E-2</v>
      </c>
      <c r="BI29" s="4">
        <v>4.3650000000000001E-2</v>
      </c>
      <c r="BJ29" s="4">
        <v>5.7349999999999998E-2</v>
      </c>
      <c r="BM29" s="4">
        <v>12.5</v>
      </c>
      <c r="BN29" s="4">
        <v>4.6800000000000001E-2</v>
      </c>
      <c r="BO29" s="4">
        <v>4.2049999999999997E-2</v>
      </c>
      <c r="BP29" s="4">
        <v>5.33E-2</v>
      </c>
      <c r="BQ29" s="4">
        <v>6.2399999999999997E-2</v>
      </c>
      <c r="BR29" s="4">
        <v>6.5000009999999997E-2</v>
      </c>
      <c r="BS29" s="4">
        <v>6.6699999999999995E-2</v>
      </c>
      <c r="BV29" s="4">
        <v>12.5</v>
      </c>
      <c r="BW29" s="4">
        <v>2.7349999999999999E-2</v>
      </c>
      <c r="BX29" s="4">
        <v>1.115E-2</v>
      </c>
      <c r="BY29" s="4">
        <v>1.7999999999999999E-2</v>
      </c>
      <c r="BZ29" s="4">
        <v>4.9500000000000004E-3</v>
      </c>
      <c r="CA29" s="4">
        <v>7.5249990000000003E-2</v>
      </c>
      <c r="CB29" s="4">
        <v>4.1349999999999998E-2</v>
      </c>
      <c r="CC29" s="4">
        <v>5.2949999999999997E-2</v>
      </c>
      <c r="CD29" s="4">
        <v>2.6550000000000001E-2</v>
      </c>
      <c r="CG29" s="4">
        <v>12.5</v>
      </c>
      <c r="CH29" s="4">
        <v>6.7500000000000004E-2</v>
      </c>
      <c r="CI29" s="4">
        <v>4.4366669999999997E-2</v>
      </c>
      <c r="CJ29" s="4">
        <v>6.8199990000000002E-2</v>
      </c>
      <c r="CK29" s="4">
        <v>5.6733329999999998E-2</v>
      </c>
      <c r="CL29" s="4">
        <v>5.3499999999999999E-2</v>
      </c>
      <c r="CM29" s="4">
        <v>8.4250000000000005E-2</v>
      </c>
      <c r="CP29" s="4">
        <v>12.5</v>
      </c>
      <c r="CQ29" s="4">
        <v>0.13335</v>
      </c>
      <c r="CR29" s="4">
        <v>0.11819999</v>
      </c>
      <c r="CS29" s="4">
        <v>0.14534999000000001</v>
      </c>
      <c r="CT29" s="4">
        <v>0.12905001999999999</v>
      </c>
      <c r="CU29" s="4">
        <v>0.10339998</v>
      </c>
      <c r="CV29" s="4">
        <v>0.12955000999999999</v>
      </c>
    </row>
    <row r="30" spans="3:100" x14ac:dyDescent="0.25">
      <c r="C30" s="4">
        <v>13</v>
      </c>
      <c r="D30" s="4">
        <v>0.98849997000000001</v>
      </c>
      <c r="E30" s="4">
        <v>0.95369998</v>
      </c>
      <c r="F30" s="4">
        <v>0.94695003</v>
      </c>
      <c r="G30" s="4">
        <v>0.94450000000000001</v>
      </c>
      <c r="H30" s="4">
        <v>0.92919996000000005</v>
      </c>
      <c r="I30" s="4">
        <v>0.93734998999999997</v>
      </c>
      <c r="L30" s="4">
        <v>13</v>
      </c>
      <c r="M30" s="4">
        <v>0.71670003000000004</v>
      </c>
      <c r="N30" s="4">
        <v>0.60809999999999997</v>
      </c>
      <c r="O30" s="4">
        <v>0.58309999000000001</v>
      </c>
      <c r="P30" s="4">
        <v>0.71449998999999997</v>
      </c>
      <c r="Q30" s="4">
        <v>0.68955003000000004</v>
      </c>
      <c r="R30" s="4">
        <v>0.62624999999999997</v>
      </c>
      <c r="S30" s="4">
        <v>0.63769998999999999</v>
      </c>
      <c r="T30" s="4">
        <v>0.64229999000000004</v>
      </c>
      <c r="U30" s="4"/>
      <c r="W30" s="4">
        <v>13</v>
      </c>
      <c r="X30" s="4">
        <v>0.27459998000000002</v>
      </c>
      <c r="Y30" s="4">
        <v>0.2823</v>
      </c>
      <c r="Z30" s="4">
        <v>0.28619999000000002</v>
      </c>
      <c r="AA30" s="4">
        <v>0.21290000000000001</v>
      </c>
      <c r="AB30" s="4">
        <v>0.22049999000000001</v>
      </c>
      <c r="AC30" s="4">
        <v>0.23379999000000001</v>
      </c>
      <c r="AF30" s="4">
        <v>13</v>
      </c>
      <c r="AG30" s="4">
        <v>0.15944999000000001</v>
      </c>
      <c r="AH30" s="4">
        <v>0.16240001000000001</v>
      </c>
      <c r="AI30" s="4">
        <v>0.21249999999999999</v>
      </c>
      <c r="AJ30" s="4">
        <v>0.163000003</v>
      </c>
      <c r="AK30" s="4">
        <v>0.18719999000000001</v>
      </c>
      <c r="AL30" s="4">
        <v>0.17205000000000001</v>
      </c>
      <c r="AM30" s="4">
        <v>0.20034999000000001</v>
      </c>
      <c r="AN30" s="4">
        <v>0.217250004</v>
      </c>
      <c r="AQ30" s="4">
        <v>13</v>
      </c>
      <c r="AR30" s="4">
        <v>0.11939999</v>
      </c>
      <c r="AS30" s="4">
        <v>7.9149999999999998E-2</v>
      </c>
      <c r="AT30" s="4">
        <v>0.1135</v>
      </c>
      <c r="AU30" s="4">
        <v>8.5200003999999996E-2</v>
      </c>
      <c r="AV30" s="4">
        <v>8.4900009999999998E-2</v>
      </c>
      <c r="AW30" s="4">
        <v>7.5149999999999995E-2</v>
      </c>
      <c r="AX30" s="4">
        <v>8.2750000000000004E-2</v>
      </c>
      <c r="AY30" s="4">
        <v>0.10324999999999999</v>
      </c>
      <c r="AZ30" s="4">
        <v>8.6499995999999996E-2</v>
      </c>
      <c r="BA30" s="4">
        <v>9.6450010000000003E-2</v>
      </c>
      <c r="BD30" s="4">
        <v>13</v>
      </c>
      <c r="BE30" s="4">
        <v>5.5100000000000003E-2</v>
      </c>
      <c r="BF30" s="4">
        <v>3.7600000000000001E-2</v>
      </c>
      <c r="BG30" s="4">
        <v>4.9500000000000002E-2</v>
      </c>
      <c r="BH30" s="4">
        <v>5.0950000000000002E-2</v>
      </c>
      <c r="BI30" s="4">
        <v>4.7199999999999999E-2</v>
      </c>
      <c r="BJ30" s="4">
        <v>6.254999E-2</v>
      </c>
      <c r="BM30" s="4">
        <v>13</v>
      </c>
      <c r="BN30" s="4">
        <v>4.7750000000000001E-2</v>
      </c>
      <c r="BO30" s="4">
        <v>4.7399999999999998E-2</v>
      </c>
      <c r="BP30" s="4">
        <v>5.3100000000000001E-2</v>
      </c>
      <c r="BQ30" s="4">
        <v>6.4549999999999996E-2</v>
      </c>
      <c r="BR30" s="4">
        <v>6.7400000000000002E-2</v>
      </c>
      <c r="BS30" s="4">
        <v>6.8500000000000005E-2</v>
      </c>
      <c r="BV30" s="4">
        <v>13</v>
      </c>
      <c r="BW30" s="4">
        <v>3.1300000000000001E-2</v>
      </c>
      <c r="BX30" s="4">
        <v>1.14E-2</v>
      </c>
      <c r="BY30" s="4">
        <v>1.865E-2</v>
      </c>
      <c r="BZ30" s="4">
        <v>4.6499999999999996E-3</v>
      </c>
      <c r="CA30" s="4">
        <v>7.9550010000000004E-2</v>
      </c>
      <c r="CB30" s="4">
        <v>4.9299990000000002E-2</v>
      </c>
      <c r="CC30" s="4">
        <v>5.2650000000000002E-2</v>
      </c>
      <c r="CD30" s="4">
        <v>2.7300000000000001E-2</v>
      </c>
      <c r="CG30" s="4">
        <v>13</v>
      </c>
      <c r="CH30" s="4">
        <v>6.8733329999999995E-2</v>
      </c>
      <c r="CI30" s="4">
        <v>4.4366669999999997E-2</v>
      </c>
      <c r="CJ30" s="4">
        <v>6.9949999999999998E-2</v>
      </c>
      <c r="CK30" s="4">
        <v>5.8900000000000001E-2</v>
      </c>
      <c r="CL30" s="4">
        <v>5.5933339999999998E-2</v>
      </c>
      <c r="CM30" s="4">
        <v>8.9199990000000007E-2</v>
      </c>
      <c r="CP30" s="4">
        <v>13</v>
      </c>
      <c r="CQ30" s="4">
        <v>0.13694998999999999</v>
      </c>
      <c r="CR30" s="4">
        <v>0.12114999</v>
      </c>
      <c r="CS30" s="4">
        <v>0.15339999000000001</v>
      </c>
      <c r="CT30" s="4">
        <v>0.13354999000000001</v>
      </c>
      <c r="CU30" s="4">
        <v>0.10595</v>
      </c>
      <c r="CV30" s="4">
        <v>0.13274999000000001</v>
      </c>
    </row>
    <row r="31" spans="3:100" x14ac:dyDescent="0.25">
      <c r="C31" s="4">
        <v>13.5</v>
      </c>
      <c r="D31" s="4">
        <v>0.99060002999999996</v>
      </c>
      <c r="E31" s="4">
        <v>0.95889999999999997</v>
      </c>
      <c r="F31" s="4">
        <v>0.95279997999999999</v>
      </c>
      <c r="G31" s="4">
        <v>0.94319998000000005</v>
      </c>
      <c r="H31" s="4">
        <v>0.93100002000000004</v>
      </c>
      <c r="I31" s="4">
        <v>0.93814998999999999</v>
      </c>
      <c r="L31" s="4">
        <v>13.5</v>
      </c>
      <c r="M31" s="4">
        <v>0.74869998000000004</v>
      </c>
      <c r="N31" s="4">
        <v>0.63084998999999997</v>
      </c>
      <c r="O31" s="4">
        <v>0.60550000999999998</v>
      </c>
      <c r="P31" s="4">
        <v>0.74110001000000003</v>
      </c>
      <c r="Q31" s="4">
        <v>0.71614999999999995</v>
      </c>
      <c r="R31" s="4">
        <v>0.65030003000000003</v>
      </c>
      <c r="S31" s="4">
        <v>0.66290000000000004</v>
      </c>
      <c r="T31" s="4">
        <v>0.66379999999999995</v>
      </c>
      <c r="U31" s="4"/>
      <c r="W31" s="4">
        <v>13.5</v>
      </c>
      <c r="X31" s="4">
        <v>0.27460000000000001</v>
      </c>
      <c r="Y31" s="4">
        <v>0.28400001000000002</v>
      </c>
      <c r="Z31" s="4">
        <v>0.29010001000000002</v>
      </c>
      <c r="AA31" s="4">
        <v>0.21790001000000001</v>
      </c>
      <c r="AB31" s="4">
        <v>0.22130000999999999</v>
      </c>
      <c r="AC31" s="4">
        <v>0.23830000000000001</v>
      </c>
      <c r="AF31" s="4">
        <v>13.5</v>
      </c>
      <c r="AG31" s="4">
        <v>0.16635000999999999</v>
      </c>
      <c r="AH31" s="4">
        <v>0.16955001</v>
      </c>
      <c r="AI31" s="4">
        <v>0.21524999</v>
      </c>
      <c r="AJ31" s="4">
        <v>0.17020000499999999</v>
      </c>
      <c r="AK31" s="4">
        <v>0.19524999000000001</v>
      </c>
      <c r="AL31" s="4">
        <v>0.17935000000000001</v>
      </c>
      <c r="AM31" s="4">
        <v>0.20605000000000001</v>
      </c>
      <c r="AN31" s="4">
        <v>0.22740000499999999</v>
      </c>
      <c r="AQ31" s="4">
        <v>13.5</v>
      </c>
      <c r="AR31" s="4">
        <v>0.113</v>
      </c>
      <c r="AS31" s="4">
        <v>8.0199999999999994E-2</v>
      </c>
      <c r="AT31" s="4">
        <v>0.12315</v>
      </c>
      <c r="AU31" s="4">
        <v>8.4800004999999998E-2</v>
      </c>
      <c r="AV31" s="4">
        <v>9.1800000000000007E-2</v>
      </c>
      <c r="AW31" s="4">
        <v>7.8450000000000006E-2</v>
      </c>
      <c r="AX31" s="4">
        <v>8.405E-2</v>
      </c>
      <c r="AY31" s="4">
        <v>0.10285001000000001</v>
      </c>
      <c r="AZ31" s="4">
        <v>8.8600001999999997E-2</v>
      </c>
      <c r="BA31" s="4">
        <v>9.7549999999999998E-2</v>
      </c>
      <c r="BD31" s="4">
        <v>13.5</v>
      </c>
      <c r="BE31" s="4">
        <v>5.8049999999999997E-2</v>
      </c>
      <c r="BF31" s="4">
        <v>4.0399999999999998E-2</v>
      </c>
      <c r="BG31" s="4">
        <v>5.3850000000000002E-2</v>
      </c>
      <c r="BH31" s="4">
        <v>6.7849999999999994E-2</v>
      </c>
      <c r="BI31" s="4">
        <v>5.2449999999999997E-2</v>
      </c>
      <c r="BJ31" s="4">
        <v>6.225E-2</v>
      </c>
      <c r="BM31" s="4">
        <v>13.5</v>
      </c>
      <c r="BN31" s="4">
        <v>5.5199999999999999E-2</v>
      </c>
      <c r="BO31" s="4">
        <v>5.0599999999999999E-2</v>
      </c>
      <c r="BP31" s="4">
        <v>5.2300010000000001E-2</v>
      </c>
      <c r="BQ31" s="4">
        <v>6.5850000000000006E-2</v>
      </c>
      <c r="BR31" s="4">
        <v>6.8049999999999999E-2</v>
      </c>
      <c r="BS31" s="4">
        <v>7.2450000000000001E-2</v>
      </c>
      <c r="BV31" s="4">
        <v>13.5</v>
      </c>
      <c r="BW31" s="4">
        <v>3.1699999999999999E-2</v>
      </c>
      <c r="BX31" s="4">
        <v>1.11E-2</v>
      </c>
      <c r="BY31" s="4">
        <v>1.9099999999999999E-2</v>
      </c>
      <c r="BZ31" s="4">
        <v>5.5999999999999999E-3</v>
      </c>
      <c r="CA31" s="4">
        <v>8.2049999999999998E-2</v>
      </c>
      <c r="CB31" s="4">
        <v>4.8349999999999997E-2</v>
      </c>
      <c r="CC31" s="4">
        <v>5.5350000000000003E-2</v>
      </c>
      <c r="CD31" s="4">
        <v>3.0850010000000001E-2</v>
      </c>
      <c r="CG31" s="4">
        <v>13.5</v>
      </c>
      <c r="CH31" s="4">
        <v>7.0066669999999998E-2</v>
      </c>
      <c r="CI31" s="4">
        <v>4.493333E-2</v>
      </c>
      <c r="CJ31" s="4">
        <v>7.1300000000000002E-2</v>
      </c>
      <c r="CK31" s="4">
        <v>6.1966670000000001E-2</v>
      </c>
      <c r="CL31" s="4">
        <v>5.8500000000000003E-2</v>
      </c>
      <c r="CM31" s="4">
        <v>9.6250000000000002E-2</v>
      </c>
      <c r="CP31" s="4">
        <v>13.5</v>
      </c>
      <c r="CQ31" s="4">
        <v>0.13890000999999999</v>
      </c>
      <c r="CR31" s="4">
        <v>0.12615001000000001</v>
      </c>
      <c r="CS31" s="4">
        <v>0.15674999000000001</v>
      </c>
      <c r="CT31" s="4">
        <v>0.13694999999999999</v>
      </c>
      <c r="CU31" s="4">
        <v>0.10815001</v>
      </c>
      <c r="CV31" s="4">
        <v>0.13679999000000001</v>
      </c>
    </row>
    <row r="32" spans="3:100" x14ac:dyDescent="0.25">
      <c r="C32" s="4">
        <v>14</v>
      </c>
      <c r="D32" s="4">
        <v>0.99279994999999999</v>
      </c>
      <c r="E32" s="4">
        <v>0.95909999000000001</v>
      </c>
      <c r="F32" s="4">
        <v>0.95630000999999998</v>
      </c>
      <c r="G32" s="4">
        <v>0.94430000999999997</v>
      </c>
      <c r="H32" s="4">
        <v>0.92920004</v>
      </c>
      <c r="I32" s="4">
        <v>0.93824998999999998</v>
      </c>
      <c r="L32" s="4">
        <v>14</v>
      </c>
      <c r="M32" s="4">
        <v>0.77939997999999999</v>
      </c>
      <c r="N32" s="4">
        <v>0.65249999999999997</v>
      </c>
      <c r="O32" s="4">
        <v>0.62400001000000005</v>
      </c>
      <c r="P32" s="4">
        <v>0.76465000000000005</v>
      </c>
      <c r="Q32" s="4">
        <v>0.74279998999999997</v>
      </c>
      <c r="R32" s="4">
        <v>0.6724</v>
      </c>
      <c r="S32" s="4">
        <v>0.68609998000000005</v>
      </c>
      <c r="T32" s="4">
        <v>0.68184999999999996</v>
      </c>
      <c r="U32" s="4"/>
      <c r="W32" s="4">
        <v>14</v>
      </c>
      <c r="X32" s="4">
        <v>0.28170000000000001</v>
      </c>
      <c r="Y32" s="4">
        <v>0.28500001000000003</v>
      </c>
      <c r="Z32" s="4">
        <v>0.29210000000000003</v>
      </c>
      <c r="AA32" s="4">
        <v>0.22289998999999999</v>
      </c>
      <c r="AB32" s="4">
        <v>0.22439999999999999</v>
      </c>
      <c r="AC32" s="4">
        <v>0.23860000000000001</v>
      </c>
      <c r="AF32" s="4">
        <v>14</v>
      </c>
      <c r="AG32" s="4">
        <v>0.17335</v>
      </c>
      <c r="AH32" s="4">
        <v>0.17164999</v>
      </c>
      <c r="AI32" s="4">
        <v>0.2228</v>
      </c>
      <c r="AJ32" s="4">
        <v>0.176100008</v>
      </c>
      <c r="AK32" s="4">
        <v>0.20214999</v>
      </c>
      <c r="AL32" s="4">
        <v>0.18859999999999999</v>
      </c>
      <c r="AM32" s="4">
        <v>0.21834998999999999</v>
      </c>
      <c r="AN32" s="4">
        <v>0.23730000100000001</v>
      </c>
      <c r="AQ32" s="4">
        <v>14</v>
      </c>
      <c r="AR32" s="4">
        <v>0.1087</v>
      </c>
      <c r="AS32" s="4">
        <v>8.1299999999999997E-2</v>
      </c>
      <c r="AT32" s="4">
        <v>0.13270000000000001</v>
      </c>
      <c r="AU32" s="4">
        <v>8.9249997999999997E-2</v>
      </c>
      <c r="AV32" s="4">
        <v>0.1</v>
      </c>
      <c r="AW32" s="4">
        <v>7.9450000000000007E-2</v>
      </c>
      <c r="AX32" s="4">
        <v>8.5750010000000002E-2</v>
      </c>
      <c r="AY32" s="4">
        <v>0.11075</v>
      </c>
      <c r="AZ32" s="4">
        <v>9.2150002999999994E-2</v>
      </c>
      <c r="BA32" s="4">
        <v>0.1022</v>
      </c>
      <c r="BD32" s="4">
        <v>14</v>
      </c>
      <c r="BE32" s="4">
        <v>5.935E-2</v>
      </c>
      <c r="BF32" s="4">
        <v>4.305001E-2</v>
      </c>
      <c r="BG32" s="4">
        <v>5.5399999999999998E-2</v>
      </c>
      <c r="BH32" s="4">
        <v>7.3099999999999998E-2</v>
      </c>
      <c r="BI32" s="4">
        <v>5.930001E-2</v>
      </c>
      <c r="BJ32" s="4">
        <v>6.4750000000000002E-2</v>
      </c>
      <c r="BM32" s="4">
        <v>14</v>
      </c>
      <c r="BN32" s="4">
        <v>5.62E-2</v>
      </c>
      <c r="BO32" s="4">
        <v>5.0599999999999999E-2</v>
      </c>
      <c r="BP32" s="4">
        <v>5.5149990000000003E-2</v>
      </c>
      <c r="BQ32" s="4">
        <v>6.9800000000000001E-2</v>
      </c>
      <c r="BR32" s="4">
        <v>6.7449999999999996E-2</v>
      </c>
      <c r="BS32" s="4">
        <v>7.4050000000000005E-2</v>
      </c>
      <c r="BV32" s="4">
        <v>14</v>
      </c>
      <c r="BW32" s="4">
        <v>3.2050000000000002E-2</v>
      </c>
      <c r="BX32" s="4">
        <v>1.2699999999999999E-2</v>
      </c>
      <c r="BY32" s="4">
        <v>1.9E-2</v>
      </c>
      <c r="BZ32" s="4">
        <v>5.5500000000000002E-3</v>
      </c>
      <c r="CA32" s="4">
        <v>8.5000000000000006E-2</v>
      </c>
      <c r="CB32" s="4">
        <v>5.1400010000000003E-2</v>
      </c>
      <c r="CC32" s="4">
        <v>5.9299989999999997E-2</v>
      </c>
      <c r="CD32" s="4">
        <v>3.3099999999999997E-2</v>
      </c>
      <c r="CG32" s="4">
        <v>14</v>
      </c>
      <c r="CH32" s="4">
        <v>7.1599999999999997E-2</v>
      </c>
      <c r="CI32" s="4">
        <v>4.6866669999999999E-2</v>
      </c>
      <c r="CJ32" s="4">
        <v>7.3099999999999998E-2</v>
      </c>
      <c r="CK32" s="4">
        <v>6.3833329999999994E-2</v>
      </c>
      <c r="CL32" s="4">
        <v>6.1566669999999997E-2</v>
      </c>
      <c r="CM32" s="4">
        <v>0.10215</v>
      </c>
      <c r="CP32" s="4">
        <v>14</v>
      </c>
      <c r="CQ32" s="4">
        <v>0.14240003000000001</v>
      </c>
      <c r="CR32" s="4">
        <v>0.13099997999999999</v>
      </c>
      <c r="CS32" s="4">
        <v>0.15959999</v>
      </c>
      <c r="CT32" s="4">
        <v>0.14099999999999999</v>
      </c>
      <c r="CU32" s="4">
        <v>0.1091</v>
      </c>
      <c r="CV32" s="4">
        <v>0.13859999000000001</v>
      </c>
    </row>
    <row r="33" spans="3:100" x14ac:dyDescent="0.25">
      <c r="C33" s="4">
        <v>14.5</v>
      </c>
      <c r="D33" s="4">
        <v>0.99299996999999995</v>
      </c>
      <c r="E33" s="4">
        <v>0.95980005000000002</v>
      </c>
      <c r="F33" s="4">
        <v>0.9577</v>
      </c>
      <c r="G33" s="4">
        <v>0.94244998999999996</v>
      </c>
      <c r="H33" s="4">
        <v>0.92810002999999996</v>
      </c>
      <c r="I33" s="4">
        <v>0.93799995000000003</v>
      </c>
      <c r="L33" s="4">
        <v>14.5</v>
      </c>
      <c r="M33" s="4">
        <v>0.80839998000000002</v>
      </c>
      <c r="N33" s="4">
        <v>0.67375001999999995</v>
      </c>
      <c r="O33" s="4">
        <v>0.64639997000000005</v>
      </c>
      <c r="P33" s="4">
        <v>0.78700000999999997</v>
      </c>
      <c r="Q33" s="4">
        <v>0.76690000000000003</v>
      </c>
      <c r="R33" s="4">
        <v>0.69404999000000001</v>
      </c>
      <c r="S33" s="4">
        <v>0.70594999000000003</v>
      </c>
      <c r="T33" s="4">
        <v>0.69960001999999999</v>
      </c>
      <c r="U33" s="4"/>
      <c r="W33" s="4">
        <v>14.5</v>
      </c>
      <c r="X33" s="4">
        <v>0.28159998000000003</v>
      </c>
      <c r="Y33" s="4">
        <v>0.2888</v>
      </c>
      <c r="Z33" s="4">
        <v>0.29330001</v>
      </c>
      <c r="AA33" s="4">
        <v>0.2208</v>
      </c>
      <c r="AB33" s="4">
        <v>0.22639999</v>
      </c>
      <c r="AC33" s="4">
        <v>0.24089999000000001</v>
      </c>
      <c r="AF33" s="4">
        <v>14.5</v>
      </c>
      <c r="AG33" s="4">
        <v>0.18029999999999999</v>
      </c>
      <c r="AH33" s="4">
        <v>0.18165000000000001</v>
      </c>
      <c r="AI33" s="4">
        <v>0.22819999999999999</v>
      </c>
      <c r="AJ33" s="4">
        <v>0.17849999699999999</v>
      </c>
      <c r="AK33" s="4">
        <v>0.21119999</v>
      </c>
      <c r="AL33" s="4">
        <v>0.1953</v>
      </c>
      <c r="AM33" s="4">
        <v>0.22620001000000001</v>
      </c>
      <c r="AN33" s="4">
        <v>0.244949996</v>
      </c>
      <c r="AQ33" s="4">
        <v>14.5</v>
      </c>
      <c r="AR33" s="4">
        <v>0.10965</v>
      </c>
      <c r="AS33" s="4">
        <v>9.11E-2</v>
      </c>
      <c r="AT33" s="4">
        <v>0.14000000000000001</v>
      </c>
      <c r="AU33" s="4">
        <v>9.7500004000000001E-2</v>
      </c>
      <c r="AV33" s="4">
        <v>0.10150000000000001</v>
      </c>
      <c r="AW33" s="4">
        <v>8.2200010000000004E-2</v>
      </c>
      <c r="AX33" s="4">
        <v>8.665001E-2</v>
      </c>
      <c r="AY33" s="4">
        <v>0.10854999999999999</v>
      </c>
      <c r="AZ33" s="4">
        <v>9.375E-2</v>
      </c>
      <c r="BA33" s="4">
        <v>0.10405</v>
      </c>
      <c r="BD33" s="4">
        <v>14.5</v>
      </c>
      <c r="BE33" s="4">
        <v>6.7250000000000004E-2</v>
      </c>
      <c r="BF33" s="4">
        <v>4.9750000000000003E-2</v>
      </c>
      <c r="BG33" s="4">
        <v>5.4850000000000003E-2</v>
      </c>
      <c r="BH33" s="4">
        <v>7.1900000000000006E-2</v>
      </c>
      <c r="BI33" s="4">
        <v>6.1949999999999998E-2</v>
      </c>
      <c r="BJ33" s="4">
        <v>6.2700000000000006E-2</v>
      </c>
      <c r="BM33" s="4">
        <v>14.5</v>
      </c>
      <c r="BN33" s="4">
        <v>6.2199999999999998E-2</v>
      </c>
      <c r="BO33" s="4">
        <v>5.1749999999999997E-2</v>
      </c>
      <c r="BP33" s="4">
        <v>5.8850010000000001E-2</v>
      </c>
      <c r="BQ33" s="4">
        <v>7.5749999999999998E-2</v>
      </c>
      <c r="BR33" s="4">
        <v>6.9649989999999995E-2</v>
      </c>
      <c r="BS33" s="4">
        <v>7.3549989999999996E-2</v>
      </c>
      <c r="BV33" s="4">
        <v>14.5</v>
      </c>
      <c r="BW33" s="4">
        <v>3.1600000000000003E-2</v>
      </c>
      <c r="BX33" s="4">
        <v>1.3050000000000001E-2</v>
      </c>
      <c r="BY33" s="4">
        <v>1.8749999999999999E-2</v>
      </c>
      <c r="BZ33" s="4">
        <v>5.1999999999999998E-3</v>
      </c>
      <c r="CA33" s="4">
        <v>8.9349990000000004E-2</v>
      </c>
      <c r="CB33" s="4">
        <v>5.8250000000000003E-2</v>
      </c>
      <c r="CC33" s="4">
        <v>6.3700000000000007E-2</v>
      </c>
      <c r="CD33" s="4">
        <v>3.3999990000000001E-2</v>
      </c>
      <c r="CG33" s="4">
        <v>14.5</v>
      </c>
      <c r="CH33" s="4">
        <v>7.3599999999999999E-2</v>
      </c>
      <c r="CI33" s="4">
        <v>4.6899999999999997E-2</v>
      </c>
      <c r="CJ33" s="4">
        <v>7.6249999999999998E-2</v>
      </c>
      <c r="CK33" s="4">
        <v>6.6933329999999999E-2</v>
      </c>
      <c r="CL33" s="4">
        <v>6.4966659999999996E-2</v>
      </c>
      <c r="CM33" s="4">
        <v>0.11144999999999999</v>
      </c>
      <c r="CP33" s="4">
        <v>14.5</v>
      </c>
      <c r="CQ33" s="4">
        <v>0.14474999999999999</v>
      </c>
      <c r="CR33" s="4">
        <v>0.12585001000000001</v>
      </c>
      <c r="CS33" s="4">
        <v>0.17044999999999999</v>
      </c>
      <c r="CT33" s="4">
        <v>0.14565003000000001</v>
      </c>
      <c r="CU33" s="4">
        <v>0.11184999</v>
      </c>
      <c r="CV33" s="4">
        <v>0.14269999999999999</v>
      </c>
    </row>
    <row r="34" spans="3:100" x14ac:dyDescent="0.25">
      <c r="C34" s="4">
        <v>15</v>
      </c>
      <c r="D34" s="4">
        <v>0.99220005</v>
      </c>
      <c r="E34" s="4">
        <v>0.95930000000000004</v>
      </c>
      <c r="F34" s="4">
        <v>0.95939996999999999</v>
      </c>
      <c r="G34" s="4">
        <v>0.94100001</v>
      </c>
      <c r="H34" s="4">
        <v>0.92669995000000005</v>
      </c>
      <c r="I34" s="4">
        <v>0.93694999999999995</v>
      </c>
      <c r="L34" s="4">
        <v>15</v>
      </c>
      <c r="M34" s="4">
        <v>0.83459998999999996</v>
      </c>
      <c r="N34" s="4">
        <v>0.69320002000000003</v>
      </c>
      <c r="O34" s="4">
        <v>0.66369999999999996</v>
      </c>
      <c r="P34" s="4">
        <v>0.80914998000000005</v>
      </c>
      <c r="Q34" s="4">
        <v>0.78844999000000004</v>
      </c>
      <c r="R34" s="4">
        <v>0.71250000999999996</v>
      </c>
      <c r="S34" s="4">
        <v>0.72774998999999996</v>
      </c>
      <c r="T34" s="4">
        <v>0.71490001999999997</v>
      </c>
      <c r="U34" s="4"/>
      <c r="W34" s="4">
        <v>15</v>
      </c>
      <c r="X34" s="4">
        <v>0.27909999000000002</v>
      </c>
      <c r="Y34" s="4">
        <v>0.29249999999999998</v>
      </c>
      <c r="Z34" s="4">
        <v>0.29560001000000002</v>
      </c>
      <c r="AA34" s="4">
        <v>0.22320001</v>
      </c>
      <c r="AB34" s="4">
        <v>0.22800000000000001</v>
      </c>
      <c r="AC34" s="4">
        <v>0.24370000999999999</v>
      </c>
      <c r="AF34" s="4">
        <v>15</v>
      </c>
      <c r="AG34" s="4">
        <v>0.18900001</v>
      </c>
      <c r="AH34" s="4">
        <v>0.18325000999999999</v>
      </c>
      <c r="AI34" s="4">
        <v>0.23285</v>
      </c>
      <c r="AJ34" s="4">
        <v>0.18435000600000001</v>
      </c>
      <c r="AK34" s="4">
        <v>0.2185</v>
      </c>
      <c r="AL34" s="4">
        <v>0.20460001</v>
      </c>
      <c r="AM34" s="4">
        <v>0.23189999</v>
      </c>
      <c r="AN34" s="4">
        <v>0.25420000399999998</v>
      </c>
      <c r="AQ34" s="4">
        <v>15</v>
      </c>
      <c r="AR34" s="4">
        <v>0.12255000000000001</v>
      </c>
      <c r="AS34" s="4">
        <v>9.5699999999999993E-2</v>
      </c>
      <c r="AT34" s="4">
        <v>0.14410000000000001</v>
      </c>
      <c r="AU34" s="4">
        <v>0.101799995</v>
      </c>
      <c r="AV34" s="4">
        <v>9.5299999999999996E-2</v>
      </c>
      <c r="AW34" s="4">
        <v>8.4349999999999994E-2</v>
      </c>
      <c r="AX34" s="4">
        <v>8.8849999999999998E-2</v>
      </c>
      <c r="AY34" s="4">
        <v>0.108</v>
      </c>
      <c r="AZ34" s="4">
        <v>9.6549995E-2</v>
      </c>
      <c r="BA34" s="4">
        <v>0.107</v>
      </c>
      <c r="BD34" s="4">
        <v>15</v>
      </c>
      <c r="BE34" s="4">
        <v>6.9000000000000006E-2</v>
      </c>
      <c r="BF34" s="4">
        <v>5.1150000000000001E-2</v>
      </c>
      <c r="BG34" s="4">
        <v>5.6750000000000002E-2</v>
      </c>
      <c r="BH34" s="4">
        <v>6.8849999999999995E-2</v>
      </c>
      <c r="BI34" s="4">
        <v>6.6250000000000003E-2</v>
      </c>
      <c r="BJ34" s="4">
        <v>6.4650009999999994E-2</v>
      </c>
      <c r="BM34" s="4">
        <v>15</v>
      </c>
      <c r="BN34" s="4">
        <v>6.1199999999999997E-2</v>
      </c>
      <c r="BO34" s="4">
        <v>5.0749990000000002E-2</v>
      </c>
      <c r="BP34" s="4">
        <v>6.1850000000000002E-2</v>
      </c>
      <c r="BQ34" s="4">
        <v>7.5299989999999997E-2</v>
      </c>
      <c r="BR34" s="4">
        <v>7.195E-2</v>
      </c>
      <c r="BS34" s="4">
        <v>7.5999999999999998E-2</v>
      </c>
      <c r="BV34" s="4">
        <v>15</v>
      </c>
      <c r="BW34" s="4">
        <v>3.1949999999999999E-2</v>
      </c>
      <c r="BX34" s="4">
        <v>1.2999999999999999E-2</v>
      </c>
      <c r="BY34" s="4">
        <v>1.9050000000000001E-2</v>
      </c>
      <c r="BZ34" s="4">
        <v>5.2500000000000003E-3</v>
      </c>
      <c r="CA34" s="4">
        <v>8.7499999999999994E-2</v>
      </c>
      <c r="CB34" s="4">
        <v>6.2649999999999997E-2</v>
      </c>
      <c r="CC34" s="4">
        <v>6.4049999999999996E-2</v>
      </c>
      <c r="CD34" s="4">
        <v>3.6600000000000001E-2</v>
      </c>
      <c r="CG34" s="4">
        <v>15</v>
      </c>
      <c r="CH34" s="4">
        <v>7.4800000000000005E-2</v>
      </c>
      <c r="CI34" s="4">
        <v>4.8133339999999997E-2</v>
      </c>
      <c r="CJ34" s="4">
        <v>7.6649999999999996E-2</v>
      </c>
      <c r="CK34" s="4">
        <v>7.0199999999999999E-2</v>
      </c>
      <c r="CL34" s="4">
        <v>6.7966659999999998E-2</v>
      </c>
      <c r="CM34" s="4">
        <v>0.11815000000000001</v>
      </c>
      <c r="CP34" s="4">
        <v>15</v>
      </c>
      <c r="CQ34" s="4">
        <v>0.14500001000000001</v>
      </c>
      <c r="CR34" s="4">
        <v>0.13965</v>
      </c>
      <c r="CS34" s="4">
        <v>0.17674999</v>
      </c>
      <c r="CT34" s="4">
        <v>0.14919999</v>
      </c>
      <c r="CU34" s="4">
        <v>0.11555</v>
      </c>
      <c r="CV34" s="4">
        <v>0.14604998999999999</v>
      </c>
    </row>
    <row r="35" spans="3:100" x14ac:dyDescent="0.25">
      <c r="C35" s="4">
        <v>15.5</v>
      </c>
      <c r="D35" s="4">
        <v>0.99229995999999998</v>
      </c>
      <c r="E35" s="4">
        <v>0.95780003000000002</v>
      </c>
      <c r="F35" s="4">
        <v>0.95840002999999996</v>
      </c>
      <c r="G35" s="4">
        <v>0.94084999999999996</v>
      </c>
      <c r="H35" s="4">
        <v>0.92490004999999997</v>
      </c>
      <c r="I35" s="4">
        <v>0.93714995999999995</v>
      </c>
      <c r="L35" s="4">
        <v>15.5</v>
      </c>
      <c r="M35" s="4">
        <v>0.86060000999999997</v>
      </c>
      <c r="N35" s="4">
        <v>0.71174999000000005</v>
      </c>
      <c r="O35" s="4">
        <v>0.68479997999999997</v>
      </c>
      <c r="P35" s="4">
        <v>0.82779997999999999</v>
      </c>
      <c r="Q35" s="4">
        <v>0.81034998999999996</v>
      </c>
      <c r="R35" s="4">
        <v>0.72920001999999995</v>
      </c>
      <c r="S35" s="4">
        <v>0.74410001999999997</v>
      </c>
      <c r="T35" s="4">
        <v>0.72989998</v>
      </c>
      <c r="U35" s="4"/>
      <c r="W35" s="4">
        <v>15.5</v>
      </c>
      <c r="X35" s="4">
        <v>0.28010000000000002</v>
      </c>
      <c r="Y35" s="4">
        <v>0.29459999999999997</v>
      </c>
      <c r="Z35" s="4">
        <v>0.29930000000000001</v>
      </c>
      <c r="AA35" s="4">
        <v>0.22290002</v>
      </c>
      <c r="AB35" s="4">
        <v>0.23259999000000001</v>
      </c>
      <c r="AC35" s="4">
        <v>0.24729998</v>
      </c>
      <c r="AF35" s="4">
        <v>15.5</v>
      </c>
      <c r="AG35" s="4">
        <v>0.19049999000000001</v>
      </c>
      <c r="AH35" s="4">
        <v>0.19134999999999999</v>
      </c>
      <c r="AI35" s="4">
        <v>0.23630000000000001</v>
      </c>
      <c r="AJ35" s="4">
        <v>0.189750008</v>
      </c>
      <c r="AK35" s="4">
        <v>0.22525001</v>
      </c>
      <c r="AL35" s="4">
        <v>0.21224999</v>
      </c>
      <c r="AM35" s="4">
        <v>0.24064999000000001</v>
      </c>
      <c r="AN35" s="4">
        <v>0.26280000100000001</v>
      </c>
      <c r="AQ35" s="4">
        <v>15.5</v>
      </c>
      <c r="AR35" s="4">
        <v>0.12255000000000001</v>
      </c>
      <c r="AS35" s="4">
        <v>8.8450000000000001E-2</v>
      </c>
      <c r="AT35" s="4">
        <v>0.1235</v>
      </c>
      <c r="AU35" s="4">
        <v>0.106599994</v>
      </c>
      <c r="AV35" s="4">
        <v>9.9849999999999994E-2</v>
      </c>
      <c r="AW35" s="4">
        <v>8.6749989999999999E-2</v>
      </c>
      <c r="AX35" s="4">
        <v>9.085E-2</v>
      </c>
      <c r="AY35" s="4">
        <v>0.11165</v>
      </c>
      <c r="AZ35" s="4">
        <v>9.9500000000000005E-2</v>
      </c>
      <c r="BA35" s="4">
        <v>0.1087</v>
      </c>
      <c r="BD35" s="4">
        <v>15.5</v>
      </c>
      <c r="BE35" s="4">
        <v>6.88E-2</v>
      </c>
      <c r="BF35" s="4">
        <v>5.425E-2</v>
      </c>
      <c r="BG35" s="4">
        <v>5.9950000000000003E-2</v>
      </c>
      <c r="BH35" s="4">
        <v>6.7949999999999997E-2</v>
      </c>
      <c r="BI35" s="4">
        <v>6.5999989999999994E-2</v>
      </c>
      <c r="BJ35" s="4">
        <v>6.6049999999999998E-2</v>
      </c>
      <c r="BM35" s="4">
        <v>15.5</v>
      </c>
      <c r="BN35" s="4">
        <v>6.0650009999999997E-2</v>
      </c>
      <c r="BO35" s="4">
        <v>5.1599989999999998E-2</v>
      </c>
      <c r="BP35" s="4">
        <v>6.2149999999999997E-2</v>
      </c>
      <c r="BQ35" s="4">
        <v>7.7700000000000005E-2</v>
      </c>
      <c r="BR35" s="4">
        <v>7.5600000000000001E-2</v>
      </c>
      <c r="BS35" s="4">
        <v>7.6450000000000004E-2</v>
      </c>
      <c r="BV35" s="4">
        <v>15.5</v>
      </c>
      <c r="BW35" s="4">
        <v>3.4349999999999999E-2</v>
      </c>
      <c r="BX35" s="4">
        <v>1.4449999999999999E-2</v>
      </c>
      <c r="BY35" s="4">
        <v>1.9650000000000001E-2</v>
      </c>
      <c r="BZ35" s="4">
        <v>5.6499999999999996E-3</v>
      </c>
      <c r="CA35" s="4">
        <v>9.1800000000000007E-2</v>
      </c>
      <c r="CB35" s="4">
        <v>7.0949999999999999E-2</v>
      </c>
      <c r="CC35" s="4">
        <v>6.6650000000000001E-2</v>
      </c>
      <c r="CD35" s="4">
        <v>3.9750000000000001E-2</v>
      </c>
      <c r="CG35" s="4">
        <v>15.5</v>
      </c>
      <c r="CH35" s="4">
        <v>7.6499999999999999E-2</v>
      </c>
      <c r="CI35" s="4">
        <v>4.9399999999999999E-2</v>
      </c>
      <c r="CJ35" s="4">
        <v>7.8799999999999995E-2</v>
      </c>
      <c r="CK35" s="4">
        <v>7.2733329999999999E-2</v>
      </c>
      <c r="CL35" s="4">
        <v>7.1966669999999996E-2</v>
      </c>
      <c r="CM35" s="4">
        <v>0.12515000000000001</v>
      </c>
      <c r="CP35" s="4">
        <v>15.5</v>
      </c>
      <c r="CQ35" s="4">
        <v>0.14949998</v>
      </c>
      <c r="CR35" s="4">
        <v>0.13655001</v>
      </c>
      <c r="CS35" s="4">
        <v>0.18245</v>
      </c>
      <c r="CT35" s="4">
        <v>0.15114999000000001</v>
      </c>
      <c r="CU35" s="4">
        <v>0.11565001</v>
      </c>
      <c r="CV35" s="4">
        <v>0.15004999999999999</v>
      </c>
    </row>
    <row r="36" spans="3:100" x14ac:dyDescent="0.25">
      <c r="C36" s="4">
        <v>16</v>
      </c>
      <c r="D36" s="4">
        <v>0.99099994999999996</v>
      </c>
      <c r="E36" s="4">
        <v>0.95929998000000005</v>
      </c>
      <c r="F36" s="4">
        <v>0.95825002999999997</v>
      </c>
      <c r="G36" s="4">
        <v>0.93864996999999994</v>
      </c>
      <c r="H36" s="4">
        <v>0.92710000000000004</v>
      </c>
      <c r="I36" s="4">
        <v>0.93365005999999995</v>
      </c>
      <c r="L36" s="4">
        <v>16</v>
      </c>
      <c r="M36" s="4">
        <v>0.88399996999999997</v>
      </c>
      <c r="N36" s="4">
        <v>0.72874998999999996</v>
      </c>
      <c r="O36" s="4">
        <v>0.70159998999999995</v>
      </c>
      <c r="P36" s="4">
        <v>0.84730002000000004</v>
      </c>
      <c r="Q36" s="4">
        <v>0.83015000999999999</v>
      </c>
      <c r="R36" s="4">
        <v>0.74505001000000004</v>
      </c>
      <c r="S36" s="4">
        <v>0.76170000999999998</v>
      </c>
      <c r="T36" s="4">
        <v>0.74489998999999996</v>
      </c>
      <c r="U36" s="4"/>
      <c r="W36" s="4">
        <v>16</v>
      </c>
      <c r="X36" s="4">
        <v>0.28430000999999999</v>
      </c>
      <c r="Y36" s="4">
        <v>0.29530001</v>
      </c>
      <c r="Z36" s="4">
        <v>0.30099999999999999</v>
      </c>
      <c r="AA36" s="4">
        <v>0.23040000999999999</v>
      </c>
      <c r="AB36" s="4">
        <v>0.23460001</v>
      </c>
      <c r="AC36" s="4">
        <v>0.25060000999999998</v>
      </c>
      <c r="AF36" s="4">
        <v>16</v>
      </c>
      <c r="AG36" s="4">
        <v>0.19750000000000001</v>
      </c>
      <c r="AH36" s="4">
        <v>0.19405</v>
      </c>
      <c r="AI36" s="4">
        <v>0.24264999000000001</v>
      </c>
      <c r="AJ36" s="4">
        <v>0.200149991</v>
      </c>
      <c r="AK36" s="4">
        <v>0.23144999999999999</v>
      </c>
      <c r="AL36" s="4">
        <v>0.21884999999999999</v>
      </c>
      <c r="AM36" s="4">
        <v>0.25024998999999998</v>
      </c>
      <c r="AN36" s="4">
        <v>0.27135000399999998</v>
      </c>
      <c r="AQ36" s="4">
        <v>16</v>
      </c>
      <c r="AR36" s="4">
        <v>0.1323</v>
      </c>
      <c r="AS36" s="4">
        <v>9.3049999999999994E-2</v>
      </c>
      <c r="AT36" s="4">
        <v>0.14410000000000001</v>
      </c>
      <c r="AU36" s="4">
        <v>0.10994999900000001</v>
      </c>
      <c r="AV36" s="4">
        <v>0.10385</v>
      </c>
      <c r="AW36" s="4">
        <v>8.8400000000000006E-2</v>
      </c>
      <c r="AX36" s="4">
        <v>9.2850009999999997E-2</v>
      </c>
      <c r="AY36" s="4">
        <v>0.1142</v>
      </c>
      <c r="AZ36" s="4">
        <v>0.101550005</v>
      </c>
      <c r="BA36" s="4">
        <v>0.11035</v>
      </c>
      <c r="BD36" s="4">
        <v>16</v>
      </c>
      <c r="BE36" s="4">
        <v>7.0199999999999999E-2</v>
      </c>
      <c r="BF36" s="4">
        <v>5.3249989999999997E-2</v>
      </c>
      <c r="BG36" s="4">
        <v>6.2449999999999999E-2</v>
      </c>
      <c r="BH36" s="4">
        <v>6.7849999999999994E-2</v>
      </c>
      <c r="BI36" s="4">
        <v>6.4299990000000001E-2</v>
      </c>
      <c r="BJ36" s="4">
        <v>6.7349989999999998E-2</v>
      </c>
      <c r="BM36" s="4">
        <v>16</v>
      </c>
      <c r="BN36" s="4">
        <v>6.1150000000000003E-2</v>
      </c>
      <c r="BO36" s="4">
        <v>5.185E-2</v>
      </c>
      <c r="BP36" s="4">
        <v>6.3549999999999995E-2</v>
      </c>
      <c r="BQ36" s="4">
        <v>7.7499999999999999E-2</v>
      </c>
      <c r="BR36" s="4">
        <v>7.6100000000000001E-2</v>
      </c>
      <c r="BS36" s="4">
        <v>7.85E-2</v>
      </c>
      <c r="BV36" s="4">
        <v>16</v>
      </c>
      <c r="BW36" s="4">
        <v>3.1649999999999998E-2</v>
      </c>
      <c r="BX36" s="4">
        <v>1.4149999999999999E-2</v>
      </c>
      <c r="BY36" s="4">
        <v>1.9050000000000001E-2</v>
      </c>
      <c r="BZ36" s="4">
        <v>5.3499999999999997E-3</v>
      </c>
      <c r="CA36" s="4">
        <v>9.2450009999999999E-2</v>
      </c>
      <c r="CB36" s="4">
        <v>7.0850010000000005E-2</v>
      </c>
      <c r="CC36" s="4">
        <v>6.93E-2</v>
      </c>
      <c r="CD36" s="4">
        <v>4.19E-2</v>
      </c>
      <c r="CG36" s="4">
        <v>16</v>
      </c>
      <c r="CH36" s="4">
        <v>7.7433340000000003E-2</v>
      </c>
      <c r="CI36" s="4">
        <v>4.9299999999999997E-2</v>
      </c>
      <c r="CJ36" s="4">
        <v>8.0049999999999996E-2</v>
      </c>
      <c r="CK36" s="4">
        <v>7.7233330000000003E-2</v>
      </c>
      <c r="CL36" s="4">
        <v>7.5700000000000003E-2</v>
      </c>
      <c r="CM36" s="4">
        <v>0.13604999000000001</v>
      </c>
      <c r="CP36" s="4">
        <v>16</v>
      </c>
      <c r="CQ36" s="4">
        <v>0.14979999999999999</v>
      </c>
      <c r="CR36" s="4">
        <v>0.14475001000000001</v>
      </c>
      <c r="CS36" s="4">
        <v>0.18634998999999999</v>
      </c>
      <c r="CT36" s="4">
        <v>0.15545001999999999</v>
      </c>
      <c r="CU36" s="4">
        <v>0.11860001000000001</v>
      </c>
      <c r="CV36" s="4">
        <v>0.15254999999999999</v>
      </c>
    </row>
    <row r="37" spans="3:100" x14ac:dyDescent="0.25">
      <c r="C37" s="4">
        <v>16.5</v>
      </c>
      <c r="D37" s="4">
        <v>0.99059998999999999</v>
      </c>
      <c r="E37" s="4">
        <v>0.95879994000000002</v>
      </c>
      <c r="F37" s="4">
        <v>0.95914999000000001</v>
      </c>
      <c r="G37" s="4">
        <v>0.93959999000000005</v>
      </c>
      <c r="H37" s="4">
        <v>0.92550001999999998</v>
      </c>
      <c r="I37" s="4">
        <v>0.93305000999999999</v>
      </c>
      <c r="L37" s="4">
        <v>16.5</v>
      </c>
      <c r="M37" s="4">
        <v>0.90510000000000002</v>
      </c>
      <c r="N37" s="4">
        <v>0.74439999000000001</v>
      </c>
      <c r="O37" s="4">
        <v>0.71664998000000002</v>
      </c>
      <c r="P37" s="4">
        <v>0.86419997999999998</v>
      </c>
      <c r="Q37" s="4">
        <v>0.84894994999999995</v>
      </c>
      <c r="R37" s="4">
        <v>0.76085000999999997</v>
      </c>
      <c r="S37" s="4">
        <v>0.7782</v>
      </c>
      <c r="T37" s="4">
        <v>0.75870000000000004</v>
      </c>
      <c r="U37" s="4"/>
      <c r="W37" s="4">
        <v>16.5</v>
      </c>
      <c r="X37" s="4">
        <v>0.28449999999999998</v>
      </c>
      <c r="Y37" s="4">
        <v>0.2984</v>
      </c>
      <c r="Z37" s="4">
        <v>0.30250000999999999</v>
      </c>
      <c r="AA37" s="4">
        <v>0.23150000000000001</v>
      </c>
      <c r="AB37" s="4">
        <v>0.23720000999999999</v>
      </c>
      <c r="AC37" s="4">
        <v>0.25269999999999998</v>
      </c>
      <c r="AF37" s="4">
        <v>16.5</v>
      </c>
      <c r="AG37" s="4">
        <v>0.20155001</v>
      </c>
      <c r="AH37" s="4">
        <v>0.20080000000000001</v>
      </c>
      <c r="AI37" s="4">
        <v>0.24490000000000001</v>
      </c>
      <c r="AJ37" s="4">
        <v>0.20015000599999999</v>
      </c>
      <c r="AK37" s="4">
        <v>0.23949999999999999</v>
      </c>
      <c r="AL37" s="4">
        <v>0.22770000000000001</v>
      </c>
      <c r="AM37" s="4">
        <v>0.25635000000000002</v>
      </c>
      <c r="AN37" s="4">
        <v>0.27925000300000002</v>
      </c>
      <c r="AQ37" s="4">
        <v>16.5</v>
      </c>
      <c r="AR37" s="4">
        <v>0.1406</v>
      </c>
      <c r="AS37" s="4">
        <v>9.7700010000000004E-2</v>
      </c>
      <c r="AT37" s="4">
        <v>0.14105000000000001</v>
      </c>
      <c r="AU37" s="4">
        <v>0.114299998</v>
      </c>
      <c r="AV37" s="4">
        <v>0.10705000000000001</v>
      </c>
      <c r="AW37" s="4">
        <v>9.0399999999999994E-2</v>
      </c>
      <c r="AX37" s="4">
        <v>9.5200000000000007E-2</v>
      </c>
      <c r="AY37" s="4">
        <v>0.1138</v>
      </c>
      <c r="AZ37" s="4">
        <v>0.103349999</v>
      </c>
      <c r="BA37" s="4">
        <v>0.11415</v>
      </c>
      <c r="BD37" s="4">
        <v>16.5</v>
      </c>
      <c r="BE37" s="4">
        <v>6.8449999999999997E-2</v>
      </c>
      <c r="BF37" s="4">
        <v>5.645E-2</v>
      </c>
      <c r="BG37" s="4">
        <v>6.6750000000000004E-2</v>
      </c>
      <c r="BH37" s="4">
        <v>7.2349999999999998E-2</v>
      </c>
      <c r="BI37" s="4">
        <v>6.6100000000000006E-2</v>
      </c>
      <c r="BJ37" s="4">
        <v>7.0300000000000001E-2</v>
      </c>
      <c r="BM37" s="4">
        <v>16.5</v>
      </c>
      <c r="BN37" s="4">
        <v>6.2050000000000001E-2</v>
      </c>
      <c r="BO37" s="4">
        <v>5.305E-2</v>
      </c>
      <c r="BP37" s="4">
        <v>6.4399999999999999E-2</v>
      </c>
      <c r="BQ37" s="4">
        <v>7.8350000000000003E-2</v>
      </c>
      <c r="BR37" s="4">
        <v>8.4099999999999994E-2</v>
      </c>
      <c r="BS37" s="4">
        <v>8.0699999999999994E-2</v>
      </c>
      <c r="BV37" s="4">
        <v>16.5</v>
      </c>
      <c r="BW37" s="4">
        <v>3.0899989999999999E-2</v>
      </c>
      <c r="BX37" s="4">
        <v>1.4250000000000001E-2</v>
      </c>
      <c r="BY37" s="4">
        <v>2.0150009999999999E-2</v>
      </c>
      <c r="BZ37" s="4">
        <v>5.1999999999999998E-3</v>
      </c>
      <c r="CA37" s="4">
        <v>9.2700000000000005E-2</v>
      </c>
      <c r="CB37" s="4">
        <v>7.2700000000000001E-2</v>
      </c>
      <c r="CC37" s="4">
        <v>7.2599999999999998E-2</v>
      </c>
      <c r="CD37" s="4">
        <v>4.3999999999999997E-2</v>
      </c>
      <c r="CG37" s="4">
        <v>16.5</v>
      </c>
      <c r="CH37" s="4">
        <v>7.9233339999999999E-2</v>
      </c>
      <c r="CI37" s="4">
        <v>4.9599999999999998E-2</v>
      </c>
      <c r="CJ37" s="4">
        <v>7.9949989999999999E-2</v>
      </c>
      <c r="CK37" s="4">
        <v>7.9533329999999999E-2</v>
      </c>
      <c r="CL37" s="4">
        <v>7.9100000000000004E-2</v>
      </c>
      <c r="CM37" s="4">
        <v>0.14265</v>
      </c>
      <c r="CP37" s="4">
        <v>16.5</v>
      </c>
      <c r="CQ37" s="4">
        <v>0.15199998000000001</v>
      </c>
      <c r="CR37" s="4">
        <v>0.14249999999999999</v>
      </c>
      <c r="CS37" s="4">
        <v>0.19304998000000001</v>
      </c>
      <c r="CT37" s="4">
        <v>0.15984999999999999</v>
      </c>
      <c r="CU37" s="4">
        <v>0.11999999</v>
      </c>
      <c r="CV37" s="4">
        <v>0.15564998999999999</v>
      </c>
    </row>
    <row r="38" spans="3:100" x14ac:dyDescent="0.25">
      <c r="C38" s="4">
        <v>17</v>
      </c>
      <c r="D38" s="4">
        <v>0.99000001999999998</v>
      </c>
      <c r="E38" s="4">
        <v>0.95939995</v>
      </c>
      <c r="F38" s="4">
        <v>0.95639998999999998</v>
      </c>
      <c r="G38" s="4">
        <v>0.93750001000000005</v>
      </c>
      <c r="H38" s="4">
        <v>0.92540003000000004</v>
      </c>
      <c r="I38" s="4">
        <v>0.93140002</v>
      </c>
      <c r="L38" s="4">
        <v>17</v>
      </c>
      <c r="M38" s="4">
        <v>0.92619994999999999</v>
      </c>
      <c r="N38" s="4">
        <v>0.75994998000000002</v>
      </c>
      <c r="O38" s="4">
        <v>0.73285</v>
      </c>
      <c r="P38" s="4">
        <v>0.87915001000000004</v>
      </c>
      <c r="Q38" s="4">
        <v>0.86589998999999995</v>
      </c>
      <c r="R38" s="4">
        <v>0.77625</v>
      </c>
      <c r="S38" s="4">
        <v>0.79324998000000002</v>
      </c>
      <c r="T38" s="4">
        <v>0.77010000000000001</v>
      </c>
      <c r="U38" s="4"/>
      <c r="W38" s="4">
        <v>17</v>
      </c>
      <c r="X38" s="4">
        <v>0.28670001000000001</v>
      </c>
      <c r="Y38" s="4">
        <v>0.29980001000000001</v>
      </c>
      <c r="Z38" s="4">
        <v>0.30459998999999999</v>
      </c>
      <c r="AA38" s="4">
        <v>0.23390000999999999</v>
      </c>
      <c r="AB38" s="4">
        <v>0.23859999000000001</v>
      </c>
      <c r="AC38" s="4">
        <v>0.25440000000000002</v>
      </c>
      <c r="AF38" s="4">
        <v>17</v>
      </c>
      <c r="AG38" s="4">
        <v>0.20705000000000001</v>
      </c>
      <c r="AH38" s="4">
        <v>0.20380001</v>
      </c>
      <c r="AI38" s="4">
        <v>0.25024999999999997</v>
      </c>
      <c r="AJ38" s="4">
        <v>0.20584999800000001</v>
      </c>
      <c r="AK38" s="4">
        <v>0.24604999999999999</v>
      </c>
      <c r="AL38" s="4">
        <v>0.23530000000000001</v>
      </c>
      <c r="AM38" s="4">
        <v>0.26264999999999999</v>
      </c>
      <c r="AN38" s="4">
        <v>0.28539999599999999</v>
      </c>
      <c r="AQ38" s="4">
        <v>17</v>
      </c>
      <c r="AR38" s="4">
        <v>0.14645000999999999</v>
      </c>
      <c r="AS38" s="4">
        <v>0.10150000000000001</v>
      </c>
      <c r="AT38" s="4">
        <v>0.15079998999999999</v>
      </c>
      <c r="AU38" s="4">
        <v>0.12290000199999999</v>
      </c>
      <c r="AV38" s="4">
        <v>0.1111</v>
      </c>
      <c r="AW38" s="4">
        <v>9.2350000000000002E-2</v>
      </c>
      <c r="AX38" s="4">
        <v>9.6549999999999997E-2</v>
      </c>
      <c r="AY38" s="4">
        <v>0.12139999999999999</v>
      </c>
      <c r="AZ38" s="4">
        <v>0.10615000099999999</v>
      </c>
      <c r="BA38" s="4">
        <v>0.11484999999999999</v>
      </c>
      <c r="BD38" s="4">
        <v>17</v>
      </c>
      <c r="BE38" s="4">
        <v>6.9599999999999995E-2</v>
      </c>
      <c r="BF38" s="4">
        <v>5.8499990000000002E-2</v>
      </c>
      <c r="BG38" s="4">
        <v>6.6250000000000003E-2</v>
      </c>
      <c r="BH38" s="4">
        <v>7.2650000000000006E-2</v>
      </c>
      <c r="BI38" s="4">
        <v>6.9899989999999995E-2</v>
      </c>
      <c r="BJ38" s="4">
        <v>7.1550000000000002E-2</v>
      </c>
      <c r="BM38" s="4">
        <v>17</v>
      </c>
      <c r="BN38" s="4">
        <v>6.3399999999999998E-2</v>
      </c>
      <c r="BO38" s="4">
        <v>5.4949999999999999E-2</v>
      </c>
      <c r="BP38" s="4">
        <v>6.54E-2</v>
      </c>
      <c r="BQ38" s="4">
        <v>8.4000000000000005E-2</v>
      </c>
      <c r="BR38" s="4">
        <v>8.695E-2</v>
      </c>
      <c r="BS38" s="4">
        <v>8.0999989999999994E-2</v>
      </c>
      <c r="BV38" s="4">
        <v>17</v>
      </c>
      <c r="BW38" s="4">
        <v>3.0550000000000001E-2</v>
      </c>
      <c r="BX38" s="4">
        <v>1.5100000000000001E-2</v>
      </c>
      <c r="BY38" s="4">
        <v>1.9800000000000002E-2</v>
      </c>
      <c r="BZ38" s="4">
        <v>5.45E-3</v>
      </c>
      <c r="CA38" s="4">
        <v>9.5799990000000002E-2</v>
      </c>
      <c r="CB38" s="4">
        <v>7.8149999999999997E-2</v>
      </c>
      <c r="CC38" s="4">
        <v>7.6399999999999996E-2</v>
      </c>
      <c r="CD38" s="4">
        <v>4.5100000000000001E-2</v>
      </c>
      <c r="CG38" s="4">
        <v>17</v>
      </c>
      <c r="CH38" s="4">
        <v>7.9966670000000004E-2</v>
      </c>
      <c r="CI38" s="4">
        <v>5.1033340000000003E-2</v>
      </c>
      <c r="CJ38" s="4">
        <v>8.0949999999999994E-2</v>
      </c>
      <c r="CK38" s="4">
        <v>8.4466669999999994E-2</v>
      </c>
      <c r="CL38" s="4">
        <v>8.4400000000000003E-2</v>
      </c>
      <c r="CM38" s="4">
        <v>0.15385001000000001</v>
      </c>
      <c r="CP38" s="4">
        <v>17</v>
      </c>
      <c r="CQ38" s="4">
        <v>0.15744999000000001</v>
      </c>
      <c r="CR38" s="4">
        <v>0.14990001999999999</v>
      </c>
      <c r="CS38" s="4">
        <v>0.18884999999999999</v>
      </c>
      <c r="CT38" s="4">
        <v>0.16374999000000001</v>
      </c>
      <c r="CU38" s="4">
        <v>0.12270002000000001</v>
      </c>
      <c r="CV38" s="4">
        <v>0.15800001</v>
      </c>
    </row>
    <row r="39" spans="3:100" x14ac:dyDescent="0.25">
      <c r="C39" s="4">
        <v>17.5</v>
      </c>
      <c r="D39" s="4">
        <v>0.99029995999999998</v>
      </c>
      <c r="E39" s="4">
        <v>0.95799997000000003</v>
      </c>
      <c r="F39" s="4">
        <v>0.95635006</v>
      </c>
      <c r="G39" s="4">
        <v>0.93705000000000005</v>
      </c>
      <c r="H39" s="4">
        <v>0.92409995</v>
      </c>
      <c r="I39" s="4">
        <v>0.93144998000000001</v>
      </c>
      <c r="L39" s="4">
        <v>17.5</v>
      </c>
      <c r="M39" s="4">
        <v>0.94010006000000002</v>
      </c>
      <c r="N39" s="4">
        <v>0.77369997999999995</v>
      </c>
      <c r="O39" s="4">
        <v>0.74745001</v>
      </c>
      <c r="P39" s="4">
        <v>0.89350004000000005</v>
      </c>
      <c r="Q39" s="4">
        <v>0.87780002999999995</v>
      </c>
      <c r="R39" s="4">
        <v>0.78910000999999996</v>
      </c>
      <c r="S39" s="4">
        <v>0.80725000999999996</v>
      </c>
      <c r="T39" s="4">
        <v>0.78125001000000005</v>
      </c>
      <c r="U39" s="4"/>
      <c r="W39" s="4">
        <v>17.5</v>
      </c>
      <c r="X39" s="4">
        <v>0.28740000999999998</v>
      </c>
      <c r="Y39" s="4">
        <v>0.30009999999999998</v>
      </c>
      <c r="Z39" s="4">
        <v>0.30459998999999999</v>
      </c>
      <c r="AA39" s="4">
        <v>0.23460001</v>
      </c>
      <c r="AB39" s="4">
        <v>0.24010000000000001</v>
      </c>
      <c r="AC39" s="4">
        <v>0.25629998999999998</v>
      </c>
      <c r="AF39" s="4">
        <v>17.5</v>
      </c>
      <c r="AG39" s="4">
        <v>0.20815</v>
      </c>
      <c r="AH39" s="4">
        <v>0.20805000000000001</v>
      </c>
      <c r="AI39" s="4">
        <v>0.25370000999999998</v>
      </c>
      <c r="AJ39" s="4">
        <v>0.21110000500000001</v>
      </c>
      <c r="AK39" s="4">
        <v>0.25335000000000002</v>
      </c>
      <c r="AL39" s="4">
        <v>0.24229998999999999</v>
      </c>
      <c r="AM39" s="4">
        <v>0.26960000000000001</v>
      </c>
      <c r="AN39" s="4">
        <v>0.29239999500000002</v>
      </c>
      <c r="AQ39" s="4">
        <v>17.5</v>
      </c>
      <c r="AR39" s="4">
        <v>0.14360000000000001</v>
      </c>
      <c r="AS39" s="4">
        <v>0.10705000000000001</v>
      </c>
      <c r="AT39" s="4">
        <v>0.15024999999999999</v>
      </c>
      <c r="AU39" s="4">
        <v>0.13140000399999999</v>
      </c>
      <c r="AV39" s="4">
        <v>0.11705</v>
      </c>
      <c r="AW39" s="4">
        <v>9.4100000000000003E-2</v>
      </c>
      <c r="AX39" s="4">
        <v>9.7600010000000001E-2</v>
      </c>
      <c r="AY39" s="4">
        <v>0.1212</v>
      </c>
      <c r="AZ39" s="4">
        <v>0.107250005</v>
      </c>
      <c r="BA39" s="4">
        <v>0.11865000000000001</v>
      </c>
      <c r="BD39" s="4">
        <v>17.5</v>
      </c>
      <c r="BE39" s="4">
        <v>7.879999E-2</v>
      </c>
      <c r="BF39" s="4">
        <v>6.0700009999999999E-2</v>
      </c>
      <c r="BG39" s="4">
        <v>6.8150000000000002E-2</v>
      </c>
      <c r="BH39" s="4">
        <v>7.7299999999999994E-2</v>
      </c>
      <c r="BI39" s="4">
        <v>7.1800000000000003E-2</v>
      </c>
      <c r="BJ39" s="4">
        <v>7.4099999999999999E-2</v>
      </c>
      <c r="BM39" s="4">
        <v>17.5</v>
      </c>
      <c r="BN39" s="4">
        <v>6.6599989999999998E-2</v>
      </c>
      <c r="BO39" s="4">
        <v>5.6500000000000002E-2</v>
      </c>
      <c r="BP39" s="4">
        <v>6.5199999999999994E-2</v>
      </c>
      <c r="BQ39" s="4">
        <v>8.6449999999999999E-2</v>
      </c>
      <c r="BR39" s="4">
        <v>8.9399999999999993E-2</v>
      </c>
      <c r="BS39" s="4">
        <v>8.2200010000000004E-2</v>
      </c>
      <c r="BV39" s="4">
        <v>17.5</v>
      </c>
      <c r="BW39" s="4">
        <v>3.4500000000000003E-2</v>
      </c>
      <c r="BX39" s="4">
        <v>1.465E-2</v>
      </c>
      <c r="BY39" s="4">
        <v>2.01E-2</v>
      </c>
      <c r="BZ39" s="4">
        <v>6.4000000000000003E-3</v>
      </c>
      <c r="CA39" s="4">
        <v>9.7600010000000001E-2</v>
      </c>
      <c r="CB39" s="4">
        <v>7.9750000000000001E-2</v>
      </c>
      <c r="CC39" s="4">
        <v>7.8600000000000003E-2</v>
      </c>
      <c r="CD39" s="4">
        <v>4.8800000000000003E-2</v>
      </c>
      <c r="CG39" s="4">
        <v>17.5</v>
      </c>
      <c r="CH39" s="4">
        <v>8.1066669999999993E-2</v>
      </c>
      <c r="CI39" s="4">
        <v>5.1799999999999999E-2</v>
      </c>
      <c r="CJ39" s="4">
        <v>8.1500000000000003E-2</v>
      </c>
      <c r="CK39" s="4">
        <v>8.6499999999999994E-2</v>
      </c>
      <c r="CL39" s="4">
        <v>8.8599990000000003E-2</v>
      </c>
      <c r="CM39" s="4">
        <v>0.16370000000000001</v>
      </c>
      <c r="CP39" s="4">
        <v>17.5</v>
      </c>
      <c r="CQ39" s="4">
        <v>0.14919999</v>
      </c>
      <c r="CR39" s="4">
        <v>0.15234998999999999</v>
      </c>
      <c r="CS39" s="4">
        <v>0.19900002999999999</v>
      </c>
      <c r="CT39" s="4">
        <v>0.16710000999999999</v>
      </c>
      <c r="CU39" s="4">
        <v>0.12515000000000001</v>
      </c>
      <c r="CV39" s="4">
        <v>0.15960002000000001</v>
      </c>
    </row>
    <row r="40" spans="3:100" x14ac:dyDescent="0.25">
      <c r="C40" s="4">
        <v>18</v>
      </c>
      <c r="D40" s="4">
        <v>0.98990003999999998</v>
      </c>
      <c r="E40" s="4">
        <v>0.95689997000000004</v>
      </c>
      <c r="F40" s="4">
        <v>0.95644996999999998</v>
      </c>
      <c r="G40" s="4">
        <v>0.93664996</v>
      </c>
      <c r="H40" s="4">
        <v>0.92220005000000005</v>
      </c>
      <c r="I40" s="4">
        <v>0.93090002000000005</v>
      </c>
      <c r="L40" s="4">
        <v>18</v>
      </c>
      <c r="M40" s="4">
        <v>0.95059994999999997</v>
      </c>
      <c r="N40" s="4">
        <v>0.78725000000000001</v>
      </c>
      <c r="O40" s="4">
        <v>0.76160000000000005</v>
      </c>
      <c r="P40" s="4">
        <v>0.90259999999999996</v>
      </c>
      <c r="Q40" s="4">
        <v>0.88700000000000001</v>
      </c>
      <c r="R40" s="4">
        <v>0.80215000000000003</v>
      </c>
      <c r="S40" s="4">
        <v>0.82050000000000001</v>
      </c>
      <c r="T40" s="4">
        <v>0.79290000000000005</v>
      </c>
      <c r="U40" s="4"/>
      <c r="W40" s="4">
        <v>18</v>
      </c>
      <c r="X40" s="4">
        <v>0.28339999999999999</v>
      </c>
      <c r="Y40" s="4">
        <v>0.30109999999999998</v>
      </c>
      <c r="Z40" s="4">
        <v>0.30660000999999998</v>
      </c>
      <c r="AA40" s="4">
        <v>0.23750001000000001</v>
      </c>
      <c r="AB40" s="4">
        <v>0.24179999999999999</v>
      </c>
      <c r="AC40" s="4">
        <v>0.26</v>
      </c>
      <c r="AF40" s="4">
        <v>18</v>
      </c>
      <c r="AG40" s="4">
        <v>0.21484998999999999</v>
      </c>
      <c r="AH40" s="4">
        <v>0.2142</v>
      </c>
      <c r="AI40" s="4">
        <v>0.25610000999999999</v>
      </c>
      <c r="AJ40" s="4">
        <v>0.217049986</v>
      </c>
      <c r="AK40" s="4">
        <v>0.25940001000000001</v>
      </c>
      <c r="AL40" s="4">
        <v>0.25094999000000001</v>
      </c>
      <c r="AM40" s="4">
        <v>0.27579999999999999</v>
      </c>
      <c r="AN40" s="4">
        <v>0.29885</v>
      </c>
      <c r="AQ40" s="4">
        <v>18</v>
      </c>
      <c r="AR40" s="4">
        <v>0.14754999999999999</v>
      </c>
      <c r="AS40" s="4">
        <v>0.10904999999999999</v>
      </c>
      <c r="AT40" s="4">
        <v>0.15085000000000001</v>
      </c>
      <c r="AU40" s="4">
        <v>0.13715000499999999</v>
      </c>
      <c r="AV40" s="4">
        <v>0.12565000000000001</v>
      </c>
      <c r="AW40" s="4">
        <v>9.6449999999999994E-2</v>
      </c>
      <c r="AX40" s="4">
        <v>9.9799990000000005E-2</v>
      </c>
      <c r="AY40" s="4">
        <v>0.12109999</v>
      </c>
      <c r="AZ40" s="4">
        <v>0.108649999</v>
      </c>
      <c r="BA40" s="4">
        <v>0.12064999999999999</v>
      </c>
      <c r="BD40" s="4">
        <v>18</v>
      </c>
      <c r="BE40" s="4">
        <v>7.5349990000000006E-2</v>
      </c>
      <c r="BF40" s="4">
        <v>6.3350000000000004E-2</v>
      </c>
      <c r="BG40" s="4">
        <v>6.7400000000000002E-2</v>
      </c>
      <c r="BH40" s="4">
        <v>8.5050000000000001E-2</v>
      </c>
      <c r="BI40" s="4">
        <v>7.3899999999999993E-2</v>
      </c>
      <c r="BJ40" s="4">
        <v>7.6550000000000007E-2</v>
      </c>
      <c r="BM40" s="4">
        <v>18</v>
      </c>
      <c r="BN40" s="4">
        <v>6.4600000000000005E-2</v>
      </c>
      <c r="BO40" s="4">
        <v>5.6800000000000003E-2</v>
      </c>
      <c r="BP40" s="4">
        <v>6.6549999999999998E-2</v>
      </c>
      <c r="BQ40" s="4">
        <v>8.4949999999999998E-2</v>
      </c>
      <c r="BR40" s="4">
        <v>9.1650010000000004E-2</v>
      </c>
      <c r="BS40" s="4">
        <v>8.3750000000000005E-2</v>
      </c>
      <c r="BV40" s="4">
        <v>18</v>
      </c>
      <c r="BW40" s="4">
        <v>3.415E-2</v>
      </c>
      <c r="BX40" s="4">
        <v>1.4500000000000001E-2</v>
      </c>
      <c r="BY40" s="4">
        <v>1.9400000000000001E-2</v>
      </c>
      <c r="BZ40" s="4">
        <v>5.4000000000000003E-3</v>
      </c>
      <c r="CA40" s="4">
        <v>9.8650000000000002E-2</v>
      </c>
      <c r="CB40" s="4">
        <v>8.194999E-2</v>
      </c>
      <c r="CC40" s="4">
        <v>8.0850000000000005E-2</v>
      </c>
      <c r="CD40" s="4">
        <v>5.1049999999999998E-2</v>
      </c>
      <c r="CG40" s="4">
        <v>18</v>
      </c>
      <c r="CH40" s="4">
        <v>8.2233329999999993E-2</v>
      </c>
      <c r="CI40" s="4">
        <v>5.3533329999999997E-2</v>
      </c>
      <c r="CJ40" s="4">
        <v>8.3799999999999999E-2</v>
      </c>
      <c r="CK40" s="4">
        <v>9.0833339999999999E-2</v>
      </c>
      <c r="CL40" s="4">
        <v>9.4600000000000004E-2</v>
      </c>
      <c r="CM40" s="4">
        <v>0.17604998999999999</v>
      </c>
      <c r="CP40" s="4">
        <v>18</v>
      </c>
      <c r="CQ40" s="4">
        <v>0.15064999000000001</v>
      </c>
      <c r="CR40" s="4">
        <v>0.16004999</v>
      </c>
      <c r="CS40" s="4">
        <v>0.19764999</v>
      </c>
      <c r="CT40" s="4">
        <v>0.16955000000000001</v>
      </c>
      <c r="CU40" s="4">
        <v>0.12799999000000001</v>
      </c>
      <c r="CV40" s="4">
        <v>0.16429999000000001</v>
      </c>
    </row>
    <row r="41" spans="3:100" x14ac:dyDescent="0.25">
      <c r="C41" s="4">
        <v>18.5</v>
      </c>
      <c r="D41" s="4">
        <v>0.98859998999999998</v>
      </c>
      <c r="E41" s="4">
        <v>0.95719995999999996</v>
      </c>
      <c r="F41" s="4">
        <v>0.95584999000000004</v>
      </c>
      <c r="G41" s="4">
        <v>0.93455001999999998</v>
      </c>
      <c r="H41" s="4">
        <v>0.92209998000000004</v>
      </c>
      <c r="I41" s="4">
        <v>0.92960005000000001</v>
      </c>
      <c r="L41" s="4">
        <v>18.5</v>
      </c>
      <c r="M41" s="4">
        <v>0.95469998</v>
      </c>
      <c r="N41" s="4">
        <v>0.79920000999999996</v>
      </c>
      <c r="O41" s="4">
        <v>0.77585000000000004</v>
      </c>
      <c r="P41" s="4">
        <v>0.91095000999999998</v>
      </c>
      <c r="Q41" s="4">
        <v>0.89415</v>
      </c>
      <c r="R41" s="4">
        <v>0.81405000000000005</v>
      </c>
      <c r="S41" s="4">
        <v>0.83379999000000005</v>
      </c>
      <c r="T41" s="4">
        <v>0.80324998999999997</v>
      </c>
      <c r="U41" s="4"/>
      <c r="W41" s="4">
        <v>18.5</v>
      </c>
      <c r="X41" s="4">
        <v>0.28480000999999999</v>
      </c>
      <c r="Y41" s="4">
        <v>0.30269997999999998</v>
      </c>
      <c r="Z41" s="4">
        <v>0.30599999</v>
      </c>
      <c r="AA41" s="4">
        <v>0.2384</v>
      </c>
      <c r="AB41" s="4">
        <v>0.24559998999999999</v>
      </c>
      <c r="AC41" s="4">
        <v>0.26250002</v>
      </c>
      <c r="AF41" s="4">
        <v>18.5</v>
      </c>
      <c r="AG41" s="4">
        <v>0.21460000000000001</v>
      </c>
      <c r="AH41" s="4">
        <v>0.21854999999999999</v>
      </c>
      <c r="AI41" s="4">
        <v>0.26144999000000002</v>
      </c>
      <c r="AJ41" s="4">
        <v>0.22439999099999999</v>
      </c>
      <c r="AK41" s="4">
        <v>0.26519999</v>
      </c>
      <c r="AL41" s="4">
        <v>0.25820000999999998</v>
      </c>
      <c r="AM41" s="4">
        <v>0.28215000000000001</v>
      </c>
      <c r="AN41" s="4">
        <v>0.30844999099999998</v>
      </c>
      <c r="AQ41" s="4">
        <v>18.5</v>
      </c>
      <c r="AR41" s="4">
        <v>0.15095001</v>
      </c>
      <c r="AS41" s="4">
        <v>0.10210001</v>
      </c>
      <c r="AT41" s="4">
        <v>0.15009998999999999</v>
      </c>
      <c r="AU41" s="4">
        <v>0.13524999500000001</v>
      </c>
      <c r="AV41" s="4">
        <v>0.11184999</v>
      </c>
      <c r="AW41" s="4">
        <v>9.8250000000000004E-2</v>
      </c>
      <c r="AX41" s="4">
        <v>0.10115</v>
      </c>
      <c r="AY41" s="4">
        <v>0.12164999999999999</v>
      </c>
      <c r="AZ41" s="4">
        <v>0.112049997</v>
      </c>
      <c r="BA41" s="4">
        <v>0.1235</v>
      </c>
      <c r="BD41" s="4">
        <v>18.5</v>
      </c>
      <c r="BE41" s="4">
        <v>7.6000010000000007E-2</v>
      </c>
      <c r="BF41" s="4">
        <v>6.5350000000000005E-2</v>
      </c>
      <c r="BG41" s="4">
        <v>6.9750000000000006E-2</v>
      </c>
      <c r="BH41" s="4">
        <v>8.9899999999999994E-2</v>
      </c>
      <c r="BI41" s="4">
        <v>7.6200000000000004E-2</v>
      </c>
      <c r="BJ41" s="4">
        <v>8.0399999999999999E-2</v>
      </c>
      <c r="BM41" s="4">
        <v>18.5</v>
      </c>
      <c r="BN41" s="4">
        <v>6.6650000000000001E-2</v>
      </c>
      <c r="BO41" s="4">
        <v>5.9900009999999997E-2</v>
      </c>
      <c r="BP41" s="4">
        <v>6.7049999999999998E-2</v>
      </c>
      <c r="BQ41" s="4">
        <v>8.8249999999999995E-2</v>
      </c>
      <c r="BR41" s="4">
        <v>9.1450009999999998E-2</v>
      </c>
      <c r="BS41" s="4">
        <v>8.5550000000000001E-2</v>
      </c>
      <c r="BV41" s="4">
        <v>18.5</v>
      </c>
      <c r="BW41" s="4">
        <v>3.4500000000000003E-2</v>
      </c>
      <c r="BX41" s="4">
        <v>1.6199999999999999E-2</v>
      </c>
      <c r="BY41" s="4">
        <v>1.985E-2</v>
      </c>
      <c r="BZ41" s="4">
        <v>5.45E-3</v>
      </c>
      <c r="CA41" s="4">
        <v>0.10050000000000001</v>
      </c>
      <c r="CB41" s="4">
        <v>8.4199990000000002E-2</v>
      </c>
      <c r="CC41" s="4">
        <v>8.2000000000000003E-2</v>
      </c>
      <c r="CD41" s="4">
        <v>5.3150000000000003E-2</v>
      </c>
      <c r="CG41" s="4">
        <v>18.5</v>
      </c>
      <c r="CH41" s="4">
        <v>8.4500000000000006E-2</v>
      </c>
      <c r="CI41" s="4">
        <v>5.4199999999999998E-2</v>
      </c>
      <c r="CJ41" s="4">
        <v>8.3299990000000004E-2</v>
      </c>
      <c r="CK41" s="4">
        <v>9.5733330000000005E-2</v>
      </c>
      <c r="CL41" s="4">
        <v>0.10033333999999999</v>
      </c>
      <c r="CM41" s="4">
        <v>0.18785001000000001</v>
      </c>
      <c r="CP41" s="4">
        <v>18.5</v>
      </c>
      <c r="CQ41" s="4">
        <v>0.15210000000000001</v>
      </c>
      <c r="CR41" s="4">
        <v>0.16370000000000001</v>
      </c>
      <c r="CS41" s="4">
        <v>0.20089999</v>
      </c>
      <c r="CT41" s="4">
        <v>0.17195000999999999</v>
      </c>
      <c r="CU41" s="4">
        <v>0.13024999000000001</v>
      </c>
      <c r="CV41" s="4">
        <v>0.16589999</v>
      </c>
    </row>
    <row r="42" spans="3:100" x14ac:dyDescent="0.25">
      <c r="C42" s="4">
        <v>19</v>
      </c>
      <c r="D42" s="4">
        <v>0.98780003000000005</v>
      </c>
      <c r="E42" s="4">
        <v>0.95750004</v>
      </c>
      <c r="F42" s="4">
        <v>0.95404999999999995</v>
      </c>
      <c r="G42" s="4">
        <v>0.93300000000000005</v>
      </c>
      <c r="H42" s="4">
        <v>0.92220002000000001</v>
      </c>
      <c r="I42" s="4">
        <v>0.92809998999999999</v>
      </c>
      <c r="L42" s="4">
        <v>19</v>
      </c>
      <c r="M42" s="4">
        <v>0.95799995999999998</v>
      </c>
      <c r="N42" s="4">
        <v>0.81155001999999998</v>
      </c>
      <c r="O42" s="4">
        <v>0.78830001000000005</v>
      </c>
      <c r="P42" s="4">
        <v>0.91615002999999995</v>
      </c>
      <c r="Q42" s="4">
        <v>0.90109998999999996</v>
      </c>
      <c r="R42" s="4">
        <v>0.82609999000000001</v>
      </c>
      <c r="S42" s="4">
        <v>0.84380001000000004</v>
      </c>
      <c r="T42" s="4">
        <v>0.81224998000000004</v>
      </c>
      <c r="U42" s="4"/>
      <c r="W42" s="4">
        <v>19</v>
      </c>
      <c r="X42" s="4">
        <v>0.28730000999999999</v>
      </c>
      <c r="Y42" s="4">
        <v>0.30400000999999999</v>
      </c>
      <c r="Z42" s="4">
        <v>0.30779999000000002</v>
      </c>
      <c r="AA42" s="4">
        <v>0.24460001000000001</v>
      </c>
      <c r="AB42" s="4">
        <v>0.24490000000000001</v>
      </c>
      <c r="AC42" s="4">
        <v>0.26320000999999998</v>
      </c>
      <c r="AF42" s="4">
        <v>19</v>
      </c>
      <c r="AG42" s="4">
        <v>0.2185</v>
      </c>
      <c r="AH42" s="4">
        <v>0.22400001</v>
      </c>
      <c r="AI42" s="4">
        <v>0.26580000999999998</v>
      </c>
      <c r="AJ42" s="4">
        <v>0.225099996</v>
      </c>
      <c r="AK42" s="4">
        <v>0.27160001</v>
      </c>
      <c r="AL42" s="4">
        <v>0.26395001000000001</v>
      </c>
      <c r="AM42" s="4">
        <v>0.29099999999999998</v>
      </c>
      <c r="AN42" s="4">
        <v>0.31449998899999998</v>
      </c>
      <c r="AQ42" s="4">
        <v>19</v>
      </c>
      <c r="AR42" s="4">
        <v>0.15654999999999999</v>
      </c>
      <c r="AS42" s="4">
        <v>0.1019</v>
      </c>
      <c r="AT42" s="4">
        <v>0.1399</v>
      </c>
      <c r="AU42" s="4">
        <v>0.13519999399999999</v>
      </c>
      <c r="AV42" s="4">
        <v>0.112</v>
      </c>
      <c r="AW42" s="4">
        <v>9.8549999999999999E-2</v>
      </c>
      <c r="AX42" s="4">
        <v>0.10375</v>
      </c>
      <c r="AY42" s="4">
        <v>0.13139999999999999</v>
      </c>
      <c r="AZ42" s="4">
        <v>0.11460000300000001</v>
      </c>
      <c r="BA42" s="4">
        <v>0.12429999999999999</v>
      </c>
      <c r="BD42" s="4">
        <v>19</v>
      </c>
      <c r="BE42" s="4">
        <v>7.9949999999999993E-2</v>
      </c>
      <c r="BF42" s="4">
        <v>6.4549999999999996E-2</v>
      </c>
      <c r="BG42" s="4">
        <v>6.8599999999999994E-2</v>
      </c>
      <c r="BH42" s="4">
        <v>9.1499999999999998E-2</v>
      </c>
      <c r="BI42" s="4">
        <v>7.7649999999999997E-2</v>
      </c>
      <c r="BJ42" s="4">
        <v>8.1199999999999994E-2</v>
      </c>
      <c r="BM42" s="4">
        <v>19</v>
      </c>
      <c r="BN42" s="4">
        <v>6.7849999999999994E-2</v>
      </c>
      <c r="BO42" s="4">
        <v>6.025001E-2</v>
      </c>
      <c r="BP42" s="4">
        <v>6.8049999999999999E-2</v>
      </c>
      <c r="BQ42" s="4">
        <v>9.11E-2</v>
      </c>
      <c r="BR42" s="4">
        <v>9.085E-2</v>
      </c>
      <c r="BS42" s="4">
        <v>8.6499999999999994E-2</v>
      </c>
      <c r="BV42" s="4">
        <v>19</v>
      </c>
      <c r="BW42" s="4">
        <v>3.5249999999999997E-2</v>
      </c>
      <c r="BX42" s="4">
        <v>1.6E-2</v>
      </c>
      <c r="BY42" s="4">
        <v>2.0500000000000001E-2</v>
      </c>
      <c r="BZ42" s="4">
        <v>4.8500000000000001E-3</v>
      </c>
      <c r="CA42" s="4">
        <v>0.10290000000000001</v>
      </c>
      <c r="CB42" s="4">
        <v>8.4099999999999994E-2</v>
      </c>
      <c r="CC42" s="4">
        <v>8.4449999999999997E-2</v>
      </c>
      <c r="CD42" s="4">
        <v>5.4449999999999998E-2</v>
      </c>
      <c r="CG42" s="4">
        <v>19</v>
      </c>
      <c r="CH42" s="4">
        <v>8.5633340000000002E-2</v>
      </c>
      <c r="CI42" s="4">
        <v>5.5100000000000003E-2</v>
      </c>
      <c r="CJ42" s="4">
        <v>8.5150000000000003E-2</v>
      </c>
      <c r="CK42" s="4">
        <v>0.10133333</v>
      </c>
      <c r="CL42" s="4">
        <v>0.10603334</v>
      </c>
      <c r="CM42" s="4">
        <v>0.20235001</v>
      </c>
      <c r="CP42" s="4">
        <v>19</v>
      </c>
      <c r="CQ42" s="4">
        <v>0.15824996999999999</v>
      </c>
      <c r="CR42" s="4">
        <v>0.16499999000000001</v>
      </c>
      <c r="CS42" s="4">
        <v>0.20339999</v>
      </c>
      <c r="CT42" s="4">
        <v>0.17494999999999999</v>
      </c>
      <c r="CU42" s="4">
        <v>0.13249999000000001</v>
      </c>
      <c r="CV42" s="4">
        <v>0.16974997999999999</v>
      </c>
    </row>
    <row r="43" spans="3:100" x14ac:dyDescent="0.25">
      <c r="C43" s="4">
        <v>19.5</v>
      </c>
      <c r="D43" s="4">
        <v>0.98589998000000001</v>
      </c>
      <c r="E43" s="4">
        <v>0.95299995999999998</v>
      </c>
      <c r="F43" s="4">
        <v>0.95120002000000003</v>
      </c>
      <c r="G43" s="4">
        <v>0.93215000999999997</v>
      </c>
      <c r="H43" s="4">
        <v>0.91900004000000002</v>
      </c>
      <c r="I43" s="4">
        <v>0.92610002999999996</v>
      </c>
      <c r="L43" s="4">
        <v>19.5</v>
      </c>
      <c r="M43" s="4">
        <v>0.95630000999999998</v>
      </c>
      <c r="N43" s="4">
        <v>0.82269998</v>
      </c>
      <c r="O43" s="4">
        <v>0.80035000000000001</v>
      </c>
      <c r="P43" s="4">
        <v>0.92074999999999996</v>
      </c>
      <c r="Q43" s="4">
        <v>0.90715002</v>
      </c>
      <c r="R43" s="4">
        <v>0.83660002</v>
      </c>
      <c r="S43" s="4">
        <v>0.85110001000000002</v>
      </c>
      <c r="T43" s="4">
        <v>0.82235000000000003</v>
      </c>
      <c r="U43" s="4"/>
      <c r="W43" s="4">
        <v>19.5</v>
      </c>
      <c r="X43" s="4">
        <v>0.28660001000000002</v>
      </c>
      <c r="Y43" s="4">
        <v>0.30480000000000002</v>
      </c>
      <c r="Z43" s="4">
        <v>0.30749999</v>
      </c>
      <c r="AA43" s="4">
        <v>0.24129999999999999</v>
      </c>
      <c r="AB43" s="4">
        <v>0.25080001000000002</v>
      </c>
      <c r="AC43" s="4">
        <v>0.26650001000000001</v>
      </c>
      <c r="AF43" s="4">
        <v>19.5</v>
      </c>
      <c r="AG43" s="4">
        <v>0.21934999999999999</v>
      </c>
      <c r="AH43" s="4">
        <v>0.23009999</v>
      </c>
      <c r="AI43" s="4">
        <v>0.26979999999999998</v>
      </c>
      <c r="AJ43" s="4">
        <v>0.225049995</v>
      </c>
      <c r="AK43" s="4">
        <v>0.27579998999999999</v>
      </c>
      <c r="AL43" s="4">
        <v>0.27079998999999999</v>
      </c>
      <c r="AM43" s="4">
        <v>0.29899999999999999</v>
      </c>
      <c r="AN43" s="4">
        <v>0.31989999899999999</v>
      </c>
      <c r="AQ43" s="4">
        <v>19.5</v>
      </c>
      <c r="AR43" s="4">
        <v>0.16220000000000001</v>
      </c>
      <c r="AS43" s="4">
        <v>0.1012</v>
      </c>
      <c r="AT43" s="4">
        <v>0.14085</v>
      </c>
      <c r="AU43" s="4">
        <v>0.13040000199999999</v>
      </c>
      <c r="AV43" s="4">
        <v>0.11189999</v>
      </c>
      <c r="AW43" s="4">
        <v>0.10155001</v>
      </c>
      <c r="AX43" s="4">
        <v>0.10385</v>
      </c>
      <c r="AY43" s="4">
        <v>0.12710001000000001</v>
      </c>
      <c r="AZ43" s="4">
        <v>0.115699999</v>
      </c>
      <c r="BA43" s="4">
        <v>0.12725</v>
      </c>
      <c r="BD43" s="4">
        <v>19.5</v>
      </c>
      <c r="BE43" s="4">
        <v>7.879999E-2</v>
      </c>
      <c r="BF43" s="4">
        <v>6.6449999999999995E-2</v>
      </c>
      <c r="BG43" s="4">
        <v>7.2400000000000006E-2</v>
      </c>
      <c r="BH43" s="4">
        <v>8.9799989999999996E-2</v>
      </c>
      <c r="BI43" s="4">
        <v>7.7850000000000003E-2</v>
      </c>
      <c r="BJ43" s="4">
        <v>8.3500000000000005E-2</v>
      </c>
      <c r="BM43" s="4">
        <v>19.5</v>
      </c>
      <c r="BN43" s="4">
        <v>6.8449999999999997E-2</v>
      </c>
      <c r="BO43" s="4">
        <v>6.2100000000000002E-2</v>
      </c>
      <c r="BP43" s="4">
        <v>6.8849999999999995E-2</v>
      </c>
      <c r="BQ43" s="4">
        <v>9.0899999999999995E-2</v>
      </c>
      <c r="BR43" s="4">
        <v>9.4899999999999998E-2</v>
      </c>
      <c r="BS43" s="4">
        <v>8.8300000000000003E-2</v>
      </c>
      <c r="BV43" s="4">
        <v>19.5</v>
      </c>
      <c r="BW43" s="4">
        <v>3.6900000000000002E-2</v>
      </c>
      <c r="BX43" s="4">
        <v>1.6150000000000001E-2</v>
      </c>
      <c r="BY43" s="4">
        <v>2.0500000000000001E-2</v>
      </c>
      <c r="BZ43" s="4">
        <v>5.9500000000000004E-3</v>
      </c>
      <c r="CA43" s="4">
        <v>0.10514999999999999</v>
      </c>
      <c r="CB43" s="4">
        <v>8.3799999999999999E-2</v>
      </c>
      <c r="CC43" s="4">
        <v>8.6250010000000002E-2</v>
      </c>
      <c r="CD43" s="4">
        <v>5.8299999999999998E-2</v>
      </c>
      <c r="CG43" s="4">
        <v>19.5</v>
      </c>
      <c r="CH43" s="4">
        <v>8.7300000000000003E-2</v>
      </c>
      <c r="CI43" s="4">
        <v>5.453334E-2</v>
      </c>
      <c r="CJ43" s="4">
        <v>8.5900000000000004E-2</v>
      </c>
      <c r="CK43" s="4">
        <v>0.10603333</v>
      </c>
      <c r="CL43" s="4">
        <v>0.11206666</v>
      </c>
      <c r="CM43" s="4">
        <v>0.21845000000000001</v>
      </c>
      <c r="CP43" s="4">
        <v>19.5</v>
      </c>
      <c r="CQ43" s="4">
        <v>0.15025002000000001</v>
      </c>
      <c r="CR43" s="4">
        <v>0.17294999999999999</v>
      </c>
      <c r="CS43" s="4">
        <v>0.20424998</v>
      </c>
      <c r="CT43" s="4">
        <v>0.17704998999999999</v>
      </c>
      <c r="CU43" s="4">
        <v>0.13610001999999999</v>
      </c>
      <c r="CV43" s="4">
        <v>0.17330000000000001</v>
      </c>
    </row>
    <row r="44" spans="3:100" x14ac:dyDescent="0.25">
      <c r="C44" s="4">
        <v>20</v>
      </c>
      <c r="D44" s="4">
        <v>0.98470000999999996</v>
      </c>
      <c r="E44" s="4">
        <v>0.95589994</v>
      </c>
      <c r="F44" s="4">
        <v>0.95124997</v>
      </c>
      <c r="G44" s="4">
        <v>0.93069999000000003</v>
      </c>
      <c r="H44" s="4">
        <v>0.92040001000000005</v>
      </c>
      <c r="I44" s="4">
        <v>0.92549999000000005</v>
      </c>
      <c r="L44" s="4">
        <v>20</v>
      </c>
      <c r="M44" s="4">
        <v>0.95680005999999995</v>
      </c>
      <c r="N44" s="4">
        <v>0.83214999999999995</v>
      </c>
      <c r="O44" s="4">
        <v>0.81205000000000005</v>
      </c>
      <c r="P44" s="4">
        <v>0.92580001000000001</v>
      </c>
      <c r="Q44" s="4">
        <v>0.91265003</v>
      </c>
      <c r="R44" s="4">
        <v>0.84619997000000002</v>
      </c>
      <c r="S44" s="4">
        <v>0.85705001999999997</v>
      </c>
      <c r="T44" s="4">
        <v>0.83130000999999998</v>
      </c>
      <c r="U44" s="4"/>
      <c r="W44" s="4">
        <v>20</v>
      </c>
      <c r="X44" s="4">
        <v>0.28549999999999998</v>
      </c>
      <c r="Y44" s="4">
        <v>0.30419998999999998</v>
      </c>
      <c r="Z44" s="4">
        <v>0.30880000000000002</v>
      </c>
      <c r="AA44" s="4">
        <v>0.24299999</v>
      </c>
      <c r="AB44" s="4">
        <v>0.24939998999999999</v>
      </c>
      <c r="AC44" s="4">
        <v>0.26840000000000003</v>
      </c>
      <c r="AF44" s="4">
        <v>20</v>
      </c>
      <c r="AG44" s="4">
        <v>0.22045000000000001</v>
      </c>
      <c r="AH44" s="4">
        <v>0.23089999</v>
      </c>
      <c r="AI44" s="4">
        <v>0.27214999000000001</v>
      </c>
      <c r="AJ44" s="4">
        <v>0.23475000300000001</v>
      </c>
      <c r="AK44" s="4">
        <v>0.28100000000000003</v>
      </c>
      <c r="AL44" s="4">
        <v>0.27760001000000001</v>
      </c>
      <c r="AM44" s="4">
        <v>0.30009999999999998</v>
      </c>
      <c r="AN44" s="4">
        <v>0.32375000399999998</v>
      </c>
      <c r="AQ44" s="4">
        <v>20</v>
      </c>
      <c r="AR44" s="4">
        <v>0.16545001000000001</v>
      </c>
      <c r="AS44" s="4">
        <v>0.1031</v>
      </c>
      <c r="AT44" s="4">
        <v>0.14089999</v>
      </c>
      <c r="AU44" s="4">
        <v>0.13270000400000001</v>
      </c>
      <c r="AV44" s="4">
        <v>0.11189999</v>
      </c>
      <c r="AW44" s="4">
        <v>0.10335</v>
      </c>
      <c r="AX44" s="4">
        <v>0.10555</v>
      </c>
      <c r="AY44" s="4">
        <v>0.12784999999999999</v>
      </c>
      <c r="AZ44" s="4">
        <v>0.117700003</v>
      </c>
      <c r="BA44" s="4">
        <v>0.12799999000000001</v>
      </c>
      <c r="BD44" s="4">
        <v>20</v>
      </c>
      <c r="BE44" s="4">
        <v>7.6900010000000005E-2</v>
      </c>
      <c r="BF44" s="4">
        <v>7.0800000000000002E-2</v>
      </c>
      <c r="BG44" s="4">
        <v>7.2450000000000001E-2</v>
      </c>
      <c r="BH44" s="4">
        <v>8.7349999999999997E-2</v>
      </c>
      <c r="BI44" s="4">
        <v>8.0150009999999994E-2</v>
      </c>
      <c r="BJ44" s="4">
        <v>8.4500000000000006E-2</v>
      </c>
      <c r="BM44" s="4">
        <v>20</v>
      </c>
      <c r="BN44" s="4">
        <v>6.8900000000000003E-2</v>
      </c>
      <c r="BO44" s="4">
        <v>6.2850000000000003E-2</v>
      </c>
      <c r="BP44" s="4">
        <v>6.8849999999999995E-2</v>
      </c>
      <c r="BQ44" s="4">
        <v>9.4899999999999998E-2</v>
      </c>
      <c r="BR44" s="4">
        <v>9.6149999999999999E-2</v>
      </c>
      <c r="BS44" s="4">
        <v>8.8900000000000007E-2</v>
      </c>
      <c r="BV44" s="4">
        <v>20</v>
      </c>
      <c r="BW44" s="4">
        <v>3.925E-2</v>
      </c>
      <c r="BX44" s="4">
        <v>1.6049999999999998E-2</v>
      </c>
      <c r="BY44" s="4">
        <v>0.02</v>
      </c>
      <c r="BZ44" s="4">
        <v>4.5500000000000002E-3</v>
      </c>
      <c r="CA44" s="4">
        <v>0.106</v>
      </c>
      <c r="CB44" s="4">
        <v>8.745E-2</v>
      </c>
      <c r="CC44" s="4">
        <v>8.8149989999999998E-2</v>
      </c>
      <c r="CD44" s="4">
        <v>5.935E-2</v>
      </c>
      <c r="CG44" s="4">
        <v>20</v>
      </c>
      <c r="CH44" s="4">
        <v>8.8733339999999994E-2</v>
      </c>
      <c r="CI44" s="4">
        <v>5.5666670000000001E-2</v>
      </c>
      <c r="CJ44" s="4">
        <v>8.9249999999999996E-2</v>
      </c>
      <c r="CK44" s="4">
        <v>0.1116</v>
      </c>
      <c r="CL44" s="4">
        <v>0.11913334</v>
      </c>
      <c r="CM44" s="4">
        <v>0.23519999999999999</v>
      </c>
      <c r="CP44" s="4">
        <v>20</v>
      </c>
      <c r="CQ44" s="4">
        <v>0.14610001</v>
      </c>
      <c r="CR44" s="4">
        <v>0.17854999999999999</v>
      </c>
      <c r="CS44" s="4">
        <v>0.20519999</v>
      </c>
      <c r="CT44" s="4">
        <v>0.18085002999999999</v>
      </c>
      <c r="CU44" s="4">
        <v>0.1424</v>
      </c>
      <c r="CV44" s="4">
        <v>0.17594999</v>
      </c>
    </row>
    <row r="45" spans="3:100" x14ac:dyDescent="0.25">
      <c r="C45" s="4">
        <v>20.5</v>
      </c>
      <c r="D45" s="4">
        <v>0.98519997000000004</v>
      </c>
      <c r="E45" s="4">
        <v>0.95570005000000002</v>
      </c>
      <c r="F45" s="4">
        <v>0.95284999999999997</v>
      </c>
      <c r="G45" s="4">
        <v>0.93059997000000005</v>
      </c>
      <c r="H45" s="4">
        <v>0.92100002000000003</v>
      </c>
      <c r="I45" s="4">
        <v>0.92574997000000003</v>
      </c>
      <c r="L45" s="4">
        <v>20.5</v>
      </c>
      <c r="M45" s="4">
        <v>0.95660003000000005</v>
      </c>
      <c r="N45" s="4">
        <v>0.84210001000000001</v>
      </c>
      <c r="O45" s="4">
        <v>0.82164999999999999</v>
      </c>
      <c r="P45" s="4">
        <v>0.92909998000000005</v>
      </c>
      <c r="Q45" s="4">
        <v>0.91755001000000003</v>
      </c>
      <c r="R45" s="4">
        <v>0.85525002000000006</v>
      </c>
      <c r="S45" s="4">
        <v>0.8619</v>
      </c>
      <c r="T45" s="4">
        <v>0.83820001</v>
      </c>
      <c r="U45" s="4"/>
      <c r="W45" s="4">
        <v>20.5</v>
      </c>
      <c r="X45" s="4">
        <v>0.28660001000000002</v>
      </c>
      <c r="Y45" s="4">
        <v>0.30449999999999999</v>
      </c>
      <c r="Z45" s="4">
        <v>0.30819999999999997</v>
      </c>
      <c r="AA45" s="4">
        <v>0.24519999000000001</v>
      </c>
      <c r="AB45" s="4">
        <v>0.25140001000000001</v>
      </c>
      <c r="AC45" s="4">
        <v>0.26930000999999998</v>
      </c>
      <c r="AF45" s="4">
        <v>20.5</v>
      </c>
      <c r="AG45" s="4">
        <v>0.21775000999999999</v>
      </c>
      <c r="AH45" s="4">
        <v>0.23155001</v>
      </c>
      <c r="AI45" s="4">
        <v>0.27660000000000001</v>
      </c>
      <c r="AJ45" s="4">
        <v>0.23449999799999999</v>
      </c>
      <c r="AK45" s="4">
        <v>0.28744999999999998</v>
      </c>
      <c r="AL45" s="4">
        <v>0.28425001</v>
      </c>
      <c r="AM45" s="4">
        <v>0.30325000000000002</v>
      </c>
      <c r="AN45" s="4">
        <v>0.32994999699999999</v>
      </c>
      <c r="AQ45" s="4">
        <v>20.5</v>
      </c>
      <c r="AR45" s="4">
        <v>0.16650000000000001</v>
      </c>
      <c r="AS45" s="4">
        <v>0.10444999000000001</v>
      </c>
      <c r="AT45" s="4">
        <v>0.1411</v>
      </c>
      <c r="AU45" s="4">
        <v>0.13444999599999999</v>
      </c>
      <c r="AV45" s="4">
        <v>0.1138</v>
      </c>
      <c r="AW45" s="4">
        <v>0.10580000000000001</v>
      </c>
      <c r="AX45" s="4">
        <v>0.10735</v>
      </c>
      <c r="AY45" s="4">
        <v>0.13070000000000001</v>
      </c>
      <c r="AZ45" s="4">
        <v>0.119600005</v>
      </c>
      <c r="BA45" s="4">
        <v>0.13114999999999999</v>
      </c>
      <c r="BD45" s="4">
        <v>20.5</v>
      </c>
      <c r="BE45" s="4">
        <v>8.1199999999999994E-2</v>
      </c>
      <c r="BF45" s="4">
        <v>7.0800000000000002E-2</v>
      </c>
      <c r="BG45" s="4">
        <v>7.4649999999999994E-2</v>
      </c>
      <c r="BH45" s="4">
        <v>9.1200000000000003E-2</v>
      </c>
      <c r="BI45" s="4">
        <v>8.1199999999999994E-2</v>
      </c>
      <c r="BJ45" s="4">
        <v>8.5599999999999996E-2</v>
      </c>
      <c r="BM45" s="4">
        <v>20.5</v>
      </c>
      <c r="BN45" s="4">
        <v>7.0650000000000004E-2</v>
      </c>
      <c r="BO45" s="4">
        <v>6.3100000000000003E-2</v>
      </c>
      <c r="BP45" s="4">
        <v>7.0050000000000001E-2</v>
      </c>
      <c r="BQ45" s="4">
        <v>9.4350000000000003E-2</v>
      </c>
      <c r="BR45" s="4">
        <v>9.5949999999999994E-2</v>
      </c>
      <c r="BS45" s="4">
        <v>8.9599999999999999E-2</v>
      </c>
      <c r="BV45" s="4">
        <v>20.5</v>
      </c>
      <c r="BW45" s="4">
        <v>4.1349999999999998E-2</v>
      </c>
      <c r="BX45" s="4">
        <v>1.7749999999999998E-2</v>
      </c>
      <c r="BY45" s="4">
        <v>1.8450000000000001E-2</v>
      </c>
      <c r="BZ45" s="4">
        <v>4.15E-3</v>
      </c>
      <c r="CA45" s="4">
        <v>0.10605000000000001</v>
      </c>
      <c r="CB45" s="4">
        <v>8.6300000000000002E-2</v>
      </c>
      <c r="CC45" s="4">
        <v>0.09</v>
      </c>
      <c r="CD45" s="4">
        <v>6.055E-2</v>
      </c>
      <c r="CG45" s="4">
        <v>20.5</v>
      </c>
      <c r="CH45" s="4">
        <v>8.9700000000000002E-2</v>
      </c>
      <c r="CI45" s="4">
        <v>5.6566669999999999E-2</v>
      </c>
      <c r="CJ45" s="4">
        <v>8.8150000000000006E-2</v>
      </c>
      <c r="CK45" s="4">
        <v>0.11776666</v>
      </c>
      <c r="CL45" s="4">
        <v>0.12656666999999999</v>
      </c>
      <c r="CM45" s="4">
        <v>0.25235001000000001</v>
      </c>
      <c r="CP45" s="4">
        <v>20.5</v>
      </c>
      <c r="CQ45" s="4">
        <v>0.15635002000000001</v>
      </c>
      <c r="CR45" s="4">
        <v>0.18049999999999999</v>
      </c>
      <c r="CS45" s="4">
        <v>0.20869997000000001</v>
      </c>
      <c r="CT45" s="4">
        <v>0.18309998999999999</v>
      </c>
      <c r="CU45" s="4">
        <v>0.14635000000000001</v>
      </c>
      <c r="CV45" s="4">
        <v>0.17985000000000001</v>
      </c>
    </row>
    <row r="46" spans="3:100" x14ac:dyDescent="0.25">
      <c r="C46" s="4">
        <v>21</v>
      </c>
      <c r="D46" s="4">
        <v>0.9839</v>
      </c>
      <c r="E46" s="4">
        <v>0.95479997000000005</v>
      </c>
      <c r="F46" s="4">
        <v>0.95100001999999995</v>
      </c>
      <c r="G46" s="4">
        <v>0.92989997999999996</v>
      </c>
      <c r="H46" s="4">
        <v>0.92010004999999995</v>
      </c>
      <c r="I46" s="4">
        <v>0.92480001999999994</v>
      </c>
      <c r="L46" s="4">
        <v>21</v>
      </c>
      <c r="M46" s="4">
        <v>0.95480005000000001</v>
      </c>
      <c r="N46" s="4">
        <v>0.84960000000000002</v>
      </c>
      <c r="O46" s="4">
        <v>0.82920000000000005</v>
      </c>
      <c r="P46" s="4">
        <v>0.93089997999999996</v>
      </c>
      <c r="Q46" s="4">
        <v>0.92164999999999997</v>
      </c>
      <c r="R46" s="4">
        <v>0.86300001999999998</v>
      </c>
      <c r="S46" s="4">
        <v>0.86675000000000002</v>
      </c>
      <c r="T46" s="4">
        <v>0.84649998000000004</v>
      </c>
      <c r="U46" s="4"/>
      <c r="W46" s="4">
        <v>21</v>
      </c>
      <c r="X46" s="4">
        <v>0.28920001000000001</v>
      </c>
      <c r="Y46" s="4">
        <v>0.30379999000000002</v>
      </c>
      <c r="Z46" s="4">
        <v>0.309</v>
      </c>
      <c r="AA46" s="4">
        <v>0.25049999000000001</v>
      </c>
      <c r="AB46" s="4">
        <v>0.25259998</v>
      </c>
      <c r="AC46" s="4">
        <v>0.27150001000000001</v>
      </c>
      <c r="AF46" s="4">
        <v>21</v>
      </c>
      <c r="AG46" s="4">
        <v>0.22464998999999999</v>
      </c>
      <c r="AH46" s="4">
        <v>0.23515000999999999</v>
      </c>
      <c r="AI46" s="4">
        <v>0.27669999000000001</v>
      </c>
      <c r="AJ46" s="4">
        <v>0.23629999900000001</v>
      </c>
      <c r="AK46" s="4">
        <v>0.29250000999999998</v>
      </c>
      <c r="AL46" s="4">
        <v>0.28989999999999999</v>
      </c>
      <c r="AM46" s="4">
        <v>0.30954999999999999</v>
      </c>
      <c r="AN46" s="4">
        <v>0.335200004</v>
      </c>
      <c r="AQ46" s="4">
        <v>21</v>
      </c>
      <c r="AR46" s="4">
        <v>0.16945001000000001</v>
      </c>
      <c r="AS46" s="4">
        <v>0.10514999999999999</v>
      </c>
      <c r="AT46" s="4">
        <v>0.14180000000000001</v>
      </c>
      <c r="AU46" s="4">
        <v>0.13644999999999999</v>
      </c>
      <c r="AV46" s="4">
        <v>0.11434999999999999</v>
      </c>
      <c r="AW46" s="4">
        <v>0.10695</v>
      </c>
      <c r="AX46" s="4">
        <v>0.1085</v>
      </c>
      <c r="AY46" s="4">
        <v>0.13350000000000001</v>
      </c>
      <c r="AZ46" s="4">
        <v>0.122099996</v>
      </c>
      <c r="BA46" s="4">
        <v>0.13405</v>
      </c>
      <c r="BD46" s="4">
        <v>21</v>
      </c>
      <c r="BE46" s="4">
        <v>8.2849989999999998E-2</v>
      </c>
      <c r="BF46" s="4">
        <v>6.8449999999999997E-2</v>
      </c>
      <c r="BG46" s="4">
        <v>7.4499999999999997E-2</v>
      </c>
      <c r="BH46" s="4">
        <v>9.2299999999999993E-2</v>
      </c>
      <c r="BI46" s="4">
        <v>8.3849999999999994E-2</v>
      </c>
      <c r="BJ46" s="4">
        <v>8.6300009999999996E-2</v>
      </c>
      <c r="BM46" s="4">
        <v>21</v>
      </c>
      <c r="BN46" s="4">
        <v>7.1749999999999994E-2</v>
      </c>
      <c r="BO46" s="4">
        <v>6.3899990000000004E-2</v>
      </c>
      <c r="BP46" s="4">
        <v>7.165001E-2</v>
      </c>
      <c r="BQ46" s="4">
        <v>9.7399990000000006E-2</v>
      </c>
      <c r="BR46" s="4">
        <v>9.5699999999999993E-2</v>
      </c>
      <c r="BS46" s="4">
        <v>9.0899999999999995E-2</v>
      </c>
      <c r="BV46" s="4">
        <v>21</v>
      </c>
      <c r="BW46" s="4">
        <v>3.5549999999999998E-2</v>
      </c>
      <c r="BX46" s="4">
        <v>1.67E-2</v>
      </c>
      <c r="BY46" s="4">
        <v>2.0049999999999998E-2</v>
      </c>
      <c r="BZ46" s="4">
        <v>4.4999999999999997E-3</v>
      </c>
      <c r="CA46" s="4">
        <v>0.10695</v>
      </c>
      <c r="CB46" s="4">
        <v>9.06E-2</v>
      </c>
      <c r="CC46" s="4">
        <v>9.0699989999999994E-2</v>
      </c>
      <c r="CD46" s="4">
        <v>6.3350000000000004E-2</v>
      </c>
      <c r="CG46" s="4">
        <v>21</v>
      </c>
      <c r="CH46" s="4">
        <v>9.1233330000000001E-2</v>
      </c>
      <c r="CI46" s="4">
        <v>5.706667E-2</v>
      </c>
      <c r="CJ46" s="4">
        <v>9.2499999999999999E-2</v>
      </c>
      <c r="CK46" s="4">
        <v>0.124</v>
      </c>
      <c r="CL46" s="4">
        <v>0.13506667</v>
      </c>
      <c r="CM46" s="4">
        <v>0.27149999000000002</v>
      </c>
      <c r="CP46" s="4">
        <v>21</v>
      </c>
      <c r="CQ46" s="4">
        <v>0.15189999000000001</v>
      </c>
      <c r="CR46" s="4">
        <v>0.18260001000000001</v>
      </c>
      <c r="CS46" s="4">
        <v>0.21384998999999999</v>
      </c>
      <c r="CT46" s="4">
        <v>0.18475001999999999</v>
      </c>
      <c r="CU46" s="4">
        <v>0.14945</v>
      </c>
      <c r="CV46" s="4">
        <v>0.18265000000000001</v>
      </c>
    </row>
    <row r="47" spans="3:100" x14ac:dyDescent="0.25">
      <c r="C47" s="4">
        <v>21.5</v>
      </c>
      <c r="D47" s="4">
        <v>0.98439993999999997</v>
      </c>
      <c r="E47" s="4">
        <v>0.95380001000000003</v>
      </c>
      <c r="F47" s="4">
        <v>0.95165001000000005</v>
      </c>
      <c r="G47" s="4">
        <v>0.92929998000000003</v>
      </c>
      <c r="H47" s="4">
        <v>0.91899995999999995</v>
      </c>
      <c r="I47" s="4">
        <v>0.92435001000000006</v>
      </c>
      <c r="L47" s="4">
        <v>21.5</v>
      </c>
      <c r="M47" s="4">
        <v>0.95400001999999995</v>
      </c>
      <c r="N47" s="4">
        <v>0.85439999</v>
      </c>
      <c r="O47" s="4">
        <v>0.83485001000000003</v>
      </c>
      <c r="P47" s="4">
        <v>0.93100002000000004</v>
      </c>
      <c r="Q47" s="4">
        <v>0.92305000999999998</v>
      </c>
      <c r="R47" s="4">
        <v>0.86680000000000001</v>
      </c>
      <c r="S47" s="4">
        <v>0.86814999999999998</v>
      </c>
      <c r="T47" s="4">
        <v>0.85125002000000005</v>
      </c>
      <c r="U47" s="4"/>
      <c r="W47" s="4">
        <v>21.5</v>
      </c>
      <c r="X47" s="4">
        <v>0.28360000000000002</v>
      </c>
      <c r="Y47" s="4">
        <v>0.30840001</v>
      </c>
      <c r="Z47" s="4">
        <v>0.30929999000000002</v>
      </c>
      <c r="AA47" s="4">
        <v>0.24979999999999999</v>
      </c>
      <c r="AB47" s="4">
        <v>0.25629999999999997</v>
      </c>
      <c r="AC47" s="4">
        <v>0.27310000000000001</v>
      </c>
      <c r="AF47" s="4">
        <v>21.5</v>
      </c>
      <c r="AG47" s="4">
        <v>0.22844999999999999</v>
      </c>
      <c r="AH47" s="4">
        <v>0.23749998999999999</v>
      </c>
      <c r="AI47" s="4">
        <v>0.28199999999999997</v>
      </c>
      <c r="AJ47" s="4">
        <v>0.23590000699999999</v>
      </c>
      <c r="AK47" s="4">
        <v>0.29664998999999997</v>
      </c>
      <c r="AL47" s="4">
        <v>0.29770000000000002</v>
      </c>
      <c r="AM47" s="4">
        <v>0.31745001</v>
      </c>
      <c r="AN47" s="4">
        <v>0.33960000400000001</v>
      </c>
      <c r="AQ47" s="4">
        <v>21.5</v>
      </c>
      <c r="AR47" s="4">
        <v>0.17125000000000001</v>
      </c>
      <c r="AS47" s="4">
        <v>0.10555</v>
      </c>
      <c r="AT47" s="4">
        <v>0.13950000000000001</v>
      </c>
      <c r="AU47" s="4">
        <v>0.13695000099999999</v>
      </c>
      <c r="AV47" s="4">
        <v>0.11434999999999999</v>
      </c>
      <c r="AW47" s="4">
        <v>0.10925</v>
      </c>
      <c r="AX47" s="4">
        <v>0.1103</v>
      </c>
      <c r="AY47" s="4">
        <v>0.13689999999999999</v>
      </c>
      <c r="AZ47" s="4">
        <v>0.12330000100000001</v>
      </c>
      <c r="BA47" s="4">
        <v>0.13475000000000001</v>
      </c>
      <c r="BD47" s="4">
        <v>21.5</v>
      </c>
      <c r="BE47" s="4">
        <v>8.7300000000000003E-2</v>
      </c>
      <c r="BF47" s="4">
        <v>6.9800000000000001E-2</v>
      </c>
      <c r="BG47" s="4">
        <v>7.4749999999999997E-2</v>
      </c>
      <c r="BH47" s="4">
        <v>9.5549999999999996E-2</v>
      </c>
      <c r="BI47" s="4">
        <v>8.5699999999999998E-2</v>
      </c>
      <c r="BJ47" s="4">
        <v>8.8950000000000001E-2</v>
      </c>
      <c r="BM47" s="4">
        <v>21.5</v>
      </c>
      <c r="BN47" s="4">
        <v>7.0650000000000004E-2</v>
      </c>
      <c r="BO47" s="4">
        <v>6.4750000000000002E-2</v>
      </c>
      <c r="BP47" s="4">
        <v>7.145E-2</v>
      </c>
      <c r="BQ47" s="4">
        <v>9.8400000000000001E-2</v>
      </c>
      <c r="BR47" s="4">
        <v>9.2899999999999996E-2</v>
      </c>
      <c r="BS47" s="4">
        <v>9.1900010000000004E-2</v>
      </c>
      <c r="BV47" s="4">
        <v>21.5</v>
      </c>
      <c r="BW47" s="4">
        <v>3.7650000000000003E-2</v>
      </c>
      <c r="BX47" s="4">
        <v>1.805E-2</v>
      </c>
      <c r="BY47" s="4">
        <v>1.9050000000000001E-2</v>
      </c>
      <c r="BZ47" s="4">
        <v>6.1500000000000001E-3</v>
      </c>
      <c r="CA47" s="4">
        <v>0.1089</v>
      </c>
      <c r="CB47" s="4">
        <v>9.0499999999999997E-2</v>
      </c>
      <c r="CC47" s="4">
        <v>9.2600000000000002E-2</v>
      </c>
      <c r="CD47" s="4">
        <v>6.6299999999999998E-2</v>
      </c>
      <c r="CG47" s="4">
        <v>21.5</v>
      </c>
      <c r="CH47" s="4">
        <v>9.35E-2</v>
      </c>
      <c r="CI47" s="4">
        <v>5.8599999999999999E-2</v>
      </c>
      <c r="CJ47" s="4">
        <v>9.1350000000000001E-2</v>
      </c>
      <c r="CK47" s="4">
        <v>0.13109999999999999</v>
      </c>
      <c r="CL47" s="4">
        <v>0.14393333999999999</v>
      </c>
      <c r="CM47" s="4">
        <v>0.28849998999999998</v>
      </c>
      <c r="CP47" s="4">
        <v>21.5</v>
      </c>
      <c r="CQ47" s="4">
        <v>0.155</v>
      </c>
      <c r="CR47" s="4">
        <v>0.18154999999999999</v>
      </c>
      <c r="CS47" s="4">
        <v>0.21020000999999999</v>
      </c>
      <c r="CT47" s="4">
        <v>0.18729999999999999</v>
      </c>
      <c r="CU47" s="4">
        <v>0.1522</v>
      </c>
      <c r="CV47" s="4">
        <v>0.18685001000000001</v>
      </c>
    </row>
    <row r="48" spans="3:100" x14ac:dyDescent="0.25">
      <c r="C48" s="4">
        <v>22</v>
      </c>
      <c r="D48" s="4">
        <v>0.98219997999999997</v>
      </c>
      <c r="E48" s="4">
        <v>0.95360001999999999</v>
      </c>
      <c r="F48" s="4">
        <v>0.95139998000000003</v>
      </c>
      <c r="G48" s="4">
        <v>0.92805000000000004</v>
      </c>
      <c r="H48" s="4">
        <v>0.91930005000000004</v>
      </c>
      <c r="I48" s="4">
        <v>0.92409998000000004</v>
      </c>
      <c r="L48" s="4">
        <v>22</v>
      </c>
      <c r="M48" s="4">
        <v>0.95189999000000003</v>
      </c>
      <c r="N48" s="4">
        <v>0.85624999000000002</v>
      </c>
      <c r="O48" s="4">
        <v>0.83749998999999997</v>
      </c>
      <c r="P48" s="4">
        <v>0.93069997999999998</v>
      </c>
      <c r="Q48" s="4">
        <v>0.92404995999999995</v>
      </c>
      <c r="R48" s="4">
        <v>0.86930001000000001</v>
      </c>
      <c r="S48" s="4">
        <v>0.86970000000000003</v>
      </c>
      <c r="T48" s="4">
        <v>0.85510001000000002</v>
      </c>
      <c r="U48" s="4"/>
      <c r="W48" s="4">
        <v>22</v>
      </c>
      <c r="X48" s="4">
        <v>0.28370002</v>
      </c>
      <c r="Y48" s="4">
        <v>0.3054</v>
      </c>
      <c r="Z48" s="4">
        <v>0.30910001999999998</v>
      </c>
      <c r="AA48" s="4">
        <v>0.24869999000000001</v>
      </c>
      <c r="AB48" s="4">
        <v>0.25739999000000002</v>
      </c>
      <c r="AC48" s="4">
        <v>0.2767</v>
      </c>
      <c r="AF48" s="4">
        <v>22</v>
      </c>
      <c r="AG48" s="4">
        <v>0.22935000999999999</v>
      </c>
      <c r="AH48" s="4">
        <v>0.2361</v>
      </c>
      <c r="AI48" s="4">
        <v>0.28420000000000001</v>
      </c>
      <c r="AJ48" s="4">
        <v>0.24280000500000001</v>
      </c>
      <c r="AK48" s="4">
        <v>0.3014</v>
      </c>
      <c r="AL48" s="4">
        <v>0.30174999000000002</v>
      </c>
      <c r="AM48" s="4">
        <v>0.32395001000000001</v>
      </c>
      <c r="AN48" s="4">
        <v>0.343150012</v>
      </c>
      <c r="AQ48" s="4">
        <v>22</v>
      </c>
      <c r="AR48" s="4">
        <v>0.17125000000000001</v>
      </c>
      <c r="AS48" s="4">
        <v>0.10619998999999999</v>
      </c>
      <c r="AT48" s="4">
        <v>0.14410000000000001</v>
      </c>
      <c r="AU48" s="4">
        <v>0.138899997</v>
      </c>
      <c r="AV48" s="4">
        <v>0.11465</v>
      </c>
      <c r="AW48" s="4">
        <v>0.11119999999999999</v>
      </c>
      <c r="AX48" s="4">
        <v>0.112</v>
      </c>
      <c r="AY48" s="4">
        <v>0.13775000000000001</v>
      </c>
      <c r="AZ48" s="4">
        <v>0.125</v>
      </c>
      <c r="BA48" s="4">
        <v>0.13830000000000001</v>
      </c>
      <c r="BD48" s="4">
        <v>22</v>
      </c>
      <c r="BE48" s="4">
        <v>8.4699999999999998E-2</v>
      </c>
      <c r="BF48" s="4">
        <v>7.0349999999999996E-2</v>
      </c>
      <c r="BG48" s="4">
        <v>7.6350000000000001E-2</v>
      </c>
      <c r="BH48" s="4">
        <v>9.4950010000000001E-2</v>
      </c>
      <c r="BI48" s="4">
        <v>8.6050000000000001E-2</v>
      </c>
      <c r="BJ48" s="4">
        <v>9.1300000000000006E-2</v>
      </c>
      <c r="BM48" s="4">
        <v>22</v>
      </c>
      <c r="BN48" s="4">
        <v>7.3649999999999993E-2</v>
      </c>
      <c r="BO48" s="4">
        <v>6.6350000000000006E-2</v>
      </c>
      <c r="BP48" s="4">
        <v>7.2450000000000001E-2</v>
      </c>
      <c r="BQ48" s="4">
        <v>9.1700000000000004E-2</v>
      </c>
      <c r="BR48" s="4">
        <v>9.7000000000000003E-2</v>
      </c>
      <c r="BS48" s="4">
        <v>9.3149999999999997E-2</v>
      </c>
      <c r="BV48" s="4">
        <v>22</v>
      </c>
      <c r="BW48" s="4">
        <v>4.6949999999999999E-2</v>
      </c>
      <c r="BX48" s="4">
        <v>1.915E-2</v>
      </c>
      <c r="BY48" s="4">
        <v>1.9349999999999999E-2</v>
      </c>
      <c r="BZ48" s="4">
        <v>5.1000000000000004E-3</v>
      </c>
      <c r="CA48" s="4">
        <v>0.10795</v>
      </c>
      <c r="CB48" s="4">
        <v>9.0450000000000003E-2</v>
      </c>
      <c r="CC48" s="4">
        <v>9.2950000000000005E-2</v>
      </c>
      <c r="CD48" s="4">
        <v>6.7650009999999997E-2</v>
      </c>
      <c r="CG48" s="4">
        <v>22</v>
      </c>
      <c r="CH48" s="4">
        <v>9.4100000000000003E-2</v>
      </c>
      <c r="CI48" s="4">
        <v>5.956666E-2</v>
      </c>
      <c r="CJ48" s="4">
        <v>9.1450000000000004E-2</v>
      </c>
      <c r="CK48" s="4">
        <v>0.1376</v>
      </c>
      <c r="CL48" s="4">
        <v>0.15379999999999999</v>
      </c>
      <c r="CM48" s="4">
        <v>0.30600000999999999</v>
      </c>
      <c r="CP48" s="4">
        <v>22</v>
      </c>
      <c r="CQ48" s="4">
        <v>0.14224999999999999</v>
      </c>
      <c r="CR48" s="4">
        <v>0.18204999999999999</v>
      </c>
      <c r="CS48" s="4">
        <v>0.21535000000000001</v>
      </c>
      <c r="CT48" s="4">
        <v>0.19064998999999999</v>
      </c>
      <c r="CU48" s="4">
        <v>0.15425</v>
      </c>
      <c r="CV48" s="4">
        <v>0.1875</v>
      </c>
    </row>
    <row r="49" spans="3:100" x14ac:dyDescent="0.25">
      <c r="C49" s="4">
        <v>22.5</v>
      </c>
      <c r="D49" s="4">
        <v>0.98249997</v>
      </c>
      <c r="E49" s="4">
        <v>0.95199997999999997</v>
      </c>
      <c r="F49" s="4">
        <v>0.95069999999999999</v>
      </c>
      <c r="G49" s="4">
        <v>0.92780001000000001</v>
      </c>
      <c r="H49" s="4">
        <v>0.91759999000000003</v>
      </c>
      <c r="I49" s="4">
        <v>0.92449999999999999</v>
      </c>
      <c r="L49" s="4">
        <v>22.5</v>
      </c>
      <c r="M49" s="4">
        <v>0.95180003000000002</v>
      </c>
      <c r="N49" s="4">
        <v>0.85714999000000003</v>
      </c>
      <c r="O49" s="4">
        <v>0.83864996999999997</v>
      </c>
      <c r="P49" s="4">
        <v>0.92964999999999998</v>
      </c>
      <c r="Q49" s="4">
        <v>0.92379997000000003</v>
      </c>
      <c r="R49" s="4">
        <v>0.86849999</v>
      </c>
      <c r="S49" s="4">
        <v>0.87199998999999995</v>
      </c>
      <c r="T49" s="4">
        <v>0.85489999999999999</v>
      </c>
      <c r="U49" s="4"/>
      <c r="W49" s="4">
        <v>22.5</v>
      </c>
      <c r="X49" s="4">
        <v>0.28549999999999998</v>
      </c>
      <c r="Y49" s="4">
        <v>0.30410000999999998</v>
      </c>
      <c r="Z49" s="4">
        <v>0.30990000000000001</v>
      </c>
      <c r="AA49" s="4">
        <v>0.25230001000000002</v>
      </c>
      <c r="AB49" s="4">
        <v>0.25830001000000002</v>
      </c>
      <c r="AC49" s="4">
        <v>0.27829999999999999</v>
      </c>
      <c r="AF49" s="4">
        <v>22.5</v>
      </c>
      <c r="AG49" s="4">
        <v>0.23459999000000001</v>
      </c>
      <c r="AH49" s="4">
        <v>0.24114999000000001</v>
      </c>
      <c r="AI49" s="4">
        <v>0.28660000000000002</v>
      </c>
      <c r="AJ49" s="4">
        <v>0.24625000399999999</v>
      </c>
      <c r="AK49" s="4">
        <v>0.30549999999999999</v>
      </c>
      <c r="AL49" s="4">
        <v>0.30839999000000001</v>
      </c>
      <c r="AM49" s="4">
        <v>0.32444999000000002</v>
      </c>
      <c r="AN49" s="4">
        <v>0.347000003</v>
      </c>
      <c r="AQ49" s="4">
        <v>22.5</v>
      </c>
      <c r="AR49" s="4">
        <v>0.1719</v>
      </c>
      <c r="AS49" s="4">
        <v>0.10619998999999999</v>
      </c>
      <c r="AT49" s="4">
        <v>0.13935</v>
      </c>
      <c r="AU49" s="4">
        <v>0.139600001</v>
      </c>
      <c r="AV49" s="4">
        <v>0.1163</v>
      </c>
      <c r="AW49" s="4">
        <v>0.11255001000000001</v>
      </c>
      <c r="AX49" s="4">
        <v>0.11219999999999999</v>
      </c>
      <c r="AY49" s="4">
        <v>0.13700000000000001</v>
      </c>
      <c r="AZ49" s="4">
        <v>0.12615000500000001</v>
      </c>
      <c r="BA49" s="4">
        <v>0.14075001000000001</v>
      </c>
      <c r="BD49" s="4">
        <v>22.5</v>
      </c>
      <c r="BE49" s="4">
        <v>8.4449999999999997E-2</v>
      </c>
      <c r="BF49" s="4">
        <v>7.0950009999999994E-2</v>
      </c>
      <c r="BG49" s="4">
        <v>7.7649999999999997E-2</v>
      </c>
      <c r="BH49" s="4">
        <v>9.5549999999999996E-2</v>
      </c>
      <c r="BI49" s="4">
        <v>8.9149999999999993E-2</v>
      </c>
      <c r="BJ49" s="4">
        <v>9.2950000000000005E-2</v>
      </c>
      <c r="BM49" s="4">
        <v>22.5</v>
      </c>
      <c r="BN49" s="4">
        <v>7.3599990000000004E-2</v>
      </c>
      <c r="BO49" s="4">
        <v>6.6250000000000003E-2</v>
      </c>
      <c r="BP49" s="4">
        <v>7.2999999999999995E-2</v>
      </c>
      <c r="BQ49" s="4">
        <v>9.7849989999999998E-2</v>
      </c>
      <c r="BR49" s="4">
        <v>9.7449999999999995E-2</v>
      </c>
      <c r="BS49" s="4">
        <v>9.4200000000000006E-2</v>
      </c>
      <c r="BV49" s="4">
        <v>22.5</v>
      </c>
      <c r="BW49" s="4">
        <v>4.7E-2</v>
      </c>
      <c r="BX49" s="4">
        <v>1.9550000000000001E-2</v>
      </c>
      <c r="BY49" s="4">
        <v>1.9099999999999999E-2</v>
      </c>
      <c r="BZ49" s="4">
        <v>4.7000000000000002E-3</v>
      </c>
      <c r="CA49" s="4">
        <v>0.10970000000000001</v>
      </c>
      <c r="CB49" s="4">
        <v>9.325E-2</v>
      </c>
      <c r="CC49" s="4">
        <v>9.4950000000000007E-2</v>
      </c>
      <c r="CD49" s="4">
        <v>6.9949999999999998E-2</v>
      </c>
      <c r="CG49" s="4">
        <v>22.5</v>
      </c>
      <c r="CH49" s="4">
        <v>9.5733330000000005E-2</v>
      </c>
      <c r="CI49" s="4">
        <v>5.9400000000000001E-2</v>
      </c>
      <c r="CJ49" s="4">
        <v>9.2050000000000007E-2</v>
      </c>
      <c r="CK49" s="4">
        <v>0.14610000000000001</v>
      </c>
      <c r="CL49" s="4">
        <v>0.1628</v>
      </c>
      <c r="CM49" s="4">
        <v>0.32255001</v>
      </c>
      <c r="CP49" s="4">
        <v>22.5</v>
      </c>
      <c r="CQ49" s="4">
        <v>0.14719999</v>
      </c>
      <c r="CR49" s="4">
        <v>0.18780000999999999</v>
      </c>
      <c r="CS49" s="4">
        <v>0.21255001000000001</v>
      </c>
      <c r="CT49" s="4">
        <v>0.19330000999999999</v>
      </c>
      <c r="CU49" s="4">
        <v>0.16060000999999999</v>
      </c>
      <c r="CV49" s="4">
        <v>0.19135000999999999</v>
      </c>
    </row>
    <row r="50" spans="3:100" x14ac:dyDescent="0.25">
      <c r="C50" s="4">
        <v>23</v>
      </c>
      <c r="D50" s="4">
        <v>0.98219995000000004</v>
      </c>
      <c r="E50" s="4">
        <v>0.95009995000000003</v>
      </c>
      <c r="F50" s="4">
        <v>0.94915000000000005</v>
      </c>
      <c r="G50" s="4">
        <v>0.92700002999999997</v>
      </c>
      <c r="H50" s="4">
        <v>0.91540003000000003</v>
      </c>
      <c r="I50" s="4">
        <v>0.92375001000000001</v>
      </c>
      <c r="L50" s="4">
        <v>23</v>
      </c>
      <c r="M50" s="4">
        <v>0.94980003000000002</v>
      </c>
      <c r="N50" s="4">
        <v>0.85814997999999998</v>
      </c>
      <c r="O50" s="4">
        <v>0.83950000000000002</v>
      </c>
      <c r="P50" s="4">
        <v>0.92880001000000001</v>
      </c>
      <c r="Q50" s="4">
        <v>0.92270003</v>
      </c>
      <c r="R50" s="4">
        <v>0.86805001000000004</v>
      </c>
      <c r="S50" s="4">
        <v>0.86940001</v>
      </c>
      <c r="T50" s="4">
        <v>0.85455000000000003</v>
      </c>
      <c r="U50" s="4"/>
      <c r="W50" s="4">
        <v>23</v>
      </c>
      <c r="X50" s="4">
        <v>0.28539998999999999</v>
      </c>
      <c r="Y50" s="4">
        <v>0.3054</v>
      </c>
      <c r="Z50" s="4">
        <v>0.31050000999999999</v>
      </c>
      <c r="AA50" s="4">
        <v>0.25640000000000002</v>
      </c>
      <c r="AB50" s="4">
        <v>0.26150002</v>
      </c>
      <c r="AC50" s="4">
        <v>0.28050001000000002</v>
      </c>
      <c r="AF50" s="4">
        <v>23</v>
      </c>
      <c r="AG50" s="4">
        <v>0.23675001000000001</v>
      </c>
      <c r="AH50" s="4">
        <v>0.24379999999999999</v>
      </c>
      <c r="AI50" s="4">
        <v>0.28980001</v>
      </c>
      <c r="AJ50" s="4">
        <v>0.24609999399999999</v>
      </c>
      <c r="AK50" s="4">
        <v>0.30969999999999998</v>
      </c>
      <c r="AL50" s="4">
        <v>0.31319999999999998</v>
      </c>
      <c r="AM50" s="4">
        <v>0.33030000999999998</v>
      </c>
      <c r="AN50" s="4">
        <v>0.35204999100000001</v>
      </c>
      <c r="AQ50" s="4">
        <v>23</v>
      </c>
      <c r="AR50" s="4">
        <v>0.17369999999999999</v>
      </c>
      <c r="AS50" s="4">
        <v>0.10664999999999999</v>
      </c>
      <c r="AT50" s="4">
        <v>0.14424999999999999</v>
      </c>
      <c r="AU50" s="4">
        <v>0.139899999</v>
      </c>
      <c r="AV50" s="4">
        <v>0.11515</v>
      </c>
      <c r="AW50" s="4">
        <v>0.11505</v>
      </c>
      <c r="AX50" s="4">
        <v>0.1145</v>
      </c>
      <c r="AY50" s="4">
        <v>0.13755000000000001</v>
      </c>
      <c r="AZ50" s="4">
        <v>0.12815000100000001</v>
      </c>
      <c r="BA50" s="4">
        <v>0.14065</v>
      </c>
      <c r="BD50" s="4">
        <v>23</v>
      </c>
      <c r="BE50" s="4">
        <v>8.8450000000000001E-2</v>
      </c>
      <c r="BF50" s="4">
        <v>7.3649999999999993E-2</v>
      </c>
      <c r="BG50" s="4">
        <v>7.8899990000000003E-2</v>
      </c>
      <c r="BH50" s="4">
        <v>0.1004</v>
      </c>
      <c r="BI50" s="4">
        <v>9.0350009999999994E-2</v>
      </c>
      <c r="BJ50" s="4">
        <v>9.3049999999999994E-2</v>
      </c>
      <c r="BM50" s="4">
        <v>23</v>
      </c>
      <c r="BN50" s="4">
        <v>7.4249999999999997E-2</v>
      </c>
      <c r="BO50" s="4">
        <v>6.7250000000000004E-2</v>
      </c>
      <c r="BP50" s="4">
        <v>7.46E-2</v>
      </c>
      <c r="BQ50" s="4">
        <v>9.3299999999999994E-2</v>
      </c>
      <c r="BR50" s="4">
        <v>9.8599999999999993E-2</v>
      </c>
      <c r="BS50" s="4">
        <v>9.4500000000000001E-2</v>
      </c>
      <c r="BV50" s="4">
        <v>23</v>
      </c>
      <c r="BW50" s="4">
        <v>4.3400000000000001E-2</v>
      </c>
      <c r="BX50" s="4">
        <v>1.925E-2</v>
      </c>
      <c r="BY50" s="4">
        <v>1.84E-2</v>
      </c>
      <c r="BZ50" s="4">
        <v>5.5999999999999999E-3</v>
      </c>
      <c r="CA50" s="4">
        <v>0.10994999</v>
      </c>
      <c r="CB50" s="4">
        <v>9.2249999999999999E-2</v>
      </c>
      <c r="CC50" s="4">
        <v>9.5949989999999999E-2</v>
      </c>
      <c r="CD50" s="4">
        <v>7.22E-2</v>
      </c>
      <c r="CG50" s="4">
        <v>23</v>
      </c>
      <c r="CH50" s="4">
        <v>9.7133330000000004E-2</v>
      </c>
      <c r="CI50" s="4">
        <v>6.1033329999999997E-2</v>
      </c>
      <c r="CJ50" s="4">
        <v>9.1950000000000004E-2</v>
      </c>
      <c r="CK50" s="4">
        <v>0.15253332999999999</v>
      </c>
      <c r="CL50" s="4">
        <v>0.17283334</v>
      </c>
      <c r="CM50" s="4">
        <v>0.34080000999999999</v>
      </c>
      <c r="CP50" s="4">
        <v>23</v>
      </c>
      <c r="CQ50" s="4">
        <v>0.14960000000000001</v>
      </c>
      <c r="CR50" s="4">
        <v>0.18679999999999999</v>
      </c>
      <c r="CS50" s="4">
        <v>0.21075000999999999</v>
      </c>
      <c r="CT50" s="4">
        <v>0.19710000999999999</v>
      </c>
      <c r="CU50" s="4">
        <v>0.16335</v>
      </c>
      <c r="CV50" s="4">
        <v>0.19605001999999999</v>
      </c>
    </row>
    <row r="51" spans="3:100" x14ac:dyDescent="0.25">
      <c r="C51" s="4">
        <v>23.5</v>
      </c>
      <c r="D51" s="4">
        <v>0.98059995</v>
      </c>
      <c r="E51" s="4">
        <v>0.95029996000000005</v>
      </c>
      <c r="F51" s="4">
        <v>0.94985001000000002</v>
      </c>
      <c r="G51" s="4">
        <v>0.92535003000000005</v>
      </c>
      <c r="H51" s="4">
        <v>0.91550003000000002</v>
      </c>
      <c r="I51" s="4">
        <v>0.92395000000000005</v>
      </c>
      <c r="L51" s="4">
        <v>23.5</v>
      </c>
      <c r="M51" s="4">
        <v>0.94809995999999996</v>
      </c>
      <c r="N51" s="4">
        <v>0.85564998999999997</v>
      </c>
      <c r="O51" s="4">
        <v>0.83909999999999996</v>
      </c>
      <c r="P51" s="4">
        <v>0.92715000000000003</v>
      </c>
      <c r="Q51" s="4">
        <v>0.92274997999999997</v>
      </c>
      <c r="R51" s="4">
        <v>0.86615001000000003</v>
      </c>
      <c r="S51" s="4">
        <v>0.87090000999999995</v>
      </c>
      <c r="T51" s="4">
        <v>0.85394999000000005</v>
      </c>
      <c r="U51" s="4"/>
      <c r="W51" s="4">
        <v>23.5</v>
      </c>
      <c r="X51" s="4">
        <v>0.28820001000000001</v>
      </c>
      <c r="Y51" s="4">
        <v>0.30549999999999999</v>
      </c>
      <c r="Z51" s="4">
        <v>0.30890001</v>
      </c>
      <c r="AA51" s="4">
        <v>0.25800000000000001</v>
      </c>
      <c r="AB51" s="4">
        <v>0.26319998999999999</v>
      </c>
      <c r="AC51" s="4">
        <v>0.28149999999999997</v>
      </c>
      <c r="AF51" s="4">
        <v>23.5</v>
      </c>
      <c r="AG51" s="4">
        <v>0.23774998999999999</v>
      </c>
      <c r="AH51" s="4">
        <v>0.24809999999999999</v>
      </c>
      <c r="AI51" s="4">
        <v>0.29225000000000001</v>
      </c>
      <c r="AJ51" s="4">
        <v>0.246999986</v>
      </c>
      <c r="AK51" s="4">
        <v>0.31434999000000002</v>
      </c>
      <c r="AL51" s="4">
        <v>0.31829998999999998</v>
      </c>
      <c r="AM51" s="4">
        <v>0.33215</v>
      </c>
      <c r="AN51" s="4">
        <v>0.35559999199999998</v>
      </c>
      <c r="AQ51" s="4">
        <v>23.5</v>
      </c>
      <c r="AR51" s="4">
        <v>0.17504998999999999</v>
      </c>
      <c r="AS51" s="4">
        <v>0.10685001</v>
      </c>
      <c r="AT51" s="4">
        <v>0.14605000000000001</v>
      </c>
      <c r="AU51" s="4">
        <v>0.142399997</v>
      </c>
      <c r="AV51" s="4">
        <v>0.1167</v>
      </c>
      <c r="AW51" s="4">
        <v>0.11674999</v>
      </c>
      <c r="AX51" s="4">
        <v>0.11534999999999999</v>
      </c>
      <c r="AY51" s="4">
        <v>0.13955000000000001</v>
      </c>
      <c r="AZ51" s="4">
        <v>0.129599996</v>
      </c>
      <c r="BA51" s="4">
        <v>0.1431</v>
      </c>
      <c r="BD51" s="4">
        <v>23.5</v>
      </c>
      <c r="BE51" s="4">
        <v>9.0300000000000005E-2</v>
      </c>
      <c r="BF51" s="4">
        <v>7.5249999999999997E-2</v>
      </c>
      <c r="BG51" s="4">
        <v>7.9100000000000004E-2</v>
      </c>
      <c r="BH51" s="4">
        <v>0.1031</v>
      </c>
      <c r="BI51" s="4">
        <v>9.3549999999999994E-2</v>
      </c>
      <c r="BJ51" s="4">
        <v>9.4050010000000003E-2</v>
      </c>
      <c r="BM51" s="4">
        <v>23.5</v>
      </c>
      <c r="BN51" s="4">
        <v>7.4700000000000003E-2</v>
      </c>
      <c r="BO51" s="4">
        <v>6.8049999999999999E-2</v>
      </c>
      <c r="BP51" s="4">
        <v>7.4000010000000005E-2</v>
      </c>
      <c r="BQ51" s="4">
        <v>0.10025000000000001</v>
      </c>
      <c r="BR51" s="4">
        <v>9.8299999999999998E-2</v>
      </c>
      <c r="BS51" s="4">
        <v>9.5299999999999996E-2</v>
      </c>
      <c r="BV51" s="4">
        <v>23.5</v>
      </c>
      <c r="BW51" s="4">
        <v>3.9949999999999999E-2</v>
      </c>
      <c r="BX51" s="4">
        <v>2.0250000000000001E-2</v>
      </c>
      <c r="BY51" s="4">
        <v>1.925E-2</v>
      </c>
      <c r="BZ51" s="4">
        <v>4.15E-3</v>
      </c>
      <c r="CA51" s="4">
        <v>0.11035</v>
      </c>
      <c r="CB51" s="4">
        <v>9.5299999999999996E-2</v>
      </c>
      <c r="CC51" s="4">
        <v>9.8299999999999998E-2</v>
      </c>
      <c r="CD51" s="4">
        <v>7.2749999999999995E-2</v>
      </c>
      <c r="CG51" s="4">
        <v>23.5</v>
      </c>
      <c r="CH51" s="4">
        <v>9.8533330000000002E-2</v>
      </c>
      <c r="CI51" s="4">
        <v>6.083334E-2</v>
      </c>
      <c r="CJ51" s="4">
        <v>9.3600000000000003E-2</v>
      </c>
      <c r="CK51" s="4">
        <v>0.16166665999999999</v>
      </c>
      <c r="CL51" s="4">
        <v>0.18390001</v>
      </c>
      <c r="CM51" s="4">
        <v>0.36139999</v>
      </c>
      <c r="CP51" s="4">
        <v>23.5</v>
      </c>
      <c r="CQ51" s="4">
        <v>0.14799999999999999</v>
      </c>
      <c r="CR51" s="4">
        <v>0.19014998999999999</v>
      </c>
      <c r="CS51" s="4">
        <v>0.21154999999999999</v>
      </c>
      <c r="CT51" s="4">
        <v>0.19855001999999999</v>
      </c>
      <c r="CU51" s="4">
        <v>0.16580001</v>
      </c>
      <c r="CV51" s="4">
        <v>0.19939998</v>
      </c>
    </row>
    <row r="52" spans="3:100" x14ac:dyDescent="0.25">
      <c r="C52" s="4">
        <v>24</v>
      </c>
      <c r="D52" s="4">
        <v>0.98129993999999998</v>
      </c>
      <c r="E52" s="4">
        <v>0.95099997999999997</v>
      </c>
      <c r="F52" s="4">
        <v>0.94864999999999999</v>
      </c>
      <c r="G52" s="4">
        <v>0.92610002000000002</v>
      </c>
      <c r="H52" s="4">
        <v>0.91629994000000003</v>
      </c>
      <c r="I52" s="4">
        <v>0.92320000999999996</v>
      </c>
      <c r="L52" s="4">
        <v>24</v>
      </c>
      <c r="M52" s="4">
        <v>0.94729998999999998</v>
      </c>
      <c r="N52" s="4">
        <v>0.85609999000000003</v>
      </c>
      <c r="O52" s="4">
        <v>0.83800001000000002</v>
      </c>
      <c r="P52" s="4">
        <v>0.92685002999999999</v>
      </c>
      <c r="Q52" s="4">
        <v>0.92115000999999996</v>
      </c>
      <c r="R52" s="4">
        <v>0.86490001999999999</v>
      </c>
      <c r="S52" s="4">
        <v>0.86974998000000003</v>
      </c>
      <c r="T52" s="4">
        <v>0.8518</v>
      </c>
      <c r="U52" s="4"/>
      <c r="W52" s="4">
        <v>24</v>
      </c>
      <c r="X52" s="4">
        <v>0.28739998999999999</v>
      </c>
      <c r="Y52" s="4">
        <v>0.30570002000000002</v>
      </c>
      <c r="Z52" s="4">
        <v>0.30969999999999998</v>
      </c>
      <c r="AA52" s="4">
        <v>0.25609998</v>
      </c>
      <c r="AB52" s="4">
        <v>0.26369999</v>
      </c>
      <c r="AC52" s="4">
        <v>0.28399998999999998</v>
      </c>
      <c r="AF52" s="4">
        <v>24</v>
      </c>
      <c r="AG52" s="4">
        <v>0.2387</v>
      </c>
      <c r="AH52" s="4">
        <v>0.2445</v>
      </c>
      <c r="AI52" s="4">
        <v>0.29485</v>
      </c>
      <c r="AJ52" s="4">
        <v>0.24939999700000001</v>
      </c>
      <c r="AK52" s="4">
        <v>0.31755</v>
      </c>
      <c r="AL52" s="4">
        <v>0.32414999999999999</v>
      </c>
      <c r="AM52" s="4">
        <v>0.33479999999999999</v>
      </c>
      <c r="AN52" s="4">
        <v>0.36029999699999998</v>
      </c>
      <c r="AQ52" s="4">
        <v>24</v>
      </c>
      <c r="AR52" s="4">
        <v>0.17515</v>
      </c>
      <c r="AS52" s="4">
        <v>0.10815001</v>
      </c>
      <c r="AT52" s="4">
        <v>0.14460000000000001</v>
      </c>
      <c r="AU52" s="4">
        <v>0.14394999999999999</v>
      </c>
      <c r="AV52" s="4">
        <v>0.1181</v>
      </c>
      <c r="AW52" s="4">
        <v>0.1181</v>
      </c>
      <c r="AX52" s="4">
        <v>0.11740001</v>
      </c>
      <c r="AY52" s="4">
        <v>0.13965</v>
      </c>
      <c r="AZ52" s="4">
        <v>0.13040000900000001</v>
      </c>
      <c r="BA52" s="4">
        <v>0.14470000999999999</v>
      </c>
      <c r="BD52" s="4">
        <v>24</v>
      </c>
      <c r="BE52" s="4">
        <v>8.980001E-2</v>
      </c>
      <c r="BF52" s="4">
        <v>7.7049989999999999E-2</v>
      </c>
      <c r="BG52" s="4">
        <v>8.0450010000000002E-2</v>
      </c>
      <c r="BH52" s="4">
        <v>0.10580000000000001</v>
      </c>
      <c r="BI52" s="4">
        <v>9.4199989999999997E-2</v>
      </c>
      <c r="BJ52" s="4">
        <v>9.5949999999999994E-2</v>
      </c>
      <c r="BM52" s="4">
        <v>24</v>
      </c>
      <c r="BN52" s="4">
        <v>7.5249999999999997E-2</v>
      </c>
      <c r="BO52" s="4">
        <v>6.7949999999999997E-2</v>
      </c>
      <c r="BP52" s="4">
        <v>7.4899999999999994E-2</v>
      </c>
      <c r="BQ52" s="4">
        <v>9.9650000000000002E-2</v>
      </c>
      <c r="BR52" s="4">
        <v>9.9149989999999993E-2</v>
      </c>
      <c r="BS52" s="4">
        <v>9.6850000000000006E-2</v>
      </c>
      <c r="BV52" s="4">
        <v>24</v>
      </c>
      <c r="BW52" s="4">
        <v>4.9349999999999998E-2</v>
      </c>
      <c r="BX52" s="4">
        <v>1.9599999999999999E-2</v>
      </c>
      <c r="BY52" s="4">
        <v>1.8749999999999999E-2</v>
      </c>
      <c r="BZ52" s="4">
        <v>5.45E-3</v>
      </c>
      <c r="CA52" s="4">
        <v>0.11264999000000001</v>
      </c>
      <c r="CB52" s="4">
        <v>9.5949989999999999E-2</v>
      </c>
      <c r="CC52" s="4">
        <v>9.8900000000000002E-2</v>
      </c>
      <c r="CD52" s="4">
        <v>7.5550000000000006E-2</v>
      </c>
      <c r="CG52" s="4">
        <v>24</v>
      </c>
      <c r="CH52" s="4">
        <v>9.9666669999999999E-2</v>
      </c>
      <c r="CI52" s="4">
        <v>6.1699999999999998E-2</v>
      </c>
      <c r="CJ52" s="4">
        <v>9.5299999999999996E-2</v>
      </c>
      <c r="CK52" s="4">
        <v>0.17123332999999999</v>
      </c>
      <c r="CL52" s="4">
        <v>0.19726667000000001</v>
      </c>
      <c r="CM52" s="4">
        <v>0.38125000999999997</v>
      </c>
      <c r="CP52" s="4">
        <v>24</v>
      </c>
      <c r="CQ52" s="4">
        <v>0.15409999999999999</v>
      </c>
      <c r="CR52" s="4">
        <v>0.18700000999999999</v>
      </c>
      <c r="CS52" s="4">
        <v>0.21369996999999999</v>
      </c>
      <c r="CT52" s="4">
        <v>0.20245001000000001</v>
      </c>
      <c r="CU52" s="4">
        <v>0.17030002</v>
      </c>
      <c r="CV52" s="4">
        <v>0.20275000000000001</v>
      </c>
    </row>
    <row r="53" spans="3:100" x14ac:dyDescent="0.25">
      <c r="C53" s="4">
        <v>24.5</v>
      </c>
      <c r="D53" s="4">
        <v>0.97990001999999998</v>
      </c>
      <c r="E53" s="4">
        <v>0.94889994</v>
      </c>
      <c r="F53" s="4">
        <v>0.94759996000000002</v>
      </c>
      <c r="G53" s="4">
        <v>0.92479999000000002</v>
      </c>
      <c r="H53" s="4">
        <v>0.91389997000000001</v>
      </c>
      <c r="I53" s="4">
        <v>0.92165001000000002</v>
      </c>
      <c r="L53" s="4">
        <v>24.5</v>
      </c>
      <c r="M53" s="4">
        <v>0.94609993999999997</v>
      </c>
      <c r="N53" s="4">
        <v>0.85435000000000005</v>
      </c>
      <c r="O53" s="4">
        <v>0.83625002000000004</v>
      </c>
      <c r="P53" s="4">
        <v>0.92549996999999995</v>
      </c>
      <c r="Q53" s="4">
        <v>0.92180002000000005</v>
      </c>
      <c r="R53" s="4">
        <v>0.86260000000000003</v>
      </c>
      <c r="S53" s="4">
        <v>0.86600001000000004</v>
      </c>
      <c r="T53" s="4">
        <v>0.85085001000000005</v>
      </c>
      <c r="U53" s="4"/>
      <c r="W53" s="4">
        <v>24.5</v>
      </c>
      <c r="X53" s="4">
        <v>0.28539999999999999</v>
      </c>
      <c r="Y53" s="4">
        <v>0.3044</v>
      </c>
      <c r="Z53" s="4">
        <v>0.31129999000000003</v>
      </c>
      <c r="AA53" s="4">
        <v>0.26190001000000002</v>
      </c>
      <c r="AB53" s="4">
        <v>0.26719999</v>
      </c>
      <c r="AC53" s="4">
        <v>0.28640000999999998</v>
      </c>
      <c r="AF53" s="4">
        <v>24.5</v>
      </c>
      <c r="AG53" s="4">
        <v>0.23895</v>
      </c>
      <c r="AH53" s="4">
        <v>0.25124999999999997</v>
      </c>
      <c r="AI53" s="4">
        <v>0.29494999999999999</v>
      </c>
      <c r="AJ53" s="4">
        <v>0.25899999600000001</v>
      </c>
      <c r="AK53" s="4">
        <v>0.3221</v>
      </c>
      <c r="AL53" s="4">
        <v>0.32869999</v>
      </c>
      <c r="AM53" s="4">
        <v>0.34255000000000002</v>
      </c>
      <c r="AN53" s="4">
        <v>0.36429999000000002</v>
      </c>
      <c r="AQ53" s="4">
        <v>24.5</v>
      </c>
      <c r="AR53" s="4">
        <v>0.17585000000000001</v>
      </c>
      <c r="AS53" s="4">
        <v>0.108</v>
      </c>
      <c r="AT53" s="4">
        <v>0.14549999999999999</v>
      </c>
      <c r="AU53" s="4">
        <v>0.14435000000000001</v>
      </c>
      <c r="AV53" s="4">
        <v>0.11809999</v>
      </c>
      <c r="AW53" s="4">
        <v>0.12055</v>
      </c>
      <c r="AX53" s="4">
        <v>0.11990000000000001</v>
      </c>
      <c r="AY53" s="4">
        <v>0.14274998999999999</v>
      </c>
      <c r="AZ53" s="4">
        <v>0.13335000699999999</v>
      </c>
      <c r="BA53" s="4">
        <v>0.14669999</v>
      </c>
      <c r="BD53" s="4">
        <v>24.5</v>
      </c>
      <c r="BE53" s="4">
        <v>9.2600000000000002E-2</v>
      </c>
      <c r="BF53" s="4">
        <v>7.6950009999999999E-2</v>
      </c>
      <c r="BG53" s="4">
        <v>8.165E-2</v>
      </c>
      <c r="BH53" s="4">
        <v>0.10739999</v>
      </c>
      <c r="BI53" s="4">
        <v>9.6350000000000005E-2</v>
      </c>
      <c r="BJ53" s="4">
        <v>9.6350000000000005E-2</v>
      </c>
      <c r="BM53" s="4">
        <v>24.5</v>
      </c>
      <c r="BN53" s="4">
        <v>7.4749999999999997E-2</v>
      </c>
      <c r="BO53" s="4">
        <v>6.7949999999999997E-2</v>
      </c>
      <c r="BP53" s="4">
        <v>7.6499990000000004E-2</v>
      </c>
      <c r="BQ53" s="4">
        <v>0.10155</v>
      </c>
      <c r="BR53" s="4">
        <v>0.10115001</v>
      </c>
      <c r="BS53" s="4">
        <v>9.8449999999999996E-2</v>
      </c>
      <c r="BV53" s="4">
        <v>24.5</v>
      </c>
      <c r="BW53" s="4">
        <v>4.8349999999999997E-2</v>
      </c>
      <c r="BX53" s="4">
        <v>1.9400000000000001E-2</v>
      </c>
      <c r="BY53" s="4">
        <v>1.8450000000000001E-2</v>
      </c>
      <c r="BZ53" s="4">
        <v>5.7999999999999996E-3</v>
      </c>
      <c r="CA53" s="4">
        <v>0.1119</v>
      </c>
      <c r="CB53" s="4">
        <v>9.6850000000000006E-2</v>
      </c>
      <c r="CC53" s="4">
        <v>9.8400000000000001E-2</v>
      </c>
      <c r="CD53" s="4">
        <v>7.7899999999999997E-2</v>
      </c>
      <c r="CG53" s="4">
        <v>24.5</v>
      </c>
      <c r="CH53" s="4">
        <v>0.1007</v>
      </c>
      <c r="CI53" s="4">
        <v>6.2233330000000003E-2</v>
      </c>
      <c r="CJ53" s="4">
        <v>9.4700000000000006E-2</v>
      </c>
      <c r="CK53" s="4">
        <v>0.18036667000000001</v>
      </c>
      <c r="CL53" s="4">
        <v>0.20913335</v>
      </c>
      <c r="CM53" s="4">
        <v>0.39960002999999999</v>
      </c>
      <c r="CP53" s="4">
        <v>24.5</v>
      </c>
      <c r="CQ53" s="4">
        <v>0.14954998999999999</v>
      </c>
      <c r="CR53" s="4">
        <v>0.19150001</v>
      </c>
      <c r="CS53" s="4">
        <v>0.21560001000000001</v>
      </c>
      <c r="CT53" s="4">
        <v>0.20394999</v>
      </c>
      <c r="CU53" s="4">
        <v>0.17200001000000001</v>
      </c>
      <c r="CV53" s="4">
        <v>0.20580000000000001</v>
      </c>
    </row>
    <row r="54" spans="3:100" x14ac:dyDescent="0.25">
      <c r="C54" s="4">
        <v>25</v>
      </c>
      <c r="D54" s="4">
        <v>0.98080003000000004</v>
      </c>
      <c r="E54" s="4">
        <v>0.94939998000000003</v>
      </c>
      <c r="F54" s="4">
        <v>0.94724998000000005</v>
      </c>
      <c r="G54" s="4">
        <v>0.92530000000000001</v>
      </c>
      <c r="H54" s="4">
        <v>0.91539994000000002</v>
      </c>
      <c r="I54" s="4">
        <v>0.91999998999999999</v>
      </c>
      <c r="L54" s="4">
        <v>25</v>
      </c>
      <c r="M54" s="4">
        <v>0.94460003999999997</v>
      </c>
      <c r="N54" s="4">
        <v>0.85370000999999995</v>
      </c>
      <c r="O54" s="4">
        <v>0.83519997999999995</v>
      </c>
      <c r="P54" s="4">
        <v>0.92339998999999995</v>
      </c>
      <c r="Q54" s="4">
        <v>0.92165001000000002</v>
      </c>
      <c r="R54" s="4">
        <v>0.86179998999999996</v>
      </c>
      <c r="S54" s="4">
        <v>0.86529999999999996</v>
      </c>
      <c r="T54" s="4">
        <v>0.84959998999999997</v>
      </c>
      <c r="U54" s="4"/>
      <c r="W54" s="4">
        <v>25</v>
      </c>
      <c r="X54" s="4">
        <v>0.28369999000000001</v>
      </c>
      <c r="Y54" s="4">
        <v>0.30539998000000002</v>
      </c>
      <c r="Z54" s="4">
        <v>0.31009999999999999</v>
      </c>
      <c r="AA54" s="4">
        <v>0.26069998999999999</v>
      </c>
      <c r="AB54" s="4">
        <v>0.26820000999999999</v>
      </c>
      <c r="AC54" s="4">
        <v>0.28760000000000002</v>
      </c>
      <c r="AF54" s="4">
        <v>25</v>
      </c>
      <c r="AG54" s="4">
        <v>0.24049999</v>
      </c>
      <c r="AH54" s="4">
        <v>0.25234999000000002</v>
      </c>
      <c r="AI54" s="4">
        <v>0.29759998999999998</v>
      </c>
      <c r="AJ54" s="4">
        <v>0.256750003</v>
      </c>
      <c r="AK54" s="4">
        <v>0.32550000000000001</v>
      </c>
      <c r="AL54" s="4">
        <v>0.33555000000000001</v>
      </c>
      <c r="AM54" s="4">
        <v>0.34545000999999997</v>
      </c>
      <c r="AN54" s="4">
        <v>0.36714999399999998</v>
      </c>
      <c r="AQ54" s="4">
        <v>25</v>
      </c>
      <c r="AR54" s="4">
        <v>0.17660000000000001</v>
      </c>
      <c r="AS54" s="4">
        <v>0.1071</v>
      </c>
      <c r="AT54" s="4">
        <v>0.14460000000000001</v>
      </c>
      <c r="AU54" s="4">
        <v>0.145400003</v>
      </c>
      <c r="AV54" s="4">
        <v>0.1181</v>
      </c>
      <c r="AW54" s="4">
        <v>0.12225</v>
      </c>
      <c r="AX54" s="4">
        <v>0.1195</v>
      </c>
      <c r="AY54" s="4">
        <v>0.14365</v>
      </c>
      <c r="AZ54" s="4">
        <v>0.13515000799999999</v>
      </c>
      <c r="BA54" s="4">
        <v>0.14895</v>
      </c>
      <c r="BD54" s="4">
        <v>25</v>
      </c>
      <c r="BE54" s="4">
        <v>9.11E-2</v>
      </c>
      <c r="BF54" s="4">
        <v>8.0500000000000002E-2</v>
      </c>
      <c r="BG54" s="4">
        <v>8.3650009999999997E-2</v>
      </c>
      <c r="BH54" s="4">
        <v>0.1079</v>
      </c>
      <c r="BI54" s="4">
        <v>9.8000000000000004E-2</v>
      </c>
      <c r="BJ54" s="4">
        <v>9.9299999999999999E-2</v>
      </c>
      <c r="BM54" s="4">
        <v>25</v>
      </c>
      <c r="BN54" s="4">
        <v>7.4850009999999995E-2</v>
      </c>
      <c r="BO54" s="4">
        <v>7.0449999999999999E-2</v>
      </c>
      <c r="BP54" s="4">
        <v>7.6350000000000001E-2</v>
      </c>
      <c r="BQ54" s="4">
        <v>0.105</v>
      </c>
      <c r="BR54" s="4">
        <v>9.9500000000000005E-2</v>
      </c>
      <c r="BS54" s="4">
        <v>9.8350000000000007E-2</v>
      </c>
      <c r="BV54" s="4">
        <v>25</v>
      </c>
      <c r="BW54" s="4">
        <v>4.6899999999999997E-2</v>
      </c>
      <c r="BX54" s="4">
        <v>1.77E-2</v>
      </c>
      <c r="BY54" s="4">
        <v>1.83E-2</v>
      </c>
      <c r="BZ54" s="4">
        <v>5.45E-3</v>
      </c>
      <c r="CA54" s="4">
        <v>0.11255</v>
      </c>
      <c r="CB54" s="4">
        <v>9.8150000000000001E-2</v>
      </c>
      <c r="CC54" s="4">
        <v>0.10145</v>
      </c>
      <c r="CD54" s="4">
        <v>7.9399999999999998E-2</v>
      </c>
      <c r="CG54" s="4">
        <v>25</v>
      </c>
      <c r="CH54" s="4">
        <v>0.10293333</v>
      </c>
      <c r="CI54" s="4">
        <v>6.3333329999999993E-2</v>
      </c>
      <c r="CJ54" s="4">
        <v>9.6050010000000005E-2</v>
      </c>
      <c r="CK54" s="4">
        <v>0.18956666</v>
      </c>
      <c r="CL54" s="4">
        <v>0.22356666</v>
      </c>
      <c r="CM54" s="4">
        <v>0.41735002999999998</v>
      </c>
      <c r="CP54" s="4">
        <v>25</v>
      </c>
      <c r="CQ54" s="4">
        <v>0.15015002999999999</v>
      </c>
      <c r="CR54" s="4">
        <v>0.19319998999999999</v>
      </c>
      <c r="CS54" s="4">
        <v>0.21104999999999999</v>
      </c>
      <c r="CT54" s="4">
        <v>0.20615</v>
      </c>
      <c r="CU54" s="4">
        <v>0.17604998999999999</v>
      </c>
      <c r="CV54" s="4">
        <v>0.20720002000000001</v>
      </c>
    </row>
    <row r="55" spans="3:100" x14ac:dyDescent="0.25">
      <c r="C55" s="4">
        <v>25.5</v>
      </c>
      <c r="D55" s="4">
        <v>0.97930002000000005</v>
      </c>
      <c r="E55" s="4">
        <v>0.94799995000000004</v>
      </c>
      <c r="F55" s="4">
        <v>0.94774999000000004</v>
      </c>
      <c r="G55" s="4">
        <v>0.92405002999999997</v>
      </c>
      <c r="H55" s="4">
        <v>0.91419994999999998</v>
      </c>
      <c r="I55" s="4">
        <v>0.92090000000000005</v>
      </c>
      <c r="L55" s="4">
        <v>25.5</v>
      </c>
      <c r="M55" s="4">
        <v>0.94329993999999995</v>
      </c>
      <c r="N55" s="4">
        <v>0.85204999000000003</v>
      </c>
      <c r="O55" s="4">
        <v>0.83404999999999996</v>
      </c>
      <c r="P55" s="4">
        <v>0.92239998000000001</v>
      </c>
      <c r="Q55" s="4">
        <v>0.92064997000000004</v>
      </c>
      <c r="R55" s="4">
        <v>0.86019999999999996</v>
      </c>
      <c r="S55" s="4">
        <v>0.86524999000000002</v>
      </c>
      <c r="T55" s="4">
        <v>0.84725002000000005</v>
      </c>
      <c r="U55" s="4"/>
      <c r="W55" s="4">
        <v>25.5</v>
      </c>
      <c r="X55" s="4">
        <v>0.28770000000000001</v>
      </c>
      <c r="Y55" s="4">
        <v>0.30700000999999999</v>
      </c>
      <c r="Z55" s="4">
        <v>0.31110000999999998</v>
      </c>
      <c r="AA55" s="4">
        <v>0.26620000999999999</v>
      </c>
      <c r="AB55" s="4">
        <v>0.26880001999999997</v>
      </c>
      <c r="AC55" s="4">
        <v>0.29089999</v>
      </c>
      <c r="AF55" s="4">
        <v>25.5</v>
      </c>
      <c r="AG55" s="4">
        <v>0.2419</v>
      </c>
      <c r="AH55" s="4">
        <v>0.25685001000000002</v>
      </c>
      <c r="AI55" s="4">
        <v>0.29914998999999998</v>
      </c>
      <c r="AJ55" s="4">
        <v>0.25944999600000002</v>
      </c>
      <c r="AK55" s="4">
        <v>0.32815</v>
      </c>
      <c r="AL55" s="4">
        <v>0.33939999999999998</v>
      </c>
      <c r="AM55" s="4">
        <v>0.34760000000000002</v>
      </c>
      <c r="AN55" s="4">
        <v>0.37024999400000003</v>
      </c>
      <c r="AQ55" s="4">
        <v>25.5</v>
      </c>
      <c r="AR55" s="4">
        <v>0.17710000000000001</v>
      </c>
      <c r="AS55" s="4">
        <v>0.1081</v>
      </c>
      <c r="AT55" s="4">
        <v>0.14549999999999999</v>
      </c>
      <c r="AU55" s="4">
        <v>0.144150004</v>
      </c>
      <c r="AV55" s="4">
        <v>0.11774999999999999</v>
      </c>
      <c r="AW55" s="4">
        <v>0.1246</v>
      </c>
      <c r="AX55" s="4">
        <v>0.12265</v>
      </c>
      <c r="AY55" s="4">
        <v>0.14515</v>
      </c>
      <c r="AZ55" s="4">
        <v>0.13539999699999999</v>
      </c>
      <c r="BA55" s="4">
        <v>0.15029999999999999</v>
      </c>
      <c r="BD55" s="4">
        <v>25.5</v>
      </c>
      <c r="BE55" s="4">
        <v>9.0700000000000003E-2</v>
      </c>
      <c r="BF55" s="4">
        <v>7.9749990000000007E-2</v>
      </c>
      <c r="BG55" s="4">
        <v>8.43E-2</v>
      </c>
      <c r="BH55" s="4">
        <v>0.11</v>
      </c>
      <c r="BI55" s="4">
        <v>0.1002</v>
      </c>
      <c r="BJ55" s="4">
        <v>9.9449999999999997E-2</v>
      </c>
      <c r="BM55" s="4">
        <v>25.5</v>
      </c>
      <c r="BN55" s="4">
        <v>7.4499999999999997E-2</v>
      </c>
      <c r="BO55" s="4">
        <v>6.9699999999999998E-2</v>
      </c>
      <c r="BP55" s="4">
        <v>7.7950000000000005E-2</v>
      </c>
      <c r="BQ55" s="4">
        <v>0.10489999999999999</v>
      </c>
      <c r="BR55" s="4">
        <v>9.8949999999999996E-2</v>
      </c>
      <c r="BS55" s="4">
        <v>9.9199999999999997E-2</v>
      </c>
      <c r="BV55" s="4">
        <v>25.5</v>
      </c>
      <c r="BW55" s="4">
        <v>4.0149990000000003E-2</v>
      </c>
      <c r="BX55" s="4">
        <v>1.89E-2</v>
      </c>
      <c r="BY55" s="4">
        <v>1.8700000000000001E-2</v>
      </c>
      <c r="BZ55" s="4">
        <v>5.8000100000000004E-3</v>
      </c>
      <c r="CA55" s="4">
        <v>0.11335000000000001</v>
      </c>
      <c r="CB55" s="4">
        <v>9.8249989999999995E-2</v>
      </c>
      <c r="CC55" s="4">
        <v>0.10034999</v>
      </c>
      <c r="CD55" s="4">
        <v>8.0950010000000003E-2</v>
      </c>
      <c r="CG55" s="4">
        <v>25.5</v>
      </c>
      <c r="CH55" s="4">
        <v>0.10423333999999999</v>
      </c>
      <c r="CI55" s="4">
        <v>6.3633339999999997E-2</v>
      </c>
      <c r="CJ55" s="4">
        <v>9.715E-2</v>
      </c>
      <c r="CK55" s="4">
        <v>0.19986667</v>
      </c>
      <c r="CL55" s="4">
        <v>0.23683333000000001</v>
      </c>
      <c r="CM55" s="4">
        <v>0.43850001</v>
      </c>
      <c r="CP55" s="4">
        <v>25.5</v>
      </c>
      <c r="CQ55" s="4">
        <v>0.15195</v>
      </c>
      <c r="CR55" s="4">
        <v>0.19225001</v>
      </c>
      <c r="CS55" s="4">
        <v>0.21325000999999999</v>
      </c>
      <c r="CT55" s="4">
        <v>0.21039999000000001</v>
      </c>
      <c r="CU55" s="4">
        <v>0.17915001999999999</v>
      </c>
      <c r="CV55" s="4">
        <v>0.21129998999999999</v>
      </c>
    </row>
    <row r="56" spans="3:100" x14ac:dyDescent="0.25">
      <c r="C56" s="4">
        <v>26</v>
      </c>
      <c r="D56" s="4">
        <v>0.97889996999999995</v>
      </c>
      <c r="E56" s="4">
        <v>0.94660001000000005</v>
      </c>
      <c r="F56" s="4">
        <v>0.94724998999999999</v>
      </c>
      <c r="G56" s="4">
        <v>0.92290004000000003</v>
      </c>
      <c r="H56" s="4">
        <v>0.91269997999999997</v>
      </c>
      <c r="I56" s="4">
        <v>0.91980002999999999</v>
      </c>
      <c r="L56" s="4">
        <v>26</v>
      </c>
      <c r="M56" s="4">
        <v>0.94339998000000003</v>
      </c>
      <c r="N56" s="4">
        <v>0.85200001000000003</v>
      </c>
      <c r="O56" s="4">
        <v>0.83214999999999995</v>
      </c>
      <c r="P56" s="4">
        <v>0.92130002</v>
      </c>
      <c r="Q56" s="4">
        <v>0.92110000999999997</v>
      </c>
      <c r="R56" s="4">
        <v>0.86050002000000003</v>
      </c>
      <c r="S56" s="4">
        <v>0.86384998000000002</v>
      </c>
      <c r="T56" s="4">
        <v>0.84730002000000004</v>
      </c>
      <c r="U56" s="4"/>
      <c r="W56" s="4">
        <v>26</v>
      </c>
      <c r="X56" s="4">
        <v>0.28420001</v>
      </c>
      <c r="Y56" s="4">
        <v>0.30569998999999998</v>
      </c>
      <c r="Z56" s="4">
        <v>0.31039999000000001</v>
      </c>
      <c r="AA56" s="4">
        <v>0.2631</v>
      </c>
      <c r="AB56" s="4">
        <v>0.27069999</v>
      </c>
      <c r="AC56" s="4">
        <v>0.29160000000000003</v>
      </c>
      <c r="AF56" s="4">
        <v>26</v>
      </c>
      <c r="AG56" s="4">
        <v>0.24260000000000001</v>
      </c>
      <c r="AH56" s="4">
        <v>0.25779999999999997</v>
      </c>
      <c r="AI56" s="4">
        <v>0.30180001000000001</v>
      </c>
      <c r="AJ56" s="4">
        <v>0.257849991</v>
      </c>
      <c r="AK56" s="4">
        <v>0.33184999999999998</v>
      </c>
      <c r="AL56" s="4">
        <v>0.34240000999999998</v>
      </c>
      <c r="AM56" s="4">
        <v>0.3508</v>
      </c>
      <c r="AN56" s="4">
        <v>0.37330000099999999</v>
      </c>
      <c r="AQ56" s="4">
        <v>26</v>
      </c>
      <c r="AR56" s="4">
        <v>0.17765</v>
      </c>
      <c r="AS56" s="4">
        <v>0.10885</v>
      </c>
      <c r="AT56" s="4">
        <v>0.14495</v>
      </c>
      <c r="AU56" s="4">
        <v>0.14674999599999999</v>
      </c>
      <c r="AV56" s="4">
        <v>0.11930001</v>
      </c>
      <c r="AW56" s="4">
        <v>0.12495000000000001</v>
      </c>
      <c r="AX56" s="4">
        <v>0.12429999999999999</v>
      </c>
      <c r="AY56" s="4">
        <v>0.14700000999999999</v>
      </c>
      <c r="AZ56" s="4">
        <v>0.13899999900000001</v>
      </c>
      <c r="BA56" s="4">
        <v>0.15265000000000001</v>
      </c>
      <c r="BD56" s="4">
        <v>26</v>
      </c>
      <c r="BE56" s="4">
        <v>9.2249999999999999E-2</v>
      </c>
      <c r="BF56" s="4">
        <v>8.3000000000000004E-2</v>
      </c>
      <c r="BG56" s="4">
        <v>8.4900000000000003E-2</v>
      </c>
      <c r="BH56" s="4">
        <v>0.11215</v>
      </c>
      <c r="BI56" s="4">
        <v>0.10255001</v>
      </c>
      <c r="BJ56" s="4">
        <v>0.10105</v>
      </c>
      <c r="BM56" s="4">
        <v>26</v>
      </c>
      <c r="BN56" s="4">
        <v>7.6200000000000004E-2</v>
      </c>
      <c r="BO56" s="4">
        <v>7.0849990000000002E-2</v>
      </c>
      <c r="BP56" s="4">
        <v>7.7950000000000005E-2</v>
      </c>
      <c r="BQ56" s="4">
        <v>9.8600010000000002E-2</v>
      </c>
      <c r="BR56" s="4">
        <v>0.1013</v>
      </c>
      <c r="BS56" s="4">
        <v>9.955E-2</v>
      </c>
      <c r="BV56" s="4">
        <v>26</v>
      </c>
      <c r="BW56" s="4">
        <v>4.8149999999999998E-2</v>
      </c>
      <c r="BX56" s="4">
        <v>1.9099999999999999E-2</v>
      </c>
      <c r="BY56" s="4">
        <v>1.9E-2</v>
      </c>
      <c r="BZ56" s="4">
        <v>4.9500100000000003E-3</v>
      </c>
      <c r="CA56" s="4">
        <v>0.11515</v>
      </c>
      <c r="CB56" s="4">
        <v>0.1009</v>
      </c>
      <c r="CC56" s="4">
        <v>0.10324999999999999</v>
      </c>
      <c r="CD56" s="4">
        <v>8.1199999999999994E-2</v>
      </c>
      <c r="CG56" s="4">
        <v>26</v>
      </c>
      <c r="CH56" s="4">
        <v>0.10496667</v>
      </c>
      <c r="CI56" s="4">
        <v>6.3700000000000007E-2</v>
      </c>
      <c r="CJ56" s="4">
        <v>9.8250000000000004E-2</v>
      </c>
      <c r="CK56" s="4">
        <v>0.21073333</v>
      </c>
      <c r="CL56" s="4">
        <v>0.25176667000000003</v>
      </c>
      <c r="CM56" s="4">
        <v>0.45730001999999997</v>
      </c>
      <c r="CP56" s="4">
        <v>26</v>
      </c>
      <c r="CQ56" s="4">
        <v>0.15064999000000001</v>
      </c>
      <c r="CR56" s="4">
        <v>0.19010001000000001</v>
      </c>
      <c r="CS56" s="4">
        <v>0.21029999999999999</v>
      </c>
      <c r="CT56" s="4">
        <v>0.21274999</v>
      </c>
      <c r="CU56" s="4">
        <v>0.18285000000000001</v>
      </c>
      <c r="CV56" s="4">
        <v>0.21274999</v>
      </c>
    </row>
    <row r="57" spans="3:100" x14ac:dyDescent="0.25">
      <c r="C57" s="4">
        <v>26.5</v>
      </c>
      <c r="D57" s="4">
        <v>0.97810003000000001</v>
      </c>
      <c r="E57" s="4">
        <v>0.94790004000000005</v>
      </c>
      <c r="F57" s="4">
        <v>0.94624998999999999</v>
      </c>
      <c r="G57" s="4">
        <v>0.92240003000000004</v>
      </c>
      <c r="H57" s="4">
        <v>0.91429994999999997</v>
      </c>
      <c r="I57" s="4">
        <v>0.91910002000000002</v>
      </c>
      <c r="L57" s="4">
        <v>26.5</v>
      </c>
      <c r="M57" s="4">
        <v>0.94239994999999999</v>
      </c>
      <c r="N57" s="4">
        <v>0.85050002000000002</v>
      </c>
      <c r="O57" s="4">
        <v>0.82984999000000004</v>
      </c>
      <c r="P57" s="4">
        <v>0.92079999999999995</v>
      </c>
      <c r="Q57" s="4">
        <v>0.91980001</v>
      </c>
      <c r="R57" s="4">
        <v>0.85815001000000002</v>
      </c>
      <c r="S57" s="4">
        <v>0.86559998999999999</v>
      </c>
      <c r="T57" s="4">
        <v>0.84595001000000003</v>
      </c>
      <c r="U57" s="4"/>
      <c r="W57" s="4">
        <v>26.5</v>
      </c>
      <c r="X57" s="4">
        <v>0.28520000000000001</v>
      </c>
      <c r="Y57" s="4">
        <v>0.30589999000000001</v>
      </c>
      <c r="Z57" s="4">
        <v>0.31120001000000003</v>
      </c>
      <c r="AA57" s="4">
        <v>0.26579999999999998</v>
      </c>
      <c r="AB57" s="4">
        <v>0.27300002000000001</v>
      </c>
      <c r="AC57" s="4">
        <v>0.29469997999999997</v>
      </c>
      <c r="AF57" s="4">
        <v>26.5</v>
      </c>
      <c r="AG57" s="4">
        <v>0.24505001000000001</v>
      </c>
      <c r="AH57" s="4">
        <v>0.25879999999999997</v>
      </c>
      <c r="AI57" s="4">
        <v>0.30205000999999998</v>
      </c>
      <c r="AJ57" s="4">
        <v>0.26529999100000001</v>
      </c>
      <c r="AK57" s="4">
        <v>0.33639999999999998</v>
      </c>
      <c r="AL57" s="4">
        <v>0.34694998999999999</v>
      </c>
      <c r="AM57" s="4">
        <v>0.35235</v>
      </c>
      <c r="AN57" s="4">
        <v>0.377800003</v>
      </c>
      <c r="AQ57" s="4">
        <v>26.5</v>
      </c>
      <c r="AR57" s="4">
        <v>0.1792</v>
      </c>
      <c r="AS57" s="4">
        <v>0.10879999999999999</v>
      </c>
      <c r="AT57" s="4">
        <v>0.14595</v>
      </c>
      <c r="AU57" s="4">
        <v>0.14705000100000001</v>
      </c>
      <c r="AV57" s="4">
        <v>0.1201</v>
      </c>
      <c r="AW57" s="4">
        <v>0.12809999999999999</v>
      </c>
      <c r="AX57" s="4">
        <v>0.12520000000000001</v>
      </c>
      <c r="AY57" s="4">
        <v>0.14645</v>
      </c>
      <c r="AZ57" s="4">
        <v>0.13895000499999999</v>
      </c>
      <c r="BA57" s="4">
        <v>0.15440000000000001</v>
      </c>
      <c r="BD57" s="4">
        <v>26.5</v>
      </c>
      <c r="BE57" s="4">
        <v>9.5500000000000002E-2</v>
      </c>
      <c r="BF57" s="4">
        <v>8.3000000000000004E-2</v>
      </c>
      <c r="BG57" s="4">
        <v>8.7800000000000003E-2</v>
      </c>
      <c r="BH57" s="4">
        <v>0.11525000000000001</v>
      </c>
      <c r="BI57" s="4">
        <v>0.10340000000000001</v>
      </c>
      <c r="BJ57" s="4">
        <v>0.10295</v>
      </c>
      <c r="BM57" s="4">
        <v>26.5</v>
      </c>
      <c r="BN57" s="4">
        <v>7.7100000000000002E-2</v>
      </c>
      <c r="BO57" s="4">
        <v>7.0750010000000002E-2</v>
      </c>
      <c r="BP57" s="4">
        <v>7.9149999999999998E-2</v>
      </c>
      <c r="BQ57" s="4">
        <v>0.10420001</v>
      </c>
      <c r="BR57" s="4">
        <v>0.10155</v>
      </c>
      <c r="BS57" s="4">
        <v>0.10105</v>
      </c>
      <c r="BV57" s="4">
        <v>26.5</v>
      </c>
      <c r="BW57" s="4">
        <v>4.7500000000000001E-2</v>
      </c>
      <c r="BX57" s="4">
        <v>1.915E-2</v>
      </c>
      <c r="BY57" s="4">
        <v>1.8749999999999999E-2</v>
      </c>
      <c r="BZ57" s="4">
        <v>6.7499999999999999E-3</v>
      </c>
      <c r="CA57" s="4">
        <v>0.11515</v>
      </c>
      <c r="CB57" s="4">
        <v>0.1003</v>
      </c>
      <c r="CC57" s="4">
        <v>0.10405</v>
      </c>
      <c r="CD57" s="4">
        <v>8.4599999999999995E-2</v>
      </c>
      <c r="CG57" s="4">
        <v>26.5</v>
      </c>
      <c r="CH57" s="4">
        <v>0.10733333</v>
      </c>
      <c r="CI57" s="4">
        <v>6.4933329999999997E-2</v>
      </c>
      <c r="CJ57" s="4">
        <v>9.8900000000000002E-2</v>
      </c>
      <c r="CK57" s="4">
        <v>0.22133332999999999</v>
      </c>
      <c r="CL57" s="4">
        <v>0.26760001</v>
      </c>
      <c r="CM57" s="4">
        <v>0.47584999</v>
      </c>
      <c r="CP57" s="4">
        <v>26.5</v>
      </c>
      <c r="CQ57" s="4">
        <v>0.15625</v>
      </c>
      <c r="CR57" s="4">
        <v>0.19555001999999999</v>
      </c>
      <c r="CS57" s="4">
        <v>0.21480003</v>
      </c>
      <c r="CT57" s="4">
        <v>0.21514997</v>
      </c>
      <c r="CU57" s="4">
        <v>0.18575000999999999</v>
      </c>
      <c r="CV57" s="4">
        <v>0.21775000999999999</v>
      </c>
    </row>
    <row r="58" spans="3:100" x14ac:dyDescent="0.25">
      <c r="C58" s="4">
        <v>27</v>
      </c>
      <c r="D58" s="4">
        <v>0.97780003000000004</v>
      </c>
      <c r="E58" s="4">
        <v>0.94619997</v>
      </c>
      <c r="F58" s="4">
        <v>0.94454998000000001</v>
      </c>
      <c r="G58" s="4">
        <v>0.92359997000000005</v>
      </c>
      <c r="H58" s="4">
        <v>0.91220005000000004</v>
      </c>
      <c r="I58" s="4">
        <v>0.91890000999999999</v>
      </c>
      <c r="L58" s="4">
        <v>27</v>
      </c>
      <c r="M58" s="4">
        <v>0.94250005000000003</v>
      </c>
      <c r="N58" s="4">
        <v>0.84820002000000005</v>
      </c>
      <c r="O58" s="4">
        <v>0.82795001999999995</v>
      </c>
      <c r="P58" s="4">
        <v>0.91964997999999998</v>
      </c>
      <c r="Q58" s="4">
        <v>0.91945001000000004</v>
      </c>
      <c r="R58" s="4">
        <v>0.85734999000000001</v>
      </c>
      <c r="S58" s="4">
        <v>0.86240000999999999</v>
      </c>
      <c r="T58" s="4">
        <v>0.84440000999999998</v>
      </c>
      <c r="U58" s="4"/>
      <c r="W58" s="4">
        <v>27</v>
      </c>
      <c r="X58" s="4">
        <v>0.28619999000000002</v>
      </c>
      <c r="Y58" s="4">
        <v>0.30590001</v>
      </c>
      <c r="Z58" s="4">
        <v>0.31279999000000003</v>
      </c>
      <c r="AA58" s="4">
        <v>0.26969999</v>
      </c>
      <c r="AB58" s="4">
        <v>0.27379998999999999</v>
      </c>
      <c r="AC58" s="4">
        <v>0.29649999999999999</v>
      </c>
      <c r="AF58" s="4">
        <v>27</v>
      </c>
      <c r="AG58" s="4">
        <v>0.24644999000000001</v>
      </c>
      <c r="AH58" s="4">
        <v>0.26365</v>
      </c>
      <c r="AI58" s="4">
        <v>0.30475000000000002</v>
      </c>
      <c r="AJ58" s="4">
        <v>0.26324998599999999</v>
      </c>
      <c r="AK58" s="4">
        <v>0.33769999000000001</v>
      </c>
      <c r="AL58" s="4">
        <v>0.35090000999999998</v>
      </c>
      <c r="AM58" s="4">
        <v>0.35859999999999997</v>
      </c>
      <c r="AN58" s="4">
        <v>0.38009998900000003</v>
      </c>
      <c r="AQ58" s="4">
        <v>27</v>
      </c>
      <c r="AR58" s="4">
        <v>0.17974999999999999</v>
      </c>
      <c r="AS58" s="4">
        <v>0.1081</v>
      </c>
      <c r="AT58" s="4">
        <v>0.14745</v>
      </c>
      <c r="AU58" s="4">
        <v>0.146449991</v>
      </c>
      <c r="AV58" s="4">
        <v>0.11924999999999999</v>
      </c>
      <c r="AW58" s="4">
        <v>0.13039999999999999</v>
      </c>
      <c r="AX58" s="4">
        <v>0.12535001000000001</v>
      </c>
      <c r="AY58" s="4">
        <v>0.15079999999999999</v>
      </c>
      <c r="AZ58" s="4">
        <v>0.13970000299999999</v>
      </c>
      <c r="BA58" s="4">
        <v>0.15475</v>
      </c>
      <c r="BD58" s="4">
        <v>27</v>
      </c>
      <c r="BE58" s="4">
        <v>9.5350000000000004E-2</v>
      </c>
      <c r="BF58" s="4">
        <v>8.3699999999999997E-2</v>
      </c>
      <c r="BG58" s="4">
        <v>8.6499999999999994E-2</v>
      </c>
      <c r="BH58" s="4">
        <v>0.11754998999999999</v>
      </c>
      <c r="BI58" s="4">
        <v>0.10355</v>
      </c>
      <c r="BJ58" s="4">
        <v>0.10340000000000001</v>
      </c>
      <c r="BM58" s="4">
        <v>27</v>
      </c>
      <c r="BN58" s="4">
        <v>7.6999999999999999E-2</v>
      </c>
      <c r="BO58" s="4">
        <v>7.2349999999999998E-2</v>
      </c>
      <c r="BP58" s="4">
        <v>7.9850000000000004E-2</v>
      </c>
      <c r="BQ58" s="4">
        <v>0.10355</v>
      </c>
      <c r="BR58" s="4">
        <v>0.1028</v>
      </c>
      <c r="BS58" s="4">
        <v>0.10214999</v>
      </c>
      <c r="BV58" s="4">
        <v>27</v>
      </c>
      <c r="BW58" s="4">
        <v>4.8250000000000001E-2</v>
      </c>
      <c r="BX58" s="4">
        <v>1.9050000000000001E-2</v>
      </c>
      <c r="BY58" s="4">
        <v>1.8950000000000002E-2</v>
      </c>
      <c r="BZ58" s="4">
        <v>6.1000000000000004E-3</v>
      </c>
      <c r="CA58" s="4">
        <v>0.1153</v>
      </c>
      <c r="CB58" s="4">
        <v>9.9900000000000003E-2</v>
      </c>
      <c r="CC58" s="4">
        <v>0.10489999999999999</v>
      </c>
      <c r="CD58" s="4">
        <v>8.6199999999999999E-2</v>
      </c>
      <c r="CG58" s="4">
        <v>27</v>
      </c>
      <c r="CH58" s="4">
        <v>0.10883333000000001</v>
      </c>
      <c r="CI58" s="4">
        <v>6.5733330000000006E-2</v>
      </c>
      <c r="CJ58" s="4">
        <v>0.10185</v>
      </c>
      <c r="CK58" s="4">
        <v>0.23300000000000001</v>
      </c>
      <c r="CL58" s="4">
        <v>0.28443332999999998</v>
      </c>
      <c r="CM58" s="4">
        <v>0.49864999999999998</v>
      </c>
      <c r="CP58" s="4">
        <v>27</v>
      </c>
      <c r="CQ58" s="4">
        <v>0.15459998999999999</v>
      </c>
      <c r="CR58" s="4">
        <v>0.18984999999999999</v>
      </c>
      <c r="CS58" s="4">
        <v>0.21144998000000001</v>
      </c>
      <c r="CT58" s="4">
        <v>0.21625</v>
      </c>
      <c r="CU58" s="4">
        <v>0.18580002000000001</v>
      </c>
      <c r="CV58" s="4">
        <v>0.21824998000000001</v>
      </c>
    </row>
    <row r="59" spans="3:100" x14ac:dyDescent="0.25">
      <c r="C59" s="4">
        <v>27.5</v>
      </c>
      <c r="D59" s="4">
        <v>0.97620001000000001</v>
      </c>
      <c r="E59" s="4">
        <v>0.94469996000000001</v>
      </c>
      <c r="F59" s="4">
        <v>0.94404999999999994</v>
      </c>
      <c r="G59" s="4">
        <v>0.92155001000000003</v>
      </c>
      <c r="H59" s="4">
        <v>0.91150005000000001</v>
      </c>
      <c r="I59" s="4">
        <v>0.91764997000000004</v>
      </c>
      <c r="L59" s="4">
        <v>27.5</v>
      </c>
      <c r="M59" s="4">
        <v>0.94120002999999997</v>
      </c>
      <c r="N59" s="4">
        <v>0.84670000999999995</v>
      </c>
      <c r="O59" s="4">
        <v>0.82434998000000004</v>
      </c>
      <c r="P59" s="4">
        <v>0.91679997999999996</v>
      </c>
      <c r="Q59" s="4">
        <v>0.91870001999999995</v>
      </c>
      <c r="R59" s="4">
        <v>0.85599997999999999</v>
      </c>
      <c r="S59" s="4">
        <v>0.86115001000000002</v>
      </c>
      <c r="T59" s="4">
        <v>0.84385001000000004</v>
      </c>
      <c r="U59" s="4"/>
      <c r="W59" s="4">
        <v>27.5</v>
      </c>
      <c r="X59" s="4">
        <v>0.28399998999999998</v>
      </c>
      <c r="Y59" s="4">
        <v>0.30919998999999998</v>
      </c>
      <c r="Z59" s="4">
        <v>0.31180002000000001</v>
      </c>
      <c r="AA59" s="4">
        <v>0.26939998999999998</v>
      </c>
      <c r="AB59" s="4">
        <v>0.27950001000000002</v>
      </c>
      <c r="AC59" s="4">
        <v>0.29730000000000001</v>
      </c>
      <c r="AF59" s="4">
        <v>27.5</v>
      </c>
      <c r="AG59" s="4">
        <v>0.248</v>
      </c>
      <c r="AH59" s="4">
        <v>0.26290001000000002</v>
      </c>
      <c r="AI59" s="4">
        <v>0.30594999</v>
      </c>
      <c r="AJ59" s="4">
        <v>0.26484999799999998</v>
      </c>
      <c r="AK59" s="4">
        <v>0.34125</v>
      </c>
      <c r="AL59" s="4">
        <v>0.35609998999999998</v>
      </c>
      <c r="AM59" s="4">
        <v>0.36120001000000002</v>
      </c>
      <c r="AN59" s="4">
        <v>0.384850003</v>
      </c>
      <c r="AQ59" s="4">
        <v>27.5</v>
      </c>
      <c r="AR59" s="4">
        <v>0.18029999999999999</v>
      </c>
      <c r="AS59" s="4">
        <v>0.10929999999999999</v>
      </c>
      <c r="AT59" s="4">
        <v>0.14804999999999999</v>
      </c>
      <c r="AU59" s="4">
        <v>0.14965000000000001</v>
      </c>
      <c r="AV59" s="4">
        <v>0.11955</v>
      </c>
      <c r="AW59" s="4">
        <v>0.13145000000000001</v>
      </c>
      <c r="AX59" s="4">
        <v>0.1273</v>
      </c>
      <c r="AY59" s="4">
        <v>0.15125</v>
      </c>
      <c r="AZ59" s="4">
        <v>0.14174999999999999</v>
      </c>
      <c r="BA59" s="4">
        <v>0.15570000000000001</v>
      </c>
      <c r="BD59" s="4">
        <v>27.5</v>
      </c>
      <c r="BE59" s="4">
        <v>0.1004</v>
      </c>
      <c r="BF59" s="4">
        <v>8.5500000000000007E-2</v>
      </c>
      <c r="BG59" s="4">
        <v>8.7800000000000003E-2</v>
      </c>
      <c r="BH59" s="4">
        <v>0.12019999000000001</v>
      </c>
      <c r="BI59" s="4">
        <v>0.10595</v>
      </c>
      <c r="BJ59" s="4">
        <v>0.1057</v>
      </c>
      <c r="BM59" s="4">
        <v>27.5</v>
      </c>
      <c r="BN59" s="4">
        <v>7.9399999999999998E-2</v>
      </c>
      <c r="BO59" s="4">
        <v>7.1900000000000006E-2</v>
      </c>
      <c r="BP59" s="4">
        <v>8.0350000000000005E-2</v>
      </c>
      <c r="BQ59" s="4">
        <v>0.10695</v>
      </c>
      <c r="BR59" s="4">
        <v>0.10365000000000001</v>
      </c>
      <c r="BS59" s="4">
        <v>0.10340000000000001</v>
      </c>
      <c r="BV59" s="4">
        <v>27.5</v>
      </c>
      <c r="BW59" s="4">
        <v>5.0099999999999999E-2</v>
      </c>
      <c r="BX59" s="4">
        <v>1.925E-2</v>
      </c>
      <c r="BY59" s="4">
        <v>1.9300000000000001E-2</v>
      </c>
      <c r="BZ59" s="4">
        <v>5.3E-3</v>
      </c>
      <c r="CA59" s="4">
        <v>0.11650000000000001</v>
      </c>
      <c r="CB59" s="4">
        <v>0.10155</v>
      </c>
      <c r="CC59" s="4">
        <v>0.10750000999999999</v>
      </c>
      <c r="CD59" s="4">
        <v>8.6499999999999994E-2</v>
      </c>
      <c r="CG59" s="4">
        <v>27.5</v>
      </c>
      <c r="CH59" s="4">
        <v>0.11036667</v>
      </c>
      <c r="CI59" s="4">
        <v>6.59E-2</v>
      </c>
      <c r="CJ59" s="4">
        <v>0.1021</v>
      </c>
      <c r="CK59" s="4">
        <v>0.24583334000000001</v>
      </c>
      <c r="CL59" s="4">
        <v>0.30116667000000003</v>
      </c>
      <c r="CM59" s="4">
        <v>0.51704996999999997</v>
      </c>
      <c r="CP59" s="4">
        <v>27.5</v>
      </c>
      <c r="CQ59" s="4">
        <v>0.15164997999999999</v>
      </c>
      <c r="CR59" s="4">
        <v>0.19175001999999999</v>
      </c>
      <c r="CS59" s="4">
        <v>0.2157</v>
      </c>
      <c r="CT59" s="4">
        <v>0.21850001999999999</v>
      </c>
      <c r="CU59" s="4">
        <v>0.18825001</v>
      </c>
      <c r="CV59" s="4">
        <v>0.21994999000000001</v>
      </c>
    </row>
    <row r="60" spans="3:100" x14ac:dyDescent="0.25">
      <c r="C60" s="4">
        <v>28</v>
      </c>
      <c r="D60" s="4">
        <v>0.97529993999999998</v>
      </c>
      <c r="E60" s="4">
        <v>0.94470001999999997</v>
      </c>
      <c r="F60" s="4">
        <v>0.94324996999999999</v>
      </c>
      <c r="G60" s="4">
        <v>0.92064999000000003</v>
      </c>
      <c r="H60" s="4">
        <v>0.91149999000000004</v>
      </c>
      <c r="I60" s="4">
        <v>0.91749999000000004</v>
      </c>
      <c r="L60" s="4">
        <v>28</v>
      </c>
      <c r="M60" s="4">
        <v>0.94179995000000005</v>
      </c>
      <c r="N60" s="4">
        <v>0.84579998000000001</v>
      </c>
      <c r="O60" s="4">
        <v>0.82364999999999999</v>
      </c>
      <c r="P60" s="4">
        <v>0.91655001999999997</v>
      </c>
      <c r="Q60" s="4">
        <v>0.91734996999999996</v>
      </c>
      <c r="R60" s="4">
        <v>0.85419997999999997</v>
      </c>
      <c r="S60" s="4">
        <v>0.8599</v>
      </c>
      <c r="T60" s="4">
        <v>0.84254998999999997</v>
      </c>
      <c r="U60" s="4"/>
      <c r="W60" s="4">
        <v>28</v>
      </c>
      <c r="X60" s="4">
        <v>0.28880001999999999</v>
      </c>
      <c r="Y60" s="4">
        <v>0.30790000000000001</v>
      </c>
      <c r="Z60" s="4">
        <v>0.31169998999999998</v>
      </c>
      <c r="AA60" s="4">
        <v>0.27500002000000001</v>
      </c>
      <c r="AB60" s="4">
        <v>0.27829999999999999</v>
      </c>
      <c r="AC60" s="4">
        <v>0.29909997999999999</v>
      </c>
      <c r="AF60" s="4">
        <v>28</v>
      </c>
      <c r="AG60" s="4">
        <v>0.249</v>
      </c>
      <c r="AH60" s="4">
        <v>0.26214999</v>
      </c>
      <c r="AI60" s="4">
        <v>0.31095</v>
      </c>
      <c r="AJ60" s="4">
        <v>0.26820000300000002</v>
      </c>
      <c r="AK60" s="4">
        <v>0.34475</v>
      </c>
      <c r="AL60" s="4">
        <v>0.35959998999999998</v>
      </c>
      <c r="AM60" s="4">
        <v>0.3634</v>
      </c>
      <c r="AN60" s="4">
        <v>0.38675000500000001</v>
      </c>
      <c r="AQ60" s="4">
        <v>28</v>
      </c>
      <c r="AR60" s="4">
        <v>0.17974999999999999</v>
      </c>
      <c r="AS60" s="4">
        <v>0.10829999999999999</v>
      </c>
      <c r="AT60" s="4">
        <v>0.1447</v>
      </c>
      <c r="AU60" s="4">
        <v>0.14875000699999999</v>
      </c>
      <c r="AV60" s="4">
        <v>0.1203</v>
      </c>
      <c r="AW60" s="4">
        <v>0.13205</v>
      </c>
      <c r="AX60" s="4">
        <v>0.12734999999999999</v>
      </c>
      <c r="AY60" s="4">
        <v>0.15784999999999999</v>
      </c>
      <c r="AZ60" s="4">
        <v>0.14245000499999999</v>
      </c>
      <c r="BA60" s="4">
        <v>0.15845000000000001</v>
      </c>
      <c r="BD60" s="4">
        <v>28</v>
      </c>
      <c r="BE60" s="4">
        <v>9.8750000000000004E-2</v>
      </c>
      <c r="BF60" s="4">
        <v>8.6250010000000002E-2</v>
      </c>
      <c r="BG60" s="4">
        <v>8.8650000000000007E-2</v>
      </c>
      <c r="BH60" s="4">
        <v>0.122</v>
      </c>
      <c r="BI60" s="4">
        <v>0.10645001</v>
      </c>
      <c r="BJ60" s="4">
        <v>0.1057</v>
      </c>
      <c r="BM60" s="4">
        <v>28</v>
      </c>
      <c r="BN60" s="4">
        <v>7.9600009999999999E-2</v>
      </c>
      <c r="BO60" s="4">
        <v>7.2999999999999995E-2</v>
      </c>
      <c r="BP60" s="4">
        <v>8.1500000000000003E-2</v>
      </c>
      <c r="BQ60" s="4">
        <v>0.1053</v>
      </c>
      <c r="BR60" s="4">
        <v>0.1046</v>
      </c>
      <c r="BS60" s="4">
        <v>0.10390000000000001</v>
      </c>
      <c r="BV60" s="4">
        <v>28</v>
      </c>
      <c r="BW60" s="4">
        <v>4.9149999999999999E-2</v>
      </c>
      <c r="BX60" s="4">
        <v>1.8200000000000001E-2</v>
      </c>
      <c r="BY60" s="4">
        <v>1.9050000000000001E-2</v>
      </c>
      <c r="BZ60" s="4">
        <v>6.1000000000000004E-3</v>
      </c>
      <c r="CA60" s="4">
        <v>0.1176</v>
      </c>
      <c r="CB60" s="4">
        <v>0.1018</v>
      </c>
      <c r="CC60" s="4">
        <v>0.10685</v>
      </c>
      <c r="CD60" s="4">
        <v>8.9050000000000004E-2</v>
      </c>
      <c r="CG60" s="4">
        <v>28</v>
      </c>
      <c r="CH60" s="4">
        <v>0.1115</v>
      </c>
      <c r="CI60" s="4">
        <v>6.6900000000000001E-2</v>
      </c>
      <c r="CJ60" s="4">
        <v>0.1019</v>
      </c>
      <c r="CK60" s="4">
        <v>0.25940000000000002</v>
      </c>
      <c r="CL60" s="4">
        <v>0.31709999999999999</v>
      </c>
      <c r="CM60" s="4">
        <v>0.53539998</v>
      </c>
      <c r="CP60" s="4">
        <v>28</v>
      </c>
      <c r="CQ60" s="4">
        <v>0.15540001000000001</v>
      </c>
      <c r="CR60" s="4">
        <v>0.19264998999999999</v>
      </c>
      <c r="CS60" s="4">
        <v>0.21399999</v>
      </c>
      <c r="CT60" s="4">
        <v>0.22190002</v>
      </c>
      <c r="CU60" s="4">
        <v>0.19134998</v>
      </c>
      <c r="CV60" s="4">
        <v>0.2225</v>
      </c>
    </row>
    <row r="61" spans="3:100" x14ac:dyDescent="0.25">
      <c r="C61" s="4">
        <v>28.5</v>
      </c>
      <c r="D61" s="4">
        <v>0.97549996000000005</v>
      </c>
      <c r="E61" s="4">
        <v>0.94409997999999995</v>
      </c>
      <c r="F61" s="4">
        <v>0.94274999000000004</v>
      </c>
      <c r="G61" s="4">
        <v>0.91990002999999998</v>
      </c>
      <c r="H61" s="4">
        <v>0.91060001999999995</v>
      </c>
      <c r="I61" s="4">
        <v>0.91484995000000002</v>
      </c>
      <c r="L61" s="4">
        <v>28.5</v>
      </c>
      <c r="M61" s="4">
        <v>0.94060001000000004</v>
      </c>
      <c r="N61" s="4">
        <v>0.84519999999999995</v>
      </c>
      <c r="O61" s="4">
        <v>0.82214997999999995</v>
      </c>
      <c r="P61" s="4">
        <v>0.91640001999999998</v>
      </c>
      <c r="Q61" s="4">
        <v>0.91720003000000005</v>
      </c>
      <c r="R61" s="4">
        <v>0.85319999000000002</v>
      </c>
      <c r="S61" s="4">
        <v>0.85879998000000002</v>
      </c>
      <c r="T61" s="4">
        <v>0.84294999000000004</v>
      </c>
      <c r="U61" s="4"/>
      <c r="W61" s="4">
        <v>28.5</v>
      </c>
      <c r="X61" s="4">
        <v>0.28420001</v>
      </c>
      <c r="Y61" s="4">
        <v>0.30569998999999998</v>
      </c>
      <c r="Z61" s="4">
        <v>0.31259999999999999</v>
      </c>
      <c r="AA61" s="4">
        <v>0.26899999000000002</v>
      </c>
      <c r="AB61" s="4">
        <v>0.28070001</v>
      </c>
      <c r="AC61" s="4">
        <v>0.30080001000000001</v>
      </c>
      <c r="AF61" s="4">
        <v>28.5</v>
      </c>
      <c r="AG61" s="4">
        <v>0.25069999999999998</v>
      </c>
      <c r="AH61" s="4">
        <v>0.26590000000000003</v>
      </c>
      <c r="AI61" s="4">
        <v>0.30814999999999998</v>
      </c>
      <c r="AJ61" s="4">
        <v>0.26794999800000002</v>
      </c>
      <c r="AK61" s="4">
        <v>0.34789998999999999</v>
      </c>
      <c r="AL61" s="4">
        <v>0.36444999</v>
      </c>
      <c r="AM61" s="4">
        <v>0.36685000000000001</v>
      </c>
      <c r="AN61" s="4">
        <v>0.38865</v>
      </c>
      <c r="AQ61" s="4">
        <v>28.5</v>
      </c>
      <c r="AR61" s="4">
        <v>0.18010001</v>
      </c>
      <c r="AS61" s="4">
        <v>0.10975</v>
      </c>
      <c r="AT61" s="4">
        <v>0.14685000000000001</v>
      </c>
      <c r="AU61" s="4">
        <v>0.147449993</v>
      </c>
      <c r="AV61" s="4">
        <v>0.1203</v>
      </c>
      <c r="AW61" s="4">
        <v>0.13390001000000001</v>
      </c>
      <c r="AX61" s="4">
        <v>0.12939999999999999</v>
      </c>
      <c r="AY61" s="4">
        <v>0.15369999000000001</v>
      </c>
      <c r="AZ61" s="4">
        <v>0.14229999500000001</v>
      </c>
      <c r="BA61" s="4">
        <v>0.15964999999999999</v>
      </c>
      <c r="BD61" s="4">
        <v>28.5</v>
      </c>
      <c r="BE61" s="4">
        <v>0.10065001</v>
      </c>
      <c r="BF61" s="4">
        <v>9.1450000000000004E-2</v>
      </c>
      <c r="BG61" s="4">
        <v>9.0200000000000002E-2</v>
      </c>
      <c r="BH61" s="4">
        <v>0.1232</v>
      </c>
      <c r="BI61" s="4">
        <v>0.10985</v>
      </c>
      <c r="BJ61" s="4">
        <v>0.10715</v>
      </c>
      <c r="BM61" s="4">
        <v>28.5</v>
      </c>
      <c r="BN61" s="4">
        <v>8.0450010000000002E-2</v>
      </c>
      <c r="BO61" s="4">
        <v>7.3749999999999996E-2</v>
      </c>
      <c r="BP61" s="4">
        <v>8.2549999999999998E-2</v>
      </c>
      <c r="BQ61" s="4">
        <v>0.10589999999999999</v>
      </c>
      <c r="BR61" s="4">
        <v>0.10505</v>
      </c>
      <c r="BS61" s="4">
        <v>0.10515001</v>
      </c>
      <c r="BV61" s="4">
        <v>28.5</v>
      </c>
      <c r="BW61" s="4">
        <v>4.9250009999999997E-2</v>
      </c>
      <c r="BX61" s="4">
        <v>1.9400000000000001E-2</v>
      </c>
      <c r="BY61" s="4">
        <v>1.8950000000000002E-2</v>
      </c>
      <c r="BZ61" s="4">
        <v>7.1999999999999998E-3</v>
      </c>
      <c r="CA61" s="4">
        <v>0.11735</v>
      </c>
      <c r="CB61" s="4">
        <v>0.1061</v>
      </c>
      <c r="CC61" s="4">
        <v>0.1089</v>
      </c>
      <c r="CD61" s="4">
        <v>9.1099990000000006E-2</v>
      </c>
      <c r="CG61" s="4">
        <v>28.5</v>
      </c>
      <c r="CH61" s="4">
        <v>0.11193333</v>
      </c>
      <c r="CI61" s="4">
        <v>6.7166669999999998E-2</v>
      </c>
      <c r="CJ61" s="4">
        <v>0.10235</v>
      </c>
      <c r="CK61" s="4">
        <v>0.27203333000000002</v>
      </c>
      <c r="CL61" s="4">
        <v>0.33450000000000002</v>
      </c>
      <c r="CM61" s="4">
        <v>0.55575003000000001</v>
      </c>
      <c r="CP61" s="4">
        <v>28.5</v>
      </c>
      <c r="CQ61" s="4">
        <v>0.14739999000000001</v>
      </c>
      <c r="CR61" s="4">
        <v>0.1956</v>
      </c>
      <c r="CS61" s="4">
        <v>0.21285000000000001</v>
      </c>
      <c r="CT61" s="4">
        <v>0.22284999</v>
      </c>
      <c r="CU61" s="4">
        <v>0.19385000999999999</v>
      </c>
      <c r="CV61" s="4">
        <v>0.22545001000000001</v>
      </c>
    </row>
    <row r="62" spans="3:100" x14ac:dyDescent="0.25">
      <c r="C62" s="4">
        <v>29</v>
      </c>
      <c r="D62" s="4">
        <v>0.97509997000000004</v>
      </c>
      <c r="E62" s="4">
        <v>0.94319995999999995</v>
      </c>
      <c r="F62" s="4">
        <v>0.94435002000000001</v>
      </c>
      <c r="G62" s="4">
        <v>0.91985004000000004</v>
      </c>
      <c r="H62" s="4">
        <v>0.91079995000000002</v>
      </c>
      <c r="I62" s="4">
        <v>0.91585000000000005</v>
      </c>
      <c r="L62" s="4">
        <v>29</v>
      </c>
      <c r="M62" s="4">
        <v>0.94090006000000004</v>
      </c>
      <c r="N62" s="4">
        <v>0.84309999999999996</v>
      </c>
      <c r="O62" s="4">
        <v>0.82069996999999995</v>
      </c>
      <c r="P62" s="4">
        <v>0.91385000999999999</v>
      </c>
      <c r="Q62" s="4">
        <v>0.91625002</v>
      </c>
      <c r="R62" s="4">
        <v>0.85179998000000001</v>
      </c>
      <c r="S62" s="4">
        <v>0.85824997999999997</v>
      </c>
      <c r="T62" s="4">
        <v>0.84014999999999995</v>
      </c>
      <c r="U62" s="4"/>
      <c r="W62" s="4">
        <v>29</v>
      </c>
      <c r="X62" s="4">
        <v>0.28619999000000002</v>
      </c>
      <c r="Y62" s="4">
        <v>0.30530001000000001</v>
      </c>
      <c r="Z62" s="4">
        <v>0.31309998</v>
      </c>
      <c r="AA62" s="4">
        <v>0.27419999</v>
      </c>
      <c r="AB62" s="4">
        <v>0.28289998999999999</v>
      </c>
      <c r="AC62" s="4">
        <v>0.30349999999999999</v>
      </c>
      <c r="AF62" s="4">
        <v>29</v>
      </c>
      <c r="AG62" s="4">
        <v>0.25220000999999997</v>
      </c>
      <c r="AH62" s="4">
        <v>0.26740000000000003</v>
      </c>
      <c r="AI62" s="4">
        <v>0.31070001000000003</v>
      </c>
      <c r="AJ62" s="4">
        <v>0.26889999199999998</v>
      </c>
      <c r="AK62" s="4">
        <v>0.35035000999999999</v>
      </c>
      <c r="AL62" s="4">
        <v>0.36764999999999998</v>
      </c>
      <c r="AM62" s="4">
        <v>0.36955000999999998</v>
      </c>
      <c r="AN62" s="4">
        <v>0.39284999700000001</v>
      </c>
      <c r="AQ62" s="4">
        <v>29</v>
      </c>
      <c r="AR62" s="4">
        <v>0.17735001</v>
      </c>
      <c r="AS62" s="4">
        <v>0.10929999999999999</v>
      </c>
      <c r="AT62" s="4">
        <v>0.15190000000000001</v>
      </c>
      <c r="AU62" s="4">
        <v>0.148699999</v>
      </c>
      <c r="AV62" s="4">
        <v>0.12125</v>
      </c>
      <c r="AW62" s="4">
        <v>0.13550000000000001</v>
      </c>
      <c r="AX62" s="4">
        <v>0.1298</v>
      </c>
      <c r="AY62" s="4">
        <v>0.15740000000000001</v>
      </c>
      <c r="AZ62" s="4">
        <v>0.14509999800000001</v>
      </c>
      <c r="BA62" s="4">
        <v>0.16089999999999999</v>
      </c>
      <c r="BD62" s="4">
        <v>29</v>
      </c>
      <c r="BE62" s="4">
        <v>0.1018</v>
      </c>
      <c r="BF62" s="4">
        <v>8.695E-2</v>
      </c>
      <c r="BG62" s="4">
        <v>9.1350000000000001E-2</v>
      </c>
      <c r="BH62" s="4">
        <v>0.12515000000000001</v>
      </c>
      <c r="BI62" s="4">
        <v>0.10925</v>
      </c>
      <c r="BJ62" s="4">
        <v>0.10835</v>
      </c>
      <c r="BM62" s="4">
        <v>29</v>
      </c>
      <c r="BN62" s="4">
        <v>8.0299999999999996E-2</v>
      </c>
      <c r="BO62" s="4">
        <v>7.4399999999999994E-2</v>
      </c>
      <c r="BP62" s="4">
        <v>8.2650009999999996E-2</v>
      </c>
      <c r="BQ62" s="4">
        <v>0.10745</v>
      </c>
      <c r="BR62" s="4">
        <v>0.10614999</v>
      </c>
      <c r="BS62" s="4">
        <v>0.1047</v>
      </c>
      <c r="BV62" s="4">
        <v>29</v>
      </c>
      <c r="BW62" s="4">
        <v>4.7600000000000003E-2</v>
      </c>
      <c r="BX62" s="4">
        <v>1.8849999999999999E-2</v>
      </c>
      <c r="BY62" s="4">
        <v>1.9099999999999999E-2</v>
      </c>
      <c r="BZ62" s="4">
        <v>7.1000000000000004E-3</v>
      </c>
      <c r="CA62" s="4">
        <v>0.11799999999999999</v>
      </c>
      <c r="CB62" s="4">
        <v>0.1045</v>
      </c>
      <c r="CC62" s="4">
        <v>0.10829999999999999</v>
      </c>
      <c r="CD62" s="4">
        <v>9.2249999999999999E-2</v>
      </c>
      <c r="CG62" s="4">
        <v>29</v>
      </c>
      <c r="CH62" s="4">
        <v>0.11463333000000001</v>
      </c>
      <c r="CI62" s="4">
        <v>6.7599999999999993E-2</v>
      </c>
      <c r="CJ62" s="4">
        <v>0.10324999999999999</v>
      </c>
      <c r="CK62" s="4">
        <v>0.28556667000000002</v>
      </c>
      <c r="CL62" s="4">
        <v>0.35116667000000001</v>
      </c>
      <c r="CM62" s="4">
        <v>0.57540002000000001</v>
      </c>
      <c r="CP62" s="4">
        <v>29</v>
      </c>
      <c r="CQ62" s="4">
        <v>0.15394997999999999</v>
      </c>
      <c r="CR62" s="4">
        <v>0.19355001999999999</v>
      </c>
      <c r="CS62" s="4">
        <v>0.21650000999999999</v>
      </c>
      <c r="CT62" s="4">
        <v>0.22685</v>
      </c>
      <c r="CU62" s="4">
        <v>0.19584998000000001</v>
      </c>
      <c r="CV62" s="4">
        <v>0.22635000999999999</v>
      </c>
    </row>
    <row r="63" spans="3:100" x14ac:dyDescent="0.25">
      <c r="C63" s="4">
        <v>29.5</v>
      </c>
      <c r="D63" s="4">
        <v>0.97359996000000004</v>
      </c>
      <c r="E63" s="4">
        <v>0.94409999</v>
      </c>
      <c r="F63" s="4">
        <v>0.94350000999999994</v>
      </c>
      <c r="G63" s="4">
        <v>0.91845003999999997</v>
      </c>
      <c r="H63" s="4">
        <v>0.91089997</v>
      </c>
      <c r="I63" s="4">
        <v>0.91545001000000004</v>
      </c>
      <c r="L63" s="4">
        <v>29.5</v>
      </c>
      <c r="M63" s="4">
        <v>0.93990006000000004</v>
      </c>
      <c r="N63" s="4">
        <v>0.84120002000000005</v>
      </c>
      <c r="O63" s="4">
        <v>0.81964999000000005</v>
      </c>
      <c r="P63" s="4">
        <v>0.91225001999999999</v>
      </c>
      <c r="Q63" s="4">
        <v>0.91655003000000002</v>
      </c>
      <c r="R63" s="4">
        <v>0.85129999999999995</v>
      </c>
      <c r="S63" s="4">
        <v>0.85745000999999998</v>
      </c>
      <c r="T63" s="4">
        <v>0.83940000000000003</v>
      </c>
      <c r="U63" s="4"/>
      <c r="W63" s="4">
        <v>29.5</v>
      </c>
      <c r="X63" s="4">
        <v>0.28209999000000002</v>
      </c>
      <c r="Y63" s="4">
        <v>0.30629998000000003</v>
      </c>
      <c r="Z63" s="4">
        <v>0.31180000000000002</v>
      </c>
      <c r="AA63" s="4">
        <v>0.27070000999999999</v>
      </c>
      <c r="AB63" s="4">
        <v>0.28399997999999999</v>
      </c>
      <c r="AC63" s="4">
        <v>0.30480000000000002</v>
      </c>
      <c r="AF63" s="4">
        <v>29.5</v>
      </c>
      <c r="AG63" s="4">
        <v>0.25400001</v>
      </c>
      <c r="AH63" s="4">
        <v>0.26524999999999999</v>
      </c>
      <c r="AI63" s="4">
        <v>0.31174998999999998</v>
      </c>
      <c r="AJ63" s="4">
        <v>0.26964999000000001</v>
      </c>
      <c r="AK63" s="4">
        <v>0.35185</v>
      </c>
      <c r="AL63" s="4">
        <v>0.37040001</v>
      </c>
      <c r="AM63" s="4">
        <v>0.37274998999999998</v>
      </c>
      <c r="AN63" s="4">
        <v>0.39404999499999999</v>
      </c>
      <c r="AQ63" s="4">
        <v>29.5</v>
      </c>
      <c r="AR63" s="4">
        <v>0.18045</v>
      </c>
      <c r="AS63" s="4">
        <v>0.10965</v>
      </c>
      <c r="AT63" s="4">
        <v>0.15009998999999999</v>
      </c>
      <c r="AU63" s="4">
        <v>0.15004999899999999</v>
      </c>
      <c r="AV63" s="4">
        <v>0.12164999999999999</v>
      </c>
      <c r="AW63" s="4">
        <v>0.13769999999999999</v>
      </c>
      <c r="AX63" s="4">
        <v>0.13245000000000001</v>
      </c>
      <c r="AY63" s="4">
        <v>0.15820000000000001</v>
      </c>
      <c r="AZ63" s="4">
        <v>0.145400003</v>
      </c>
      <c r="BA63" s="4">
        <v>0.1636</v>
      </c>
      <c r="BD63" s="4">
        <v>29.5</v>
      </c>
      <c r="BE63" s="4">
        <v>0.10365000000000001</v>
      </c>
      <c r="BF63" s="4">
        <v>8.8200000000000001E-2</v>
      </c>
      <c r="BG63" s="4">
        <v>9.2149999999999996E-2</v>
      </c>
      <c r="BH63" s="4">
        <v>0.12825</v>
      </c>
      <c r="BI63" s="4">
        <v>0.1113</v>
      </c>
      <c r="BJ63" s="4">
        <v>0.1096</v>
      </c>
      <c r="BM63" s="4">
        <v>29.5</v>
      </c>
      <c r="BN63" s="4">
        <v>8.0399999999999999E-2</v>
      </c>
      <c r="BO63" s="4">
        <v>7.5200000000000003E-2</v>
      </c>
      <c r="BP63" s="4">
        <v>8.3699999999999997E-2</v>
      </c>
      <c r="BQ63" s="4">
        <v>0.11035</v>
      </c>
      <c r="BR63" s="4">
        <v>0.10755000000000001</v>
      </c>
      <c r="BS63" s="4">
        <v>0.10589999999999999</v>
      </c>
      <c r="BV63" s="4">
        <v>29.5</v>
      </c>
      <c r="BW63" s="4">
        <v>4.9200000000000001E-2</v>
      </c>
      <c r="BX63" s="4">
        <v>1.9199999999999998E-2</v>
      </c>
      <c r="BY63" s="4">
        <v>1.975E-2</v>
      </c>
      <c r="BZ63" s="4">
        <v>6.0499999999999998E-3</v>
      </c>
      <c r="CA63" s="4">
        <v>0.1182</v>
      </c>
      <c r="CB63" s="4">
        <v>0.10445</v>
      </c>
      <c r="CC63" s="4">
        <v>0.1115</v>
      </c>
      <c r="CD63" s="4">
        <v>9.3200000000000005E-2</v>
      </c>
      <c r="CG63" s="4">
        <v>29.5</v>
      </c>
      <c r="CH63" s="4">
        <v>0.11593333</v>
      </c>
      <c r="CI63" s="4">
        <v>6.8466669999999993E-2</v>
      </c>
      <c r="CJ63" s="4">
        <v>0.10464999</v>
      </c>
      <c r="CK63" s="4">
        <v>0.30070000000000002</v>
      </c>
      <c r="CL63" s="4">
        <v>0.36883334000000001</v>
      </c>
      <c r="CM63" s="4">
        <v>0.59359998999999997</v>
      </c>
      <c r="CP63" s="4">
        <v>29.5</v>
      </c>
      <c r="CQ63" s="4">
        <v>0.13944998</v>
      </c>
      <c r="CR63" s="4">
        <v>0.19174999000000001</v>
      </c>
      <c r="CS63" s="4">
        <v>0.21279997</v>
      </c>
      <c r="CT63" s="4">
        <v>0.22719997</v>
      </c>
      <c r="CU63" s="4">
        <v>0.19850001</v>
      </c>
      <c r="CV63" s="4">
        <v>0.22979999000000001</v>
      </c>
    </row>
    <row r="64" spans="3:100" x14ac:dyDescent="0.25">
      <c r="C64" s="4">
        <v>30</v>
      </c>
      <c r="D64" s="4">
        <v>0.97419997000000003</v>
      </c>
      <c r="E64" s="4">
        <v>0.94339998000000003</v>
      </c>
      <c r="F64" s="4">
        <v>0.94219998999999999</v>
      </c>
      <c r="G64" s="4">
        <v>0.91864999000000003</v>
      </c>
      <c r="H64" s="4">
        <v>0.90980000999999999</v>
      </c>
      <c r="I64" s="4">
        <v>0.91480002999999999</v>
      </c>
      <c r="L64" s="4">
        <v>30</v>
      </c>
      <c r="M64" s="4">
        <v>0.93979997000000004</v>
      </c>
      <c r="N64" s="4">
        <v>0.83964998999999996</v>
      </c>
      <c r="O64" s="4">
        <v>0.81655</v>
      </c>
      <c r="P64" s="4">
        <v>0.91190002999999997</v>
      </c>
      <c r="Q64" s="4">
        <v>0.91470001000000001</v>
      </c>
      <c r="R64" s="4">
        <v>0.85050000000000003</v>
      </c>
      <c r="S64" s="4">
        <v>0.85869998999999997</v>
      </c>
      <c r="T64" s="4">
        <v>0.83830000000000005</v>
      </c>
      <c r="U64" s="4"/>
      <c r="W64" s="4">
        <v>30</v>
      </c>
      <c r="X64" s="4">
        <v>0.28439998999999999</v>
      </c>
      <c r="Y64" s="4">
        <v>0.30880000000000002</v>
      </c>
      <c r="Z64" s="4">
        <v>0.31230000000000002</v>
      </c>
      <c r="AA64" s="4">
        <v>0.27429998</v>
      </c>
      <c r="AB64" s="4">
        <v>0.28439999999999999</v>
      </c>
      <c r="AC64" s="4">
        <v>0.30689999000000001</v>
      </c>
      <c r="AF64" s="4">
        <v>30</v>
      </c>
      <c r="AG64" s="4">
        <v>0.25435000000000002</v>
      </c>
      <c r="AH64" s="4">
        <v>0.26569999999999999</v>
      </c>
      <c r="AI64" s="4">
        <v>0.31119999999999998</v>
      </c>
      <c r="AJ64" s="4">
        <v>0.27485000300000001</v>
      </c>
      <c r="AK64" s="4">
        <v>0.35580000000000001</v>
      </c>
      <c r="AL64" s="4">
        <v>0.37450000999999999</v>
      </c>
      <c r="AM64" s="4">
        <v>0.37269999999999998</v>
      </c>
      <c r="AN64" s="4">
        <v>0.39674999599999999</v>
      </c>
      <c r="AQ64" s="4">
        <v>30</v>
      </c>
      <c r="AR64" s="4">
        <v>0.1799</v>
      </c>
      <c r="AS64" s="4">
        <v>0.11050001</v>
      </c>
      <c r="AT64" s="4">
        <v>0.14955001000000001</v>
      </c>
      <c r="AU64" s="4">
        <v>0.15205000299999999</v>
      </c>
      <c r="AV64" s="4">
        <v>0.1211</v>
      </c>
      <c r="AW64" s="4">
        <v>0.13930000000000001</v>
      </c>
      <c r="AX64" s="4">
        <v>0.1326</v>
      </c>
      <c r="AY64" s="4">
        <v>0.15885001000000001</v>
      </c>
      <c r="AZ64" s="4">
        <v>0.146900006</v>
      </c>
      <c r="BA64" s="4">
        <v>0.16445000000000001</v>
      </c>
      <c r="BD64" s="4">
        <v>30</v>
      </c>
      <c r="BE64" s="4">
        <v>0.1009</v>
      </c>
      <c r="BF64" s="4">
        <v>8.8999990000000001E-2</v>
      </c>
      <c r="BG64" s="4">
        <v>9.3200000000000005E-2</v>
      </c>
      <c r="BH64" s="4">
        <v>0.12634999999999999</v>
      </c>
      <c r="BI64" s="4">
        <v>0.11319999</v>
      </c>
      <c r="BJ64" s="4">
        <v>0.1104</v>
      </c>
      <c r="BM64" s="4">
        <v>30</v>
      </c>
      <c r="BN64" s="4">
        <v>8.0750000000000002E-2</v>
      </c>
      <c r="BO64" s="4">
        <v>7.6600000000000001E-2</v>
      </c>
      <c r="BP64" s="4">
        <v>8.5099999999999995E-2</v>
      </c>
      <c r="BQ64" s="4">
        <v>0.10755000000000001</v>
      </c>
      <c r="BR64" s="4">
        <v>0.10765</v>
      </c>
      <c r="BS64" s="4">
        <v>0.10725</v>
      </c>
      <c r="BV64" s="4">
        <v>30</v>
      </c>
      <c r="BW64" s="4">
        <v>5.0099999999999999E-2</v>
      </c>
      <c r="BX64" s="4">
        <v>1.945001E-2</v>
      </c>
      <c r="BY64" s="4">
        <v>1.9449999999999999E-2</v>
      </c>
      <c r="BZ64" s="4">
        <v>6.6E-3</v>
      </c>
      <c r="CA64" s="4">
        <v>0.11895</v>
      </c>
      <c r="CB64" s="4">
        <v>0.1081</v>
      </c>
      <c r="CC64" s="4">
        <v>0.1111</v>
      </c>
      <c r="CD64" s="4">
        <v>9.6549999999999997E-2</v>
      </c>
      <c r="CG64" s="4">
        <v>30</v>
      </c>
      <c r="CH64" s="4">
        <v>0.11776667</v>
      </c>
      <c r="CI64" s="4">
        <v>6.8966659999999999E-2</v>
      </c>
      <c r="CJ64" s="4">
        <v>0.10685</v>
      </c>
      <c r="CK64" s="4">
        <v>0.31599999000000001</v>
      </c>
      <c r="CL64" s="4">
        <v>0.38633332999999997</v>
      </c>
      <c r="CM64" s="4">
        <v>0.61409999000000004</v>
      </c>
      <c r="CP64" s="4">
        <v>30</v>
      </c>
      <c r="CQ64" s="4">
        <v>0.13685</v>
      </c>
      <c r="CR64" s="4">
        <v>0.19400001</v>
      </c>
      <c r="CS64" s="4">
        <v>0.21250000999999999</v>
      </c>
      <c r="CT64" s="4">
        <v>0.22580001</v>
      </c>
      <c r="CU64" s="4">
        <v>0.19839999</v>
      </c>
      <c r="CV64" s="4">
        <v>0.23210001</v>
      </c>
    </row>
    <row r="65" spans="3:100" x14ac:dyDescent="0.25">
      <c r="C65" s="4">
        <v>30.5</v>
      </c>
      <c r="D65" s="4">
        <v>0.97250004000000001</v>
      </c>
      <c r="E65" s="4">
        <v>0.94310002000000004</v>
      </c>
      <c r="F65" s="4">
        <v>0.94195001</v>
      </c>
      <c r="G65" s="4">
        <v>0.91789997999999995</v>
      </c>
      <c r="H65" s="4">
        <v>0.91029994000000003</v>
      </c>
      <c r="I65" s="4">
        <v>0.91610000999999996</v>
      </c>
      <c r="L65" s="4">
        <v>30.5</v>
      </c>
      <c r="M65" s="4">
        <v>0.93959998</v>
      </c>
      <c r="N65" s="4">
        <v>0.84015001</v>
      </c>
      <c r="O65" s="4">
        <v>0.81729998999999998</v>
      </c>
      <c r="P65" s="4">
        <v>0.91025</v>
      </c>
      <c r="Q65" s="4">
        <v>0.91540001000000004</v>
      </c>
      <c r="R65" s="4">
        <v>0.84954998999999998</v>
      </c>
      <c r="S65" s="4">
        <v>0.85570002000000001</v>
      </c>
      <c r="T65" s="4">
        <v>0.83765002</v>
      </c>
      <c r="U65" s="4"/>
      <c r="W65" s="4">
        <v>30.5</v>
      </c>
      <c r="X65" s="4">
        <v>0.28819999000000002</v>
      </c>
      <c r="Y65" s="4">
        <v>0.30830000000000002</v>
      </c>
      <c r="Z65" s="4">
        <v>0.31370000999999997</v>
      </c>
      <c r="AA65" s="4">
        <v>0.27869999000000001</v>
      </c>
      <c r="AB65" s="4">
        <v>0.28760000000000002</v>
      </c>
      <c r="AC65" s="4">
        <v>0.30870001000000002</v>
      </c>
      <c r="AF65" s="4">
        <v>30.5</v>
      </c>
      <c r="AG65" s="4">
        <v>0.25595000000000001</v>
      </c>
      <c r="AH65" s="4">
        <v>0.26880000999999998</v>
      </c>
      <c r="AI65" s="4">
        <v>0.31395001</v>
      </c>
      <c r="AJ65" s="4">
        <v>0.27624999</v>
      </c>
      <c r="AK65" s="4">
        <v>0.35835</v>
      </c>
      <c r="AL65" s="4">
        <v>0.37799999000000001</v>
      </c>
      <c r="AM65" s="4">
        <v>0.3745</v>
      </c>
      <c r="AN65" s="4">
        <v>0.39800000200000002</v>
      </c>
      <c r="AQ65" s="4">
        <v>30.5</v>
      </c>
      <c r="AR65" s="4">
        <v>0.18170001</v>
      </c>
      <c r="AS65" s="4">
        <v>0.109</v>
      </c>
      <c r="AT65" s="4">
        <v>0.15204999999999999</v>
      </c>
      <c r="AU65" s="4">
        <v>0.15200000299999999</v>
      </c>
      <c r="AV65" s="4">
        <v>0.12089999999999999</v>
      </c>
      <c r="AW65" s="4">
        <v>0.14144999999999999</v>
      </c>
      <c r="AX65" s="4">
        <v>0.13370001000000001</v>
      </c>
      <c r="AY65" s="4">
        <v>0.16070000000000001</v>
      </c>
      <c r="AZ65" s="4">
        <v>0.14780000600000001</v>
      </c>
      <c r="BA65" s="4">
        <v>0.16560000999999999</v>
      </c>
      <c r="BD65" s="4">
        <v>30.5</v>
      </c>
      <c r="BE65" s="4">
        <v>0.1026</v>
      </c>
      <c r="BF65" s="4">
        <v>8.9899999999999994E-2</v>
      </c>
      <c r="BG65" s="4">
        <v>9.35E-2</v>
      </c>
      <c r="BH65" s="4">
        <v>0.128</v>
      </c>
      <c r="BI65" s="4">
        <v>0.11294999999999999</v>
      </c>
      <c r="BJ65" s="4">
        <v>0.11155</v>
      </c>
      <c r="BM65" s="4">
        <v>30.5</v>
      </c>
      <c r="BN65" s="4">
        <v>8.2150000000000001E-2</v>
      </c>
      <c r="BO65" s="4">
        <v>7.6100000000000001E-2</v>
      </c>
      <c r="BP65" s="4">
        <v>8.3699999999999997E-2</v>
      </c>
      <c r="BQ65" s="4">
        <v>0.11045000000000001</v>
      </c>
      <c r="BR65" s="4">
        <v>0.10685</v>
      </c>
      <c r="BS65" s="4">
        <v>0.10699999</v>
      </c>
      <c r="BV65" s="4">
        <v>30.5</v>
      </c>
      <c r="BW65" s="4">
        <v>4.9200010000000002E-2</v>
      </c>
      <c r="BX65" s="4">
        <v>1.9650000000000001E-2</v>
      </c>
      <c r="BY65" s="4">
        <v>1.9699999999999999E-2</v>
      </c>
      <c r="BZ65" s="4">
        <v>6.7000000000000002E-3</v>
      </c>
      <c r="CA65" s="4">
        <v>0.11965000000000001</v>
      </c>
      <c r="CB65" s="4">
        <v>0.107</v>
      </c>
      <c r="CC65" s="4">
        <v>0.1113</v>
      </c>
      <c r="CD65" s="4">
        <v>9.6799999999999997E-2</v>
      </c>
      <c r="CG65" s="4">
        <v>30.5</v>
      </c>
      <c r="CH65" s="4">
        <v>0.11796667</v>
      </c>
      <c r="CI65" s="4">
        <v>6.9199999999999998E-2</v>
      </c>
      <c r="CJ65" s="4">
        <v>0.1042</v>
      </c>
      <c r="CK65" s="4">
        <v>0.33079999999999998</v>
      </c>
      <c r="CL65" s="4">
        <v>0.40359998000000002</v>
      </c>
      <c r="CM65" s="4">
        <v>0.62980000999999997</v>
      </c>
      <c r="CP65" s="4">
        <v>30.5</v>
      </c>
      <c r="CQ65" s="4">
        <v>0.14820000999999999</v>
      </c>
      <c r="CR65" s="4">
        <v>0.18905002000000001</v>
      </c>
      <c r="CS65" s="4">
        <v>0.21304998</v>
      </c>
      <c r="CT65" s="4">
        <v>0.22929999000000001</v>
      </c>
      <c r="CU65" s="4">
        <v>0.19905001</v>
      </c>
      <c r="CV65" s="4">
        <v>0.23419997000000001</v>
      </c>
    </row>
    <row r="66" spans="3:100" x14ac:dyDescent="0.25">
      <c r="C66" s="4">
        <v>31</v>
      </c>
      <c r="D66" s="4">
        <v>0.97360004</v>
      </c>
      <c r="E66" s="4">
        <v>0.94140003999999999</v>
      </c>
      <c r="F66" s="4">
        <v>0.94129998999999998</v>
      </c>
      <c r="G66" s="4">
        <v>0.91869999000000002</v>
      </c>
      <c r="H66" s="4">
        <v>0.90910004</v>
      </c>
      <c r="I66" s="4">
        <v>0.91424996999999997</v>
      </c>
      <c r="L66" s="4">
        <v>31</v>
      </c>
      <c r="M66" s="4">
        <v>0.94060001999999998</v>
      </c>
      <c r="N66" s="4">
        <v>0.83739998999999998</v>
      </c>
      <c r="O66" s="4">
        <v>0.81610000000000005</v>
      </c>
      <c r="P66" s="4">
        <v>0.90975002000000005</v>
      </c>
      <c r="Q66" s="4">
        <v>0.91369999999999996</v>
      </c>
      <c r="R66" s="4">
        <v>0.84865000999999995</v>
      </c>
      <c r="S66" s="4">
        <v>0.85524999999999995</v>
      </c>
      <c r="T66" s="4">
        <v>0.83725000000000005</v>
      </c>
      <c r="U66" s="4"/>
      <c r="W66" s="4">
        <v>31</v>
      </c>
      <c r="X66" s="4">
        <v>0.28720000000000001</v>
      </c>
      <c r="Y66" s="4">
        <v>0.3075</v>
      </c>
      <c r="Z66" s="4">
        <v>0.31359999999999999</v>
      </c>
      <c r="AA66" s="4">
        <v>0.28099998999999998</v>
      </c>
      <c r="AB66" s="4">
        <v>0.28600001000000003</v>
      </c>
      <c r="AC66" s="4">
        <v>0.30939999000000001</v>
      </c>
      <c r="AF66" s="4">
        <v>31</v>
      </c>
      <c r="AG66" s="4">
        <v>0.25760000999999999</v>
      </c>
      <c r="AH66" s="4">
        <v>0.27299999000000003</v>
      </c>
      <c r="AI66" s="4">
        <v>0.31335000000000002</v>
      </c>
      <c r="AJ66" s="4">
        <v>0.27144999800000003</v>
      </c>
      <c r="AK66" s="4">
        <v>0.36074999000000002</v>
      </c>
      <c r="AL66" s="4">
        <v>0.38100001</v>
      </c>
      <c r="AM66" s="4">
        <v>0.37785000000000002</v>
      </c>
      <c r="AN66" s="4">
        <v>0.40054999299999999</v>
      </c>
      <c r="AQ66" s="4">
        <v>31</v>
      </c>
      <c r="AR66" s="4">
        <v>0.18280001000000001</v>
      </c>
      <c r="AS66" s="4">
        <v>0.10925</v>
      </c>
      <c r="AT66" s="4">
        <v>0.1497</v>
      </c>
      <c r="AU66" s="4">
        <v>0.151199996</v>
      </c>
      <c r="AV66" s="4">
        <v>0.1217</v>
      </c>
      <c r="AW66" s="4">
        <v>0.14470000999999999</v>
      </c>
      <c r="AX66" s="4">
        <v>0.13485</v>
      </c>
      <c r="AY66" s="4">
        <v>0.16095001</v>
      </c>
      <c r="AZ66" s="4">
        <v>0.149449997</v>
      </c>
      <c r="BA66" s="4">
        <v>0.1663</v>
      </c>
      <c r="BD66" s="4">
        <v>31</v>
      </c>
      <c r="BE66" s="4">
        <v>0.1055</v>
      </c>
      <c r="BF66" s="4">
        <v>9.1450009999999998E-2</v>
      </c>
      <c r="BG66" s="4">
        <v>9.4600009999999998E-2</v>
      </c>
      <c r="BH66" s="4">
        <v>0.13095000000000001</v>
      </c>
      <c r="BI66" s="4">
        <v>0.11555</v>
      </c>
      <c r="BJ66" s="4">
        <v>0.1125</v>
      </c>
      <c r="BM66" s="4">
        <v>31</v>
      </c>
      <c r="BN66" s="4">
        <v>8.3599999999999994E-2</v>
      </c>
      <c r="BO66" s="4">
        <v>7.6850000000000002E-2</v>
      </c>
      <c r="BP66" s="4">
        <v>8.5700009999999993E-2</v>
      </c>
      <c r="BQ66" s="4">
        <v>0.10935</v>
      </c>
      <c r="BR66" s="4">
        <v>0.10825</v>
      </c>
      <c r="BS66" s="4">
        <v>0.10820001</v>
      </c>
      <c r="BV66" s="4">
        <v>31</v>
      </c>
      <c r="BW66" s="4">
        <v>5.7149999999999999E-2</v>
      </c>
      <c r="BX66" s="4">
        <v>1.985E-2</v>
      </c>
      <c r="BY66" s="4">
        <v>0.02</v>
      </c>
      <c r="BZ66" s="4">
        <v>6.0000000000000001E-3</v>
      </c>
      <c r="CA66" s="4">
        <v>0.1205</v>
      </c>
      <c r="CB66" s="4">
        <v>0.11</v>
      </c>
      <c r="CC66" s="4">
        <v>0.11355</v>
      </c>
      <c r="CD66" s="4">
        <v>9.7650000000000001E-2</v>
      </c>
      <c r="CG66" s="4">
        <v>31</v>
      </c>
      <c r="CH66" s="4">
        <v>0.12003332999999999</v>
      </c>
      <c r="CI66" s="4">
        <v>6.9766670000000003E-2</v>
      </c>
      <c r="CJ66" s="4">
        <v>0.1091</v>
      </c>
      <c r="CK66" s="4">
        <v>0.34623333000000001</v>
      </c>
      <c r="CL66" s="4">
        <v>0.42100001999999997</v>
      </c>
      <c r="CM66" s="4">
        <v>0.65264997999999996</v>
      </c>
      <c r="CP66" s="4">
        <v>31</v>
      </c>
      <c r="CQ66" s="4">
        <v>0.14274998999999999</v>
      </c>
      <c r="CR66" s="4">
        <v>0.19384998000000001</v>
      </c>
      <c r="CS66" s="4">
        <v>0.20354997999999999</v>
      </c>
      <c r="CT66" s="4">
        <v>0.23289999</v>
      </c>
      <c r="CU66" s="4">
        <v>0.19784999</v>
      </c>
      <c r="CV66" s="4">
        <v>0.23444998</v>
      </c>
    </row>
    <row r="67" spans="3:100" x14ac:dyDescent="0.25">
      <c r="C67" s="4">
        <v>31.5</v>
      </c>
      <c r="D67" s="4">
        <v>0.97289996999999995</v>
      </c>
      <c r="E67" s="4">
        <v>0.94279999000000003</v>
      </c>
      <c r="F67" s="4">
        <v>0.94130000000000003</v>
      </c>
      <c r="G67" s="4">
        <v>0.91755003000000002</v>
      </c>
      <c r="H67" s="4">
        <v>0.91010004</v>
      </c>
      <c r="I67" s="4">
        <v>0.91360006000000005</v>
      </c>
      <c r="L67" s="4">
        <v>31.5</v>
      </c>
      <c r="M67" s="4">
        <v>0.94030002999999995</v>
      </c>
      <c r="N67" s="4">
        <v>0.83680001000000004</v>
      </c>
      <c r="O67" s="4">
        <v>0.81490001000000001</v>
      </c>
      <c r="P67" s="4">
        <v>0.90800000000000003</v>
      </c>
      <c r="Q67" s="4">
        <v>0.91470001000000001</v>
      </c>
      <c r="R67" s="4">
        <v>0.84865000999999995</v>
      </c>
      <c r="S67" s="4">
        <v>0.85450000000000004</v>
      </c>
      <c r="T67" s="4">
        <v>0.83625000999999999</v>
      </c>
      <c r="U67" s="4"/>
      <c r="W67" s="4">
        <v>31.5</v>
      </c>
      <c r="X67" s="4">
        <v>0.29039999999999999</v>
      </c>
      <c r="Y67" s="4">
        <v>0.31079999000000003</v>
      </c>
      <c r="Z67" s="4">
        <v>0.31219998999999998</v>
      </c>
      <c r="AA67" s="4">
        <v>0.28160000000000002</v>
      </c>
      <c r="AB67" s="4">
        <v>0.29020000000000001</v>
      </c>
      <c r="AC67" s="4">
        <v>0.31240000000000001</v>
      </c>
      <c r="AF67" s="4">
        <v>31.5</v>
      </c>
      <c r="AG67" s="4">
        <v>0.25950000000000001</v>
      </c>
      <c r="AH67" s="4">
        <v>0.26705000000000001</v>
      </c>
      <c r="AI67" s="4">
        <v>0.31659999</v>
      </c>
      <c r="AJ67" s="4">
        <v>0.27735000799999998</v>
      </c>
      <c r="AK67" s="4">
        <v>0.36259999999999998</v>
      </c>
      <c r="AL67" s="4">
        <v>0.38440000000000002</v>
      </c>
      <c r="AM67" s="4">
        <v>0.37840001000000001</v>
      </c>
      <c r="AN67" s="4">
        <v>0.40315000699999998</v>
      </c>
      <c r="AQ67" s="4">
        <v>31.5</v>
      </c>
      <c r="AR67" s="4">
        <v>0.18329999999999999</v>
      </c>
      <c r="AS67" s="4">
        <v>0.11025</v>
      </c>
      <c r="AT67" s="4">
        <v>0.15144999000000001</v>
      </c>
      <c r="AU67" s="4">
        <v>0.15179999899999999</v>
      </c>
      <c r="AV67" s="4">
        <v>0.1212</v>
      </c>
      <c r="AW67" s="4">
        <v>0.14555001000000001</v>
      </c>
      <c r="AX67" s="4">
        <v>0.13575000000000001</v>
      </c>
      <c r="AY67" s="4">
        <v>0.16314999999999999</v>
      </c>
      <c r="AZ67" s="4">
        <v>0.149400003</v>
      </c>
      <c r="BA67" s="4">
        <v>0.16800000000000001</v>
      </c>
      <c r="BD67" s="4">
        <v>31.5</v>
      </c>
      <c r="BE67" s="4">
        <v>0.10664999999999999</v>
      </c>
      <c r="BF67" s="4">
        <v>9.2900010000000005E-2</v>
      </c>
      <c r="BG67" s="4">
        <v>9.5750000000000002E-2</v>
      </c>
      <c r="BH67" s="4">
        <v>0.13245000000000001</v>
      </c>
      <c r="BI67" s="4">
        <v>0.11555</v>
      </c>
      <c r="BJ67" s="4">
        <v>0.115</v>
      </c>
      <c r="BM67" s="4">
        <v>31.5</v>
      </c>
      <c r="BN67" s="4">
        <v>8.4099989999999999E-2</v>
      </c>
      <c r="BO67" s="4">
        <v>7.7399990000000002E-2</v>
      </c>
      <c r="BP67" s="4">
        <v>8.6449999999999999E-2</v>
      </c>
      <c r="BQ67" s="4">
        <v>0.1125</v>
      </c>
      <c r="BR67" s="4">
        <v>0.10749999</v>
      </c>
      <c r="BS67" s="4">
        <v>0.11105</v>
      </c>
      <c r="BV67" s="4">
        <v>31.5</v>
      </c>
      <c r="BW67" s="4">
        <v>5.2299999999999999E-2</v>
      </c>
      <c r="BX67" s="4">
        <v>1.8849999999999999E-2</v>
      </c>
      <c r="BY67" s="4">
        <v>1.9550000000000001E-2</v>
      </c>
      <c r="BZ67" s="4">
        <v>5.9500000000000004E-3</v>
      </c>
      <c r="CA67" s="4">
        <v>0.12164999999999999</v>
      </c>
      <c r="CB67" s="4">
        <v>0.10780000000000001</v>
      </c>
      <c r="CC67" s="4">
        <v>0.11495001000000001</v>
      </c>
      <c r="CD67" s="4">
        <v>9.9900000000000003E-2</v>
      </c>
      <c r="CG67" s="4">
        <v>31.5</v>
      </c>
      <c r="CH67" s="4">
        <v>0.12173334</v>
      </c>
      <c r="CI67" s="4">
        <v>7.0233329999999997E-2</v>
      </c>
      <c r="CJ67" s="4">
        <v>0.10930001</v>
      </c>
      <c r="CK67" s="4">
        <v>0.36283333000000001</v>
      </c>
      <c r="CL67" s="4">
        <v>0.43749998000000001</v>
      </c>
      <c r="CM67" s="4">
        <v>0.67225003000000005</v>
      </c>
      <c r="CP67" s="4">
        <v>31.5</v>
      </c>
      <c r="CQ67" s="4">
        <v>0.14770000999999999</v>
      </c>
      <c r="CR67" s="4">
        <v>0.19104999</v>
      </c>
      <c r="CS67" s="4">
        <v>0.21365002</v>
      </c>
      <c r="CT67" s="4">
        <v>0.23380002</v>
      </c>
      <c r="CU67" s="4">
        <v>0.20284998000000001</v>
      </c>
      <c r="CV67" s="4">
        <v>0.23795003000000001</v>
      </c>
    </row>
    <row r="68" spans="3:100" x14ac:dyDescent="0.25">
      <c r="C68" s="4">
        <v>32</v>
      </c>
      <c r="D68" s="4">
        <v>0.97260004</v>
      </c>
      <c r="E68" s="4">
        <v>0.94120000000000004</v>
      </c>
      <c r="F68" s="4">
        <v>0.94059999000000005</v>
      </c>
      <c r="G68" s="4">
        <v>0.91739999999999999</v>
      </c>
      <c r="H68" s="4">
        <v>0.90840003999999996</v>
      </c>
      <c r="I68" s="4">
        <v>0.91394998000000005</v>
      </c>
      <c r="L68" s="4">
        <v>32</v>
      </c>
      <c r="M68" s="4">
        <v>0.94050005999999997</v>
      </c>
      <c r="N68" s="4">
        <v>0.83569998000000001</v>
      </c>
      <c r="O68" s="4">
        <v>0.81410000000000005</v>
      </c>
      <c r="P68" s="4">
        <v>0.90674997000000002</v>
      </c>
      <c r="Q68" s="4">
        <v>0.91400000999999997</v>
      </c>
      <c r="R68" s="4">
        <v>0.84754996999999999</v>
      </c>
      <c r="S68" s="4">
        <v>0.85414999999999996</v>
      </c>
      <c r="T68" s="4">
        <v>0.83504999000000002</v>
      </c>
      <c r="U68" s="4"/>
      <c r="W68" s="4">
        <v>32</v>
      </c>
      <c r="X68" s="4">
        <v>0.28770000000000001</v>
      </c>
      <c r="Y68" s="4">
        <v>0.30850000999999999</v>
      </c>
      <c r="Z68" s="4">
        <v>0.31180000000000002</v>
      </c>
      <c r="AA68" s="4">
        <v>0.2868</v>
      </c>
      <c r="AB68" s="4">
        <v>0.28939999999999999</v>
      </c>
      <c r="AC68" s="4">
        <v>0.31140000000000001</v>
      </c>
      <c r="AF68" s="4">
        <v>32</v>
      </c>
      <c r="AG68" s="4">
        <v>0.25969998999999999</v>
      </c>
      <c r="AH68" s="4">
        <v>0.27579998999999999</v>
      </c>
      <c r="AI68" s="4">
        <v>0.31514999999999999</v>
      </c>
      <c r="AJ68" s="4">
        <v>0.27610001000000001</v>
      </c>
      <c r="AK68" s="4">
        <v>0.36589999000000001</v>
      </c>
      <c r="AL68" s="4">
        <v>0.38699998000000002</v>
      </c>
      <c r="AM68" s="4">
        <v>0.38120000999999998</v>
      </c>
      <c r="AN68" s="4">
        <v>0.406049997</v>
      </c>
      <c r="AQ68" s="4">
        <v>32</v>
      </c>
      <c r="AR68" s="4">
        <v>0.18395</v>
      </c>
      <c r="AS68" s="4">
        <v>0.1105</v>
      </c>
      <c r="AT68" s="4">
        <v>0.15</v>
      </c>
      <c r="AU68" s="4">
        <v>0.15235000800000001</v>
      </c>
      <c r="AV68" s="4">
        <v>0.12214999999999999</v>
      </c>
      <c r="AW68" s="4">
        <v>0.1477</v>
      </c>
      <c r="AX68" s="4">
        <v>0.1386</v>
      </c>
      <c r="AY68" s="4">
        <v>0.16464999</v>
      </c>
      <c r="AZ68" s="4">
        <v>0.149900004</v>
      </c>
      <c r="BA68" s="4">
        <v>0.16924998999999999</v>
      </c>
      <c r="BD68" s="4">
        <v>32</v>
      </c>
      <c r="BE68" s="4">
        <v>0.1065</v>
      </c>
      <c r="BF68" s="4">
        <v>9.2549999999999993E-2</v>
      </c>
      <c r="BG68" s="4">
        <v>9.6799999999999997E-2</v>
      </c>
      <c r="BH68" s="4">
        <v>0.13349999000000001</v>
      </c>
      <c r="BI68" s="4">
        <v>0.1173</v>
      </c>
      <c r="BJ68" s="4">
        <v>0.11534999999999999</v>
      </c>
      <c r="BM68" s="4">
        <v>32</v>
      </c>
      <c r="BN68" s="4">
        <v>8.2500000000000004E-2</v>
      </c>
      <c r="BO68" s="4">
        <v>7.8349989999999994E-2</v>
      </c>
      <c r="BP68" s="4">
        <v>8.6650000000000005E-2</v>
      </c>
      <c r="BQ68" s="4">
        <v>0.11080001</v>
      </c>
      <c r="BR68" s="4">
        <v>0.1108</v>
      </c>
      <c r="BS68" s="4">
        <v>0.1101</v>
      </c>
      <c r="BV68" s="4">
        <v>32</v>
      </c>
      <c r="BW68" s="4">
        <v>4.725E-2</v>
      </c>
      <c r="BX68" s="4">
        <v>1.9949999999999999E-2</v>
      </c>
      <c r="BY68" s="4">
        <v>1.985E-2</v>
      </c>
      <c r="BZ68" s="4">
        <v>5.4000000000000003E-3</v>
      </c>
      <c r="CA68" s="4">
        <v>0.12189999999999999</v>
      </c>
      <c r="CB68" s="4">
        <v>0.11015</v>
      </c>
      <c r="CC68" s="4">
        <v>0.11559999999999999</v>
      </c>
      <c r="CD68" s="4">
        <v>0.1017</v>
      </c>
      <c r="CG68" s="4">
        <v>32</v>
      </c>
      <c r="CH68" s="4">
        <v>0.12273334</v>
      </c>
      <c r="CI68" s="4">
        <v>7.0966669999999996E-2</v>
      </c>
      <c r="CJ68" s="4">
        <v>0.10725001000000001</v>
      </c>
      <c r="CK68" s="4">
        <v>0.37886667000000002</v>
      </c>
      <c r="CL68" s="4">
        <v>0.45669999999999999</v>
      </c>
      <c r="CM68" s="4">
        <v>0.68819998000000004</v>
      </c>
      <c r="CP68" s="4">
        <v>32</v>
      </c>
      <c r="CQ68" s="4">
        <v>0.13970003</v>
      </c>
      <c r="CR68" s="4">
        <v>0.19150001</v>
      </c>
      <c r="CS68" s="4">
        <v>0.21585003</v>
      </c>
      <c r="CT68" s="4">
        <v>0.23345003</v>
      </c>
      <c r="CU68" s="4">
        <v>0.20284998000000001</v>
      </c>
      <c r="CV68" s="4">
        <v>0.23910001</v>
      </c>
    </row>
    <row r="69" spans="3:100" x14ac:dyDescent="0.25">
      <c r="C69" s="4">
        <v>32.5</v>
      </c>
      <c r="D69" s="4">
        <v>0.97209997000000004</v>
      </c>
      <c r="E69" s="4">
        <v>0.94010000000000005</v>
      </c>
      <c r="F69" s="4">
        <v>0.94045003000000005</v>
      </c>
      <c r="G69" s="4">
        <v>0.91689999</v>
      </c>
      <c r="H69" s="4">
        <v>0.90769999000000001</v>
      </c>
      <c r="I69" s="4">
        <v>0.91350003000000002</v>
      </c>
      <c r="L69" s="4">
        <v>32.5</v>
      </c>
      <c r="M69" s="4">
        <v>0.93999997999999996</v>
      </c>
      <c r="N69" s="4">
        <v>0.83405001000000001</v>
      </c>
      <c r="O69" s="4">
        <v>0.81325000999999997</v>
      </c>
      <c r="P69" s="4">
        <v>0.90694998999999998</v>
      </c>
      <c r="Q69" s="4">
        <v>0.91359997999999998</v>
      </c>
      <c r="R69" s="4">
        <v>0.84635000000000005</v>
      </c>
      <c r="S69" s="4">
        <v>0.85354998999999998</v>
      </c>
      <c r="T69" s="4">
        <v>0.83520000000000005</v>
      </c>
      <c r="U69" s="4"/>
      <c r="W69" s="4">
        <v>32.5</v>
      </c>
      <c r="X69" s="4">
        <v>0.28589999999999999</v>
      </c>
      <c r="Y69" s="4">
        <v>0.30790000000000001</v>
      </c>
      <c r="Z69" s="4">
        <v>0.31130001000000002</v>
      </c>
      <c r="AA69" s="4">
        <v>0.28589999999999999</v>
      </c>
      <c r="AB69" s="4">
        <v>0.29490000999999999</v>
      </c>
      <c r="AC69" s="4">
        <v>0.31310000999999998</v>
      </c>
      <c r="AF69" s="4">
        <v>32.5</v>
      </c>
      <c r="AG69" s="4">
        <v>0.26024998999999999</v>
      </c>
      <c r="AH69" s="4">
        <v>0.27944999999999998</v>
      </c>
      <c r="AI69" s="4">
        <v>0.31845000000000001</v>
      </c>
      <c r="AJ69" s="4">
        <v>0.27690000799999998</v>
      </c>
      <c r="AK69" s="4">
        <v>0.36735000000000001</v>
      </c>
      <c r="AL69" s="4">
        <v>0.38915000999999999</v>
      </c>
      <c r="AM69" s="4">
        <v>0.38705000000000001</v>
      </c>
      <c r="AN69" s="4">
        <v>0.40659999800000002</v>
      </c>
      <c r="AQ69" s="4">
        <v>32.5</v>
      </c>
      <c r="AR69" s="4">
        <v>0.18425</v>
      </c>
      <c r="AS69" s="4">
        <v>0.11059999</v>
      </c>
      <c r="AT69" s="4">
        <v>0.1492</v>
      </c>
      <c r="AU69" s="4">
        <v>0.15354999899999999</v>
      </c>
      <c r="AV69" s="4">
        <v>0.12205000000000001</v>
      </c>
      <c r="AW69" s="4">
        <v>0.14870000999999999</v>
      </c>
      <c r="AX69" s="4">
        <v>0.13844999999999999</v>
      </c>
      <c r="AY69" s="4">
        <v>0.16605</v>
      </c>
      <c r="AZ69" s="4">
        <v>0.15150000199999999</v>
      </c>
      <c r="BA69" s="4">
        <v>0.17135</v>
      </c>
      <c r="BD69" s="4">
        <v>32.5</v>
      </c>
      <c r="BE69" s="4">
        <v>0.1094</v>
      </c>
      <c r="BF69" s="4">
        <v>9.2950000000000005E-2</v>
      </c>
      <c r="BG69" s="4">
        <v>9.8250000000000004E-2</v>
      </c>
      <c r="BH69" s="4">
        <v>0.13605</v>
      </c>
      <c r="BI69" s="4">
        <v>0.11749999999999999</v>
      </c>
      <c r="BJ69" s="4">
        <v>0.11675000000000001</v>
      </c>
      <c r="BM69" s="4">
        <v>32.5</v>
      </c>
      <c r="BN69" s="4">
        <v>8.4450010000000006E-2</v>
      </c>
      <c r="BO69" s="4">
        <v>7.8350000000000003E-2</v>
      </c>
      <c r="BP69" s="4">
        <v>8.8249999999999995E-2</v>
      </c>
      <c r="BQ69" s="4">
        <v>0.1123</v>
      </c>
      <c r="BR69" s="4">
        <v>0.10979999999999999</v>
      </c>
      <c r="BS69" s="4">
        <v>0.11075</v>
      </c>
      <c r="BV69" s="4">
        <v>32.5</v>
      </c>
      <c r="BW69" s="4">
        <v>5.989999E-2</v>
      </c>
      <c r="BX69" s="4">
        <v>1.985E-2</v>
      </c>
      <c r="BY69" s="4">
        <v>1.9050000000000001E-2</v>
      </c>
      <c r="BZ69" s="4">
        <v>4.8500000000000001E-3</v>
      </c>
      <c r="CA69" s="4">
        <v>0.1234</v>
      </c>
      <c r="CB69" s="4">
        <v>0.10970000000000001</v>
      </c>
      <c r="CC69" s="4">
        <v>0.11685</v>
      </c>
      <c r="CD69" s="4">
        <v>0.10185</v>
      </c>
      <c r="CG69" s="4">
        <v>32.5</v>
      </c>
      <c r="CH69" s="4">
        <v>0.12476667</v>
      </c>
      <c r="CI69" s="4">
        <v>7.2033330000000007E-2</v>
      </c>
      <c r="CJ69" s="4">
        <v>0.108</v>
      </c>
      <c r="CK69" s="4">
        <v>0.39696666000000003</v>
      </c>
      <c r="CL69" s="4">
        <v>0.47526666000000001</v>
      </c>
      <c r="CM69" s="4">
        <v>0.70755000000000001</v>
      </c>
      <c r="CP69" s="4">
        <v>32.5</v>
      </c>
      <c r="CQ69" s="4">
        <v>0.13779997999999999</v>
      </c>
      <c r="CR69" s="4">
        <v>0.19234999999999999</v>
      </c>
      <c r="CS69" s="4">
        <v>0.20929998</v>
      </c>
      <c r="CT69" s="4">
        <v>0.23519999</v>
      </c>
      <c r="CU69" s="4">
        <v>0.20205000000000001</v>
      </c>
      <c r="CV69" s="4">
        <v>0.24195000999999999</v>
      </c>
    </row>
    <row r="70" spans="3:100" x14ac:dyDescent="0.25">
      <c r="C70" s="4">
        <v>33</v>
      </c>
      <c r="D70" s="4">
        <v>0.97119999000000001</v>
      </c>
      <c r="E70" s="4">
        <v>0.94070001999999997</v>
      </c>
      <c r="F70" s="4">
        <v>0.93950003000000004</v>
      </c>
      <c r="G70" s="4">
        <v>0.91685002999999998</v>
      </c>
      <c r="H70" s="4">
        <v>0.90830001000000005</v>
      </c>
      <c r="I70" s="4">
        <v>0.91264999000000002</v>
      </c>
      <c r="L70" s="4">
        <v>33</v>
      </c>
      <c r="M70" s="4">
        <v>0.93950005999999997</v>
      </c>
      <c r="N70" s="4">
        <v>0.83290001000000002</v>
      </c>
      <c r="O70" s="4">
        <v>0.81219998000000004</v>
      </c>
      <c r="P70" s="4">
        <v>0.90504996999999998</v>
      </c>
      <c r="Q70" s="4">
        <v>0.91314998000000003</v>
      </c>
      <c r="R70" s="4">
        <v>0.84630000000000005</v>
      </c>
      <c r="S70" s="4">
        <v>0.85249998999999999</v>
      </c>
      <c r="T70" s="4">
        <v>0.83329998999999999</v>
      </c>
      <c r="U70" s="4"/>
      <c r="W70" s="4">
        <v>33</v>
      </c>
      <c r="X70" s="4">
        <v>0.28570001</v>
      </c>
      <c r="Y70" s="4">
        <v>0.30909999999999999</v>
      </c>
      <c r="Z70" s="4">
        <v>0.31220000999999997</v>
      </c>
      <c r="AA70" s="4">
        <v>0.28449998999999998</v>
      </c>
      <c r="AB70" s="4">
        <v>0.29500001999999997</v>
      </c>
      <c r="AC70" s="4">
        <v>0.315</v>
      </c>
      <c r="AF70" s="4">
        <v>33</v>
      </c>
      <c r="AG70" s="4">
        <v>0.26124999999999998</v>
      </c>
      <c r="AH70" s="4">
        <v>0.28404998999999997</v>
      </c>
      <c r="AI70" s="4">
        <v>0.31735000000000002</v>
      </c>
      <c r="AJ70" s="4">
        <v>0.27955000099999999</v>
      </c>
      <c r="AK70" s="4">
        <v>0.3695</v>
      </c>
      <c r="AL70" s="4">
        <v>0.39405002</v>
      </c>
      <c r="AM70" s="4">
        <v>0.38740000000000002</v>
      </c>
      <c r="AN70" s="4">
        <v>0.40999999599999998</v>
      </c>
      <c r="AQ70" s="4">
        <v>33</v>
      </c>
      <c r="AR70" s="4">
        <v>0.18290000000000001</v>
      </c>
      <c r="AS70" s="4">
        <v>0.11035001</v>
      </c>
      <c r="AT70" s="4">
        <v>0.15359999999999999</v>
      </c>
      <c r="AU70" s="4">
        <v>0.152999997</v>
      </c>
      <c r="AV70" s="4">
        <v>0.12185</v>
      </c>
      <c r="AW70" s="4">
        <v>0.15055001000000001</v>
      </c>
      <c r="AX70" s="4">
        <v>0.14030000000000001</v>
      </c>
      <c r="AY70" s="4">
        <v>0.16739999999999999</v>
      </c>
      <c r="AZ70" s="4">
        <v>0.153449997</v>
      </c>
      <c r="BA70" s="4">
        <v>0.17215</v>
      </c>
      <c r="BD70" s="4">
        <v>33</v>
      </c>
      <c r="BE70" s="4">
        <v>0.10995000000000001</v>
      </c>
      <c r="BF70" s="4">
        <v>9.3699989999999997E-2</v>
      </c>
      <c r="BG70" s="4">
        <v>9.9250000000000005E-2</v>
      </c>
      <c r="BH70" s="4">
        <v>0.13785</v>
      </c>
      <c r="BI70" s="4">
        <v>0.1196</v>
      </c>
      <c r="BJ70" s="4">
        <v>0.11645</v>
      </c>
      <c r="BM70" s="4">
        <v>33</v>
      </c>
      <c r="BN70" s="4">
        <v>8.4750000000000006E-2</v>
      </c>
      <c r="BO70" s="4">
        <v>7.9399999999999998E-2</v>
      </c>
      <c r="BP70" s="4">
        <v>8.8749999999999996E-2</v>
      </c>
      <c r="BQ70" s="4">
        <v>0.11219999999999999</v>
      </c>
      <c r="BR70" s="4">
        <v>0.1109</v>
      </c>
      <c r="BS70" s="4">
        <v>0.11185</v>
      </c>
      <c r="BV70" s="4">
        <v>33</v>
      </c>
      <c r="BW70" s="4">
        <v>6.4649999999999999E-2</v>
      </c>
      <c r="BX70" s="4">
        <v>2.0199999999999999E-2</v>
      </c>
      <c r="BY70" s="4">
        <v>1.9900009999999999E-2</v>
      </c>
      <c r="BZ70" s="4">
        <v>4.1999999999999997E-3</v>
      </c>
      <c r="CA70" s="4">
        <v>0.12444999</v>
      </c>
      <c r="CB70" s="4">
        <v>0.11194999999999999</v>
      </c>
      <c r="CC70" s="4">
        <v>0.11665001</v>
      </c>
      <c r="CD70" s="4">
        <v>0.1031</v>
      </c>
      <c r="CG70" s="4">
        <v>33</v>
      </c>
      <c r="CH70" s="4">
        <v>0.12613334000000001</v>
      </c>
      <c r="CI70" s="4">
        <v>7.2433330000000004E-2</v>
      </c>
      <c r="CJ70" s="4">
        <v>0.1085</v>
      </c>
      <c r="CK70" s="4">
        <v>0.41413334000000002</v>
      </c>
      <c r="CL70" s="4">
        <v>0.49233331000000002</v>
      </c>
      <c r="CM70" s="4">
        <v>0.72529997999999996</v>
      </c>
      <c r="CP70" s="4">
        <v>33</v>
      </c>
      <c r="CQ70" s="4">
        <v>0.13615003000000001</v>
      </c>
      <c r="CR70" s="4">
        <v>0.19174999000000001</v>
      </c>
      <c r="CS70" s="4">
        <v>0.21359997999999999</v>
      </c>
      <c r="CT70" s="4">
        <v>0.2387</v>
      </c>
      <c r="CU70" s="4">
        <v>0.20514998000000001</v>
      </c>
      <c r="CV70" s="4">
        <v>0.24445</v>
      </c>
    </row>
    <row r="71" spans="3:100" x14ac:dyDescent="0.25">
      <c r="C71" s="4">
        <v>33.5</v>
      </c>
      <c r="D71" s="4">
        <v>0.97170003000000005</v>
      </c>
      <c r="E71" s="4">
        <v>0.94030002000000001</v>
      </c>
      <c r="F71" s="4">
        <v>0.93924998999999998</v>
      </c>
      <c r="G71" s="4">
        <v>0.91585000000000005</v>
      </c>
      <c r="H71" s="4">
        <v>0.90740003999999996</v>
      </c>
      <c r="I71" s="4">
        <v>0.91369997999999997</v>
      </c>
      <c r="L71" s="4">
        <v>33.5</v>
      </c>
      <c r="M71" s="4">
        <v>0.94080006000000005</v>
      </c>
      <c r="N71" s="4">
        <v>0.83185001000000003</v>
      </c>
      <c r="O71" s="4">
        <v>0.81090002000000005</v>
      </c>
      <c r="P71" s="4">
        <v>0.90484998000000005</v>
      </c>
      <c r="Q71" s="4">
        <v>0.91250001000000003</v>
      </c>
      <c r="R71" s="4">
        <v>0.84505001999999996</v>
      </c>
      <c r="S71" s="4">
        <v>0.85199997999999999</v>
      </c>
      <c r="T71" s="4">
        <v>0.83315001</v>
      </c>
      <c r="U71" s="4"/>
      <c r="W71" s="4">
        <v>33.5</v>
      </c>
      <c r="X71" s="4">
        <v>0.28870000000000001</v>
      </c>
      <c r="Y71" s="4">
        <v>0.30830002000000001</v>
      </c>
      <c r="Z71" s="4">
        <v>0.31169998999999998</v>
      </c>
      <c r="AA71" s="4">
        <v>0.29200000999999998</v>
      </c>
      <c r="AB71" s="4">
        <v>0.29480001</v>
      </c>
      <c r="AC71" s="4">
        <v>0.31590000000000001</v>
      </c>
      <c r="AF71" s="4">
        <v>33.5</v>
      </c>
      <c r="AG71" s="4">
        <v>0.26199999000000002</v>
      </c>
      <c r="AH71" s="4">
        <v>0.27895001000000003</v>
      </c>
      <c r="AI71" s="4">
        <v>0.31784999000000003</v>
      </c>
      <c r="AJ71" s="4">
        <v>0.27989999199999999</v>
      </c>
      <c r="AK71" s="4">
        <v>0.37145</v>
      </c>
      <c r="AL71" s="4">
        <v>0.39655001000000001</v>
      </c>
      <c r="AM71" s="4">
        <v>0.38605</v>
      </c>
      <c r="AN71" s="4">
        <v>0.41164999499999999</v>
      </c>
      <c r="AQ71" s="4">
        <v>33.5</v>
      </c>
      <c r="AR71" s="4">
        <v>0.1855</v>
      </c>
      <c r="AS71" s="4">
        <v>0.11115</v>
      </c>
      <c r="AT71" s="4">
        <v>0.1492</v>
      </c>
      <c r="AU71" s="4">
        <v>0.153749995</v>
      </c>
      <c r="AV71" s="4">
        <v>0.12295</v>
      </c>
      <c r="AW71" s="4">
        <v>0.15270001</v>
      </c>
      <c r="AX71" s="4">
        <v>0.14094999999999999</v>
      </c>
      <c r="AY71" s="4">
        <v>0.17194999</v>
      </c>
      <c r="AZ71" s="4">
        <v>0.152949996</v>
      </c>
      <c r="BA71" s="4">
        <v>0.17354998999999999</v>
      </c>
      <c r="BD71" s="4">
        <v>33.5</v>
      </c>
      <c r="BE71" s="4">
        <v>0.11075</v>
      </c>
      <c r="BF71" s="4">
        <v>9.5400009999999993E-2</v>
      </c>
      <c r="BG71" s="4">
        <v>9.9850010000000003E-2</v>
      </c>
      <c r="BH71" s="4">
        <v>0.13995001000000001</v>
      </c>
      <c r="BI71" s="4">
        <v>0.11990000000000001</v>
      </c>
      <c r="BJ71" s="4">
        <v>0.11774999999999999</v>
      </c>
      <c r="BM71" s="4">
        <v>33.5</v>
      </c>
      <c r="BN71" s="4">
        <v>8.5500000000000007E-2</v>
      </c>
      <c r="BO71" s="4">
        <v>8.0350000000000005E-2</v>
      </c>
      <c r="BP71" s="4">
        <v>8.8300000000000003E-2</v>
      </c>
      <c r="BQ71" s="4">
        <v>0.11495</v>
      </c>
      <c r="BR71" s="4">
        <v>0.11305</v>
      </c>
      <c r="BS71" s="4">
        <v>0.1133</v>
      </c>
      <c r="BV71" s="4">
        <v>33.5</v>
      </c>
      <c r="BW71" s="4">
        <v>6.2050010000000003E-2</v>
      </c>
      <c r="BX71" s="4">
        <v>1.95E-2</v>
      </c>
      <c r="BY71" s="4">
        <v>1.9699999999999999E-2</v>
      </c>
      <c r="BZ71" s="4">
        <v>6.0000000000000001E-3</v>
      </c>
      <c r="CA71" s="4">
        <v>0.1246</v>
      </c>
      <c r="CB71" s="4">
        <v>0.11119999999999999</v>
      </c>
      <c r="CC71" s="4">
        <v>0.11890000000000001</v>
      </c>
      <c r="CD71" s="4">
        <v>0.1052</v>
      </c>
      <c r="CG71" s="4">
        <v>33.5</v>
      </c>
      <c r="CH71" s="4">
        <v>0.12823333000000001</v>
      </c>
      <c r="CI71" s="4">
        <v>7.3499999999999996E-2</v>
      </c>
      <c r="CJ71" s="4">
        <v>0.10994999</v>
      </c>
      <c r="CK71" s="4">
        <v>0.43156667999999998</v>
      </c>
      <c r="CL71" s="4">
        <v>0.51243333999999996</v>
      </c>
      <c r="CM71" s="4">
        <v>0.74485000999999995</v>
      </c>
      <c r="CP71" s="4">
        <v>33.5</v>
      </c>
      <c r="CQ71" s="4">
        <v>0.14330000000000001</v>
      </c>
      <c r="CR71" s="4">
        <v>0.19094997999999999</v>
      </c>
      <c r="CS71" s="4">
        <v>0.20544997000000001</v>
      </c>
      <c r="CT71" s="4">
        <v>0.23859999000000001</v>
      </c>
      <c r="CU71" s="4">
        <v>0.20580000000000001</v>
      </c>
      <c r="CV71" s="4">
        <v>0.24460000000000001</v>
      </c>
    </row>
    <row r="72" spans="3:100" x14ac:dyDescent="0.25">
      <c r="C72" s="4">
        <v>34</v>
      </c>
      <c r="D72" s="4">
        <v>0.97110001999999995</v>
      </c>
      <c r="E72" s="4">
        <v>0.93839996000000003</v>
      </c>
      <c r="F72" s="4">
        <v>0.93689999999999996</v>
      </c>
      <c r="G72" s="4">
        <v>0.91575001</v>
      </c>
      <c r="H72" s="4">
        <v>0.90660004000000005</v>
      </c>
      <c r="I72" s="4">
        <v>0.91269997999999997</v>
      </c>
      <c r="L72" s="4">
        <v>34</v>
      </c>
      <c r="M72" s="4">
        <v>0.94020002000000003</v>
      </c>
      <c r="N72" s="4">
        <v>0.83145002000000001</v>
      </c>
      <c r="O72" s="4">
        <v>0.81005000999999999</v>
      </c>
      <c r="P72" s="4">
        <v>0.90494996999999999</v>
      </c>
      <c r="Q72" s="4">
        <v>0.91264997999999997</v>
      </c>
      <c r="R72" s="4">
        <v>0.84619999000000001</v>
      </c>
      <c r="S72" s="4">
        <v>0.85080001000000005</v>
      </c>
      <c r="T72" s="4">
        <v>0.83199999000000002</v>
      </c>
      <c r="U72" s="4"/>
      <c r="W72" s="4">
        <v>34</v>
      </c>
      <c r="X72" s="4">
        <v>0.28860000000000002</v>
      </c>
      <c r="Y72" s="4">
        <v>0.30880001000000001</v>
      </c>
      <c r="Z72" s="4">
        <v>0.31300001</v>
      </c>
      <c r="AA72" s="4">
        <v>0.29149999999999998</v>
      </c>
      <c r="AB72" s="4">
        <v>0.29790001999999999</v>
      </c>
      <c r="AC72" s="4">
        <v>0.31930001000000002</v>
      </c>
      <c r="AF72" s="4">
        <v>34</v>
      </c>
      <c r="AG72" s="4">
        <v>0.26324998999999999</v>
      </c>
      <c r="AH72" s="4">
        <v>0.27884999999999999</v>
      </c>
      <c r="AI72" s="4">
        <v>0.31405</v>
      </c>
      <c r="AJ72" s="4">
        <v>0.28135000900000001</v>
      </c>
      <c r="AK72" s="4">
        <v>0.37445000000000001</v>
      </c>
      <c r="AL72" s="4">
        <v>0.39899999000000003</v>
      </c>
      <c r="AM72" s="4">
        <v>0.39074999999999999</v>
      </c>
      <c r="AN72" s="4">
        <v>0.41425000899999997</v>
      </c>
      <c r="AQ72" s="4">
        <v>34</v>
      </c>
      <c r="AR72" s="4">
        <v>0.18525</v>
      </c>
      <c r="AS72" s="4">
        <v>0.11040001000000001</v>
      </c>
      <c r="AT72" s="4">
        <v>0.14964999000000001</v>
      </c>
      <c r="AU72" s="4">
        <v>0.15569999800000001</v>
      </c>
      <c r="AV72" s="4">
        <v>0.1235</v>
      </c>
      <c r="AW72" s="4">
        <v>0.15434999999999999</v>
      </c>
      <c r="AX72" s="4">
        <v>0.14105000000000001</v>
      </c>
      <c r="AY72" s="4">
        <v>0.17205001</v>
      </c>
      <c r="AZ72" s="4">
        <v>0.15505000199999999</v>
      </c>
      <c r="BA72" s="4">
        <v>0.17425001000000001</v>
      </c>
      <c r="BD72" s="4">
        <v>34</v>
      </c>
      <c r="BE72" s="4">
        <v>0.11144999999999999</v>
      </c>
      <c r="BF72" s="4">
        <v>9.5649999999999999E-2</v>
      </c>
      <c r="BG72" s="4">
        <v>0.10135001</v>
      </c>
      <c r="BH72" s="4">
        <v>0.14094999999999999</v>
      </c>
      <c r="BI72" s="4">
        <v>0.1231</v>
      </c>
      <c r="BJ72" s="4">
        <v>0.11799999999999999</v>
      </c>
      <c r="BM72" s="4">
        <v>34</v>
      </c>
      <c r="BN72" s="4">
        <v>8.5800000000000001E-2</v>
      </c>
      <c r="BO72" s="4">
        <v>7.9500000000000001E-2</v>
      </c>
      <c r="BP72" s="4">
        <v>9.0249999999999997E-2</v>
      </c>
      <c r="BQ72" s="4">
        <v>0.11345</v>
      </c>
      <c r="BR72" s="4">
        <v>0.11345001</v>
      </c>
      <c r="BS72" s="4">
        <v>0.11255</v>
      </c>
      <c r="BV72" s="4">
        <v>34</v>
      </c>
      <c r="BW72" s="4">
        <v>6.5699999999999995E-2</v>
      </c>
      <c r="BX72" s="4">
        <v>1.9800000000000002E-2</v>
      </c>
      <c r="BY72" s="4">
        <v>2.0250000000000001E-2</v>
      </c>
      <c r="BZ72" s="4">
        <v>4.6499999999999996E-3</v>
      </c>
      <c r="CA72" s="4">
        <v>0.12520000000000001</v>
      </c>
      <c r="CB72" s="4">
        <v>0.11369999</v>
      </c>
      <c r="CC72" s="4">
        <v>0.11925001</v>
      </c>
      <c r="CD72" s="4">
        <v>0.1065</v>
      </c>
      <c r="CG72" s="4">
        <v>34</v>
      </c>
      <c r="CH72" s="4">
        <v>0.12986666999999999</v>
      </c>
      <c r="CI72" s="4">
        <v>7.3166670000000003E-2</v>
      </c>
      <c r="CJ72" s="4">
        <v>0.11244999999999999</v>
      </c>
      <c r="CK72" s="4">
        <v>0.45086665999999997</v>
      </c>
      <c r="CL72" s="4">
        <v>0.52970001</v>
      </c>
      <c r="CM72" s="4">
        <v>0.76424998</v>
      </c>
      <c r="CP72" s="4">
        <v>34</v>
      </c>
      <c r="CQ72" s="4">
        <v>0.13354999000000001</v>
      </c>
      <c r="CR72" s="4">
        <v>0.19255</v>
      </c>
      <c r="CS72" s="4">
        <v>0.20945000999999999</v>
      </c>
      <c r="CT72" s="4">
        <v>0.24075000999999999</v>
      </c>
      <c r="CU72" s="4">
        <v>0.20804998</v>
      </c>
      <c r="CV72" s="4">
        <v>0.24640000000000001</v>
      </c>
    </row>
    <row r="73" spans="3:100" x14ac:dyDescent="0.25">
      <c r="C73" s="4">
        <v>34.5</v>
      </c>
      <c r="D73" s="4">
        <v>0.97040000999999998</v>
      </c>
      <c r="E73" s="4">
        <v>0.93780001000000002</v>
      </c>
      <c r="F73" s="4">
        <v>0.93760001999999998</v>
      </c>
      <c r="G73" s="4">
        <v>0.91545001000000004</v>
      </c>
      <c r="H73" s="4">
        <v>0.90669997000000002</v>
      </c>
      <c r="I73" s="4">
        <v>0.91379999999999995</v>
      </c>
      <c r="L73" s="4">
        <v>34.5</v>
      </c>
      <c r="M73" s="4">
        <v>0.94149994999999997</v>
      </c>
      <c r="N73" s="4">
        <v>0.82894999000000003</v>
      </c>
      <c r="O73" s="4">
        <v>0.80929998999999997</v>
      </c>
      <c r="P73" s="4">
        <v>0.90180000000000005</v>
      </c>
      <c r="Q73" s="4">
        <v>0.91215002999999995</v>
      </c>
      <c r="R73" s="4">
        <v>0.84494999000000004</v>
      </c>
      <c r="S73" s="4">
        <v>0.85004999000000003</v>
      </c>
      <c r="T73" s="4">
        <v>0.83089997999999998</v>
      </c>
      <c r="U73" s="4"/>
      <c r="W73" s="4">
        <v>34.5</v>
      </c>
      <c r="X73" s="4">
        <v>0.28699999999999998</v>
      </c>
      <c r="Y73" s="4">
        <v>0.30720001000000002</v>
      </c>
      <c r="Z73" s="4">
        <v>0.31350001999999999</v>
      </c>
      <c r="AA73" s="4">
        <v>0.28909998999999997</v>
      </c>
      <c r="AB73" s="4">
        <v>0.29710001000000003</v>
      </c>
      <c r="AC73" s="4">
        <v>0.32120000999999998</v>
      </c>
      <c r="AF73" s="4">
        <v>34.5</v>
      </c>
      <c r="AG73" s="4">
        <v>0.26419999</v>
      </c>
      <c r="AH73" s="4">
        <v>0.28465000000000001</v>
      </c>
      <c r="AI73" s="4">
        <v>0.31314999999999998</v>
      </c>
      <c r="AJ73" s="4">
        <v>0.28535000999999999</v>
      </c>
      <c r="AK73" s="4">
        <v>0.37645000000000001</v>
      </c>
      <c r="AL73" s="4">
        <v>0.40200000000000002</v>
      </c>
      <c r="AM73" s="4">
        <v>0.39119999</v>
      </c>
      <c r="AN73" s="4">
        <v>0.41639999999999999</v>
      </c>
      <c r="AQ73" s="4">
        <v>34.5</v>
      </c>
      <c r="AR73" s="4">
        <v>0.185</v>
      </c>
      <c r="AS73" s="4">
        <v>0.11025</v>
      </c>
      <c r="AT73" s="4">
        <v>0.15329999999999999</v>
      </c>
      <c r="AU73" s="4">
        <v>0.156000003</v>
      </c>
      <c r="AV73" s="4">
        <v>0.124</v>
      </c>
      <c r="AW73" s="4">
        <v>0.15475</v>
      </c>
      <c r="AX73" s="4">
        <v>0.14194999999999999</v>
      </c>
      <c r="AY73" s="4">
        <v>0.16955000000000001</v>
      </c>
      <c r="AZ73" s="4">
        <v>0.15544999400000001</v>
      </c>
      <c r="BA73" s="4">
        <v>0.1757</v>
      </c>
      <c r="BD73" s="4">
        <v>34.5</v>
      </c>
      <c r="BE73" s="4">
        <v>0.11104999</v>
      </c>
      <c r="BF73" s="4">
        <v>9.7199999999999995E-2</v>
      </c>
      <c r="BG73" s="4">
        <v>0.10145</v>
      </c>
      <c r="BH73" s="4">
        <v>0.14185</v>
      </c>
      <c r="BI73" s="4">
        <v>0.12280000000000001</v>
      </c>
      <c r="BJ73" s="4">
        <v>0.12075</v>
      </c>
      <c r="BM73" s="4">
        <v>34.5</v>
      </c>
      <c r="BN73" s="4">
        <v>8.5550000000000001E-2</v>
      </c>
      <c r="BO73" s="4">
        <v>8.085001E-2</v>
      </c>
      <c r="BP73" s="4">
        <v>8.9249999999999996E-2</v>
      </c>
      <c r="BQ73" s="4">
        <v>0.1181</v>
      </c>
      <c r="BR73" s="4">
        <v>0.11335000000000001</v>
      </c>
      <c r="BS73" s="4">
        <v>0.11359999</v>
      </c>
      <c r="BV73" s="4">
        <v>34.5</v>
      </c>
      <c r="BW73" s="4">
        <v>6.2149990000000002E-2</v>
      </c>
      <c r="BX73" s="4">
        <v>1.95E-2</v>
      </c>
      <c r="BY73" s="4">
        <v>2.0549999999999999E-2</v>
      </c>
      <c r="BZ73" s="4">
        <v>4.7000000000000002E-3</v>
      </c>
      <c r="CA73" s="4">
        <v>0.12529999999999999</v>
      </c>
      <c r="CB73" s="4">
        <v>0.11260001</v>
      </c>
      <c r="CC73" s="4">
        <v>0.12164999999999999</v>
      </c>
      <c r="CD73" s="4">
        <v>0.10765</v>
      </c>
      <c r="CG73" s="4">
        <v>34.5</v>
      </c>
      <c r="CH73" s="4">
        <v>0.13173333000000001</v>
      </c>
      <c r="CI73" s="4">
        <v>7.4800000000000005E-2</v>
      </c>
      <c r="CJ73" s="4">
        <v>0.11125</v>
      </c>
      <c r="CK73" s="4">
        <v>0.47046665999999998</v>
      </c>
      <c r="CL73" s="4">
        <v>0.54816664000000004</v>
      </c>
      <c r="CM73" s="4">
        <v>0.78030001000000004</v>
      </c>
      <c r="CP73" s="4">
        <v>34.5</v>
      </c>
      <c r="CQ73" s="4">
        <v>0.14415001999999999</v>
      </c>
      <c r="CR73" s="4">
        <v>0.18990001000000001</v>
      </c>
      <c r="CS73" s="4">
        <v>0.21420001999999999</v>
      </c>
      <c r="CT73" s="4">
        <v>0.24024999</v>
      </c>
      <c r="CU73" s="4">
        <v>0.20820000999999999</v>
      </c>
      <c r="CV73" s="4">
        <v>0.24830002000000001</v>
      </c>
    </row>
    <row r="74" spans="3:100" x14ac:dyDescent="0.25">
      <c r="C74" s="4">
        <v>35</v>
      </c>
      <c r="D74" s="4">
        <v>0.97020002000000005</v>
      </c>
      <c r="E74" s="4">
        <v>0.93800004999999997</v>
      </c>
      <c r="F74" s="4">
        <v>0.93875003000000001</v>
      </c>
      <c r="G74" s="4">
        <v>0.91490002000000004</v>
      </c>
      <c r="H74" s="4">
        <v>0.90579995999999996</v>
      </c>
      <c r="I74" s="4">
        <v>0.91240001000000004</v>
      </c>
      <c r="L74" s="4">
        <v>35</v>
      </c>
      <c r="M74" s="4">
        <v>0.94080006000000005</v>
      </c>
      <c r="N74" s="4">
        <v>0.82870001000000004</v>
      </c>
      <c r="O74" s="4">
        <v>0.80700000000000005</v>
      </c>
      <c r="P74" s="4">
        <v>0.90249997999999998</v>
      </c>
      <c r="Q74" s="4">
        <v>0.91139998</v>
      </c>
      <c r="R74" s="4">
        <v>0.84445000000000003</v>
      </c>
      <c r="S74" s="4">
        <v>0.85009999999999997</v>
      </c>
      <c r="T74" s="4">
        <v>0.83109999000000001</v>
      </c>
      <c r="U74" s="4"/>
      <c r="W74" s="4">
        <v>35</v>
      </c>
      <c r="X74" s="4">
        <v>0.28989999</v>
      </c>
      <c r="Y74" s="4">
        <v>0.30730000000000002</v>
      </c>
      <c r="Z74" s="4">
        <v>0.31239998000000002</v>
      </c>
      <c r="AA74" s="4">
        <v>0.29110001000000002</v>
      </c>
      <c r="AB74" s="4">
        <v>0.29890000999999999</v>
      </c>
      <c r="AC74" s="4">
        <v>0.3206</v>
      </c>
      <c r="AF74" s="4">
        <v>35</v>
      </c>
      <c r="AG74" s="4">
        <v>0.26524998</v>
      </c>
      <c r="AH74" s="4">
        <v>0.28120001</v>
      </c>
      <c r="AI74" s="4">
        <v>0.31435001000000001</v>
      </c>
      <c r="AJ74" s="4">
        <v>0.28365000299999998</v>
      </c>
      <c r="AK74" s="4">
        <v>0.37780000000000002</v>
      </c>
      <c r="AL74" s="4">
        <v>0.40534999999999999</v>
      </c>
      <c r="AM74" s="4">
        <v>0.39465</v>
      </c>
      <c r="AN74" s="4">
        <v>0.41784999499999997</v>
      </c>
      <c r="AQ74" s="4">
        <v>35</v>
      </c>
      <c r="AR74" s="4">
        <v>0.18480000999999999</v>
      </c>
      <c r="AS74" s="4">
        <v>0.1118</v>
      </c>
      <c r="AT74" s="4">
        <v>0.15359999999999999</v>
      </c>
      <c r="AU74" s="4">
        <v>0.15619999900000001</v>
      </c>
      <c r="AV74" s="4">
        <v>0.1242</v>
      </c>
      <c r="AW74" s="4">
        <v>0.15695000000000001</v>
      </c>
      <c r="AX74" s="4">
        <v>0.14345000999999999</v>
      </c>
      <c r="AY74" s="4">
        <v>0.1726</v>
      </c>
      <c r="AZ74" s="4">
        <v>0.15565000500000001</v>
      </c>
      <c r="BA74" s="4">
        <v>0.17779998999999999</v>
      </c>
      <c r="BD74" s="4">
        <v>35</v>
      </c>
      <c r="BE74" s="4">
        <v>0.1137</v>
      </c>
      <c r="BF74" s="4">
        <v>9.7200010000000003E-2</v>
      </c>
      <c r="BG74" s="4">
        <v>0.10250001</v>
      </c>
      <c r="BH74" s="4">
        <v>0.14465</v>
      </c>
      <c r="BI74" s="4">
        <v>0.12379999999999999</v>
      </c>
      <c r="BJ74" s="4">
        <v>0.12045</v>
      </c>
      <c r="BM74" s="4">
        <v>35</v>
      </c>
      <c r="BN74" s="4">
        <v>8.6749999999999994E-2</v>
      </c>
      <c r="BO74" s="4">
        <v>8.0699999999999994E-2</v>
      </c>
      <c r="BP74" s="4">
        <v>9.0349990000000005E-2</v>
      </c>
      <c r="BQ74" s="4">
        <v>0.11655</v>
      </c>
      <c r="BR74" s="4">
        <v>0.11285000000000001</v>
      </c>
      <c r="BS74" s="4">
        <v>0.1147</v>
      </c>
      <c r="BV74" s="4">
        <v>35</v>
      </c>
      <c r="BW74" s="4">
        <v>6.3499990000000006E-2</v>
      </c>
      <c r="BX74" s="4">
        <v>1.9550000000000001E-2</v>
      </c>
      <c r="BY74" s="4">
        <v>2.0299999999999999E-2</v>
      </c>
      <c r="BZ74" s="4">
        <v>5.8999999999999999E-3</v>
      </c>
      <c r="CA74" s="4">
        <v>0.12584998999999999</v>
      </c>
      <c r="CB74" s="4">
        <v>0.1143</v>
      </c>
      <c r="CC74" s="4">
        <v>0.12175</v>
      </c>
      <c r="CD74" s="4">
        <v>0.1103</v>
      </c>
      <c r="CG74" s="4">
        <v>35</v>
      </c>
      <c r="CH74" s="4">
        <v>0.13300000000000001</v>
      </c>
      <c r="CI74" s="4">
        <v>7.4533340000000003E-2</v>
      </c>
      <c r="CJ74" s="4">
        <v>0.1133</v>
      </c>
      <c r="CK74" s="4">
        <v>0.48833335</v>
      </c>
      <c r="CL74" s="4">
        <v>0.56646666999999995</v>
      </c>
      <c r="CM74" s="4">
        <v>0.79849996999999995</v>
      </c>
      <c r="CP74" s="4">
        <v>35</v>
      </c>
      <c r="CQ74" s="4">
        <v>0.14164999</v>
      </c>
      <c r="CR74" s="4">
        <v>0.19044997999999999</v>
      </c>
      <c r="CS74" s="4">
        <v>0.20570000999999999</v>
      </c>
      <c r="CT74" s="4">
        <v>0.24294999</v>
      </c>
      <c r="CU74" s="4">
        <v>0.20785001</v>
      </c>
      <c r="CV74" s="4">
        <v>0.24929999999999999</v>
      </c>
    </row>
    <row r="75" spans="3:100" x14ac:dyDescent="0.25">
      <c r="C75" s="4">
        <v>35.5</v>
      </c>
      <c r="D75" s="4">
        <v>0.96949996000000005</v>
      </c>
      <c r="E75" s="4">
        <v>0.94050001999999999</v>
      </c>
      <c r="F75" s="4">
        <v>0.93705000000000005</v>
      </c>
      <c r="G75" s="4">
        <v>0.91410000999999996</v>
      </c>
      <c r="H75" s="4">
        <v>0.90810000999999996</v>
      </c>
      <c r="I75" s="4">
        <v>0.91140003999999997</v>
      </c>
      <c r="L75" s="4">
        <v>35.5</v>
      </c>
      <c r="M75" s="4">
        <v>0.94070001000000003</v>
      </c>
      <c r="N75" s="4">
        <v>0.82794999999999996</v>
      </c>
      <c r="O75" s="4">
        <v>0.80739998999999996</v>
      </c>
      <c r="P75" s="4">
        <v>0.90044999999999997</v>
      </c>
      <c r="Q75" s="4">
        <v>0.91170002999999999</v>
      </c>
      <c r="R75" s="4">
        <v>0.84385001999999998</v>
      </c>
      <c r="S75" s="4">
        <v>0.84894999999999998</v>
      </c>
      <c r="T75" s="4">
        <v>0.83089999000000003</v>
      </c>
      <c r="U75" s="4"/>
      <c r="W75" s="4">
        <v>35.5</v>
      </c>
      <c r="X75" s="4">
        <v>0.28840000999999998</v>
      </c>
      <c r="Y75" s="4">
        <v>0.30779999000000002</v>
      </c>
      <c r="Z75" s="4">
        <v>0.31459999</v>
      </c>
      <c r="AA75" s="4">
        <v>0.29459999999999997</v>
      </c>
      <c r="AB75" s="4">
        <v>0.30129999000000002</v>
      </c>
      <c r="AC75" s="4">
        <v>0.32659999000000001</v>
      </c>
      <c r="AF75" s="4">
        <v>35.5</v>
      </c>
      <c r="AG75" s="4">
        <v>0.26605000000000001</v>
      </c>
      <c r="AH75" s="4">
        <v>0.28199999999999997</v>
      </c>
      <c r="AI75" s="4">
        <v>0.31519999999999998</v>
      </c>
      <c r="AJ75" s="4">
        <v>0.28420000499999998</v>
      </c>
      <c r="AK75" s="4">
        <v>0.37925001000000003</v>
      </c>
      <c r="AL75" s="4">
        <v>0.40694999999999998</v>
      </c>
      <c r="AM75" s="4">
        <v>0.39705001000000001</v>
      </c>
      <c r="AN75" s="4">
        <v>0.41874998099999999</v>
      </c>
      <c r="AQ75" s="4">
        <v>35.5</v>
      </c>
      <c r="AR75" s="4">
        <v>0.18545</v>
      </c>
      <c r="AS75" s="4">
        <v>0.1109</v>
      </c>
      <c r="AT75" s="4">
        <v>0.15004999999999999</v>
      </c>
      <c r="AU75" s="4">
        <v>0.154449999</v>
      </c>
      <c r="AV75" s="4">
        <v>0.1241</v>
      </c>
      <c r="AW75" s="4">
        <v>0.1583</v>
      </c>
      <c r="AX75" s="4">
        <v>0.14444999</v>
      </c>
      <c r="AY75" s="4">
        <v>0.17269999999999999</v>
      </c>
      <c r="AZ75" s="4">
        <v>0.15534999999999999</v>
      </c>
      <c r="BA75" s="4">
        <v>0.1777</v>
      </c>
      <c r="BD75" s="4">
        <v>35.5</v>
      </c>
      <c r="BE75" s="4">
        <v>0.11545</v>
      </c>
      <c r="BF75" s="4">
        <v>9.9650000000000002E-2</v>
      </c>
      <c r="BG75" s="4">
        <v>0.10425</v>
      </c>
      <c r="BH75" s="4">
        <v>0.14665</v>
      </c>
      <c r="BI75" s="4">
        <v>0.1249</v>
      </c>
      <c r="BJ75" s="4">
        <v>0.1232</v>
      </c>
      <c r="BM75" s="4">
        <v>35.5</v>
      </c>
      <c r="BN75" s="4">
        <v>8.7849999999999998E-2</v>
      </c>
      <c r="BO75" s="4">
        <v>8.2049999999999998E-2</v>
      </c>
      <c r="BP75" s="4">
        <v>9.1550000000000006E-2</v>
      </c>
      <c r="BQ75" s="4">
        <v>0.1153</v>
      </c>
      <c r="BR75" s="4">
        <v>0.11404999</v>
      </c>
      <c r="BS75" s="4">
        <v>0.11575000000000001</v>
      </c>
      <c r="BV75" s="4">
        <v>35.5</v>
      </c>
      <c r="BW75" s="4">
        <v>6.3100000000000003E-2</v>
      </c>
      <c r="BX75" s="4">
        <v>1.9599999999999999E-2</v>
      </c>
      <c r="BY75" s="4">
        <v>2.0400000000000001E-2</v>
      </c>
      <c r="BZ75" s="4">
        <v>6.3E-3</v>
      </c>
      <c r="CA75" s="4">
        <v>0.12545000000000001</v>
      </c>
      <c r="CB75" s="4">
        <v>0.11545001000000001</v>
      </c>
      <c r="CC75" s="4">
        <v>0.1249</v>
      </c>
      <c r="CD75" s="4">
        <v>0.1094</v>
      </c>
      <c r="CG75" s="4">
        <v>35.5</v>
      </c>
      <c r="CH75" s="4">
        <v>0.13486666999999999</v>
      </c>
      <c r="CI75" s="4">
        <v>7.6066670000000003E-2</v>
      </c>
      <c r="CJ75" s="4">
        <v>0.11534999999999999</v>
      </c>
      <c r="CK75" s="4">
        <v>0.50683334000000002</v>
      </c>
      <c r="CL75" s="4">
        <v>0.58600001999999995</v>
      </c>
      <c r="CM75" s="4">
        <v>0.81824996999999999</v>
      </c>
      <c r="CP75" s="4">
        <v>35.5</v>
      </c>
      <c r="CQ75" s="4">
        <v>0.13050001999999999</v>
      </c>
      <c r="CR75" s="4">
        <v>0.18790001000000001</v>
      </c>
      <c r="CS75" s="4">
        <v>0.19775000000000001</v>
      </c>
      <c r="CT75" s="4">
        <v>0.24310002</v>
      </c>
      <c r="CU75" s="4">
        <v>0.20770000999999999</v>
      </c>
      <c r="CV75" s="4">
        <v>0.24974999000000001</v>
      </c>
    </row>
    <row r="76" spans="3:100" x14ac:dyDescent="0.25">
      <c r="C76" s="4">
        <v>36</v>
      </c>
      <c r="D76" s="4">
        <v>0.96909999999999996</v>
      </c>
      <c r="E76" s="4">
        <v>0.93699997999999995</v>
      </c>
      <c r="F76" s="4">
        <v>0.93494995000000003</v>
      </c>
      <c r="G76" s="4">
        <v>0.91465001999999995</v>
      </c>
      <c r="H76" s="4">
        <v>0.90650003999999995</v>
      </c>
      <c r="I76" s="4">
        <v>0.91190000000000004</v>
      </c>
      <c r="L76" s="4">
        <v>36</v>
      </c>
      <c r="M76" s="4">
        <v>0.93979999000000003</v>
      </c>
      <c r="N76" s="4">
        <v>0.82645000000000002</v>
      </c>
      <c r="O76" s="4">
        <v>0.80694999000000001</v>
      </c>
      <c r="P76" s="4">
        <v>0.90035001999999997</v>
      </c>
      <c r="Q76" s="4">
        <v>0.91010000999999996</v>
      </c>
      <c r="R76" s="4">
        <v>0.84360000999999996</v>
      </c>
      <c r="S76" s="4">
        <v>0.84840000999999998</v>
      </c>
      <c r="T76" s="4">
        <v>0.82925002000000003</v>
      </c>
      <c r="U76" s="4"/>
      <c r="W76" s="4">
        <v>36</v>
      </c>
      <c r="X76" s="4">
        <v>0.28660001000000002</v>
      </c>
      <c r="Y76" s="4">
        <v>0.30800000999999999</v>
      </c>
      <c r="Z76" s="4">
        <v>0.31389999000000002</v>
      </c>
      <c r="AA76" s="4">
        <v>0.29439999</v>
      </c>
      <c r="AB76" s="4">
        <v>0.30359999999999998</v>
      </c>
      <c r="AC76" s="4">
        <v>0.32519998999999999</v>
      </c>
      <c r="AF76" s="4">
        <v>36</v>
      </c>
      <c r="AG76" s="4">
        <v>0.26670000999999999</v>
      </c>
      <c r="AH76" s="4">
        <v>0.28434999</v>
      </c>
      <c r="AI76" s="4">
        <v>0.31364999999999998</v>
      </c>
      <c r="AJ76" s="4">
        <v>0.28359999499999999</v>
      </c>
      <c r="AK76" s="4">
        <v>0.38124999999999998</v>
      </c>
      <c r="AL76" s="4">
        <v>0.40955001000000002</v>
      </c>
      <c r="AM76" s="4">
        <v>0.39600001000000001</v>
      </c>
      <c r="AN76" s="4">
        <v>0.42165001499999999</v>
      </c>
      <c r="AQ76" s="4">
        <v>36</v>
      </c>
      <c r="AR76" s="4">
        <v>0.18519999000000001</v>
      </c>
      <c r="AS76" s="4">
        <v>0.11119999999999999</v>
      </c>
      <c r="AT76" s="4">
        <v>0.15049999999999999</v>
      </c>
      <c r="AU76" s="4">
        <v>0.154750004</v>
      </c>
      <c r="AV76" s="4">
        <v>0.12310001</v>
      </c>
      <c r="AW76" s="4">
        <v>0.15939999999999999</v>
      </c>
      <c r="AX76" s="4">
        <v>0.14524999999999999</v>
      </c>
      <c r="AY76" s="4">
        <v>0.17429998999999999</v>
      </c>
      <c r="AZ76" s="4">
        <v>0.15805000799999999</v>
      </c>
      <c r="BA76" s="4">
        <v>0.17779998999999999</v>
      </c>
      <c r="BD76" s="4">
        <v>36</v>
      </c>
      <c r="BE76" s="4">
        <v>0.11265</v>
      </c>
      <c r="BF76" s="4">
        <v>0.10100000000000001</v>
      </c>
      <c r="BG76" s="4">
        <v>0.10349999999999999</v>
      </c>
      <c r="BH76" s="4">
        <v>0.14474999999999999</v>
      </c>
      <c r="BI76" s="4">
        <v>0.12615000000000001</v>
      </c>
      <c r="BJ76" s="4">
        <v>0.1229</v>
      </c>
      <c r="BM76" s="4">
        <v>36</v>
      </c>
      <c r="BN76" s="4">
        <v>8.72E-2</v>
      </c>
      <c r="BO76" s="4">
        <v>8.2699990000000001E-2</v>
      </c>
      <c r="BP76" s="4">
        <v>9.1200000000000003E-2</v>
      </c>
      <c r="BQ76" s="4">
        <v>0.11645</v>
      </c>
      <c r="BR76" s="4">
        <v>0.11385000000000001</v>
      </c>
      <c r="BS76" s="4">
        <v>0.11570001000000001</v>
      </c>
      <c r="BV76" s="4">
        <v>36</v>
      </c>
      <c r="BW76" s="4">
        <v>6.1850000000000002E-2</v>
      </c>
      <c r="BX76" s="4">
        <v>1.9400000000000001E-2</v>
      </c>
      <c r="BY76" s="4">
        <v>2.0449999999999999E-2</v>
      </c>
      <c r="BZ76" s="4">
        <v>5.1000000000000004E-3</v>
      </c>
      <c r="CA76" s="4">
        <v>0.1275</v>
      </c>
      <c r="CB76" s="4">
        <v>0.1143</v>
      </c>
      <c r="CC76" s="4">
        <v>0.12409998999999999</v>
      </c>
      <c r="CD76" s="4">
        <v>0.1115</v>
      </c>
      <c r="CG76" s="4">
        <v>36</v>
      </c>
      <c r="CH76" s="4">
        <v>0.13706666000000001</v>
      </c>
      <c r="CI76" s="4">
        <v>7.5766669999999994E-2</v>
      </c>
      <c r="CJ76" s="4">
        <v>0.11545</v>
      </c>
      <c r="CK76" s="4">
        <v>0.52733331999999999</v>
      </c>
      <c r="CL76" s="4">
        <v>0.60449998000000005</v>
      </c>
      <c r="CM76" s="4">
        <v>0.83594997999999998</v>
      </c>
      <c r="CP76" s="4">
        <v>36</v>
      </c>
      <c r="CQ76" s="4">
        <v>0.13594999999999999</v>
      </c>
      <c r="CR76" s="4">
        <v>0.18704998</v>
      </c>
      <c r="CS76" s="4">
        <v>0.2087</v>
      </c>
      <c r="CT76" s="4">
        <v>0.24530002000000001</v>
      </c>
      <c r="CU76" s="4">
        <v>0.21054998</v>
      </c>
      <c r="CV76" s="4">
        <v>0.25144997000000002</v>
      </c>
    </row>
    <row r="77" spans="3:100" x14ac:dyDescent="0.25">
      <c r="C77" s="4">
        <v>36.5</v>
      </c>
      <c r="D77" s="4">
        <v>0.96850004999999995</v>
      </c>
      <c r="E77" s="4">
        <v>0.93629998999999997</v>
      </c>
      <c r="F77" s="4">
        <v>0.93520004000000001</v>
      </c>
      <c r="G77" s="4">
        <v>0.91359999999999997</v>
      </c>
      <c r="H77" s="4">
        <v>0.90599996999999999</v>
      </c>
      <c r="I77" s="4">
        <v>0.91110002999999995</v>
      </c>
      <c r="L77" s="4">
        <v>36.5</v>
      </c>
      <c r="M77" s="4">
        <v>0.93950001000000005</v>
      </c>
      <c r="N77" s="4">
        <v>0.82694999000000002</v>
      </c>
      <c r="O77" s="4">
        <v>0.80425002000000001</v>
      </c>
      <c r="P77" s="4">
        <v>0.89900000000000002</v>
      </c>
      <c r="Q77" s="4">
        <v>0.91045001999999997</v>
      </c>
      <c r="R77" s="4">
        <v>0.84394997999999999</v>
      </c>
      <c r="S77" s="4">
        <v>0.84969998999999996</v>
      </c>
      <c r="T77" s="4">
        <v>0.82814999</v>
      </c>
      <c r="U77" s="4"/>
      <c r="W77" s="4">
        <v>36.5</v>
      </c>
      <c r="X77" s="4">
        <v>0.28989999</v>
      </c>
      <c r="Y77" s="4">
        <v>0.30950000999999999</v>
      </c>
      <c r="Z77" s="4">
        <v>0.31419999999999998</v>
      </c>
      <c r="AA77" s="4">
        <v>0.29619999000000002</v>
      </c>
      <c r="AB77" s="4">
        <v>0.30539998000000002</v>
      </c>
      <c r="AC77" s="4">
        <v>0.32599999000000002</v>
      </c>
      <c r="AF77" s="4">
        <v>36.5</v>
      </c>
      <c r="AG77" s="4">
        <v>0.26740000000000003</v>
      </c>
      <c r="AH77" s="4">
        <v>0.28710000000000002</v>
      </c>
      <c r="AI77" s="4">
        <v>0.31664999999999999</v>
      </c>
      <c r="AJ77" s="4">
        <v>0.28639998999999999</v>
      </c>
      <c r="AK77" s="4">
        <v>0.38209999</v>
      </c>
      <c r="AL77" s="4">
        <v>0.41220000000000001</v>
      </c>
      <c r="AM77" s="4">
        <v>0.40179999999999999</v>
      </c>
      <c r="AN77" s="4">
        <v>0.42249999900000001</v>
      </c>
      <c r="AQ77" s="4">
        <v>36.5</v>
      </c>
      <c r="AR77" s="4">
        <v>0.18444999000000001</v>
      </c>
      <c r="AS77" s="4">
        <v>0.11094999999999999</v>
      </c>
      <c r="AT77" s="4">
        <v>0.14624999999999999</v>
      </c>
      <c r="AU77" s="4">
        <v>0.158</v>
      </c>
      <c r="AV77" s="4">
        <v>0.12404999</v>
      </c>
      <c r="AW77" s="4">
        <v>0.16099999000000001</v>
      </c>
      <c r="AX77" s="4">
        <v>0.14670000999999999</v>
      </c>
      <c r="AY77" s="4">
        <v>0.17345000999999999</v>
      </c>
      <c r="AZ77" s="4">
        <v>0.15815000200000001</v>
      </c>
      <c r="BA77" s="4">
        <v>0.18005001000000001</v>
      </c>
      <c r="BD77" s="4">
        <v>36.5</v>
      </c>
      <c r="BE77" s="4">
        <v>0.11219999999999999</v>
      </c>
      <c r="BF77" s="4">
        <v>0.10009999999999999</v>
      </c>
      <c r="BG77" s="4">
        <v>0.10480001</v>
      </c>
      <c r="BH77" s="4">
        <v>0.14535000000000001</v>
      </c>
      <c r="BI77" s="4">
        <v>0.12725</v>
      </c>
      <c r="BJ77" s="4">
        <v>0.1245</v>
      </c>
      <c r="BM77" s="4">
        <v>36.5</v>
      </c>
      <c r="BN77" s="4">
        <v>8.7550000000000003E-2</v>
      </c>
      <c r="BO77" s="4">
        <v>8.2100000000000006E-2</v>
      </c>
      <c r="BP77" s="4">
        <v>9.2200000000000004E-2</v>
      </c>
      <c r="BQ77" s="4">
        <v>0.1167</v>
      </c>
      <c r="BR77" s="4">
        <v>0.11555</v>
      </c>
      <c r="BS77" s="4">
        <v>0.1173</v>
      </c>
      <c r="BV77" s="4">
        <v>36.5</v>
      </c>
      <c r="BW77" s="4">
        <v>6.0949999999999997E-2</v>
      </c>
      <c r="BX77" s="4">
        <v>1.9050000000000001E-2</v>
      </c>
      <c r="BY77" s="4">
        <v>2.0299999999999999E-2</v>
      </c>
      <c r="BZ77" s="4">
        <v>5.1000000000000004E-3</v>
      </c>
      <c r="CA77" s="4">
        <v>0.12659999999999999</v>
      </c>
      <c r="CB77" s="4">
        <v>0.11625000000000001</v>
      </c>
      <c r="CC77" s="4">
        <v>0.12529999999999999</v>
      </c>
      <c r="CD77" s="4">
        <v>0.11369999</v>
      </c>
      <c r="CG77" s="4">
        <v>36.5</v>
      </c>
      <c r="CH77" s="4">
        <v>0.1384</v>
      </c>
      <c r="CI77" s="4">
        <v>7.5766669999999994E-2</v>
      </c>
      <c r="CJ77" s="4">
        <v>0.11509999999999999</v>
      </c>
      <c r="CK77" s="4">
        <v>0.54883333999999995</v>
      </c>
      <c r="CL77" s="4">
        <v>0.62279998999999997</v>
      </c>
      <c r="CM77" s="4">
        <v>0.85320001000000001</v>
      </c>
      <c r="CP77" s="4">
        <v>36.5</v>
      </c>
      <c r="CQ77" s="4">
        <v>0.13385000999999999</v>
      </c>
      <c r="CR77" s="4">
        <v>0.19104999</v>
      </c>
      <c r="CS77" s="4">
        <v>0.19595000000000001</v>
      </c>
      <c r="CT77" s="4">
        <v>0.24695002999999999</v>
      </c>
      <c r="CU77" s="4">
        <v>0.21004998999999999</v>
      </c>
      <c r="CV77" s="4">
        <v>0.25165000999999998</v>
      </c>
    </row>
    <row r="78" spans="3:100" x14ac:dyDescent="0.25">
      <c r="C78" s="4">
        <v>37</v>
      </c>
      <c r="D78" s="4">
        <v>0.96740000000000004</v>
      </c>
      <c r="E78" s="4">
        <v>0.93680001999999996</v>
      </c>
      <c r="F78" s="4">
        <v>0.93535003000000005</v>
      </c>
      <c r="G78" s="4">
        <v>0.91349999999999998</v>
      </c>
      <c r="H78" s="4">
        <v>0.90600002999999996</v>
      </c>
      <c r="I78" s="4">
        <v>0.91115000999999995</v>
      </c>
      <c r="L78" s="4">
        <v>37</v>
      </c>
      <c r="M78" s="4">
        <v>0.94020000999999997</v>
      </c>
      <c r="N78" s="4">
        <v>0.82480001999999997</v>
      </c>
      <c r="O78" s="4">
        <v>0.80464999000000004</v>
      </c>
      <c r="P78" s="4">
        <v>0.89930003000000003</v>
      </c>
      <c r="Q78" s="4">
        <v>0.91015000000000001</v>
      </c>
      <c r="R78" s="4">
        <v>0.84305001000000002</v>
      </c>
      <c r="S78" s="4">
        <v>0.84704999999999997</v>
      </c>
      <c r="T78" s="4">
        <v>0.82860001000000005</v>
      </c>
      <c r="U78" s="4"/>
      <c r="W78" s="4">
        <v>37</v>
      </c>
      <c r="X78" s="4">
        <v>0.29089999</v>
      </c>
      <c r="Y78" s="4">
        <v>0.30829999000000002</v>
      </c>
      <c r="Z78" s="4">
        <v>0.3145</v>
      </c>
      <c r="AA78" s="4">
        <v>0.2974</v>
      </c>
      <c r="AB78" s="4">
        <v>0.30559998999999999</v>
      </c>
      <c r="AC78" s="4">
        <v>0.32900000000000001</v>
      </c>
      <c r="AF78" s="4">
        <v>37</v>
      </c>
      <c r="AG78" s="4">
        <v>0.26795001000000002</v>
      </c>
      <c r="AH78" s="4">
        <v>0.28254998999999997</v>
      </c>
      <c r="AI78" s="4">
        <v>0.31569999999999998</v>
      </c>
      <c r="AJ78" s="4">
        <v>0.28769999699999999</v>
      </c>
      <c r="AK78" s="4">
        <v>0.38465000999999999</v>
      </c>
      <c r="AL78" s="4">
        <v>0.41354999999999997</v>
      </c>
      <c r="AM78" s="4">
        <v>0.39984999999999998</v>
      </c>
      <c r="AN78" s="4">
        <v>0.42529998699999999</v>
      </c>
      <c r="AQ78" s="4">
        <v>37</v>
      </c>
      <c r="AR78" s="4">
        <v>0.18584999999999999</v>
      </c>
      <c r="AS78" s="4">
        <v>0.11094999999999999</v>
      </c>
      <c r="AT78" s="4">
        <v>0.1515</v>
      </c>
      <c r="AU78" s="4">
        <v>0.15794999900000001</v>
      </c>
      <c r="AV78" s="4">
        <v>0.12504999999999999</v>
      </c>
      <c r="AW78" s="4">
        <v>0.16189999999999999</v>
      </c>
      <c r="AX78" s="4">
        <v>0.14779998999999999</v>
      </c>
      <c r="AY78" s="4">
        <v>0.17559997999999999</v>
      </c>
      <c r="AZ78" s="4">
        <v>0.15944999500000001</v>
      </c>
      <c r="BA78" s="4">
        <v>0.18185001000000001</v>
      </c>
      <c r="BD78" s="4">
        <v>37</v>
      </c>
      <c r="BE78" s="4">
        <v>0.114</v>
      </c>
      <c r="BF78" s="4">
        <v>0.10034999999999999</v>
      </c>
      <c r="BG78" s="4">
        <v>0.10635</v>
      </c>
      <c r="BH78" s="4">
        <v>0.14574999999999999</v>
      </c>
      <c r="BI78" s="4">
        <v>0.126</v>
      </c>
      <c r="BJ78" s="4">
        <v>0.12429999999999999</v>
      </c>
      <c r="BM78" s="4">
        <v>37</v>
      </c>
      <c r="BN78" s="4">
        <v>9.0250010000000006E-2</v>
      </c>
      <c r="BO78" s="4">
        <v>8.2849999999999993E-2</v>
      </c>
      <c r="BP78" s="4">
        <v>9.3549999999999994E-2</v>
      </c>
      <c r="BQ78" s="4">
        <v>0.1181</v>
      </c>
      <c r="BR78" s="4">
        <v>0.11559999999999999</v>
      </c>
      <c r="BS78" s="4">
        <v>0.1182</v>
      </c>
      <c r="BV78" s="4">
        <v>37</v>
      </c>
      <c r="BW78" s="4">
        <v>5.0599999999999999E-2</v>
      </c>
      <c r="BX78" s="4">
        <v>0.02</v>
      </c>
      <c r="BY78" s="4">
        <v>2.0449999999999999E-2</v>
      </c>
      <c r="BZ78" s="4">
        <v>5.3499999999999997E-3</v>
      </c>
      <c r="CA78" s="4">
        <v>0.12784999999999999</v>
      </c>
      <c r="CB78" s="4">
        <v>0.11615</v>
      </c>
      <c r="CC78" s="4">
        <v>0.12609999999999999</v>
      </c>
      <c r="CD78" s="4">
        <v>0.11409999999999999</v>
      </c>
      <c r="CG78" s="4">
        <v>37</v>
      </c>
      <c r="CH78" s="4">
        <v>0.14023334000000001</v>
      </c>
      <c r="CI78" s="4">
        <v>7.7933329999999995E-2</v>
      </c>
      <c r="CJ78" s="4">
        <v>0.11810001000000001</v>
      </c>
      <c r="CK78" s="4">
        <v>0.56943334000000001</v>
      </c>
      <c r="CL78" s="4">
        <v>0.64299998999999997</v>
      </c>
      <c r="CM78" s="4">
        <v>0.87195001000000005</v>
      </c>
      <c r="CP78" s="4">
        <v>37</v>
      </c>
      <c r="CQ78" s="4">
        <v>0.13200002999999999</v>
      </c>
      <c r="CR78" s="4">
        <v>0.18650000999999999</v>
      </c>
      <c r="CS78" s="4">
        <v>0.21050003</v>
      </c>
      <c r="CT78" s="4">
        <v>0.24885002000000001</v>
      </c>
      <c r="CU78" s="4">
        <v>0.21135002</v>
      </c>
      <c r="CV78" s="4">
        <v>0.25485000000000002</v>
      </c>
    </row>
    <row r="79" spans="3:100" x14ac:dyDescent="0.25">
      <c r="C79" s="4">
        <v>37.5</v>
      </c>
      <c r="D79" s="4">
        <v>0.96799995000000005</v>
      </c>
      <c r="E79" s="4">
        <v>0.93349996000000002</v>
      </c>
      <c r="F79" s="4">
        <v>0.93540000999999995</v>
      </c>
      <c r="G79" s="4">
        <v>0.91354997000000004</v>
      </c>
      <c r="H79" s="4">
        <v>0.90279999</v>
      </c>
      <c r="I79" s="4">
        <v>0.90975004000000004</v>
      </c>
      <c r="L79" s="4">
        <v>37.5</v>
      </c>
      <c r="M79" s="4">
        <v>0.94009997000000001</v>
      </c>
      <c r="N79" s="4">
        <v>0.82440000000000002</v>
      </c>
      <c r="O79" s="4">
        <v>0.80254999000000005</v>
      </c>
      <c r="P79" s="4">
        <v>0.89744997000000004</v>
      </c>
      <c r="Q79" s="4">
        <v>0.91095002000000003</v>
      </c>
      <c r="R79" s="4">
        <v>0.84250002000000002</v>
      </c>
      <c r="S79" s="4">
        <v>0.84694999000000004</v>
      </c>
      <c r="T79" s="4">
        <v>0.82734998999999998</v>
      </c>
      <c r="U79" s="4"/>
      <c r="W79" s="4">
        <v>37.5</v>
      </c>
      <c r="X79" s="4">
        <v>0.29000000999999997</v>
      </c>
      <c r="Y79" s="4">
        <v>0.30790001</v>
      </c>
      <c r="Z79" s="4">
        <v>0.31490001000000001</v>
      </c>
      <c r="AA79" s="4">
        <v>0.30010000999999997</v>
      </c>
      <c r="AB79" s="4">
        <v>0.30650001999999998</v>
      </c>
      <c r="AC79" s="4">
        <v>0.33040002000000002</v>
      </c>
      <c r="AF79" s="4">
        <v>37.5</v>
      </c>
      <c r="AG79" s="4">
        <v>0.26874998999999999</v>
      </c>
      <c r="AH79" s="4">
        <v>0.28289998999999999</v>
      </c>
      <c r="AI79" s="4">
        <v>0.31780000000000003</v>
      </c>
      <c r="AJ79" s="4">
        <v>0.28774999800000001</v>
      </c>
      <c r="AK79" s="4">
        <v>0.38655</v>
      </c>
      <c r="AL79" s="4">
        <v>0.41765000000000002</v>
      </c>
      <c r="AM79" s="4">
        <v>0.40205000000000002</v>
      </c>
      <c r="AN79" s="4">
        <v>0.42705000199999998</v>
      </c>
      <c r="AQ79" s="4">
        <v>37.5</v>
      </c>
      <c r="AR79" s="4">
        <v>0.18240000000000001</v>
      </c>
      <c r="AS79" s="4">
        <v>0.1114</v>
      </c>
      <c r="AT79" s="4">
        <v>0.15075</v>
      </c>
      <c r="AU79" s="4">
        <v>0.15780000399999999</v>
      </c>
      <c r="AV79" s="4">
        <v>0.12465</v>
      </c>
      <c r="AW79" s="4">
        <v>0.16420000000000001</v>
      </c>
      <c r="AX79" s="4">
        <v>0.1479</v>
      </c>
      <c r="AY79" s="4">
        <v>0.17839999000000001</v>
      </c>
      <c r="AZ79" s="4">
        <v>0.16040000300000001</v>
      </c>
      <c r="BA79" s="4">
        <v>0.18315001</v>
      </c>
      <c r="BD79" s="4">
        <v>37.5</v>
      </c>
      <c r="BE79" s="4">
        <v>0.11534999999999999</v>
      </c>
      <c r="BF79" s="4">
        <v>0.10174999999999999</v>
      </c>
      <c r="BG79" s="4">
        <v>0.10700001000000001</v>
      </c>
      <c r="BH79" s="4">
        <v>0.14940000000000001</v>
      </c>
      <c r="BI79" s="4">
        <v>0.129</v>
      </c>
      <c r="BJ79" s="4">
        <v>0.1255</v>
      </c>
      <c r="BM79" s="4">
        <v>37.5</v>
      </c>
      <c r="BN79" s="4">
        <v>9.0050000000000005E-2</v>
      </c>
      <c r="BO79" s="4">
        <v>8.3750000000000005E-2</v>
      </c>
      <c r="BP79" s="4">
        <v>9.4350000000000003E-2</v>
      </c>
      <c r="BQ79" s="4">
        <v>0.11785001000000001</v>
      </c>
      <c r="BR79" s="4">
        <v>0.11580000999999999</v>
      </c>
      <c r="BS79" s="4">
        <v>0.11845</v>
      </c>
      <c r="BV79" s="4">
        <v>37.5</v>
      </c>
      <c r="BW79" s="4">
        <v>5.4649999999999997E-2</v>
      </c>
      <c r="BX79" s="4">
        <v>1.945001E-2</v>
      </c>
      <c r="BY79" s="4">
        <v>2.1250000000000002E-2</v>
      </c>
      <c r="BZ79" s="4">
        <v>5.8500000000000002E-3</v>
      </c>
      <c r="CA79" s="4">
        <v>0.12765000000000001</v>
      </c>
      <c r="CB79" s="4">
        <v>0.11745000999999999</v>
      </c>
      <c r="CC79" s="4">
        <v>0.12709999999999999</v>
      </c>
      <c r="CD79" s="4">
        <v>0.11595</v>
      </c>
      <c r="CG79" s="4">
        <v>37.5</v>
      </c>
      <c r="CH79" s="4">
        <v>0.1421</v>
      </c>
      <c r="CI79" s="4">
        <v>7.7566670000000004E-2</v>
      </c>
      <c r="CJ79" s="4">
        <v>0.11745</v>
      </c>
      <c r="CK79" s="4">
        <v>0.5907</v>
      </c>
      <c r="CL79" s="4">
        <v>0.66240001000000004</v>
      </c>
      <c r="CM79" s="4">
        <v>0.88790000000000002</v>
      </c>
      <c r="CP79" s="4">
        <v>37.5</v>
      </c>
      <c r="CQ79" s="4">
        <v>0.13229999000000001</v>
      </c>
      <c r="CR79" s="4">
        <v>0.18779999</v>
      </c>
      <c r="CS79" s="4">
        <v>0.20755002</v>
      </c>
      <c r="CT79" s="4">
        <v>0.24840000000000001</v>
      </c>
      <c r="CU79" s="4">
        <v>0.21400002000000001</v>
      </c>
      <c r="CV79" s="4">
        <v>0.25460001999999998</v>
      </c>
    </row>
    <row r="80" spans="3:100" x14ac:dyDescent="0.25">
      <c r="C80" s="4">
        <v>38</v>
      </c>
      <c r="D80" s="4">
        <v>0.96579994000000002</v>
      </c>
      <c r="E80" s="4">
        <v>0.93570001000000003</v>
      </c>
      <c r="F80" s="4">
        <v>0.93285004999999999</v>
      </c>
      <c r="G80" s="4">
        <v>0.91249997999999999</v>
      </c>
      <c r="H80" s="4">
        <v>0.90400000000000003</v>
      </c>
      <c r="I80" s="4">
        <v>0.90940003000000003</v>
      </c>
      <c r="L80" s="4">
        <v>38</v>
      </c>
      <c r="M80" s="4">
        <v>0.93839998000000002</v>
      </c>
      <c r="N80" s="4">
        <v>0.82240000000000002</v>
      </c>
      <c r="O80" s="4">
        <v>0.80119998999999997</v>
      </c>
      <c r="P80" s="4">
        <v>0.89800002000000001</v>
      </c>
      <c r="Q80" s="4">
        <v>0.90915000999999995</v>
      </c>
      <c r="R80" s="4">
        <v>0.84145000000000003</v>
      </c>
      <c r="S80" s="4">
        <v>0.84629999</v>
      </c>
      <c r="T80" s="4">
        <v>0.82595001999999995</v>
      </c>
      <c r="U80" s="4"/>
      <c r="W80" s="4">
        <v>38</v>
      </c>
      <c r="X80" s="4">
        <v>0.28490000999999998</v>
      </c>
      <c r="Y80" s="4">
        <v>0.30760001999999997</v>
      </c>
      <c r="Z80" s="4">
        <v>0.31479998999999997</v>
      </c>
      <c r="AA80" s="4">
        <v>0.29999998</v>
      </c>
      <c r="AB80" s="4">
        <v>0.30670002000000002</v>
      </c>
      <c r="AC80" s="4">
        <v>0.33129998999999999</v>
      </c>
      <c r="AF80" s="4">
        <v>38</v>
      </c>
      <c r="AG80" s="4">
        <v>0.26929999999999998</v>
      </c>
      <c r="AH80" s="4">
        <v>0.28884999</v>
      </c>
      <c r="AI80" s="4">
        <v>0.31910000999999999</v>
      </c>
      <c r="AJ80" s="4">
        <v>0.28885000900000002</v>
      </c>
      <c r="AK80" s="4">
        <v>0.38744999000000002</v>
      </c>
      <c r="AL80" s="4">
        <v>0.42</v>
      </c>
      <c r="AM80" s="4">
        <v>0.40184999999999998</v>
      </c>
      <c r="AN80" s="4">
        <v>0.42959998500000002</v>
      </c>
      <c r="AQ80" s="4">
        <v>38</v>
      </c>
      <c r="AR80" s="4">
        <v>0.18454999999999999</v>
      </c>
      <c r="AS80" s="4">
        <v>0.1109</v>
      </c>
      <c r="AT80" s="4">
        <v>0.15254999999999999</v>
      </c>
      <c r="AU80" s="4">
        <v>0.15845000000000001</v>
      </c>
      <c r="AV80" s="4">
        <v>0.12454999999999999</v>
      </c>
      <c r="AW80" s="4">
        <v>0.16515001000000001</v>
      </c>
      <c r="AX80" s="4">
        <v>0.1492</v>
      </c>
      <c r="AY80" s="4">
        <v>0.17665</v>
      </c>
      <c r="AZ80" s="4">
        <v>0.16164999499999999</v>
      </c>
      <c r="BA80" s="4">
        <v>0.18340001</v>
      </c>
      <c r="BD80" s="4">
        <v>38</v>
      </c>
      <c r="BE80" s="4">
        <v>0.1158</v>
      </c>
      <c r="BF80" s="4">
        <v>0.10425</v>
      </c>
      <c r="BG80" s="4">
        <v>0.10830001</v>
      </c>
      <c r="BH80" s="4">
        <v>0.15015000000000001</v>
      </c>
      <c r="BI80" s="4">
        <v>0.13114999999999999</v>
      </c>
      <c r="BJ80" s="4">
        <v>0.12659999999999999</v>
      </c>
      <c r="BM80" s="4">
        <v>38</v>
      </c>
      <c r="BN80" s="4">
        <v>8.8650000000000007E-2</v>
      </c>
      <c r="BO80" s="4">
        <v>8.4400000000000003E-2</v>
      </c>
      <c r="BP80" s="4">
        <v>9.5000000000000001E-2</v>
      </c>
      <c r="BQ80" s="4">
        <v>0.1222</v>
      </c>
      <c r="BR80" s="4">
        <v>0.11840000000000001</v>
      </c>
      <c r="BS80" s="4">
        <v>0.11865000000000001</v>
      </c>
      <c r="BV80" s="4">
        <v>38</v>
      </c>
      <c r="BW80" s="4">
        <v>5.6599999999999998E-2</v>
      </c>
      <c r="BX80" s="4">
        <v>1.8700000000000001E-2</v>
      </c>
      <c r="BY80" s="4">
        <v>2.0449999999999999E-2</v>
      </c>
      <c r="BZ80" s="4">
        <v>5.4000000000000003E-3</v>
      </c>
      <c r="CA80" s="4">
        <v>0.13025</v>
      </c>
      <c r="CB80" s="4">
        <v>0.11785</v>
      </c>
      <c r="CC80" s="4">
        <v>0.12795001</v>
      </c>
      <c r="CD80" s="4">
        <v>0.11595</v>
      </c>
      <c r="CG80" s="4">
        <v>38</v>
      </c>
      <c r="CH80" s="4">
        <v>0.14410000000000001</v>
      </c>
      <c r="CI80" s="4">
        <v>7.9166669999999995E-2</v>
      </c>
      <c r="CJ80" s="4">
        <v>0.11965000000000001</v>
      </c>
      <c r="CK80" s="4">
        <v>0.61180000000000001</v>
      </c>
      <c r="CL80" s="4">
        <v>0.68109998000000005</v>
      </c>
      <c r="CM80" s="4">
        <v>0.90535003000000003</v>
      </c>
      <c r="CP80" s="4">
        <v>38</v>
      </c>
      <c r="CQ80" s="4">
        <v>0.13659999</v>
      </c>
      <c r="CR80" s="4">
        <v>0.18204998999999999</v>
      </c>
      <c r="CS80" s="4">
        <v>0.18955000999999999</v>
      </c>
      <c r="CT80" s="4">
        <v>0.24965000000000001</v>
      </c>
      <c r="CU80" s="4">
        <v>0.21354997000000001</v>
      </c>
      <c r="CV80" s="4">
        <v>0.25615000999999998</v>
      </c>
    </row>
    <row r="81" spans="3:100" x14ac:dyDescent="0.25">
      <c r="C81" s="4">
        <v>38.5</v>
      </c>
      <c r="D81" s="4">
        <v>0.96650004</v>
      </c>
      <c r="E81" s="4">
        <v>0.93540000999999995</v>
      </c>
      <c r="F81" s="4">
        <v>0.93374999000000003</v>
      </c>
      <c r="G81" s="4">
        <v>0.91210002000000001</v>
      </c>
      <c r="H81" s="4">
        <v>0.90470004000000004</v>
      </c>
      <c r="I81" s="4">
        <v>0.90945001000000003</v>
      </c>
      <c r="L81" s="4">
        <v>38.5</v>
      </c>
      <c r="M81" s="4">
        <v>0.94020004999999995</v>
      </c>
      <c r="N81" s="4">
        <v>0.82179999000000004</v>
      </c>
      <c r="O81" s="4">
        <v>0.80210000000000004</v>
      </c>
      <c r="P81" s="4">
        <v>0.89775000999999999</v>
      </c>
      <c r="Q81" s="4">
        <v>0.90954999999999997</v>
      </c>
      <c r="R81" s="4">
        <v>0.84150000999999996</v>
      </c>
      <c r="S81" s="4">
        <v>0.84504997999999998</v>
      </c>
      <c r="T81" s="4">
        <v>0.82524998999999999</v>
      </c>
      <c r="U81" s="4"/>
      <c r="W81" s="4">
        <v>38.5</v>
      </c>
      <c r="X81" s="4">
        <v>0.28799998999999998</v>
      </c>
      <c r="Y81" s="4">
        <v>0.30839999000000001</v>
      </c>
      <c r="Z81" s="4">
        <v>0.31480001000000002</v>
      </c>
      <c r="AA81" s="4">
        <v>0.29809998999999998</v>
      </c>
      <c r="AB81" s="4">
        <v>0.30880000000000002</v>
      </c>
      <c r="AC81" s="4">
        <v>0.33279998999999999</v>
      </c>
      <c r="AF81" s="4">
        <v>38.5</v>
      </c>
      <c r="AG81" s="4">
        <v>0.27044998999999997</v>
      </c>
      <c r="AH81" s="4">
        <v>0.28599999999999998</v>
      </c>
      <c r="AI81" s="4">
        <v>0.31745000000000001</v>
      </c>
      <c r="AJ81" s="4">
        <v>0.290050007</v>
      </c>
      <c r="AK81" s="4">
        <v>0.3931</v>
      </c>
      <c r="AL81" s="4">
        <v>0.42240000999999999</v>
      </c>
      <c r="AM81" s="4">
        <v>0.40544999999999998</v>
      </c>
      <c r="AN81" s="4">
        <v>0.43080001299999998</v>
      </c>
      <c r="AQ81" s="4">
        <v>38.5</v>
      </c>
      <c r="AR81" s="4">
        <v>0.18174999</v>
      </c>
      <c r="AS81" s="4">
        <v>0.11075</v>
      </c>
      <c r="AT81" s="4">
        <v>0.15045</v>
      </c>
      <c r="AU81" s="4">
        <v>0.15909999599999999</v>
      </c>
      <c r="AV81" s="4">
        <v>0.1249</v>
      </c>
      <c r="AW81" s="4">
        <v>0.16575000000000001</v>
      </c>
      <c r="AX81" s="4">
        <v>0.15110000000000001</v>
      </c>
      <c r="AY81" s="4">
        <v>0.17854999999999999</v>
      </c>
      <c r="AZ81" s="4">
        <v>0.16234999899999999</v>
      </c>
      <c r="BA81" s="4">
        <v>0.18430000999999999</v>
      </c>
      <c r="BD81" s="4">
        <v>38.5</v>
      </c>
      <c r="BE81" s="4">
        <v>0.11695000999999999</v>
      </c>
      <c r="BF81" s="4">
        <v>0.10465000000000001</v>
      </c>
      <c r="BG81" s="4">
        <v>0.10825</v>
      </c>
      <c r="BH81" s="4">
        <v>0.15185001000000001</v>
      </c>
      <c r="BI81" s="4">
        <v>0.13070000000000001</v>
      </c>
      <c r="BJ81" s="4">
        <v>0.12680000999999999</v>
      </c>
      <c r="BM81" s="4">
        <v>38.5</v>
      </c>
      <c r="BN81" s="4">
        <v>8.8050000000000003E-2</v>
      </c>
      <c r="BO81" s="4">
        <v>8.5800000000000001E-2</v>
      </c>
      <c r="BP81" s="4">
        <v>9.5449999999999993E-2</v>
      </c>
      <c r="BQ81" s="4">
        <v>0.1186</v>
      </c>
      <c r="BR81" s="4">
        <v>0.11774999999999999</v>
      </c>
      <c r="BS81" s="4">
        <v>0.12005001</v>
      </c>
      <c r="BV81" s="4">
        <v>38.5</v>
      </c>
      <c r="BW81" s="4">
        <v>5.2299999999999999E-2</v>
      </c>
      <c r="BX81" s="4">
        <v>1.915E-2</v>
      </c>
      <c r="BY81" s="4">
        <v>2.0449999999999999E-2</v>
      </c>
      <c r="BZ81" s="4">
        <v>5.6499999999999996E-3</v>
      </c>
      <c r="CA81" s="4">
        <v>0.12970001</v>
      </c>
      <c r="CB81" s="4">
        <v>0.12045</v>
      </c>
      <c r="CC81" s="4">
        <v>0.12875</v>
      </c>
      <c r="CD81" s="4">
        <v>0.1171</v>
      </c>
      <c r="CG81" s="4">
        <v>38.5</v>
      </c>
      <c r="CH81" s="4">
        <v>0.14546666999999999</v>
      </c>
      <c r="CI81" s="4">
        <v>7.9766669999999998E-2</v>
      </c>
      <c r="CJ81" s="4">
        <v>0.12085000999999999</v>
      </c>
      <c r="CK81" s="4">
        <v>0.63249999999999995</v>
      </c>
      <c r="CL81" s="4">
        <v>0.70163333999999999</v>
      </c>
      <c r="CM81" s="4">
        <v>0.92125003000000005</v>
      </c>
      <c r="CP81" s="4">
        <v>38.5</v>
      </c>
      <c r="CQ81" s="4">
        <v>0.12290001</v>
      </c>
      <c r="CR81" s="4">
        <v>0.18470001</v>
      </c>
      <c r="CS81" s="4">
        <v>0.18720001</v>
      </c>
      <c r="CT81" s="4">
        <v>0.24990001000000001</v>
      </c>
      <c r="CU81" s="4">
        <v>0.21270000999999999</v>
      </c>
      <c r="CV81" s="4">
        <v>0.25725000999999997</v>
      </c>
    </row>
    <row r="82" spans="3:100" x14ac:dyDescent="0.25">
      <c r="C82" s="4">
        <v>39</v>
      </c>
      <c r="D82" s="4">
        <v>0.96509995999999998</v>
      </c>
      <c r="E82" s="4">
        <v>0.93600002000000004</v>
      </c>
      <c r="F82" s="4">
        <v>0.93334994999999998</v>
      </c>
      <c r="G82" s="4">
        <v>0.91210005000000005</v>
      </c>
      <c r="H82" s="4">
        <v>0.90520003000000004</v>
      </c>
      <c r="I82" s="4">
        <v>0.90910004</v>
      </c>
      <c r="L82" s="4">
        <v>39</v>
      </c>
      <c r="M82" s="4">
        <v>0.93940000999999995</v>
      </c>
      <c r="N82" s="4">
        <v>0.82064999000000005</v>
      </c>
      <c r="O82" s="4">
        <v>0.80240001000000005</v>
      </c>
      <c r="P82" s="4">
        <v>0.89535001999999997</v>
      </c>
      <c r="Q82" s="4">
        <v>0.90844997000000005</v>
      </c>
      <c r="R82" s="4">
        <v>0.84090001000000003</v>
      </c>
      <c r="S82" s="4">
        <v>0.84455000000000002</v>
      </c>
      <c r="T82" s="4">
        <v>0.82585001999999996</v>
      </c>
      <c r="U82" s="4"/>
      <c r="W82" s="4">
        <v>39</v>
      </c>
      <c r="X82" s="4">
        <v>0.28940000999999999</v>
      </c>
      <c r="Y82" s="4">
        <v>0.31100001999999999</v>
      </c>
      <c r="Z82" s="4">
        <v>0.3145</v>
      </c>
      <c r="AA82" s="4">
        <v>0.30070001000000002</v>
      </c>
      <c r="AB82" s="4">
        <v>0.31430000000000002</v>
      </c>
      <c r="AC82" s="4">
        <v>0.33689999999999998</v>
      </c>
      <c r="AF82" s="4">
        <v>39</v>
      </c>
      <c r="AG82" s="4">
        <v>0.27055001000000001</v>
      </c>
      <c r="AH82" s="4">
        <v>0.28704998999999998</v>
      </c>
      <c r="AI82" s="4">
        <v>0.31890000000000002</v>
      </c>
      <c r="AJ82" s="4">
        <v>0.28815001200000001</v>
      </c>
      <c r="AK82" s="4">
        <v>0.39045001000000001</v>
      </c>
      <c r="AL82" s="4">
        <v>0.42300000999999998</v>
      </c>
      <c r="AM82" s="4">
        <v>0.40720001</v>
      </c>
      <c r="AN82" s="4">
        <v>0.43279999499999999</v>
      </c>
      <c r="AQ82" s="4">
        <v>39</v>
      </c>
      <c r="AR82" s="4">
        <v>0.18545</v>
      </c>
      <c r="AS82" s="4">
        <v>0.10975</v>
      </c>
      <c r="AT82" s="4">
        <v>0.14940000000000001</v>
      </c>
      <c r="AU82" s="4">
        <v>0.15869999700000001</v>
      </c>
      <c r="AV82" s="4">
        <v>0.12479999999999999</v>
      </c>
      <c r="AW82" s="4">
        <v>0.16805</v>
      </c>
      <c r="AX82" s="4">
        <v>0.15160000000000001</v>
      </c>
      <c r="AY82" s="4">
        <v>0.18099999</v>
      </c>
      <c r="AZ82" s="4">
        <v>0.16295000200000001</v>
      </c>
      <c r="BA82" s="4">
        <v>0.18539998999999999</v>
      </c>
      <c r="BD82" s="4">
        <v>39</v>
      </c>
      <c r="BE82" s="4">
        <v>0.11669999</v>
      </c>
      <c r="BF82" s="4">
        <v>0.10585</v>
      </c>
      <c r="BG82" s="4">
        <v>0.10954999999999999</v>
      </c>
      <c r="BH82" s="4">
        <v>0.15160000000000001</v>
      </c>
      <c r="BI82" s="4">
        <v>0.13105000999999999</v>
      </c>
      <c r="BJ82" s="4">
        <v>0.129</v>
      </c>
      <c r="BM82" s="4">
        <v>39</v>
      </c>
      <c r="BN82" s="4">
        <v>8.9800000000000005E-2</v>
      </c>
      <c r="BO82" s="4">
        <v>8.5350010000000004E-2</v>
      </c>
      <c r="BP82" s="4">
        <v>9.5699999999999993E-2</v>
      </c>
      <c r="BQ82" s="4">
        <v>0.12069998999999999</v>
      </c>
      <c r="BR82" s="4">
        <v>0.11799999999999999</v>
      </c>
      <c r="BS82" s="4">
        <v>0.12045</v>
      </c>
      <c r="BV82" s="4">
        <v>39</v>
      </c>
      <c r="BW82" s="4">
        <v>4.9799999999999997E-2</v>
      </c>
      <c r="BX82" s="4">
        <v>2.0049999999999998E-2</v>
      </c>
      <c r="BY82" s="4">
        <v>2.095E-2</v>
      </c>
      <c r="BZ82" s="4">
        <v>4.2500000000000003E-3</v>
      </c>
      <c r="CA82" s="4">
        <v>0.13125000000000001</v>
      </c>
      <c r="CB82" s="4">
        <v>0.12045</v>
      </c>
      <c r="CC82" s="4">
        <v>0.13124999000000001</v>
      </c>
      <c r="CD82" s="4">
        <v>0.11740001</v>
      </c>
      <c r="CG82" s="4">
        <v>39</v>
      </c>
      <c r="CH82" s="4">
        <v>0.14710000000000001</v>
      </c>
      <c r="CI82" s="4">
        <v>7.9666669999999995E-2</v>
      </c>
      <c r="CJ82" s="4">
        <v>0.12105</v>
      </c>
      <c r="CK82" s="4">
        <v>0.65393332999999998</v>
      </c>
      <c r="CL82" s="4">
        <v>0.72006667999999996</v>
      </c>
      <c r="CM82" s="4">
        <v>0.93700004000000003</v>
      </c>
      <c r="CP82" s="4">
        <v>39</v>
      </c>
      <c r="CQ82" s="4">
        <v>0.13365003</v>
      </c>
      <c r="CR82" s="4">
        <v>0.18539997999999999</v>
      </c>
      <c r="CS82" s="4">
        <v>0.20775002000000001</v>
      </c>
      <c r="CT82" s="4">
        <v>0.25240001000000001</v>
      </c>
      <c r="CU82" s="4">
        <v>0.21204998999999999</v>
      </c>
      <c r="CV82" s="4">
        <v>0.25900000000000001</v>
      </c>
    </row>
    <row r="83" spans="3:100" x14ac:dyDescent="0.25">
      <c r="C83" s="4">
        <v>39.5</v>
      </c>
      <c r="D83" s="4">
        <v>0.96669998999999995</v>
      </c>
      <c r="E83" s="4">
        <v>0.93479997000000004</v>
      </c>
      <c r="F83" s="4">
        <v>0.93254994999999996</v>
      </c>
      <c r="G83" s="4">
        <v>0.91244999000000004</v>
      </c>
      <c r="H83" s="4">
        <v>0.90379995000000002</v>
      </c>
      <c r="I83" s="4">
        <v>0.90815002</v>
      </c>
      <c r="L83" s="4">
        <v>39.5</v>
      </c>
      <c r="M83" s="4">
        <v>0.94009999</v>
      </c>
      <c r="N83" s="4">
        <v>0.82004997999999996</v>
      </c>
      <c r="O83" s="4">
        <v>0.80105000999999998</v>
      </c>
      <c r="P83" s="4">
        <v>0.89490000000000003</v>
      </c>
      <c r="Q83" s="4">
        <v>0.90935001999999998</v>
      </c>
      <c r="R83" s="4">
        <v>0.84130002000000004</v>
      </c>
      <c r="S83" s="4">
        <v>0.84470000999999995</v>
      </c>
      <c r="T83" s="4">
        <v>0.82499999999999996</v>
      </c>
      <c r="U83" s="4"/>
      <c r="W83" s="4">
        <v>39.5</v>
      </c>
      <c r="X83" s="4">
        <v>0.29149999999999998</v>
      </c>
      <c r="Y83" s="4">
        <v>0.31010001999999998</v>
      </c>
      <c r="Z83" s="4">
        <v>0.31500001</v>
      </c>
      <c r="AA83" s="4">
        <v>0.30869999999999997</v>
      </c>
      <c r="AB83" s="4">
        <v>0.31299999000000001</v>
      </c>
      <c r="AC83" s="4">
        <v>0.33730001999999998</v>
      </c>
      <c r="AF83" s="4">
        <v>39.5</v>
      </c>
      <c r="AG83" s="4">
        <v>0.27214999000000001</v>
      </c>
      <c r="AH83" s="4">
        <v>0.28745000999999998</v>
      </c>
      <c r="AI83" s="4">
        <v>0.31974999999999998</v>
      </c>
      <c r="AJ83" s="4">
        <v>0.29025000299999998</v>
      </c>
      <c r="AK83" s="4">
        <v>0.39315</v>
      </c>
      <c r="AL83" s="4">
        <v>0.42630000000000001</v>
      </c>
      <c r="AM83" s="4">
        <v>0.40520001</v>
      </c>
      <c r="AN83" s="4">
        <v>0.43514999700000001</v>
      </c>
      <c r="AQ83" s="4">
        <v>39.5</v>
      </c>
      <c r="AR83" s="4">
        <v>0.18465000000000001</v>
      </c>
      <c r="AS83" s="4">
        <v>0.11175</v>
      </c>
      <c r="AT83" s="4">
        <v>0.15215000000000001</v>
      </c>
      <c r="AU83" s="4">
        <v>0.15919999800000001</v>
      </c>
      <c r="AV83" s="4">
        <v>0.12520000000000001</v>
      </c>
      <c r="AW83" s="4">
        <v>0.16869998999999999</v>
      </c>
      <c r="AX83" s="4">
        <v>0.153</v>
      </c>
      <c r="AY83" s="4">
        <v>0.1807</v>
      </c>
      <c r="AZ83" s="4">
        <v>0.16324999200000001</v>
      </c>
      <c r="BA83" s="4">
        <v>0.18584999999999999</v>
      </c>
      <c r="BD83" s="4">
        <v>39.5</v>
      </c>
      <c r="BE83" s="4">
        <v>0.12029999</v>
      </c>
      <c r="BF83" s="4">
        <v>0.10675</v>
      </c>
      <c r="BG83" s="4">
        <v>0.1106</v>
      </c>
      <c r="BH83" s="4">
        <v>0.15440000000000001</v>
      </c>
      <c r="BI83" s="4">
        <v>0.13270000000000001</v>
      </c>
      <c r="BJ83" s="4">
        <v>0.13025001</v>
      </c>
      <c r="BM83" s="4">
        <v>39.5</v>
      </c>
      <c r="BN83" s="4">
        <v>9.0450000000000003E-2</v>
      </c>
      <c r="BO83" s="4">
        <v>8.7050000000000002E-2</v>
      </c>
      <c r="BP83" s="4">
        <v>9.6399990000000005E-2</v>
      </c>
      <c r="BQ83" s="4">
        <v>0.12114999</v>
      </c>
      <c r="BR83" s="4">
        <v>0.1191</v>
      </c>
      <c r="BS83" s="4">
        <v>0.1217</v>
      </c>
      <c r="BV83" s="4">
        <v>39.5</v>
      </c>
      <c r="BW83" s="4">
        <v>4.9149999999999999E-2</v>
      </c>
      <c r="BX83" s="4">
        <v>1.9599999999999999E-2</v>
      </c>
      <c r="BY83" s="4">
        <v>2.035E-2</v>
      </c>
      <c r="BZ83" s="4">
        <v>6.3E-3</v>
      </c>
      <c r="CA83" s="4">
        <v>0.13184999999999999</v>
      </c>
      <c r="CB83" s="4">
        <v>0.1217</v>
      </c>
      <c r="CC83" s="4">
        <v>0.13295000000000001</v>
      </c>
      <c r="CD83" s="4">
        <v>0.12024999</v>
      </c>
      <c r="CG83" s="4">
        <v>39.5</v>
      </c>
      <c r="CH83" s="4">
        <v>0.14996667</v>
      </c>
      <c r="CI83" s="4">
        <v>7.9933340000000005E-2</v>
      </c>
      <c r="CJ83" s="4">
        <v>0.12280000000000001</v>
      </c>
      <c r="CK83" s="4">
        <v>0.67566667000000002</v>
      </c>
      <c r="CL83" s="4">
        <v>0.73900001000000004</v>
      </c>
      <c r="CM83" s="4">
        <v>0.95009999999999994</v>
      </c>
      <c r="CP83" s="4">
        <v>39.5</v>
      </c>
      <c r="CQ83" s="4">
        <v>0.13540003</v>
      </c>
      <c r="CR83" s="4">
        <v>0.18459999999999999</v>
      </c>
      <c r="CS83" s="4">
        <v>0.18895000000000001</v>
      </c>
      <c r="CT83" s="4">
        <v>0.25330001000000002</v>
      </c>
      <c r="CU83" s="4">
        <v>0.21470001</v>
      </c>
      <c r="CV83" s="4">
        <v>0.25940001000000001</v>
      </c>
    </row>
    <row r="84" spans="3:100" x14ac:dyDescent="0.25">
      <c r="C84" s="4">
        <v>40</v>
      </c>
      <c r="D84" s="4">
        <v>0.96409999999999996</v>
      </c>
      <c r="E84" s="4">
        <v>0.93440005000000004</v>
      </c>
      <c r="F84" s="4">
        <v>0.93105002000000003</v>
      </c>
      <c r="G84" s="4">
        <v>0.91140001999999998</v>
      </c>
      <c r="H84" s="4">
        <v>0.90449997999999998</v>
      </c>
      <c r="I84" s="4">
        <v>0.90755005</v>
      </c>
      <c r="L84" s="4">
        <v>40</v>
      </c>
      <c r="M84" s="4">
        <v>0.94120000000000004</v>
      </c>
      <c r="N84" s="4">
        <v>0.81920000000000004</v>
      </c>
      <c r="O84" s="4">
        <v>0.79829998000000002</v>
      </c>
      <c r="P84" s="4">
        <v>0.89399998000000003</v>
      </c>
      <c r="Q84" s="4">
        <v>0.90795002999999996</v>
      </c>
      <c r="R84" s="4">
        <v>0.84080001000000004</v>
      </c>
      <c r="S84" s="4">
        <v>0.84344998999999998</v>
      </c>
      <c r="T84" s="4">
        <v>0.82420002000000003</v>
      </c>
      <c r="U84" s="4"/>
      <c r="W84" s="4">
        <v>40</v>
      </c>
      <c r="X84" s="4">
        <v>0.29209997999999998</v>
      </c>
      <c r="Y84" s="4">
        <v>0.30840001</v>
      </c>
      <c r="Z84" s="4">
        <v>0.31460001999999998</v>
      </c>
      <c r="AA84" s="4">
        <v>0.30590001</v>
      </c>
      <c r="AB84" s="4">
        <v>0.31309998</v>
      </c>
      <c r="AC84" s="4">
        <v>0.3362</v>
      </c>
      <c r="AF84" s="4">
        <v>40</v>
      </c>
      <c r="AG84" s="4">
        <v>0.27260000000000001</v>
      </c>
      <c r="AH84" s="4">
        <v>0.28765000000000002</v>
      </c>
      <c r="AI84" s="4">
        <v>0.32100000000000001</v>
      </c>
      <c r="AJ84" s="4">
        <v>0.29075000400000001</v>
      </c>
      <c r="AK84" s="4">
        <v>0.39419999999999999</v>
      </c>
      <c r="AL84" s="4">
        <v>0.42834999000000001</v>
      </c>
      <c r="AM84" s="4">
        <v>0.40694999999999998</v>
      </c>
      <c r="AN84" s="4">
        <v>0.43625000899999999</v>
      </c>
      <c r="AQ84" s="4">
        <v>40</v>
      </c>
      <c r="AR84" s="4">
        <v>0.18279999</v>
      </c>
      <c r="AS84" s="4">
        <v>0.11155</v>
      </c>
      <c r="AT84" s="4">
        <v>0.14860000000000001</v>
      </c>
      <c r="AU84" s="4">
        <v>0.15994999600000001</v>
      </c>
      <c r="AV84" s="4">
        <v>0.12534999999999999</v>
      </c>
      <c r="AW84" s="4">
        <v>0.16935001</v>
      </c>
      <c r="AX84" s="4">
        <v>0.15495001</v>
      </c>
      <c r="AY84" s="4">
        <v>0.18035000000000001</v>
      </c>
      <c r="AZ84" s="4">
        <v>0.16465000099999999</v>
      </c>
      <c r="BA84" s="4">
        <v>0.18815001000000001</v>
      </c>
      <c r="BD84" s="4">
        <v>40</v>
      </c>
      <c r="BE84" s="4">
        <v>0.12</v>
      </c>
      <c r="BF84" s="4">
        <v>0.10755000000000001</v>
      </c>
      <c r="BG84" s="4">
        <v>0.11129999</v>
      </c>
      <c r="BH84" s="4">
        <v>0.15659998999999999</v>
      </c>
      <c r="BI84" s="4">
        <v>0.13489999999999999</v>
      </c>
      <c r="BJ84" s="4">
        <v>0.1308</v>
      </c>
      <c r="BM84" s="4">
        <v>40</v>
      </c>
      <c r="BN84" s="4">
        <v>9.0950000000000003E-2</v>
      </c>
      <c r="BO84" s="4">
        <v>8.6849999999999997E-2</v>
      </c>
      <c r="BP84" s="4">
        <v>9.7699999999999995E-2</v>
      </c>
      <c r="BQ84" s="4">
        <v>0.12185</v>
      </c>
      <c r="BR84" s="4">
        <v>0.1201</v>
      </c>
      <c r="BS84" s="4">
        <v>0.12214999999999999</v>
      </c>
      <c r="BV84" s="4">
        <v>40</v>
      </c>
      <c r="BW84" s="4">
        <v>5.1450009999999997E-2</v>
      </c>
      <c r="BX84" s="4">
        <v>2.01E-2</v>
      </c>
      <c r="BY84" s="4">
        <v>2.07E-2</v>
      </c>
      <c r="BZ84" s="4">
        <v>6.8500000000000002E-3</v>
      </c>
      <c r="CA84" s="4">
        <v>0.13114999999999999</v>
      </c>
      <c r="CB84" s="4">
        <v>0.12214999999999999</v>
      </c>
      <c r="CC84" s="4">
        <v>0.13235000999999999</v>
      </c>
      <c r="CD84" s="4">
        <v>0.12135000999999999</v>
      </c>
      <c r="CG84" s="4">
        <v>40</v>
      </c>
      <c r="CH84" s="4">
        <v>0.15233332999999999</v>
      </c>
      <c r="CI84" s="4">
        <v>8.0333329999999994E-2</v>
      </c>
      <c r="CJ84" s="4">
        <v>0.12354999999999999</v>
      </c>
      <c r="CK84" s="4">
        <v>0.69743334000000001</v>
      </c>
      <c r="CL84" s="4">
        <v>0.75909998999999995</v>
      </c>
      <c r="CM84" s="4">
        <v>0.96319995999999997</v>
      </c>
      <c r="CP84" s="4">
        <v>40</v>
      </c>
      <c r="CQ84" s="4">
        <v>0.13290003</v>
      </c>
      <c r="CR84" s="4">
        <v>0.18570002999999999</v>
      </c>
      <c r="CS84" s="4">
        <v>0.21849999000000001</v>
      </c>
      <c r="CT84" s="4">
        <v>0.25405001999999999</v>
      </c>
      <c r="CU84" s="4">
        <v>0.21555000999999999</v>
      </c>
      <c r="CV84" s="4">
        <v>0.25935000000000002</v>
      </c>
    </row>
    <row r="85" spans="3:100" x14ac:dyDescent="0.25">
      <c r="C85" s="4">
        <v>40.5</v>
      </c>
      <c r="D85" s="4">
        <v>0.96460000000000001</v>
      </c>
      <c r="E85" s="4">
        <v>0.93489993999999998</v>
      </c>
      <c r="F85" s="4">
        <v>0.93114996999999999</v>
      </c>
      <c r="G85" s="4">
        <v>0.91144999999999998</v>
      </c>
      <c r="H85" s="4">
        <v>0.90499998999999998</v>
      </c>
      <c r="I85" s="4">
        <v>0.91034998</v>
      </c>
      <c r="L85" s="4">
        <v>40.5</v>
      </c>
      <c r="M85" s="4">
        <v>0.93929998999999997</v>
      </c>
      <c r="N85" s="4">
        <v>0.81830000000000003</v>
      </c>
      <c r="O85" s="4">
        <v>0.79794997999999995</v>
      </c>
      <c r="P85" s="4">
        <v>0.89439999000000003</v>
      </c>
      <c r="Q85" s="4">
        <v>0.90754999999999997</v>
      </c>
      <c r="R85" s="4">
        <v>0.84004999999999996</v>
      </c>
      <c r="S85" s="4">
        <v>0.84369998000000002</v>
      </c>
      <c r="T85" s="4">
        <v>0.82310002000000004</v>
      </c>
      <c r="U85" s="4"/>
      <c r="W85" s="4">
        <v>40.5</v>
      </c>
      <c r="X85" s="4">
        <v>0.29609998999999998</v>
      </c>
      <c r="Y85" s="4">
        <v>0.30830002000000001</v>
      </c>
      <c r="Z85" s="4">
        <v>0.31790000000000002</v>
      </c>
      <c r="AA85" s="4">
        <v>0.30909999999999999</v>
      </c>
      <c r="AB85" s="4">
        <v>0.31340000000000001</v>
      </c>
      <c r="AC85" s="4">
        <v>0.33930000999999999</v>
      </c>
      <c r="AF85" s="4">
        <v>40.5</v>
      </c>
      <c r="AG85" s="4">
        <v>0.27300000000000002</v>
      </c>
      <c r="AH85" s="4">
        <v>0.28849999999999998</v>
      </c>
      <c r="AI85" s="4">
        <v>0.31909999999999999</v>
      </c>
      <c r="AJ85" s="4">
        <v>0.28965000099999999</v>
      </c>
      <c r="AK85" s="4">
        <v>0.39480000999999998</v>
      </c>
      <c r="AL85" s="4">
        <v>0.43054998999999999</v>
      </c>
      <c r="AM85" s="4">
        <v>0.41139998</v>
      </c>
      <c r="AN85" s="4">
        <v>0.436099984</v>
      </c>
      <c r="AQ85" s="4">
        <v>40.5</v>
      </c>
      <c r="AR85" s="4">
        <v>0.18435001000000001</v>
      </c>
      <c r="AS85" s="4">
        <v>0.1113</v>
      </c>
      <c r="AT85" s="4">
        <v>0.15</v>
      </c>
      <c r="AU85" s="4">
        <v>0.15870000400000001</v>
      </c>
      <c r="AV85" s="4">
        <v>0.12455001</v>
      </c>
      <c r="AW85" s="4">
        <v>0.17064999</v>
      </c>
      <c r="AX85" s="4">
        <v>0.15484999999999999</v>
      </c>
      <c r="AY85" s="4">
        <v>0.1822</v>
      </c>
      <c r="AZ85" s="4">
        <v>0.16465000099999999</v>
      </c>
      <c r="BA85" s="4">
        <v>0.1875</v>
      </c>
      <c r="BD85" s="4">
        <v>40.5</v>
      </c>
      <c r="BE85" s="4">
        <v>0.1229</v>
      </c>
      <c r="BF85" s="4">
        <v>0.10725</v>
      </c>
      <c r="BG85" s="4">
        <v>0.1129</v>
      </c>
      <c r="BH85" s="4">
        <v>0.1598</v>
      </c>
      <c r="BI85" s="4">
        <v>0.1351</v>
      </c>
      <c r="BJ85" s="4">
        <v>0.1326</v>
      </c>
      <c r="BM85" s="4">
        <v>40.5</v>
      </c>
      <c r="BN85" s="4">
        <v>9.1050000000000006E-2</v>
      </c>
      <c r="BO85" s="4">
        <v>8.6749999999999994E-2</v>
      </c>
      <c r="BP85" s="4">
        <v>9.8799999999999999E-2</v>
      </c>
      <c r="BQ85" s="4">
        <v>0.12025001</v>
      </c>
      <c r="BR85" s="4">
        <v>0.11975</v>
      </c>
      <c r="BS85" s="4">
        <v>0.12360001</v>
      </c>
      <c r="BV85" s="4">
        <v>40.5</v>
      </c>
      <c r="BW85" s="4">
        <v>4.9399999999999999E-2</v>
      </c>
      <c r="BX85" s="4">
        <v>1.9550000000000001E-2</v>
      </c>
      <c r="BY85" s="4">
        <v>2.085E-2</v>
      </c>
      <c r="BZ85" s="4">
        <v>6.7499999999999999E-3</v>
      </c>
      <c r="CA85" s="4">
        <v>0.13159999999999999</v>
      </c>
      <c r="CB85" s="4">
        <v>0.12239999999999999</v>
      </c>
      <c r="CC85" s="4">
        <v>0.13635000999999999</v>
      </c>
      <c r="CD85" s="4">
        <v>0.123</v>
      </c>
      <c r="CG85" s="4">
        <v>40.5</v>
      </c>
      <c r="CH85" s="4">
        <v>0.15400000999999999</v>
      </c>
      <c r="CI85" s="4">
        <v>8.1166660000000002E-2</v>
      </c>
      <c r="CJ85" s="4">
        <v>0.12470000000000001</v>
      </c>
      <c r="CK85" s="4">
        <v>0.71943334000000003</v>
      </c>
      <c r="CL85" s="4">
        <v>0.77783332999999999</v>
      </c>
      <c r="CM85" s="4">
        <v>0.97224999000000001</v>
      </c>
      <c r="CP85" s="4">
        <v>40.5</v>
      </c>
      <c r="CQ85" s="4">
        <v>0.13330001</v>
      </c>
      <c r="CR85" s="4">
        <v>0.18824998000000001</v>
      </c>
      <c r="CS85" s="4">
        <v>0.21305001000000001</v>
      </c>
      <c r="CT85" s="4">
        <v>0.25479998999999998</v>
      </c>
      <c r="CU85" s="4">
        <v>0.21430001000000001</v>
      </c>
      <c r="CV85" s="4">
        <v>0.26184996999999999</v>
      </c>
    </row>
    <row r="86" spans="3:100" x14ac:dyDescent="0.25">
      <c r="C86" s="4">
        <v>41</v>
      </c>
      <c r="D86" s="4">
        <v>0.96650000000000003</v>
      </c>
      <c r="E86" s="4">
        <v>0.93470001000000003</v>
      </c>
      <c r="F86" s="4">
        <v>0.93374999999999997</v>
      </c>
      <c r="G86" s="4">
        <v>0.91125001000000005</v>
      </c>
      <c r="H86" s="4">
        <v>0.90610002999999995</v>
      </c>
      <c r="I86" s="4">
        <v>0.90870002000000005</v>
      </c>
      <c r="L86" s="4">
        <v>41</v>
      </c>
      <c r="M86" s="4">
        <v>0.94119998000000005</v>
      </c>
      <c r="N86" s="4">
        <v>0.81740000000000002</v>
      </c>
      <c r="O86" s="4">
        <v>0.79874997999999997</v>
      </c>
      <c r="P86" s="4">
        <v>0.89290000999999997</v>
      </c>
      <c r="Q86" s="4">
        <v>0.90784995999999996</v>
      </c>
      <c r="R86" s="4">
        <v>0.84049998999999997</v>
      </c>
      <c r="S86" s="4">
        <v>0.84269996999999996</v>
      </c>
      <c r="T86" s="4">
        <v>0.82309999</v>
      </c>
      <c r="U86" s="4"/>
      <c r="W86" s="4">
        <v>41</v>
      </c>
      <c r="X86" s="4">
        <v>0.29120000000000001</v>
      </c>
      <c r="Y86" s="4">
        <v>0.30829999000000002</v>
      </c>
      <c r="Z86" s="4">
        <v>0.31550001</v>
      </c>
      <c r="AA86" s="4">
        <v>0.30940001</v>
      </c>
      <c r="AB86" s="4">
        <v>0.31680000000000003</v>
      </c>
      <c r="AC86" s="4">
        <v>0.3397</v>
      </c>
      <c r="AF86" s="4">
        <v>41</v>
      </c>
      <c r="AG86" s="4">
        <v>0.27539999999999998</v>
      </c>
      <c r="AH86" s="4">
        <v>0.28840000999999998</v>
      </c>
      <c r="AI86" s="4">
        <v>0.32074999999999998</v>
      </c>
      <c r="AJ86" s="4">
        <v>0.29204999700000001</v>
      </c>
      <c r="AK86" s="4">
        <v>0.39784998999999999</v>
      </c>
      <c r="AL86" s="4">
        <v>0.43180001000000001</v>
      </c>
      <c r="AM86" s="4">
        <v>0.41285000999999999</v>
      </c>
      <c r="AN86" s="4">
        <v>0.43890000099999998</v>
      </c>
      <c r="AQ86" s="4">
        <v>41</v>
      </c>
      <c r="AR86" s="4">
        <v>0.185</v>
      </c>
      <c r="AS86" s="4">
        <v>0.11220001</v>
      </c>
      <c r="AT86" s="4">
        <v>0.15015001</v>
      </c>
      <c r="AU86" s="4">
        <v>0.15915000400000001</v>
      </c>
      <c r="AV86" s="4">
        <v>0.12545000000000001</v>
      </c>
      <c r="AW86" s="4">
        <v>0.17249998999999999</v>
      </c>
      <c r="AX86" s="4">
        <v>0.15590001000000001</v>
      </c>
      <c r="AY86" s="4">
        <v>0.18660001000000001</v>
      </c>
      <c r="AZ86" s="4">
        <v>0.165799998</v>
      </c>
      <c r="BA86" s="4">
        <v>0.18859999999999999</v>
      </c>
      <c r="BD86" s="4">
        <v>41</v>
      </c>
      <c r="BE86" s="4">
        <v>0.12235001</v>
      </c>
      <c r="BF86" s="4">
        <v>0.1096</v>
      </c>
      <c r="BG86" s="4">
        <v>0.11350001</v>
      </c>
      <c r="BH86" s="4">
        <v>0.15885001000000001</v>
      </c>
      <c r="BI86" s="4">
        <v>0.13720001000000001</v>
      </c>
      <c r="BJ86" s="4">
        <v>0.13364999999999999</v>
      </c>
      <c r="BM86" s="4">
        <v>41</v>
      </c>
      <c r="BN86" s="4">
        <v>9.2100000000000001E-2</v>
      </c>
      <c r="BO86" s="4">
        <v>8.8350010000000007E-2</v>
      </c>
      <c r="BP86" s="4">
        <v>9.8950010000000005E-2</v>
      </c>
      <c r="BQ86" s="4">
        <v>0.12204999</v>
      </c>
      <c r="BR86" s="4">
        <v>0.1207</v>
      </c>
      <c r="BS86" s="4">
        <v>0.12395</v>
      </c>
      <c r="BV86" s="4">
        <v>41</v>
      </c>
      <c r="BW86" s="4">
        <v>5.1200000000000002E-2</v>
      </c>
      <c r="BX86" s="4">
        <v>1.9949990000000001E-2</v>
      </c>
      <c r="BY86" s="4">
        <v>2.085E-2</v>
      </c>
      <c r="BZ86" s="4">
        <v>6.1999999999999998E-3</v>
      </c>
      <c r="CA86" s="4">
        <v>0.13314999999999999</v>
      </c>
      <c r="CB86" s="4">
        <v>0.12469999</v>
      </c>
      <c r="CC86" s="4">
        <v>0.13539999999999999</v>
      </c>
      <c r="CD86" s="4">
        <v>0.12385</v>
      </c>
      <c r="CG86" s="4">
        <v>41</v>
      </c>
      <c r="CH86" s="4">
        <v>0.15576667</v>
      </c>
      <c r="CI86" s="4">
        <v>8.1733340000000002E-2</v>
      </c>
      <c r="CJ86" s="4">
        <v>0.12644999000000001</v>
      </c>
      <c r="CK86" s="4">
        <v>0.74036665999999995</v>
      </c>
      <c r="CL86" s="4">
        <v>0.79866665999999997</v>
      </c>
      <c r="CM86" s="4">
        <v>0.97699997999999999</v>
      </c>
      <c r="CP86" s="4">
        <v>41</v>
      </c>
      <c r="CQ86" s="4">
        <v>0.12369999</v>
      </c>
      <c r="CR86" s="4">
        <v>0.19290003</v>
      </c>
      <c r="CS86" s="4">
        <v>0.19160000999999999</v>
      </c>
      <c r="CT86" s="4">
        <v>0.25464999999999999</v>
      </c>
      <c r="CU86" s="4">
        <v>0.2157</v>
      </c>
      <c r="CV86" s="4">
        <v>0.26245001000000001</v>
      </c>
    </row>
    <row r="87" spans="3:100" x14ac:dyDescent="0.25">
      <c r="C87" s="4">
        <v>41.5</v>
      </c>
      <c r="D87" s="4">
        <v>0.96509995999999998</v>
      </c>
      <c r="E87" s="4">
        <v>0.93350001000000005</v>
      </c>
      <c r="F87" s="4">
        <v>0.93340000999999995</v>
      </c>
      <c r="G87" s="4">
        <v>0.91199996999999999</v>
      </c>
      <c r="H87" s="4">
        <v>0.90340001999999997</v>
      </c>
      <c r="I87" s="4">
        <v>0.91019996999999997</v>
      </c>
      <c r="L87" s="4">
        <v>41.5</v>
      </c>
      <c r="M87" s="4">
        <v>0.94029996999999998</v>
      </c>
      <c r="N87" s="4">
        <v>0.81704999</v>
      </c>
      <c r="O87" s="4">
        <v>0.79849999999999999</v>
      </c>
      <c r="P87" s="4">
        <v>0.89184998999999998</v>
      </c>
      <c r="Q87" s="4">
        <v>0.90830003000000004</v>
      </c>
      <c r="R87" s="4">
        <v>0.83955000000000002</v>
      </c>
      <c r="S87" s="4">
        <v>0.84445000000000003</v>
      </c>
      <c r="T87" s="4">
        <v>0.82115000000000005</v>
      </c>
      <c r="U87" s="4"/>
      <c r="W87" s="4">
        <v>41.5</v>
      </c>
      <c r="X87" s="4">
        <v>0.29149999999999998</v>
      </c>
      <c r="Y87" s="4">
        <v>0.30890000000000001</v>
      </c>
      <c r="Z87" s="4">
        <v>0.31740001000000001</v>
      </c>
      <c r="AA87" s="4">
        <v>0.31</v>
      </c>
      <c r="AB87" s="4">
        <v>0.31680000000000003</v>
      </c>
      <c r="AC87" s="4">
        <v>0.34209999000000002</v>
      </c>
      <c r="AF87" s="4">
        <v>41.5</v>
      </c>
      <c r="AG87" s="4">
        <v>0.27445000000000003</v>
      </c>
      <c r="AH87" s="4">
        <v>0.28840000999999998</v>
      </c>
      <c r="AI87" s="4">
        <v>0.32099999000000001</v>
      </c>
      <c r="AJ87" s="4">
        <v>0.292599991</v>
      </c>
      <c r="AK87" s="4">
        <v>0.39889998999999998</v>
      </c>
      <c r="AL87" s="4">
        <v>0.43405000999999999</v>
      </c>
      <c r="AM87" s="4">
        <v>0.41105001000000002</v>
      </c>
      <c r="AN87" s="4">
        <v>0.441550002</v>
      </c>
      <c r="AQ87" s="4">
        <v>41.5</v>
      </c>
      <c r="AR87" s="4">
        <v>0.18609999999999999</v>
      </c>
      <c r="AS87" s="4">
        <v>0.11144999</v>
      </c>
      <c r="AT87" s="4">
        <v>0.15175</v>
      </c>
      <c r="AU87" s="4">
        <v>0.16095000500000001</v>
      </c>
      <c r="AV87" s="4">
        <v>0.12570000000000001</v>
      </c>
      <c r="AW87" s="4">
        <v>0.17410001</v>
      </c>
      <c r="AX87" s="4">
        <v>0.15625</v>
      </c>
      <c r="AY87" s="4">
        <v>0.18425</v>
      </c>
      <c r="AZ87" s="4">
        <v>0.167050004</v>
      </c>
      <c r="BA87" s="4">
        <v>0.19139999999999999</v>
      </c>
      <c r="BD87" s="4">
        <v>41.5</v>
      </c>
      <c r="BE87" s="4">
        <v>0.12385</v>
      </c>
      <c r="BF87" s="4">
        <v>0.10999999000000001</v>
      </c>
      <c r="BG87" s="4">
        <v>0.1138</v>
      </c>
      <c r="BH87" s="4">
        <v>0.16084999999999999</v>
      </c>
      <c r="BI87" s="4">
        <v>0.13805000000000001</v>
      </c>
      <c r="BJ87" s="4">
        <v>0.1336</v>
      </c>
      <c r="BM87" s="4">
        <v>41.5</v>
      </c>
      <c r="BN87" s="4">
        <v>9.2299999999999993E-2</v>
      </c>
      <c r="BO87" s="4">
        <v>8.8499999999999995E-2</v>
      </c>
      <c r="BP87" s="4">
        <v>9.8949999999999996E-2</v>
      </c>
      <c r="BQ87" s="4">
        <v>0.12235</v>
      </c>
      <c r="BR87" s="4">
        <v>0.12075</v>
      </c>
      <c r="BS87" s="4">
        <v>0.1236</v>
      </c>
      <c r="BV87" s="4">
        <v>41.5</v>
      </c>
      <c r="BW87" s="4">
        <v>5.0799999999999998E-2</v>
      </c>
      <c r="BX87" s="4">
        <v>1.9050009999999999E-2</v>
      </c>
      <c r="BY87" s="4">
        <v>2.1149999999999999E-2</v>
      </c>
      <c r="BZ87" s="4">
        <v>5.3499999999999997E-3</v>
      </c>
      <c r="CA87" s="4">
        <v>0.13550000000000001</v>
      </c>
      <c r="CB87" s="4">
        <v>0.12465</v>
      </c>
      <c r="CC87" s="4">
        <v>0.13474998999999999</v>
      </c>
      <c r="CD87" s="4">
        <v>0.12395</v>
      </c>
      <c r="CG87" s="4">
        <v>41.5</v>
      </c>
      <c r="CH87" s="4">
        <v>0.15873333000000001</v>
      </c>
      <c r="CI87" s="4">
        <v>8.2366670000000003E-2</v>
      </c>
      <c r="CJ87" s="4">
        <v>0.12784999999999999</v>
      </c>
      <c r="CK87" s="4">
        <v>0.76136665000000003</v>
      </c>
      <c r="CL87" s="4">
        <v>0.81823334000000003</v>
      </c>
      <c r="CM87" s="4">
        <v>0.97950004000000002</v>
      </c>
      <c r="CP87" s="4">
        <v>41.5</v>
      </c>
      <c r="CQ87" s="4">
        <v>0.12015003</v>
      </c>
      <c r="CR87" s="4">
        <v>0.18755000999999999</v>
      </c>
      <c r="CS87" s="4">
        <v>0.17539999000000001</v>
      </c>
      <c r="CT87" s="4">
        <v>0.25710001999999998</v>
      </c>
      <c r="CU87" s="4">
        <v>0.21784999999999999</v>
      </c>
      <c r="CV87" s="4">
        <v>0.26394999000000002</v>
      </c>
    </row>
    <row r="88" spans="3:100" x14ac:dyDescent="0.25">
      <c r="C88" s="4">
        <v>42</v>
      </c>
      <c r="D88" s="4">
        <v>0.96439998999999998</v>
      </c>
      <c r="E88" s="4">
        <v>0.93439998000000002</v>
      </c>
      <c r="F88" s="4">
        <v>0.93090002000000005</v>
      </c>
      <c r="G88" s="4">
        <v>0.91119998999999996</v>
      </c>
      <c r="H88" s="4">
        <v>0.90549995000000005</v>
      </c>
      <c r="I88" s="4">
        <v>0.90914998999999996</v>
      </c>
      <c r="L88" s="4">
        <v>42</v>
      </c>
      <c r="M88" s="4">
        <v>0.94169997999999999</v>
      </c>
      <c r="N88" s="4">
        <v>0.81534998999999997</v>
      </c>
      <c r="O88" s="4">
        <v>0.79784997999999996</v>
      </c>
      <c r="P88" s="4">
        <v>0.89115003000000004</v>
      </c>
      <c r="Q88" s="4">
        <v>0.9073</v>
      </c>
      <c r="R88" s="4">
        <v>0.84050002000000001</v>
      </c>
      <c r="S88" s="4">
        <v>0.84150000999999996</v>
      </c>
      <c r="T88" s="4">
        <v>0.82235000000000003</v>
      </c>
      <c r="U88" s="4"/>
      <c r="W88" s="4">
        <v>42</v>
      </c>
      <c r="X88" s="4">
        <v>0.28859997999999998</v>
      </c>
      <c r="Y88" s="4">
        <v>0.30859998999999999</v>
      </c>
      <c r="Z88" s="4">
        <v>0.31609999</v>
      </c>
      <c r="AA88" s="4">
        <v>0.316</v>
      </c>
      <c r="AB88" s="4">
        <v>0.31839998000000003</v>
      </c>
      <c r="AC88" s="4">
        <v>0.34210001000000001</v>
      </c>
      <c r="AF88" s="4">
        <v>42</v>
      </c>
      <c r="AG88" s="4">
        <v>0.27510001000000001</v>
      </c>
      <c r="AH88" s="4">
        <v>0.28935</v>
      </c>
      <c r="AI88" s="4">
        <v>0.32045000000000001</v>
      </c>
      <c r="AJ88" s="4">
        <v>0.29354999999999998</v>
      </c>
      <c r="AK88" s="4">
        <v>0.39809999000000001</v>
      </c>
      <c r="AL88" s="4">
        <v>0.43554999999999999</v>
      </c>
      <c r="AM88" s="4">
        <v>0.41194999999999998</v>
      </c>
      <c r="AN88" s="4">
        <v>0.44204998000000001</v>
      </c>
      <c r="AQ88" s="4">
        <v>42</v>
      </c>
      <c r="AR88" s="4">
        <v>0.18675</v>
      </c>
      <c r="AS88" s="4">
        <v>0.11235000000000001</v>
      </c>
      <c r="AT88" s="4">
        <v>0.14754998999999999</v>
      </c>
      <c r="AU88" s="4">
        <v>0.15869999700000001</v>
      </c>
      <c r="AV88" s="4">
        <v>0.12659999999999999</v>
      </c>
      <c r="AW88" s="4">
        <v>0.17550001000000001</v>
      </c>
      <c r="AX88" s="4">
        <v>0.15759999</v>
      </c>
      <c r="AY88" s="4">
        <v>0.18995000000000001</v>
      </c>
      <c r="AZ88" s="4">
        <v>0.16664999699999999</v>
      </c>
      <c r="BA88" s="4">
        <v>0.19209999999999999</v>
      </c>
      <c r="BD88" s="4">
        <v>42</v>
      </c>
      <c r="BE88" s="4">
        <v>0.12230000000000001</v>
      </c>
      <c r="BF88" s="4">
        <v>0.11105</v>
      </c>
      <c r="BG88" s="4">
        <v>0.1153</v>
      </c>
      <c r="BH88" s="4">
        <v>0.16059999999999999</v>
      </c>
      <c r="BI88" s="4">
        <v>0.13770001000000001</v>
      </c>
      <c r="BJ88" s="4">
        <v>0.1356</v>
      </c>
      <c r="BM88" s="4">
        <v>42</v>
      </c>
      <c r="BN88" s="4">
        <v>9.2850000000000002E-2</v>
      </c>
      <c r="BO88" s="4">
        <v>8.9300000000000004E-2</v>
      </c>
      <c r="BP88" s="4">
        <v>9.9650000000000002E-2</v>
      </c>
      <c r="BQ88" s="4">
        <v>0.12509999999999999</v>
      </c>
      <c r="BR88" s="4">
        <v>0.1226</v>
      </c>
      <c r="BS88" s="4">
        <v>0.12525</v>
      </c>
      <c r="BV88" s="4">
        <v>42</v>
      </c>
      <c r="BW88" s="4">
        <v>5.8400010000000002E-2</v>
      </c>
      <c r="BX88" s="4">
        <v>1.9400000000000001E-2</v>
      </c>
      <c r="BY88" s="4">
        <v>2.12E-2</v>
      </c>
      <c r="BZ88" s="4">
        <v>6.9500100000000004E-3</v>
      </c>
      <c r="CA88" s="4">
        <v>0.13564999999999999</v>
      </c>
      <c r="CB88" s="4">
        <v>0.1235</v>
      </c>
      <c r="CC88" s="4">
        <v>0.13869999</v>
      </c>
      <c r="CD88" s="4">
        <v>0.12655</v>
      </c>
      <c r="CG88" s="4">
        <v>42</v>
      </c>
      <c r="CH88" s="4">
        <v>0.16139999999999999</v>
      </c>
      <c r="CI88" s="4">
        <v>8.2166669999999997E-2</v>
      </c>
      <c r="CJ88" s="4">
        <v>0.1273</v>
      </c>
      <c r="CK88" s="4">
        <v>0.78269999000000001</v>
      </c>
      <c r="CL88" s="4">
        <v>0.83650000000000002</v>
      </c>
      <c r="CM88" s="4">
        <v>0.97985005999999997</v>
      </c>
      <c r="CP88" s="4">
        <v>42</v>
      </c>
      <c r="CQ88" s="4">
        <v>0.12554997000000001</v>
      </c>
      <c r="CR88" s="4">
        <v>0.18684998</v>
      </c>
      <c r="CS88" s="4">
        <v>0.19524996999999999</v>
      </c>
      <c r="CT88" s="4">
        <v>0.25645000000000001</v>
      </c>
      <c r="CU88" s="4">
        <v>0.21695</v>
      </c>
      <c r="CV88" s="4">
        <v>0.26360001999999999</v>
      </c>
    </row>
    <row r="89" spans="3:100" x14ac:dyDescent="0.25">
      <c r="C89" s="4">
        <v>42.5</v>
      </c>
      <c r="D89" s="4">
        <v>0.96350004</v>
      </c>
      <c r="E89" s="4">
        <v>0.93349994999999997</v>
      </c>
      <c r="F89" s="4">
        <v>0.93154996999999995</v>
      </c>
      <c r="G89" s="4">
        <v>0.90999998000000004</v>
      </c>
      <c r="H89" s="4">
        <v>0.90520001999999999</v>
      </c>
      <c r="I89" s="4">
        <v>0.90815002</v>
      </c>
      <c r="L89" s="4">
        <v>42.5</v>
      </c>
      <c r="M89" s="4">
        <v>0.94039998999999996</v>
      </c>
      <c r="N89" s="4">
        <v>0.81494999999999995</v>
      </c>
      <c r="O89" s="4">
        <v>0.79704998000000005</v>
      </c>
      <c r="P89" s="4">
        <v>0.89174998999999999</v>
      </c>
      <c r="Q89" s="4">
        <v>0.90685000000000004</v>
      </c>
      <c r="R89" s="4">
        <v>0.84024999</v>
      </c>
      <c r="S89" s="4">
        <v>0.84100001000000002</v>
      </c>
      <c r="T89" s="4">
        <v>0.82104999999999995</v>
      </c>
      <c r="U89" s="4"/>
      <c r="W89" s="4">
        <v>42.5</v>
      </c>
      <c r="X89" s="4">
        <v>0.29189999</v>
      </c>
      <c r="Y89" s="4">
        <v>0.31060000999999998</v>
      </c>
      <c r="Z89" s="4">
        <v>0.31590000000000001</v>
      </c>
      <c r="AA89" s="4">
        <v>0.31780000000000003</v>
      </c>
      <c r="AB89" s="4">
        <v>0.32190001000000001</v>
      </c>
      <c r="AC89" s="4">
        <v>0.34439998999999999</v>
      </c>
      <c r="AF89" s="4">
        <v>42.5</v>
      </c>
      <c r="AG89" s="4">
        <v>0.2752</v>
      </c>
      <c r="AH89" s="4">
        <v>0.29034999</v>
      </c>
      <c r="AI89" s="4">
        <v>0.32355</v>
      </c>
      <c r="AJ89" s="4">
        <v>0.29244998799999999</v>
      </c>
      <c r="AK89" s="4">
        <v>0.40010000000000001</v>
      </c>
      <c r="AL89" s="4">
        <v>0.43735000000000002</v>
      </c>
      <c r="AM89" s="4">
        <v>0.41265000000000002</v>
      </c>
      <c r="AN89" s="4">
        <v>0.44464998700000002</v>
      </c>
      <c r="AQ89" s="4">
        <v>42.5</v>
      </c>
      <c r="AR89" s="4">
        <v>0.18559999999999999</v>
      </c>
      <c r="AS89" s="4">
        <v>0.1111</v>
      </c>
      <c r="AT89" s="4">
        <v>0.14915</v>
      </c>
      <c r="AU89" s="4">
        <v>0.160099991</v>
      </c>
      <c r="AV89" s="4">
        <v>0.12554999</v>
      </c>
      <c r="AW89" s="4">
        <v>0.17580000000000001</v>
      </c>
      <c r="AX89" s="4">
        <v>0.15970000000000001</v>
      </c>
      <c r="AY89" s="4">
        <v>0.18634999999999999</v>
      </c>
      <c r="AZ89" s="4">
        <v>0.16915000199999999</v>
      </c>
      <c r="BA89" s="4">
        <v>0.19299999000000001</v>
      </c>
      <c r="BD89" s="4">
        <v>42.5</v>
      </c>
      <c r="BE89" s="4">
        <v>0.12584999999999999</v>
      </c>
      <c r="BF89" s="4">
        <v>0.1123</v>
      </c>
      <c r="BG89" s="4">
        <v>0.11575000000000001</v>
      </c>
      <c r="BH89" s="4">
        <v>0.16325000000000001</v>
      </c>
      <c r="BI89" s="4">
        <v>0.13915</v>
      </c>
      <c r="BJ89" s="4">
        <v>0.13569999999999999</v>
      </c>
      <c r="BM89" s="4">
        <v>42.5</v>
      </c>
      <c r="BN89" s="4">
        <v>9.2799999999999994E-2</v>
      </c>
      <c r="BO89" s="4">
        <v>8.9800000000000005E-2</v>
      </c>
      <c r="BP89" s="4">
        <v>9.9599999999999994E-2</v>
      </c>
      <c r="BQ89" s="4">
        <v>0.12379999</v>
      </c>
      <c r="BR89" s="4">
        <v>0.12245001</v>
      </c>
      <c r="BS89" s="4">
        <v>0.12554999999999999</v>
      </c>
      <c r="BV89" s="4">
        <v>42.5</v>
      </c>
      <c r="BW89" s="4">
        <v>5.4899999999999997E-2</v>
      </c>
      <c r="BX89" s="4">
        <v>1.9099999999999999E-2</v>
      </c>
      <c r="BY89" s="4">
        <v>2.1100000000000001E-2</v>
      </c>
      <c r="BZ89" s="4">
        <v>6.3499999999999997E-3</v>
      </c>
      <c r="CA89" s="4">
        <v>0.13550000000000001</v>
      </c>
      <c r="CB89" s="4">
        <v>0.12509999999999999</v>
      </c>
      <c r="CC89" s="4">
        <v>0.13905000000000001</v>
      </c>
      <c r="CD89" s="4">
        <v>0.12684999</v>
      </c>
      <c r="CG89" s="4">
        <v>42.5</v>
      </c>
      <c r="CH89" s="4">
        <v>0.16396667000000001</v>
      </c>
      <c r="CI89" s="4">
        <v>8.3000000000000004E-2</v>
      </c>
      <c r="CJ89" s="4">
        <v>0.12914999999999999</v>
      </c>
      <c r="CK89" s="4">
        <v>0.80303332999999999</v>
      </c>
      <c r="CL89" s="4">
        <v>0.85653334999999997</v>
      </c>
      <c r="CM89" s="4">
        <v>0.97974996999999997</v>
      </c>
      <c r="CP89" s="4">
        <v>42.5</v>
      </c>
      <c r="CQ89" s="4">
        <v>0.11770000999999999</v>
      </c>
      <c r="CR89" s="4">
        <v>0.18265000000000001</v>
      </c>
      <c r="CS89" s="4">
        <v>0.19700000000000001</v>
      </c>
      <c r="CT89" s="4">
        <v>0.25725000999999997</v>
      </c>
      <c r="CU89" s="4">
        <v>0.21695</v>
      </c>
      <c r="CV89" s="4">
        <v>0.26524999999999999</v>
      </c>
    </row>
    <row r="90" spans="3:100" x14ac:dyDescent="0.25">
      <c r="C90" s="4">
        <v>43</v>
      </c>
      <c r="D90" s="4">
        <v>0.96350005000000005</v>
      </c>
      <c r="E90" s="4">
        <v>0.93309997</v>
      </c>
      <c r="F90" s="4">
        <v>0.93074997999999998</v>
      </c>
      <c r="G90" s="4">
        <v>0.91069999000000001</v>
      </c>
      <c r="H90" s="4">
        <v>0.90410005000000004</v>
      </c>
      <c r="I90" s="4">
        <v>0.90919998000000002</v>
      </c>
      <c r="L90" s="4">
        <v>43</v>
      </c>
      <c r="M90" s="4">
        <v>0.93920004000000001</v>
      </c>
      <c r="N90" s="4">
        <v>0.81395001</v>
      </c>
      <c r="O90" s="4">
        <v>0.79600000000000004</v>
      </c>
      <c r="P90" s="4">
        <v>0.89080000999999998</v>
      </c>
      <c r="Q90" s="4">
        <v>0.90630001000000004</v>
      </c>
      <c r="R90" s="4">
        <v>0.83839998000000004</v>
      </c>
      <c r="S90" s="4">
        <v>0.84084999999999999</v>
      </c>
      <c r="T90" s="4">
        <v>0.81869999999999998</v>
      </c>
      <c r="U90" s="4"/>
      <c r="W90" s="4">
        <v>43</v>
      </c>
      <c r="X90" s="4">
        <v>0.29449998999999999</v>
      </c>
      <c r="Y90" s="4">
        <v>0.31240001000000001</v>
      </c>
      <c r="Z90" s="4">
        <v>0.31719998999999999</v>
      </c>
      <c r="AA90" s="4">
        <v>0.31299999000000001</v>
      </c>
      <c r="AB90" s="4">
        <v>0.32329999999999998</v>
      </c>
      <c r="AC90" s="4">
        <v>0.34660001000000001</v>
      </c>
      <c r="AF90" s="4">
        <v>43</v>
      </c>
      <c r="AG90" s="4">
        <v>0.2767</v>
      </c>
      <c r="AH90" s="4">
        <v>0.29110000000000003</v>
      </c>
      <c r="AI90" s="4">
        <v>0.32594999000000002</v>
      </c>
      <c r="AJ90" s="4">
        <v>0.29634999499999998</v>
      </c>
      <c r="AK90" s="4">
        <v>0.40155000000000002</v>
      </c>
      <c r="AL90" s="4">
        <v>0.43874997999999998</v>
      </c>
      <c r="AM90" s="4">
        <v>0.41574999000000001</v>
      </c>
      <c r="AN90" s="4">
        <v>0.44549999400000001</v>
      </c>
      <c r="AQ90" s="4">
        <v>43</v>
      </c>
      <c r="AR90" s="4">
        <v>0.18609999999999999</v>
      </c>
      <c r="AS90" s="4">
        <v>0.11135001</v>
      </c>
      <c r="AT90" s="4">
        <v>0.15305000999999999</v>
      </c>
      <c r="AU90" s="4">
        <v>0.15975</v>
      </c>
      <c r="AV90" s="4">
        <v>0.12630000999999999</v>
      </c>
      <c r="AW90" s="4">
        <v>0.17764999000000001</v>
      </c>
      <c r="AX90" s="4">
        <v>0.15955</v>
      </c>
      <c r="AY90" s="4">
        <v>0.18719999000000001</v>
      </c>
      <c r="AZ90" s="4">
        <v>0.16955000200000001</v>
      </c>
      <c r="BA90" s="4">
        <v>0.19325000000000001</v>
      </c>
      <c r="BD90" s="4">
        <v>43</v>
      </c>
      <c r="BE90" s="4">
        <v>0.12709999999999999</v>
      </c>
      <c r="BF90" s="4">
        <v>0.11215</v>
      </c>
      <c r="BG90" s="4">
        <v>0.11675000000000001</v>
      </c>
      <c r="BH90" s="4">
        <v>0.16405001</v>
      </c>
      <c r="BI90" s="4">
        <v>0.1394</v>
      </c>
      <c r="BJ90" s="4">
        <v>0.1366</v>
      </c>
      <c r="BM90" s="4">
        <v>43</v>
      </c>
      <c r="BN90" s="4">
        <v>9.4149999999999998E-2</v>
      </c>
      <c r="BO90" s="4">
        <v>8.9599999999999999E-2</v>
      </c>
      <c r="BP90" s="4">
        <v>0.10095</v>
      </c>
      <c r="BQ90" s="4">
        <v>0.12475</v>
      </c>
      <c r="BR90" s="4">
        <v>0.12199999</v>
      </c>
      <c r="BS90" s="4">
        <v>0.12565000000000001</v>
      </c>
      <c r="BV90" s="4">
        <v>43</v>
      </c>
      <c r="BW90" s="4">
        <v>5.11E-2</v>
      </c>
      <c r="BX90" s="4">
        <v>1.95E-2</v>
      </c>
      <c r="BY90" s="4">
        <v>2.0400000000000001E-2</v>
      </c>
      <c r="BZ90" s="4">
        <v>5.7499999999999999E-3</v>
      </c>
      <c r="CA90" s="4">
        <v>0.13575000000000001</v>
      </c>
      <c r="CB90" s="4">
        <v>0.12509999999999999</v>
      </c>
      <c r="CC90" s="4">
        <v>0.1399</v>
      </c>
      <c r="CD90" s="4">
        <v>0.12634999999999999</v>
      </c>
      <c r="CG90" s="4">
        <v>43</v>
      </c>
      <c r="CH90" s="4">
        <v>0.1658</v>
      </c>
      <c r="CI90" s="4">
        <v>8.293333E-2</v>
      </c>
      <c r="CJ90" s="4">
        <v>0.13155</v>
      </c>
      <c r="CK90" s="4">
        <v>0.81933334999999996</v>
      </c>
      <c r="CL90" s="4">
        <v>0.87473330999999999</v>
      </c>
      <c r="CM90" s="4">
        <v>0.97900001000000003</v>
      </c>
      <c r="CP90" s="4">
        <v>43</v>
      </c>
      <c r="CQ90" s="4">
        <v>0.11535001</v>
      </c>
      <c r="CR90" s="4">
        <v>0.18425003000000001</v>
      </c>
      <c r="CS90" s="4">
        <v>0.20039999</v>
      </c>
      <c r="CT90" s="4">
        <v>0.25860002999999998</v>
      </c>
      <c r="CU90" s="4">
        <v>0.21690002</v>
      </c>
      <c r="CV90" s="4">
        <v>0.26605001</v>
      </c>
    </row>
    <row r="91" spans="3:100" x14ac:dyDescent="0.25">
      <c r="C91" s="4">
        <v>43.5</v>
      </c>
      <c r="D91" s="4">
        <v>0.96290005999999995</v>
      </c>
      <c r="E91" s="4">
        <v>0.93360001999999997</v>
      </c>
      <c r="F91" s="4">
        <v>0.92999999</v>
      </c>
      <c r="G91" s="4">
        <v>0.90999998000000004</v>
      </c>
      <c r="H91" s="4">
        <v>0.90420003000000004</v>
      </c>
      <c r="I91" s="4">
        <v>0.90859995999999998</v>
      </c>
      <c r="L91" s="4">
        <v>43.5</v>
      </c>
      <c r="M91" s="4">
        <v>0.94169999999999998</v>
      </c>
      <c r="N91" s="4">
        <v>0.81330002000000001</v>
      </c>
      <c r="O91" s="4">
        <v>0.79534998999999995</v>
      </c>
      <c r="P91" s="4">
        <v>0.89044999999999996</v>
      </c>
      <c r="Q91" s="4">
        <v>0.90699996000000005</v>
      </c>
      <c r="R91" s="4">
        <v>0.83850000000000002</v>
      </c>
      <c r="S91" s="4">
        <v>0.84064998999999996</v>
      </c>
      <c r="T91" s="4">
        <v>0.81920000999999998</v>
      </c>
      <c r="U91" s="4"/>
      <c r="W91" s="4">
        <v>43.5</v>
      </c>
      <c r="X91" s="4">
        <v>0.29050002000000003</v>
      </c>
      <c r="Y91" s="4">
        <v>0.31029999000000003</v>
      </c>
      <c r="Z91" s="4">
        <v>0.31759999999999999</v>
      </c>
      <c r="AA91" s="4">
        <v>0.31870001999999997</v>
      </c>
      <c r="AB91" s="4">
        <v>0.3256</v>
      </c>
      <c r="AC91" s="4">
        <v>0.34689999999999999</v>
      </c>
      <c r="AF91" s="4">
        <v>43.5</v>
      </c>
      <c r="AG91" s="4">
        <v>0.27710000000000001</v>
      </c>
      <c r="AH91" s="4">
        <v>0.29100000999999998</v>
      </c>
      <c r="AI91" s="4">
        <v>0.32214999999999999</v>
      </c>
      <c r="AJ91" s="4">
        <v>0.29470000400000002</v>
      </c>
      <c r="AK91" s="4">
        <v>0.40244999999999997</v>
      </c>
      <c r="AL91" s="4">
        <v>0.4395</v>
      </c>
      <c r="AM91" s="4">
        <v>0.41689999</v>
      </c>
      <c r="AN91" s="4">
        <v>0.44654998899999998</v>
      </c>
      <c r="AQ91" s="4">
        <v>43.5</v>
      </c>
      <c r="AR91" s="4">
        <v>0.187</v>
      </c>
      <c r="AS91" s="4">
        <v>0.11235000000000001</v>
      </c>
      <c r="AT91" s="4">
        <v>0.15035000000000001</v>
      </c>
      <c r="AU91" s="4">
        <v>0.15969999900000001</v>
      </c>
      <c r="AV91" s="4">
        <v>0.12675</v>
      </c>
      <c r="AW91" s="4">
        <v>0.17940001</v>
      </c>
      <c r="AX91" s="4">
        <v>0.161</v>
      </c>
      <c r="AY91" s="4">
        <v>0.18749999000000001</v>
      </c>
      <c r="AZ91" s="4">
        <v>0.16954998700000001</v>
      </c>
      <c r="BA91" s="4">
        <v>0.19439999999999999</v>
      </c>
      <c r="BD91" s="4">
        <v>43.5</v>
      </c>
      <c r="BE91" s="4">
        <v>0.12720000000000001</v>
      </c>
      <c r="BF91" s="4">
        <v>0.114</v>
      </c>
      <c r="BG91" s="4">
        <v>0.1173</v>
      </c>
      <c r="BH91" s="4">
        <v>0.16594998999999999</v>
      </c>
      <c r="BI91" s="4">
        <v>0.14194999999999999</v>
      </c>
      <c r="BJ91" s="4">
        <v>0.13794999999999999</v>
      </c>
      <c r="BM91" s="4">
        <v>43.5</v>
      </c>
      <c r="BN91" s="4">
        <v>9.4149999999999998E-2</v>
      </c>
      <c r="BO91" s="4">
        <v>9.0149999999999994E-2</v>
      </c>
      <c r="BP91" s="4">
        <v>0.10200001</v>
      </c>
      <c r="BQ91" s="4">
        <v>0.12025</v>
      </c>
      <c r="BR91" s="4">
        <v>0.1236</v>
      </c>
      <c r="BS91" s="4">
        <v>0.12710001000000001</v>
      </c>
      <c r="BV91" s="4">
        <v>43.5</v>
      </c>
      <c r="BW91" s="4">
        <v>4.9500000000000002E-2</v>
      </c>
      <c r="BX91" s="4">
        <v>1.925E-2</v>
      </c>
      <c r="BY91" s="4">
        <v>2.0449999999999999E-2</v>
      </c>
      <c r="BZ91" s="4">
        <v>5.6499999999999996E-3</v>
      </c>
      <c r="CA91" s="4">
        <v>0.1366</v>
      </c>
      <c r="CB91" s="4">
        <v>0.12659999999999999</v>
      </c>
      <c r="CC91" s="4">
        <v>0.1411</v>
      </c>
      <c r="CD91" s="4">
        <v>0.12899999000000001</v>
      </c>
      <c r="CG91" s="4">
        <v>43.5</v>
      </c>
      <c r="CH91" s="4">
        <v>0.16830000000000001</v>
      </c>
      <c r="CI91" s="4">
        <v>8.4866670000000005E-2</v>
      </c>
      <c r="CJ91" s="4">
        <v>0.13355</v>
      </c>
      <c r="CK91" s="4">
        <v>0.83256664999999996</v>
      </c>
      <c r="CL91" s="4">
        <v>0.89436667999999997</v>
      </c>
      <c r="CM91" s="4">
        <v>0.97924997999999996</v>
      </c>
      <c r="CP91" s="4">
        <v>43.5</v>
      </c>
      <c r="CQ91" s="4">
        <v>0.13140002000000001</v>
      </c>
      <c r="CR91" s="4">
        <v>0.18799999000000001</v>
      </c>
      <c r="CS91" s="4">
        <v>0.186</v>
      </c>
      <c r="CT91" s="4">
        <v>0.25830001000000002</v>
      </c>
      <c r="CU91" s="4">
        <v>0.21864997999999999</v>
      </c>
      <c r="CV91" s="4">
        <v>0.26490000000000002</v>
      </c>
    </row>
    <row r="92" spans="3:100" x14ac:dyDescent="0.25">
      <c r="C92" s="4">
        <v>44</v>
      </c>
      <c r="D92" s="4">
        <v>0.96200006000000005</v>
      </c>
      <c r="E92" s="4">
        <v>0.93230002999999995</v>
      </c>
      <c r="F92" s="4">
        <v>0.93084997000000003</v>
      </c>
      <c r="G92" s="4">
        <v>0.9103</v>
      </c>
      <c r="H92" s="4">
        <v>0.90350001999999996</v>
      </c>
      <c r="I92" s="4">
        <v>0.90779995999999996</v>
      </c>
      <c r="L92" s="4">
        <v>44</v>
      </c>
      <c r="M92" s="4">
        <v>0.94110000000000005</v>
      </c>
      <c r="N92" s="4">
        <v>0.81194999000000001</v>
      </c>
      <c r="O92" s="4">
        <v>0.79494999</v>
      </c>
      <c r="P92" s="4">
        <v>0.88965000000000005</v>
      </c>
      <c r="Q92" s="4">
        <v>0.90644999999999998</v>
      </c>
      <c r="R92" s="4">
        <v>0.83780001999999998</v>
      </c>
      <c r="S92" s="4">
        <v>0.83964998999999996</v>
      </c>
      <c r="T92" s="4">
        <v>0.81934998999999997</v>
      </c>
      <c r="U92" s="4"/>
      <c r="W92" s="4">
        <v>44</v>
      </c>
      <c r="X92" s="4">
        <v>0.29279999000000001</v>
      </c>
      <c r="Y92" s="4">
        <v>0.31070001000000003</v>
      </c>
      <c r="Z92" s="4">
        <v>0.31809999</v>
      </c>
      <c r="AA92" s="4">
        <v>0.31890000000000002</v>
      </c>
      <c r="AB92" s="4">
        <v>0.32590000000000002</v>
      </c>
      <c r="AC92" s="4">
        <v>0.35139999999999999</v>
      </c>
      <c r="AF92" s="4">
        <v>44</v>
      </c>
      <c r="AG92" s="4">
        <v>0.27779999999999999</v>
      </c>
      <c r="AH92" s="4">
        <v>0.29175000000000001</v>
      </c>
      <c r="AI92" s="4">
        <v>0.32314999999999999</v>
      </c>
      <c r="AJ92" s="4">
        <v>0.29775000400000001</v>
      </c>
      <c r="AK92" s="4">
        <v>0.40389999999999998</v>
      </c>
      <c r="AL92" s="4">
        <v>0.44180000000000003</v>
      </c>
      <c r="AM92" s="4">
        <v>0.41730001</v>
      </c>
      <c r="AN92" s="4">
        <v>0.44854999299999998</v>
      </c>
      <c r="AQ92" s="4">
        <v>44</v>
      </c>
      <c r="AR92" s="4">
        <v>0.18779999999999999</v>
      </c>
      <c r="AS92" s="4">
        <v>0.11215</v>
      </c>
      <c r="AT92" s="4">
        <v>0.14949999999999999</v>
      </c>
      <c r="AU92" s="4">
        <v>0.161299996</v>
      </c>
      <c r="AV92" s="4">
        <v>0.12605</v>
      </c>
      <c r="AW92" s="4">
        <v>0.1807</v>
      </c>
      <c r="AX92" s="4">
        <v>0.1615</v>
      </c>
      <c r="AY92" s="4">
        <v>0.18855</v>
      </c>
      <c r="AZ92" s="4">
        <v>0.17080000000000001</v>
      </c>
      <c r="BA92" s="4">
        <v>0.19505</v>
      </c>
      <c r="BD92" s="4">
        <v>44</v>
      </c>
      <c r="BE92" s="4">
        <v>0.12530000999999999</v>
      </c>
      <c r="BF92" s="4">
        <v>0.11455</v>
      </c>
      <c r="BG92" s="4">
        <v>0.11799999999999999</v>
      </c>
      <c r="BH92" s="4">
        <v>0.16445000000000001</v>
      </c>
      <c r="BI92" s="4">
        <v>0.14249999999999999</v>
      </c>
      <c r="BJ92" s="4">
        <v>0.13925000000000001</v>
      </c>
      <c r="BM92" s="4">
        <v>44</v>
      </c>
      <c r="BN92" s="4">
        <v>9.2950000000000005E-2</v>
      </c>
      <c r="BO92" s="4">
        <v>9.0950000000000003E-2</v>
      </c>
      <c r="BP92" s="4">
        <v>0.10214999</v>
      </c>
      <c r="BQ92" s="4">
        <v>0.1246</v>
      </c>
      <c r="BR92" s="4">
        <v>0.12435</v>
      </c>
      <c r="BS92" s="4">
        <v>0.12725</v>
      </c>
      <c r="BV92" s="4">
        <v>44</v>
      </c>
      <c r="BW92" s="4">
        <v>5.2850000000000001E-2</v>
      </c>
      <c r="BX92" s="4">
        <v>1.8950000000000002E-2</v>
      </c>
      <c r="BY92" s="4">
        <v>2.01E-2</v>
      </c>
      <c r="BZ92" s="4">
        <v>7.1000000000000004E-3</v>
      </c>
      <c r="CA92" s="4">
        <v>0.13619999999999999</v>
      </c>
      <c r="CB92" s="4">
        <v>0.12790000000000001</v>
      </c>
      <c r="CC92" s="4">
        <v>0.14235</v>
      </c>
      <c r="CD92" s="4">
        <v>0.13129999000000001</v>
      </c>
      <c r="CG92" s="4">
        <v>44</v>
      </c>
      <c r="CH92" s="4">
        <v>0.17226665999999999</v>
      </c>
      <c r="CI92" s="4">
        <v>8.4566660000000002E-2</v>
      </c>
      <c r="CJ92" s="4">
        <v>0.13395001000000001</v>
      </c>
      <c r="CK92" s="4">
        <v>0.84309999999999996</v>
      </c>
      <c r="CL92" s="4">
        <v>0.91173333999999995</v>
      </c>
      <c r="CM92" s="4">
        <v>0.97724997000000002</v>
      </c>
      <c r="CP92" s="4">
        <v>44</v>
      </c>
      <c r="CQ92" s="4">
        <v>0.10885</v>
      </c>
      <c r="CR92" s="4">
        <v>0.18545001999999999</v>
      </c>
      <c r="CS92" s="4">
        <v>0.18955000999999999</v>
      </c>
      <c r="CT92" s="4">
        <v>0.25920000999999998</v>
      </c>
      <c r="CU92" s="4">
        <v>0.21814998999999999</v>
      </c>
      <c r="CV92" s="4">
        <v>0.26755002</v>
      </c>
    </row>
    <row r="93" spans="3:100" x14ac:dyDescent="0.25">
      <c r="C93" s="4">
        <v>44.5</v>
      </c>
      <c r="D93" s="4">
        <v>0.96160005000000004</v>
      </c>
      <c r="E93" s="4">
        <v>0.93120004000000001</v>
      </c>
      <c r="F93" s="4">
        <v>0.92965003999999996</v>
      </c>
      <c r="G93" s="4">
        <v>0.90959999999999996</v>
      </c>
      <c r="H93" s="4">
        <v>0.90269995999999997</v>
      </c>
      <c r="I93" s="4">
        <v>0.90740003999999996</v>
      </c>
      <c r="L93" s="4">
        <v>44.5</v>
      </c>
      <c r="M93" s="4">
        <v>0.94100002000000005</v>
      </c>
      <c r="N93" s="4">
        <v>0.81189999999999996</v>
      </c>
      <c r="O93" s="4">
        <v>0.79429998000000002</v>
      </c>
      <c r="P93" s="4">
        <v>0.88904996999999997</v>
      </c>
      <c r="Q93" s="4">
        <v>0.90625001000000005</v>
      </c>
      <c r="R93" s="4">
        <v>0.83809999999999996</v>
      </c>
      <c r="S93" s="4">
        <v>0.83940000999999997</v>
      </c>
      <c r="T93" s="4">
        <v>0.81695002000000005</v>
      </c>
      <c r="U93" s="4"/>
      <c r="W93" s="4">
        <v>44.5</v>
      </c>
      <c r="X93" s="4">
        <v>0.29459997999999998</v>
      </c>
      <c r="Y93" s="4">
        <v>0.31020001000000003</v>
      </c>
      <c r="Z93" s="4">
        <v>0.31929999999999997</v>
      </c>
      <c r="AA93" s="4">
        <v>0.32549998000000002</v>
      </c>
      <c r="AB93" s="4">
        <v>0.32379999999999998</v>
      </c>
      <c r="AC93" s="4">
        <v>0.35220000000000001</v>
      </c>
      <c r="AF93" s="4">
        <v>44.5</v>
      </c>
      <c r="AG93" s="4">
        <v>0.27765001</v>
      </c>
      <c r="AH93" s="4">
        <v>0.2923</v>
      </c>
      <c r="AI93" s="4">
        <v>0.32290000000000002</v>
      </c>
      <c r="AJ93" s="4">
        <v>0.29779999699999998</v>
      </c>
      <c r="AK93" s="4">
        <v>0.40494999999999998</v>
      </c>
      <c r="AL93" s="4">
        <v>0.44359999999999999</v>
      </c>
      <c r="AM93" s="4">
        <v>0.42125002</v>
      </c>
      <c r="AN93" s="4">
        <v>0.45045001099999998</v>
      </c>
      <c r="AQ93" s="4">
        <v>44.5</v>
      </c>
      <c r="AR93" s="4">
        <v>0.18745001</v>
      </c>
      <c r="AS93" s="4">
        <v>0.11244999999999999</v>
      </c>
      <c r="AT93" s="4">
        <v>0.15154999999999999</v>
      </c>
      <c r="AU93" s="4">
        <v>0.159549996</v>
      </c>
      <c r="AV93" s="4">
        <v>0.12620000000000001</v>
      </c>
      <c r="AW93" s="4">
        <v>0.18129999999999999</v>
      </c>
      <c r="AX93" s="4">
        <v>0.1605</v>
      </c>
      <c r="AY93" s="4">
        <v>0.18989998999999999</v>
      </c>
      <c r="AZ93" s="4">
        <v>0.17055000400000001</v>
      </c>
      <c r="BA93" s="4">
        <v>0.19619998999999999</v>
      </c>
      <c r="BD93" s="4">
        <v>44.5</v>
      </c>
      <c r="BE93" s="4">
        <v>0.1265</v>
      </c>
      <c r="BF93" s="4">
        <v>0.11515</v>
      </c>
      <c r="BG93" s="4">
        <v>0.11890000000000001</v>
      </c>
      <c r="BH93" s="4">
        <v>0.16625000000000001</v>
      </c>
      <c r="BI93" s="4">
        <v>0.14235</v>
      </c>
      <c r="BJ93" s="4">
        <v>0.13969999999999999</v>
      </c>
      <c r="BM93" s="4">
        <v>44.5</v>
      </c>
      <c r="BN93" s="4">
        <v>9.5099989999999995E-2</v>
      </c>
      <c r="BO93" s="4">
        <v>9.0950000000000003E-2</v>
      </c>
      <c r="BP93" s="4">
        <v>0.10235</v>
      </c>
      <c r="BQ93" s="4">
        <v>0.1258</v>
      </c>
      <c r="BR93" s="4">
        <v>0.12520000000000001</v>
      </c>
      <c r="BS93" s="4">
        <v>0.12784999999999999</v>
      </c>
      <c r="BV93" s="4">
        <v>44.5</v>
      </c>
      <c r="BW93" s="4">
        <v>5.3100000000000001E-2</v>
      </c>
      <c r="BX93" s="4">
        <v>1.9449999999999999E-2</v>
      </c>
      <c r="BY93" s="4">
        <v>2.0650000000000002E-2</v>
      </c>
      <c r="BZ93" s="4">
        <v>5.8500000000000002E-3</v>
      </c>
      <c r="CA93" s="4">
        <v>0.1376</v>
      </c>
      <c r="CB93" s="4">
        <v>0.12695000000000001</v>
      </c>
      <c r="CC93" s="4">
        <v>0.14099999999999999</v>
      </c>
      <c r="CD93" s="4">
        <v>0.13145000000000001</v>
      </c>
      <c r="CG93" s="4">
        <v>44.5</v>
      </c>
      <c r="CH93" s="4">
        <v>0.17473332999999999</v>
      </c>
      <c r="CI93" s="4">
        <v>8.5500000000000007E-2</v>
      </c>
      <c r="CJ93" s="4">
        <v>0.13439999999999999</v>
      </c>
      <c r="CK93" s="4">
        <v>0.84906665999999997</v>
      </c>
      <c r="CL93" s="4">
        <v>0.92683331999999996</v>
      </c>
      <c r="CM93" s="4">
        <v>0.97479998999999995</v>
      </c>
      <c r="CP93" s="4">
        <v>44.5</v>
      </c>
      <c r="CQ93" s="4">
        <v>0.1103</v>
      </c>
      <c r="CR93" s="4">
        <v>0.1855</v>
      </c>
      <c r="CS93" s="4">
        <v>0.18980002000000001</v>
      </c>
      <c r="CT93" s="4">
        <v>0.2586</v>
      </c>
      <c r="CU93" s="4">
        <v>0.21825000999999999</v>
      </c>
      <c r="CV93" s="4">
        <v>0.26795003000000001</v>
      </c>
    </row>
    <row r="94" spans="3:100" x14ac:dyDescent="0.25">
      <c r="C94" s="4">
        <v>45</v>
      </c>
      <c r="D94" s="4">
        <v>0.96209999999999996</v>
      </c>
      <c r="E94" s="4">
        <v>0.93030000999999996</v>
      </c>
      <c r="F94" s="4">
        <v>0.92965001000000003</v>
      </c>
      <c r="G94" s="4">
        <v>0.9093</v>
      </c>
      <c r="H94" s="4">
        <v>0.90279997999999995</v>
      </c>
      <c r="I94" s="4">
        <v>0.90705000999999996</v>
      </c>
      <c r="L94" s="4">
        <v>45</v>
      </c>
      <c r="M94" s="4">
        <v>0.94050001000000005</v>
      </c>
      <c r="N94" s="4">
        <v>0.81079999999999997</v>
      </c>
      <c r="O94" s="4">
        <v>0.79360001000000002</v>
      </c>
      <c r="P94" s="4">
        <v>0.88899998999999996</v>
      </c>
      <c r="Q94" s="4">
        <v>0.90654997999999998</v>
      </c>
      <c r="R94" s="4">
        <v>0.83730002000000003</v>
      </c>
      <c r="S94" s="4">
        <v>0.83889997999999999</v>
      </c>
      <c r="T94" s="4">
        <v>0.81779997999999998</v>
      </c>
      <c r="U94" s="4"/>
      <c r="W94" s="4">
        <v>45</v>
      </c>
      <c r="X94" s="4">
        <v>0.29579999000000001</v>
      </c>
      <c r="Y94" s="4">
        <v>0.31029999000000003</v>
      </c>
      <c r="Z94" s="4">
        <v>0.32059999</v>
      </c>
      <c r="AA94" s="4">
        <v>0.31850000000000001</v>
      </c>
      <c r="AB94" s="4">
        <v>0.3281</v>
      </c>
      <c r="AC94" s="4">
        <v>0.35210000000000002</v>
      </c>
      <c r="AF94" s="4">
        <v>45</v>
      </c>
      <c r="AG94" s="4">
        <v>0.27915000000000001</v>
      </c>
      <c r="AH94" s="4">
        <v>0.29154999999999998</v>
      </c>
      <c r="AI94" s="4">
        <v>0.32545000000000002</v>
      </c>
      <c r="AJ94" s="4">
        <v>0.29810000199999998</v>
      </c>
      <c r="AK94" s="4">
        <v>0.40594999999999998</v>
      </c>
      <c r="AL94" s="4">
        <v>0.44544998000000002</v>
      </c>
      <c r="AM94" s="4">
        <v>0.41904999999999998</v>
      </c>
      <c r="AN94" s="4">
        <v>0.45144999800000002</v>
      </c>
      <c r="AQ94" s="4">
        <v>45</v>
      </c>
      <c r="AR94" s="4">
        <v>0.18670001</v>
      </c>
      <c r="AS94" s="4">
        <v>0.11205</v>
      </c>
      <c r="AT94" s="4">
        <v>0.15235000000000001</v>
      </c>
      <c r="AU94" s="4">
        <v>0.158799998</v>
      </c>
      <c r="AV94" s="4">
        <v>0.126</v>
      </c>
      <c r="AW94" s="4">
        <v>0.18180001000000001</v>
      </c>
      <c r="AX94" s="4">
        <v>0.16329999000000001</v>
      </c>
      <c r="AY94" s="4">
        <v>0.19489999999999999</v>
      </c>
      <c r="AZ94" s="4">
        <v>0.17019999799999999</v>
      </c>
      <c r="BA94" s="4">
        <v>0.19660000999999999</v>
      </c>
      <c r="BD94" s="4">
        <v>45</v>
      </c>
      <c r="BE94" s="4">
        <v>0.12745000000000001</v>
      </c>
      <c r="BF94" s="4">
        <v>0.11655001</v>
      </c>
      <c r="BG94" s="4">
        <v>0.12095001</v>
      </c>
      <c r="BH94" s="4">
        <v>0.16645001000000001</v>
      </c>
      <c r="BI94" s="4">
        <v>0.14250001000000001</v>
      </c>
      <c r="BJ94" s="4">
        <v>0.14099999999999999</v>
      </c>
      <c r="BM94" s="4">
        <v>45</v>
      </c>
      <c r="BN94" s="4">
        <v>9.5100000000000004E-2</v>
      </c>
      <c r="BO94" s="4">
        <v>9.2100000000000001E-2</v>
      </c>
      <c r="BP94" s="4">
        <v>0.10349999999999999</v>
      </c>
      <c r="BQ94" s="4">
        <v>0.1263</v>
      </c>
      <c r="BR94" s="4">
        <v>0.12504999999999999</v>
      </c>
      <c r="BS94" s="4">
        <v>0.12819999000000001</v>
      </c>
      <c r="BV94" s="4">
        <v>45</v>
      </c>
      <c r="BW94" s="4">
        <v>4.8250000000000001E-2</v>
      </c>
      <c r="BX94" s="4">
        <v>1.9449999999999999E-2</v>
      </c>
      <c r="BY94" s="4">
        <v>2.0500000000000001E-2</v>
      </c>
      <c r="BZ94" s="4">
        <v>7.1500000000000001E-3</v>
      </c>
      <c r="CA94" s="4">
        <v>0.13769999999999999</v>
      </c>
      <c r="CB94" s="4">
        <v>0.12795000000000001</v>
      </c>
      <c r="CC94" s="4">
        <v>0.14330000000000001</v>
      </c>
      <c r="CD94" s="4">
        <v>0.13259999</v>
      </c>
      <c r="CG94" s="4">
        <v>45</v>
      </c>
      <c r="CH94" s="4">
        <v>0.1769</v>
      </c>
      <c r="CI94" s="4">
        <v>8.6433330000000003E-2</v>
      </c>
      <c r="CJ94" s="4">
        <v>0.13755000000000001</v>
      </c>
      <c r="CK94" s="4">
        <v>0.85203333999999997</v>
      </c>
      <c r="CL94" s="4">
        <v>0.94033336999999995</v>
      </c>
      <c r="CM94" s="4">
        <v>0.97289996000000001</v>
      </c>
      <c r="CP94" s="4">
        <v>45</v>
      </c>
      <c r="CQ94" s="4">
        <v>0.11129999</v>
      </c>
      <c r="CR94" s="4">
        <v>0.19060000999999999</v>
      </c>
      <c r="CS94" s="4">
        <v>0.18865001000000001</v>
      </c>
      <c r="CT94" s="4">
        <v>0.25944999000000002</v>
      </c>
      <c r="CU94" s="4">
        <v>0.21900000999999999</v>
      </c>
      <c r="CV94" s="4">
        <v>0.26829999999999998</v>
      </c>
    </row>
    <row r="95" spans="3:100" x14ac:dyDescent="0.25">
      <c r="C95" s="4">
        <v>45.5</v>
      </c>
      <c r="D95" s="4">
        <v>0.96189994000000001</v>
      </c>
      <c r="E95" s="4">
        <v>0.93099999</v>
      </c>
      <c r="F95" s="4">
        <v>0.93039998000000002</v>
      </c>
      <c r="G95" s="4">
        <v>0.90995002000000003</v>
      </c>
      <c r="H95" s="4">
        <v>0.90320003000000004</v>
      </c>
      <c r="I95" s="4">
        <v>0.90889998999999999</v>
      </c>
      <c r="L95" s="4">
        <v>45.5</v>
      </c>
      <c r="M95" s="4">
        <v>0.94160005000000002</v>
      </c>
      <c r="N95" s="4">
        <v>0.80924998999999997</v>
      </c>
      <c r="O95" s="4">
        <v>0.79300000000000004</v>
      </c>
      <c r="P95" s="4">
        <v>0.88780000999999997</v>
      </c>
      <c r="Q95" s="4">
        <v>0.90595000000000003</v>
      </c>
      <c r="R95" s="4">
        <v>0.83755000999999996</v>
      </c>
      <c r="S95" s="4">
        <v>0.83845000000000003</v>
      </c>
      <c r="T95" s="4">
        <v>0.81729998999999998</v>
      </c>
      <c r="U95" s="4"/>
      <c r="W95" s="4">
        <v>45.5</v>
      </c>
      <c r="X95" s="4">
        <v>0.29320000000000002</v>
      </c>
      <c r="Y95" s="4">
        <v>0.31080000000000002</v>
      </c>
      <c r="Z95" s="4">
        <v>0.31909999</v>
      </c>
      <c r="AA95" s="4">
        <v>0.32079998999999998</v>
      </c>
      <c r="AB95" s="4">
        <v>0.32830000999999998</v>
      </c>
      <c r="AC95" s="4">
        <v>0.35360000000000003</v>
      </c>
      <c r="AF95" s="4">
        <v>45.5</v>
      </c>
      <c r="AG95" s="4">
        <v>0.27999998999999998</v>
      </c>
      <c r="AH95" s="4">
        <v>0.29285</v>
      </c>
      <c r="AI95" s="4">
        <v>0.32809999000000001</v>
      </c>
      <c r="AJ95" s="4">
        <v>0.29879999200000001</v>
      </c>
      <c r="AK95" s="4">
        <v>0.4073</v>
      </c>
      <c r="AL95" s="4">
        <v>0.44749999000000001</v>
      </c>
      <c r="AM95" s="4">
        <v>0.42444997000000001</v>
      </c>
      <c r="AN95" s="4">
        <v>0.453150004</v>
      </c>
      <c r="AQ95" s="4">
        <v>45.5</v>
      </c>
      <c r="AR95" s="4">
        <v>0.18865000000000001</v>
      </c>
      <c r="AS95" s="4">
        <v>0.11165</v>
      </c>
      <c r="AT95" s="4">
        <v>0.15015000000000001</v>
      </c>
      <c r="AU95" s="4">
        <v>0.16059999899999999</v>
      </c>
      <c r="AV95" s="4">
        <v>0.12575001</v>
      </c>
      <c r="AW95" s="4">
        <v>0.18425</v>
      </c>
      <c r="AX95" s="4">
        <v>0.16454999000000001</v>
      </c>
      <c r="AY95" s="4">
        <v>0.19425001</v>
      </c>
      <c r="AZ95" s="4">
        <v>0.17215000799999999</v>
      </c>
      <c r="BA95" s="4">
        <v>0.19684999</v>
      </c>
      <c r="BD95" s="4">
        <v>45.5</v>
      </c>
      <c r="BE95" s="4">
        <v>0.12889999999999999</v>
      </c>
      <c r="BF95" s="4">
        <v>0.11685</v>
      </c>
      <c r="BG95" s="4">
        <v>0.12075</v>
      </c>
      <c r="BH95" s="4">
        <v>0.16924998999999999</v>
      </c>
      <c r="BI95" s="4">
        <v>0.1447</v>
      </c>
      <c r="BJ95" s="4">
        <v>0.14050000000000001</v>
      </c>
      <c r="BM95" s="4">
        <v>45.5</v>
      </c>
      <c r="BN95" s="4">
        <v>9.6199999999999994E-2</v>
      </c>
      <c r="BO95" s="4">
        <v>9.2200000000000004E-2</v>
      </c>
      <c r="BP95" s="4">
        <v>0.1041</v>
      </c>
      <c r="BQ95" s="4">
        <v>0.12819999000000001</v>
      </c>
      <c r="BR95" s="4">
        <v>0.12475</v>
      </c>
      <c r="BS95" s="4">
        <v>0.12984999999999999</v>
      </c>
      <c r="BV95" s="4">
        <v>45.5</v>
      </c>
      <c r="BW95" s="4">
        <v>4.7350000000000003E-2</v>
      </c>
      <c r="BX95" s="4">
        <v>1.9650000000000001E-2</v>
      </c>
      <c r="BY95" s="4">
        <v>2.0449999999999999E-2</v>
      </c>
      <c r="BZ95" s="4">
        <v>6.5500000000000003E-3</v>
      </c>
      <c r="CA95" s="4">
        <v>0.1381</v>
      </c>
      <c r="CB95" s="4">
        <v>0.12809999999999999</v>
      </c>
      <c r="CC95" s="4">
        <v>0.14435000000000001</v>
      </c>
      <c r="CD95" s="4">
        <v>0.13235000999999999</v>
      </c>
      <c r="CG95" s="4">
        <v>45.5</v>
      </c>
      <c r="CH95" s="4">
        <v>0.18046666</v>
      </c>
      <c r="CI95" s="4">
        <v>8.6800000000000002E-2</v>
      </c>
      <c r="CJ95" s="4">
        <v>0.13960001</v>
      </c>
      <c r="CK95" s="4">
        <v>0.85326665999999995</v>
      </c>
      <c r="CL95" s="4">
        <v>0.95159998000000001</v>
      </c>
      <c r="CM95" s="4">
        <v>0.97345002000000003</v>
      </c>
      <c r="CP95" s="4">
        <v>45.5</v>
      </c>
      <c r="CQ95" s="4">
        <v>0.11135</v>
      </c>
      <c r="CR95" s="4">
        <v>0.19294997999999999</v>
      </c>
      <c r="CS95" s="4">
        <v>0.20294999999999999</v>
      </c>
      <c r="CT95" s="4">
        <v>0.25925002000000003</v>
      </c>
      <c r="CU95" s="4">
        <v>0.22044997999999999</v>
      </c>
      <c r="CV95" s="4">
        <v>0.26974999999999999</v>
      </c>
    </row>
    <row r="96" spans="3:100" x14ac:dyDescent="0.25">
      <c r="C96" s="4">
        <v>46</v>
      </c>
      <c r="D96" s="4">
        <v>0.96110002999999999</v>
      </c>
      <c r="E96" s="4">
        <v>0.93049999999999999</v>
      </c>
      <c r="F96" s="4">
        <v>0.92805004000000002</v>
      </c>
      <c r="G96" s="4">
        <v>0.90880004999999997</v>
      </c>
      <c r="H96" s="4">
        <v>0.90270004000000004</v>
      </c>
      <c r="I96" s="4">
        <v>0.90580004000000003</v>
      </c>
      <c r="L96" s="4">
        <v>46</v>
      </c>
      <c r="M96" s="4">
        <v>0.94130000000000003</v>
      </c>
      <c r="N96" s="4">
        <v>0.80985001000000001</v>
      </c>
      <c r="O96" s="4">
        <v>0.79214998999999997</v>
      </c>
      <c r="P96" s="4">
        <v>0.88814998000000001</v>
      </c>
      <c r="Q96" s="4">
        <v>0.90544997999999999</v>
      </c>
      <c r="R96" s="4">
        <v>0.83674998</v>
      </c>
      <c r="S96" s="4">
        <v>0.83770001000000005</v>
      </c>
      <c r="T96" s="4">
        <v>0.81614998000000005</v>
      </c>
      <c r="U96" s="4"/>
      <c r="W96" s="4">
        <v>46</v>
      </c>
      <c r="X96" s="4">
        <v>0.29289999999999999</v>
      </c>
      <c r="Y96" s="4">
        <v>0.3115</v>
      </c>
      <c r="Z96" s="4">
        <v>0.32009999</v>
      </c>
      <c r="AA96" s="4">
        <v>0.32279997999999999</v>
      </c>
      <c r="AB96" s="4">
        <v>0.32830000999999998</v>
      </c>
      <c r="AC96" s="4">
        <v>0.35589999999999999</v>
      </c>
      <c r="AF96" s="4">
        <v>46</v>
      </c>
      <c r="AG96" s="4">
        <v>0.28034998999999999</v>
      </c>
      <c r="AH96" s="4">
        <v>0.29279999000000001</v>
      </c>
      <c r="AI96" s="4">
        <v>0.32505000000000001</v>
      </c>
      <c r="AJ96" s="4">
        <v>0.29720000899999999</v>
      </c>
      <c r="AK96" s="4">
        <v>0.40869998000000002</v>
      </c>
      <c r="AL96" s="4">
        <v>0.44834997999999998</v>
      </c>
      <c r="AM96" s="4">
        <v>0.42330001</v>
      </c>
      <c r="AN96" s="4">
        <v>0.45469999300000002</v>
      </c>
      <c r="AQ96" s="4">
        <v>46</v>
      </c>
      <c r="AR96" s="4">
        <v>0.18934999999999999</v>
      </c>
      <c r="AS96" s="4">
        <v>0.11220001</v>
      </c>
      <c r="AT96" s="4">
        <v>0.1512</v>
      </c>
      <c r="AU96" s="4">
        <v>0.16069999300000001</v>
      </c>
      <c r="AV96" s="4">
        <v>0.1268</v>
      </c>
      <c r="AW96" s="4">
        <v>0.18555000999999999</v>
      </c>
      <c r="AX96" s="4">
        <v>0.1651</v>
      </c>
      <c r="AY96" s="4">
        <v>0.19625000000000001</v>
      </c>
      <c r="AZ96" s="4">
        <v>0.173649997</v>
      </c>
      <c r="BA96" s="4">
        <v>0.19875000000000001</v>
      </c>
      <c r="BD96" s="4">
        <v>46</v>
      </c>
      <c r="BE96" s="4">
        <v>0.12959999999999999</v>
      </c>
      <c r="BF96" s="4">
        <v>0.11905</v>
      </c>
      <c r="BG96" s="4">
        <v>0.12189999999999999</v>
      </c>
      <c r="BH96" s="4">
        <v>0.17039999</v>
      </c>
      <c r="BI96" s="4">
        <v>0.14549999999999999</v>
      </c>
      <c r="BJ96" s="4">
        <v>0.1411</v>
      </c>
      <c r="BM96" s="4">
        <v>46</v>
      </c>
      <c r="BN96" s="4">
        <v>9.6299999999999997E-2</v>
      </c>
      <c r="BO96" s="4">
        <v>9.3950000000000006E-2</v>
      </c>
      <c r="BP96" s="4">
        <v>0.10480001</v>
      </c>
      <c r="BQ96" s="4">
        <v>0.12820000000000001</v>
      </c>
      <c r="BR96" s="4">
        <v>0.12655</v>
      </c>
      <c r="BS96" s="4">
        <v>0.129</v>
      </c>
      <c r="BV96" s="4">
        <v>46</v>
      </c>
      <c r="BW96" s="4">
        <v>5.16E-2</v>
      </c>
      <c r="BX96" s="4">
        <v>1.9900009999999999E-2</v>
      </c>
      <c r="BY96" s="4">
        <v>1.9950010000000001E-2</v>
      </c>
      <c r="BZ96" s="4">
        <v>6.6E-3</v>
      </c>
      <c r="CA96" s="4">
        <v>0.1396</v>
      </c>
      <c r="CB96" s="4">
        <v>0.129</v>
      </c>
      <c r="CC96" s="4">
        <v>0.14449999999999999</v>
      </c>
      <c r="CD96" s="4">
        <v>0.13389999999999999</v>
      </c>
      <c r="CG96" s="4">
        <v>46</v>
      </c>
      <c r="CH96" s="4">
        <v>0.18290000000000001</v>
      </c>
      <c r="CI96" s="4">
        <v>8.7666670000000002E-2</v>
      </c>
      <c r="CJ96" s="4">
        <v>0.14180000000000001</v>
      </c>
      <c r="CK96" s="4">
        <v>0.85373332999999996</v>
      </c>
      <c r="CL96" s="4">
        <v>0.95803331000000003</v>
      </c>
      <c r="CM96" s="4">
        <v>0.97185001999999998</v>
      </c>
      <c r="CP96" s="4">
        <v>46</v>
      </c>
      <c r="CQ96" s="4">
        <v>0.10654999</v>
      </c>
      <c r="CR96" s="4">
        <v>0.18510002</v>
      </c>
      <c r="CS96" s="4">
        <v>0.19850001</v>
      </c>
      <c r="CT96" s="4">
        <v>0.26139997999999998</v>
      </c>
      <c r="CU96" s="4">
        <v>0.21945000000000001</v>
      </c>
      <c r="CV96" s="4">
        <v>0.26695001000000002</v>
      </c>
    </row>
    <row r="97" spans="3:100" x14ac:dyDescent="0.25">
      <c r="C97" s="4">
        <v>46.5</v>
      </c>
      <c r="D97" s="4">
        <v>0.96100001000000002</v>
      </c>
      <c r="E97" s="4">
        <v>0.93100000999999999</v>
      </c>
      <c r="F97" s="4">
        <v>0.92585002000000005</v>
      </c>
      <c r="G97" s="4">
        <v>0.90939996999999995</v>
      </c>
      <c r="H97" s="4">
        <v>0.90290000000000004</v>
      </c>
      <c r="I97" s="4">
        <v>0.90689997</v>
      </c>
      <c r="L97" s="4">
        <v>46.5</v>
      </c>
      <c r="M97" s="4">
        <v>0.94229998000000004</v>
      </c>
      <c r="N97" s="4">
        <v>0.80759999999999998</v>
      </c>
      <c r="O97" s="4">
        <v>0.78995000999999998</v>
      </c>
      <c r="P97" s="4">
        <v>0.88680000999999997</v>
      </c>
      <c r="Q97" s="4">
        <v>0.90540001999999997</v>
      </c>
      <c r="R97" s="4">
        <v>0.83689999999999998</v>
      </c>
      <c r="S97" s="4">
        <v>0.83740002000000002</v>
      </c>
      <c r="T97" s="4">
        <v>0.81625000999999997</v>
      </c>
      <c r="U97" s="4"/>
      <c r="W97" s="4">
        <v>46.5</v>
      </c>
      <c r="X97" s="4">
        <v>0.29480000000000001</v>
      </c>
      <c r="Y97" s="4">
        <v>0.3125</v>
      </c>
      <c r="Z97" s="4">
        <v>0.32179998999999998</v>
      </c>
      <c r="AA97" s="4">
        <v>0.32369999999999999</v>
      </c>
      <c r="AB97" s="4">
        <v>0.33140001000000002</v>
      </c>
      <c r="AC97" s="4">
        <v>0.35879999000000001</v>
      </c>
      <c r="AF97" s="4">
        <v>46.5</v>
      </c>
      <c r="AG97" s="4">
        <v>0.28055000000000002</v>
      </c>
      <c r="AH97" s="4">
        <v>0.29370001000000001</v>
      </c>
      <c r="AI97" s="4">
        <v>0.32590000000000002</v>
      </c>
      <c r="AJ97" s="4">
        <v>0.297600001</v>
      </c>
      <c r="AK97" s="4">
        <v>0.40930000999999999</v>
      </c>
      <c r="AL97" s="4">
        <v>0.44880001000000003</v>
      </c>
      <c r="AM97" s="4">
        <v>0.42170001000000001</v>
      </c>
      <c r="AN97" s="4">
        <v>0.455800027</v>
      </c>
      <c r="AQ97" s="4">
        <v>46.5</v>
      </c>
      <c r="AR97" s="4">
        <v>0.18784999999999999</v>
      </c>
      <c r="AS97" s="4">
        <v>0.11305</v>
      </c>
      <c r="AT97" s="4">
        <v>0.15275</v>
      </c>
      <c r="AU97" s="4">
        <v>0.163050003</v>
      </c>
      <c r="AV97" s="4">
        <v>0.12720000000000001</v>
      </c>
      <c r="AW97" s="4">
        <v>0.18615000000000001</v>
      </c>
      <c r="AX97" s="4">
        <v>0.16545001000000001</v>
      </c>
      <c r="AY97" s="4">
        <v>0.19684999</v>
      </c>
      <c r="AZ97" s="4">
        <v>0.173449993</v>
      </c>
      <c r="BA97" s="4">
        <v>0.19864999999999999</v>
      </c>
      <c r="BD97" s="4">
        <v>46.5</v>
      </c>
      <c r="BE97" s="4">
        <v>0.13205</v>
      </c>
      <c r="BF97" s="4">
        <v>0.1203</v>
      </c>
      <c r="BG97" s="4">
        <v>0.1221</v>
      </c>
      <c r="BH97" s="4">
        <v>0.1714</v>
      </c>
      <c r="BI97" s="4">
        <v>0.14760000000000001</v>
      </c>
      <c r="BJ97" s="4">
        <v>0.14280000000000001</v>
      </c>
      <c r="BM97" s="4">
        <v>46.5</v>
      </c>
      <c r="BN97" s="4">
        <v>9.7999989999999995E-2</v>
      </c>
      <c r="BO97" s="4">
        <v>9.4549999999999995E-2</v>
      </c>
      <c r="BP97" s="4">
        <v>0.10514999999999999</v>
      </c>
      <c r="BQ97" s="4">
        <v>0.12740000000000001</v>
      </c>
      <c r="BR97" s="4">
        <v>0.12655</v>
      </c>
      <c r="BS97" s="4">
        <v>0.13020000000000001</v>
      </c>
      <c r="BV97" s="4">
        <v>46.5</v>
      </c>
      <c r="BW97" s="4">
        <v>5.135E-2</v>
      </c>
      <c r="BX97" s="4">
        <v>1.865E-2</v>
      </c>
      <c r="BY97" s="4">
        <v>2.0750000000000001E-2</v>
      </c>
      <c r="BZ97" s="4">
        <v>7.7000000000000002E-3</v>
      </c>
      <c r="CA97" s="4">
        <v>0.13865</v>
      </c>
      <c r="CB97" s="4">
        <v>0.13014999999999999</v>
      </c>
      <c r="CC97" s="4">
        <v>0.14520000999999999</v>
      </c>
      <c r="CD97" s="4">
        <v>0.1346</v>
      </c>
      <c r="CG97" s="4">
        <v>46.5</v>
      </c>
      <c r="CH97" s="4">
        <v>0.18569999000000001</v>
      </c>
      <c r="CI97" s="4">
        <v>8.8633329999999996E-2</v>
      </c>
      <c r="CJ97" s="4">
        <v>0.1414</v>
      </c>
      <c r="CK97" s="4">
        <v>0.85256664999999998</v>
      </c>
      <c r="CL97" s="4">
        <v>0.96333334000000004</v>
      </c>
      <c r="CM97" s="4">
        <v>0.96825002999999998</v>
      </c>
      <c r="CP97" s="4">
        <v>46.5</v>
      </c>
      <c r="CQ97" s="4">
        <v>0.12314999</v>
      </c>
      <c r="CR97" s="4">
        <v>0.16125</v>
      </c>
      <c r="CS97" s="4">
        <v>0.18760002000000001</v>
      </c>
      <c r="CT97" s="4">
        <v>0.26129999999999998</v>
      </c>
      <c r="CU97" s="4">
        <v>0.22425001999999999</v>
      </c>
      <c r="CV97" s="4">
        <v>0.26894999000000003</v>
      </c>
    </row>
    <row r="98" spans="3:100" x14ac:dyDescent="0.25">
      <c r="C98" s="4">
        <v>47</v>
      </c>
      <c r="D98" s="4">
        <v>0.96210004000000005</v>
      </c>
      <c r="E98" s="4">
        <v>0.93150001999999998</v>
      </c>
      <c r="F98" s="4">
        <v>0.92924996999999998</v>
      </c>
      <c r="G98" s="4">
        <v>0.90955003000000001</v>
      </c>
      <c r="H98" s="4">
        <v>0.90420001999999999</v>
      </c>
      <c r="I98" s="4">
        <v>0.90790000999999998</v>
      </c>
      <c r="L98" s="4">
        <v>47</v>
      </c>
      <c r="M98" s="4">
        <v>0.94309993999999997</v>
      </c>
      <c r="N98" s="4">
        <v>0.80669999999999997</v>
      </c>
      <c r="O98" s="4">
        <v>0.79139999999999999</v>
      </c>
      <c r="P98" s="4">
        <v>0.88680000999999997</v>
      </c>
      <c r="Q98" s="4">
        <v>0.90514998999999996</v>
      </c>
      <c r="R98" s="4">
        <v>0.83679999000000005</v>
      </c>
      <c r="S98" s="4">
        <v>0.83695001999999996</v>
      </c>
      <c r="T98" s="4">
        <v>0.81489999999999996</v>
      </c>
      <c r="U98" s="4"/>
      <c r="W98" s="4">
        <v>47</v>
      </c>
      <c r="X98" s="4">
        <v>0.29780000000000001</v>
      </c>
      <c r="Y98" s="4">
        <v>0.31140001</v>
      </c>
      <c r="Z98" s="4">
        <v>0.31979999999999997</v>
      </c>
      <c r="AA98" s="4">
        <v>0.32669999999999999</v>
      </c>
      <c r="AB98" s="4">
        <v>0.33119999</v>
      </c>
      <c r="AC98" s="4">
        <v>0.35980000000000001</v>
      </c>
      <c r="AF98" s="4">
        <v>47</v>
      </c>
      <c r="AG98" s="4">
        <v>0.28105000000000002</v>
      </c>
      <c r="AH98" s="4">
        <v>0.29430000000000001</v>
      </c>
      <c r="AI98" s="4">
        <v>0.32564999</v>
      </c>
      <c r="AJ98" s="4">
        <v>0.29799999300000002</v>
      </c>
      <c r="AK98" s="4">
        <v>0.40890001999999998</v>
      </c>
      <c r="AL98" s="4">
        <v>0.45219999999999999</v>
      </c>
      <c r="AM98" s="4">
        <v>0.42335001</v>
      </c>
      <c r="AN98" s="4">
        <v>0.45675000500000001</v>
      </c>
      <c r="AQ98" s="4">
        <v>47</v>
      </c>
      <c r="AR98" s="4">
        <v>0.1857</v>
      </c>
      <c r="AS98" s="4">
        <v>0.11244999999999999</v>
      </c>
      <c r="AT98" s="4">
        <v>0.15040000000000001</v>
      </c>
      <c r="AU98" s="4">
        <v>0.15974999200000001</v>
      </c>
      <c r="AV98" s="4">
        <v>0.1265</v>
      </c>
      <c r="AW98" s="4">
        <v>0.18640001</v>
      </c>
      <c r="AX98" s="4">
        <v>0.16670001000000001</v>
      </c>
      <c r="AY98" s="4">
        <v>0.19689999999999999</v>
      </c>
      <c r="AZ98" s="4">
        <v>0.17399999499999999</v>
      </c>
      <c r="BA98" s="4">
        <v>0.19914999999999999</v>
      </c>
      <c r="BD98" s="4">
        <v>47</v>
      </c>
      <c r="BE98" s="4">
        <v>0.1295</v>
      </c>
      <c r="BF98" s="4">
        <v>0.12064999999999999</v>
      </c>
      <c r="BG98" s="4">
        <v>0.12315</v>
      </c>
      <c r="BH98" s="4">
        <v>0.17185</v>
      </c>
      <c r="BI98" s="4">
        <v>0.14715</v>
      </c>
      <c r="BJ98" s="4">
        <v>0.1429</v>
      </c>
      <c r="BM98" s="4">
        <v>47</v>
      </c>
      <c r="BN98" s="4">
        <v>9.6549999999999997E-2</v>
      </c>
      <c r="BO98" s="4">
        <v>9.379999E-2</v>
      </c>
      <c r="BP98" s="4">
        <v>0.10664999999999999</v>
      </c>
      <c r="BQ98" s="4">
        <v>0.12765000000000001</v>
      </c>
      <c r="BR98" s="4">
        <v>0.12684999</v>
      </c>
      <c r="BS98" s="4">
        <v>0.13079999</v>
      </c>
      <c r="BV98" s="4">
        <v>47</v>
      </c>
      <c r="BW98" s="4">
        <v>5.0050009999999999E-2</v>
      </c>
      <c r="BX98" s="4">
        <v>0.02</v>
      </c>
      <c r="BY98" s="4">
        <v>1.9949999999999999E-2</v>
      </c>
      <c r="BZ98" s="4">
        <v>6.5500000000000003E-3</v>
      </c>
      <c r="CA98" s="4">
        <v>0.13950000000000001</v>
      </c>
      <c r="CB98" s="4">
        <v>0.13175000000000001</v>
      </c>
      <c r="CC98" s="4">
        <v>0.14455000000000001</v>
      </c>
      <c r="CD98" s="4">
        <v>0.13600000000000001</v>
      </c>
      <c r="CG98" s="4">
        <v>47</v>
      </c>
      <c r="CH98" s="4">
        <v>0.18996667</v>
      </c>
      <c r="CI98" s="4">
        <v>8.9399999999999993E-2</v>
      </c>
      <c r="CJ98" s="4">
        <v>0.14480000000000001</v>
      </c>
      <c r="CK98" s="4">
        <v>0.85226665999999995</v>
      </c>
      <c r="CL98" s="4">
        <v>0.96519999999999995</v>
      </c>
      <c r="CM98" s="4">
        <v>0.96809995999999998</v>
      </c>
      <c r="CP98" s="4">
        <v>47</v>
      </c>
      <c r="CQ98" s="4">
        <v>0.10480001999999999</v>
      </c>
      <c r="CR98" s="4">
        <v>0.16364999</v>
      </c>
      <c r="CS98" s="4">
        <v>0.18379999999999999</v>
      </c>
      <c r="CT98" s="4">
        <v>0.26124998999999999</v>
      </c>
      <c r="CU98" s="4">
        <v>0.22704998000000001</v>
      </c>
      <c r="CV98" s="4">
        <v>0.26965001</v>
      </c>
    </row>
    <row r="99" spans="3:100" x14ac:dyDescent="0.25">
      <c r="C99" s="4">
        <v>47.5</v>
      </c>
      <c r="D99" s="4">
        <v>0.96169998000000001</v>
      </c>
      <c r="E99" s="4">
        <v>0.92959999999999998</v>
      </c>
      <c r="F99" s="4">
        <v>0.92699997000000001</v>
      </c>
      <c r="G99" s="4">
        <v>0.90899998999999998</v>
      </c>
      <c r="H99" s="4">
        <v>0.90330005000000002</v>
      </c>
      <c r="I99" s="4">
        <v>0.90719996000000003</v>
      </c>
      <c r="L99" s="4">
        <v>47.5</v>
      </c>
      <c r="M99" s="4">
        <v>0.94160003000000003</v>
      </c>
      <c r="N99" s="4">
        <v>0.80639998999999996</v>
      </c>
      <c r="O99" s="4">
        <v>0.79069999000000002</v>
      </c>
      <c r="P99" s="4">
        <v>0.88629999999999998</v>
      </c>
      <c r="Q99" s="4">
        <v>0.90520001000000005</v>
      </c>
      <c r="R99" s="4">
        <v>0.83724999</v>
      </c>
      <c r="S99" s="4">
        <v>0.83670001999999999</v>
      </c>
      <c r="T99" s="4">
        <v>0.81499999999999995</v>
      </c>
      <c r="U99" s="4"/>
      <c r="W99" s="4">
        <v>47.5</v>
      </c>
      <c r="X99" s="4">
        <v>0.29460001000000002</v>
      </c>
      <c r="Y99" s="4">
        <v>0.31030001000000001</v>
      </c>
      <c r="Z99" s="4">
        <v>0.31869999999999998</v>
      </c>
      <c r="AA99" s="4">
        <v>0.32829999999999998</v>
      </c>
      <c r="AB99" s="4">
        <v>0.33040000000000003</v>
      </c>
      <c r="AC99" s="4">
        <v>0.36080001</v>
      </c>
      <c r="AF99" s="4">
        <v>47.5</v>
      </c>
      <c r="AG99" s="4">
        <v>0.28015000000000001</v>
      </c>
      <c r="AH99" s="4">
        <v>0.29504999999999998</v>
      </c>
      <c r="AI99" s="4">
        <v>0.32619999</v>
      </c>
      <c r="AJ99" s="4">
        <v>0.29820000400000002</v>
      </c>
      <c r="AK99" s="4">
        <v>0.41044999999999998</v>
      </c>
      <c r="AL99" s="4">
        <v>0.45389998999999998</v>
      </c>
      <c r="AM99" s="4">
        <v>0.42775001000000001</v>
      </c>
      <c r="AN99" s="4">
        <v>0.457850017</v>
      </c>
      <c r="AQ99" s="4">
        <v>47.5</v>
      </c>
      <c r="AR99" s="4">
        <v>0.18945000000000001</v>
      </c>
      <c r="AS99" s="4">
        <v>0.11260000000000001</v>
      </c>
      <c r="AT99" s="4">
        <v>0.15185000000000001</v>
      </c>
      <c r="AU99" s="4">
        <v>0.16174999600000001</v>
      </c>
      <c r="AV99" s="4">
        <v>0.1265</v>
      </c>
      <c r="AW99" s="4">
        <v>0.18784999999999999</v>
      </c>
      <c r="AX99" s="4">
        <v>0.1676</v>
      </c>
      <c r="AY99" s="4">
        <v>0.19645000000000001</v>
      </c>
      <c r="AZ99" s="4">
        <v>0.175949998</v>
      </c>
      <c r="BA99" s="4">
        <v>0.19949998999999999</v>
      </c>
      <c r="BD99" s="4">
        <v>47.5</v>
      </c>
      <c r="BE99" s="4">
        <v>0.13014998999999999</v>
      </c>
      <c r="BF99" s="4">
        <v>0.1207</v>
      </c>
      <c r="BG99" s="4">
        <v>0.1236</v>
      </c>
      <c r="BH99" s="4">
        <v>0.1711</v>
      </c>
      <c r="BI99" s="4">
        <v>0.14660000000000001</v>
      </c>
      <c r="BJ99" s="4">
        <v>0.1457</v>
      </c>
      <c r="BM99" s="4">
        <v>47.5</v>
      </c>
      <c r="BN99" s="4">
        <v>9.8150000000000001E-2</v>
      </c>
      <c r="BO99" s="4">
        <v>9.4500000000000001E-2</v>
      </c>
      <c r="BP99" s="4">
        <v>0.10605000000000001</v>
      </c>
      <c r="BQ99" s="4">
        <v>0.12905</v>
      </c>
      <c r="BR99" s="4">
        <v>0.12715000000000001</v>
      </c>
      <c r="BS99" s="4">
        <v>0.13100000000000001</v>
      </c>
      <c r="BV99" s="4">
        <v>47.5</v>
      </c>
      <c r="BW99" s="4">
        <v>4.99E-2</v>
      </c>
      <c r="BX99" s="4">
        <v>1.8749999999999999E-2</v>
      </c>
      <c r="BY99" s="4">
        <v>2.0500000000000001E-2</v>
      </c>
      <c r="BZ99" s="4">
        <v>7.0000000000000001E-3</v>
      </c>
      <c r="CA99" s="4">
        <v>0.14025000000000001</v>
      </c>
      <c r="CB99" s="4">
        <v>0.13014999999999999</v>
      </c>
      <c r="CC99" s="4">
        <v>0.14660000000000001</v>
      </c>
      <c r="CD99" s="4">
        <v>0.13700000000000001</v>
      </c>
      <c r="CG99" s="4">
        <v>47.5</v>
      </c>
      <c r="CH99" s="4">
        <v>0.19346667000000001</v>
      </c>
      <c r="CI99" s="4">
        <v>9.0966669999999999E-2</v>
      </c>
      <c r="CJ99" s="4">
        <v>0.14675000999999999</v>
      </c>
      <c r="CK99" s="4">
        <v>0.85086667999999999</v>
      </c>
      <c r="CL99" s="4">
        <v>0.96649996999999999</v>
      </c>
      <c r="CM99" s="4">
        <v>0.96664994999999998</v>
      </c>
      <c r="CP99" s="4">
        <v>47.5</v>
      </c>
      <c r="CQ99" s="4">
        <v>0.11979997000000001</v>
      </c>
      <c r="CR99" s="4">
        <v>0.17194998</v>
      </c>
      <c r="CS99" s="4">
        <v>0.20635000000000001</v>
      </c>
      <c r="CT99" s="4">
        <v>0.26109999</v>
      </c>
      <c r="CU99" s="4">
        <v>0.22505</v>
      </c>
      <c r="CV99" s="4">
        <v>0.27079998999999999</v>
      </c>
    </row>
    <row r="100" spans="3:100" x14ac:dyDescent="0.25">
      <c r="C100" s="4">
        <v>48</v>
      </c>
      <c r="D100" s="4">
        <v>0.95929995000000001</v>
      </c>
      <c r="E100" s="4">
        <v>0.92919995</v>
      </c>
      <c r="F100" s="4">
        <v>0.92590001</v>
      </c>
      <c r="G100" s="4">
        <v>0.90909996999999998</v>
      </c>
      <c r="H100" s="4">
        <v>0.90339996</v>
      </c>
      <c r="I100" s="4">
        <v>0.90655001999999996</v>
      </c>
      <c r="L100" s="4">
        <v>48</v>
      </c>
      <c r="M100" s="4">
        <v>0.94189995000000004</v>
      </c>
      <c r="N100" s="4">
        <v>0.80564997999999999</v>
      </c>
      <c r="O100" s="4">
        <v>0.78859999999999997</v>
      </c>
      <c r="P100" s="4">
        <v>0.88510001000000005</v>
      </c>
      <c r="Q100" s="4">
        <v>0.90514998999999996</v>
      </c>
      <c r="R100" s="4">
        <v>0.83640002000000002</v>
      </c>
      <c r="S100" s="4">
        <v>0.83709999999999996</v>
      </c>
      <c r="T100" s="4">
        <v>0.81374999999999997</v>
      </c>
      <c r="U100" s="4"/>
      <c r="W100" s="4">
        <v>48</v>
      </c>
      <c r="X100" s="4">
        <v>0.29749999999999999</v>
      </c>
      <c r="Y100" s="4">
        <v>0.31219998999999998</v>
      </c>
      <c r="Z100" s="4">
        <v>0.31900000000000001</v>
      </c>
      <c r="AA100" s="4">
        <v>0.33169998000000001</v>
      </c>
      <c r="AB100" s="4">
        <v>0.33370001999999999</v>
      </c>
      <c r="AC100" s="4">
        <v>0.36060002000000002</v>
      </c>
      <c r="AF100" s="4">
        <v>48</v>
      </c>
      <c r="AG100" s="4">
        <v>0.28179999</v>
      </c>
      <c r="AH100" s="4">
        <v>0.29535001</v>
      </c>
      <c r="AI100" s="4">
        <v>0.32534998999999998</v>
      </c>
      <c r="AJ100" s="4">
        <v>0.30099999900000002</v>
      </c>
      <c r="AK100" s="4">
        <v>0.41125</v>
      </c>
      <c r="AL100" s="4">
        <v>0.45495001000000002</v>
      </c>
      <c r="AM100" s="4">
        <v>0.42365000000000003</v>
      </c>
      <c r="AN100" s="4">
        <v>0.46025000500000002</v>
      </c>
      <c r="AQ100" s="4">
        <v>48</v>
      </c>
      <c r="AR100" s="4">
        <v>0.19025001</v>
      </c>
      <c r="AS100" s="4">
        <v>0.11324998999999999</v>
      </c>
      <c r="AT100" s="4">
        <v>0.15075</v>
      </c>
      <c r="AU100" s="4">
        <v>0.16324999900000001</v>
      </c>
      <c r="AV100" s="4">
        <v>0.12655</v>
      </c>
      <c r="AW100" s="4">
        <v>0.18965000000000001</v>
      </c>
      <c r="AX100" s="4">
        <v>0.16775000000000001</v>
      </c>
      <c r="AY100" s="4">
        <v>0.1971</v>
      </c>
      <c r="AZ100" s="4">
        <v>0.175949998</v>
      </c>
      <c r="BA100" s="4">
        <v>0.20094999999999999</v>
      </c>
      <c r="BD100" s="4">
        <v>48</v>
      </c>
      <c r="BE100" s="4">
        <v>0.13139999999999999</v>
      </c>
      <c r="BF100" s="4">
        <v>0.12130000000000001</v>
      </c>
      <c r="BG100" s="4">
        <v>0.12454999999999999</v>
      </c>
      <c r="BH100" s="4">
        <v>0.17309999000000001</v>
      </c>
      <c r="BI100" s="4">
        <v>0.14885000000000001</v>
      </c>
      <c r="BJ100" s="4">
        <v>0.14579998999999999</v>
      </c>
      <c r="BM100" s="4">
        <v>48</v>
      </c>
      <c r="BN100" s="4">
        <v>9.6299999999999997E-2</v>
      </c>
      <c r="BO100" s="4">
        <v>9.4200000000000006E-2</v>
      </c>
      <c r="BP100" s="4">
        <v>0.10664999</v>
      </c>
      <c r="BQ100" s="4">
        <v>0.12930000999999999</v>
      </c>
      <c r="BR100" s="4">
        <v>0.12769999000000001</v>
      </c>
      <c r="BS100" s="4">
        <v>0.13225000000000001</v>
      </c>
      <c r="BV100" s="4">
        <v>48</v>
      </c>
      <c r="BW100" s="4">
        <v>5.305E-2</v>
      </c>
      <c r="BX100" s="4">
        <v>2.0049999999999998E-2</v>
      </c>
      <c r="BY100" s="4">
        <v>2.0650000000000002E-2</v>
      </c>
      <c r="BZ100" s="4">
        <v>6.4000000000000003E-3</v>
      </c>
      <c r="CA100" s="4">
        <v>0.14224999999999999</v>
      </c>
      <c r="CB100" s="4">
        <v>0.13245001000000001</v>
      </c>
      <c r="CC100" s="4">
        <v>0.1479</v>
      </c>
      <c r="CD100" s="4">
        <v>0.13699998999999999</v>
      </c>
      <c r="CG100" s="4">
        <v>48</v>
      </c>
      <c r="CH100" s="4">
        <v>0.19599999000000001</v>
      </c>
      <c r="CI100" s="4">
        <v>9.1266659999999999E-2</v>
      </c>
      <c r="CJ100" s="4">
        <v>0.14734998999999999</v>
      </c>
      <c r="CK100" s="4">
        <v>0.84960000999999996</v>
      </c>
      <c r="CL100" s="4">
        <v>0.96519997999999996</v>
      </c>
      <c r="CM100" s="4">
        <v>0.96465005000000004</v>
      </c>
      <c r="CP100" s="4">
        <v>48</v>
      </c>
      <c r="CQ100" s="4">
        <v>0.11225</v>
      </c>
      <c r="CR100" s="4">
        <v>0.16719999999999999</v>
      </c>
      <c r="CS100" s="4">
        <v>0.21315002</v>
      </c>
      <c r="CT100" s="4">
        <v>0.26210000999999999</v>
      </c>
      <c r="CU100" s="4">
        <v>0.22689998</v>
      </c>
      <c r="CV100" s="4">
        <v>0.26910001</v>
      </c>
    </row>
    <row r="101" spans="3:100" x14ac:dyDescent="0.25">
      <c r="C101" s="4">
        <v>48.5</v>
      </c>
      <c r="D101" s="4">
        <v>0.95859998000000002</v>
      </c>
      <c r="E101" s="4">
        <v>0.92949999999999999</v>
      </c>
      <c r="F101" s="4">
        <v>0.92290002000000004</v>
      </c>
      <c r="G101" s="4">
        <v>0.90800004999999995</v>
      </c>
      <c r="H101" s="4">
        <v>0.9022</v>
      </c>
      <c r="I101" s="4">
        <v>0.90495002000000002</v>
      </c>
      <c r="L101" s="4">
        <v>48.5</v>
      </c>
      <c r="M101" s="4">
        <v>0.94209997999999995</v>
      </c>
      <c r="N101" s="4">
        <v>0.80464997999999999</v>
      </c>
      <c r="O101" s="4">
        <v>0.78760001000000002</v>
      </c>
      <c r="P101" s="4">
        <v>0.88474997</v>
      </c>
      <c r="Q101" s="4">
        <v>0.90590002000000003</v>
      </c>
      <c r="R101" s="4">
        <v>0.83570001000000005</v>
      </c>
      <c r="S101" s="4">
        <v>0.83614999000000001</v>
      </c>
      <c r="T101" s="4">
        <v>0.81420000999999997</v>
      </c>
      <c r="U101" s="4"/>
      <c r="W101" s="4">
        <v>48.5</v>
      </c>
      <c r="X101" s="4">
        <v>0.29759998999999998</v>
      </c>
      <c r="Y101" s="4">
        <v>0.31029999000000003</v>
      </c>
      <c r="Z101" s="4">
        <v>0.31819999999999998</v>
      </c>
      <c r="AA101" s="4">
        <v>0.33279998999999999</v>
      </c>
      <c r="AB101" s="4">
        <v>0.33479999999999999</v>
      </c>
      <c r="AC101" s="4">
        <v>0.36080001</v>
      </c>
      <c r="AF101" s="4">
        <v>48.5</v>
      </c>
      <c r="AG101" s="4">
        <v>0.28215001000000001</v>
      </c>
      <c r="AH101" s="4">
        <v>0.29504999999999998</v>
      </c>
      <c r="AI101" s="4">
        <v>0.32795000000000002</v>
      </c>
      <c r="AJ101" s="4">
        <v>0.30124999600000002</v>
      </c>
      <c r="AK101" s="4">
        <v>0.41225000000000001</v>
      </c>
      <c r="AL101" s="4">
        <v>0.45550001000000001</v>
      </c>
      <c r="AM101" s="4">
        <v>0.42885000000000001</v>
      </c>
      <c r="AN101" s="4">
        <v>0.461249992</v>
      </c>
      <c r="AQ101" s="4">
        <v>48.5</v>
      </c>
      <c r="AR101" s="4">
        <v>0.18895000000000001</v>
      </c>
      <c r="AS101" s="4">
        <v>0.11225001</v>
      </c>
      <c r="AT101" s="4">
        <v>0.15165000000000001</v>
      </c>
      <c r="AU101" s="4">
        <v>0.16475000200000001</v>
      </c>
      <c r="AV101" s="4">
        <v>0.12715000000000001</v>
      </c>
      <c r="AW101" s="4">
        <v>0.19019999000000001</v>
      </c>
      <c r="AX101" s="4">
        <v>0.16919999999999999</v>
      </c>
      <c r="AY101" s="4">
        <v>0.19939999999999999</v>
      </c>
      <c r="AZ101" s="4">
        <v>0.175350003</v>
      </c>
      <c r="BA101" s="4">
        <v>0.20284999000000001</v>
      </c>
      <c r="BD101" s="4">
        <v>48.5</v>
      </c>
      <c r="BE101" s="4">
        <v>0.13169998999999999</v>
      </c>
      <c r="BF101" s="4">
        <v>0.12315</v>
      </c>
      <c r="BG101" s="4">
        <v>0.12594999000000001</v>
      </c>
      <c r="BH101" s="4">
        <v>0.17405000000000001</v>
      </c>
      <c r="BI101" s="4">
        <v>0.1507</v>
      </c>
      <c r="BJ101" s="4">
        <v>0.14619999</v>
      </c>
      <c r="BM101" s="4">
        <v>48.5</v>
      </c>
      <c r="BN101" s="4">
        <v>9.8799999999999999E-2</v>
      </c>
      <c r="BO101" s="4">
        <v>9.5449999999999993E-2</v>
      </c>
      <c r="BP101" s="4">
        <v>0.10730001</v>
      </c>
      <c r="BQ101" s="4">
        <v>0.13020001</v>
      </c>
      <c r="BR101" s="4">
        <v>0.129</v>
      </c>
      <c r="BS101" s="4">
        <v>0.13270000000000001</v>
      </c>
      <c r="BV101" s="4">
        <v>48.5</v>
      </c>
      <c r="BW101" s="4">
        <v>5.3350000000000002E-2</v>
      </c>
      <c r="BX101" s="4">
        <v>1.9349999999999999E-2</v>
      </c>
      <c r="BY101" s="4">
        <v>2.01E-2</v>
      </c>
      <c r="BZ101" s="4">
        <v>6.2500000000000003E-3</v>
      </c>
      <c r="CA101" s="4">
        <v>0.14180000000000001</v>
      </c>
      <c r="CB101" s="4">
        <v>0.13294998999999999</v>
      </c>
      <c r="CC101" s="4">
        <v>0.14849999999999999</v>
      </c>
      <c r="CD101" s="4">
        <v>0.13735</v>
      </c>
      <c r="CG101" s="4">
        <v>48.5</v>
      </c>
      <c r="CH101" s="4">
        <v>0.20039999999999999</v>
      </c>
      <c r="CI101" s="4">
        <v>9.1566659999999994E-2</v>
      </c>
      <c r="CJ101" s="4">
        <v>0.15035000000000001</v>
      </c>
      <c r="CK101" s="4">
        <v>0.84946666999999998</v>
      </c>
      <c r="CL101" s="4">
        <v>0.9647</v>
      </c>
      <c r="CM101" s="4">
        <v>0.96495001000000002</v>
      </c>
      <c r="CP101" s="4">
        <v>48.5</v>
      </c>
      <c r="CQ101" s="4">
        <v>0.1076</v>
      </c>
      <c r="CR101" s="4">
        <v>0.17480001000000001</v>
      </c>
      <c r="CS101" s="4">
        <v>0.20684999000000001</v>
      </c>
      <c r="CT101" s="4">
        <v>0.26224997999999999</v>
      </c>
      <c r="CU101" s="4">
        <v>0.22700002999999999</v>
      </c>
      <c r="CV101" s="4">
        <v>0.27059999000000001</v>
      </c>
    </row>
    <row r="102" spans="3:100" x14ac:dyDescent="0.25">
      <c r="C102" s="4">
        <v>49</v>
      </c>
      <c r="D102" s="4">
        <v>0.95969996000000002</v>
      </c>
      <c r="E102" s="4">
        <v>0.92860003000000002</v>
      </c>
      <c r="F102" s="4">
        <v>0.92685004000000004</v>
      </c>
      <c r="G102" s="4">
        <v>0.90875002999999999</v>
      </c>
      <c r="H102" s="4">
        <v>0.90280004000000003</v>
      </c>
      <c r="I102" s="4">
        <v>0.90520001999999999</v>
      </c>
      <c r="L102" s="4">
        <v>49</v>
      </c>
      <c r="M102" s="4">
        <v>0.94190004000000005</v>
      </c>
      <c r="N102" s="4">
        <v>0.80384999999999995</v>
      </c>
      <c r="O102" s="4">
        <v>0.78734998</v>
      </c>
      <c r="P102" s="4">
        <v>0.88509998000000001</v>
      </c>
      <c r="Q102" s="4">
        <v>0.90435001000000004</v>
      </c>
      <c r="R102" s="4">
        <v>0.83579999000000005</v>
      </c>
      <c r="S102" s="4">
        <v>0.83800001000000002</v>
      </c>
      <c r="T102" s="4">
        <v>0.81200000999999999</v>
      </c>
      <c r="U102" s="4"/>
      <c r="W102" s="4">
        <v>49</v>
      </c>
      <c r="X102" s="4">
        <v>0.29709998999999998</v>
      </c>
      <c r="Y102" s="4">
        <v>0.31199999</v>
      </c>
      <c r="Z102" s="4">
        <v>0.32090002000000001</v>
      </c>
      <c r="AA102" s="4">
        <v>0.33330000999999998</v>
      </c>
      <c r="AB102" s="4">
        <v>0.33650000000000002</v>
      </c>
      <c r="AC102" s="4">
        <v>0.3634</v>
      </c>
      <c r="AF102" s="4">
        <v>49</v>
      </c>
      <c r="AG102" s="4">
        <v>0.28260000000000002</v>
      </c>
      <c r="AH102" s="4">
        <v>0.29480000000000001</v>
      </c>
      <c r="AI102" s="4">
        <v>0.32805000000000001</v>
      </c>
      <c r="AJ102" s="4">
        <v>0.298600011</v>
      </c>
      <c r="AK102" s="4">
        <v>0.41234998</v>
      </c>
      <c r="AL102" s="4">
        <v>0.45779999999999998</v>
      </c>
      <c r="AM102" s="4">
        <v>0.42885001</v>
      </c>
      <c r="AN102" s="4">
        <v>0.46195001200000002</v>
      </c>
      <c r="AQ102" s="4">
        <v>49</v>
      </c>
      <c r="AR102" s="4">
        <v>0.18995001</v>
      </c>
      <c r="AS102" s="4">
        <v>0.11325</v>
      </c>
      <c r="AT102" s="4">
        <v>0.15165000000000001</v>
      </c>
      <c r="AU102" s="4">
        <v>0.16244999299999999</v>
      </c>
      <c r="AV102" s="4">
        <v>0.12759999999999999</v>
      </c>
      <c r="AW102" s="4">
        <v>0.1925</v>
      </c>
      <c r="AX102" s="4">
        <v>0.17005000000000001</v>
      </c>
      <c r="AY102" s="4">
        <v>0.20165</v>
      </c>
      <c r="AZ102" s="4">
        <v>0.17704999399999999</v>
      </c>
      <c r="BA102" s="4">
        <v>0.20294999999999999</v>
      </c>
      <c r="BD102" s="4">
        <v>49</v>
      </c>
      <c r="BE102" s="4">
        <v>0.13434999</v>
      </c>
      <c r="BF102" s="4">
        <v>0.12360001</v>
      </c>
      <c r="BG102" s="4">
        <v>0.12665000000000001</v>
      </c>
      <c r="BH102" s="4">
        <v>0.17649999999999999</v>
      </c>
      <c r="BI102" s="4">
        <v>0.15245</v>
      </c>
      <c r="BJ102" s="4">
        <v>0.14729999999999999</v>
      </c>
      <c r="BM102" s="4">
        <v>49</v>
      </c>
      <c r="BN102" s="4">
        <v>9.8299999999999998E-2</v>
      </c>
      <c r="BO102" s="4">
        <v>9.5949999999999994E-2</v>
      </c>
      <c r="BP102" s="4">
        <v>0.1079</v>
      </c>
      <c r="BQ102" s="4">
        <v>0.12995000000000001</v>
      </c>
      <c r="BR102" s="4">
        <v>0.1308</v>
      </c>
      <c r="BS102" s="4">
        <v>0.13295000000000001</v>
      </c>
      <c r="BV102" s="4">
        <v>49</v>
      </c>
      <c r="BW102" s="4">
        <v>5.0999999999999997E-2</v>
      </c>
      <c r="BX102" s="4">
        <v>1.9699999999999999E-2</v>
      </c>
      <c r="BY102" s="4">
        <v>2.1100000000000001E-2</v>
      </c>
      <c r="BZ102" s="4">
        <v>6.5500000000000003E-3</v>
      </c>
      <c r="CA102" s="4">
        <v>0.14210001</v>
      </c>
      <c r="CB102" s="4">
        <v>0.13364999999999999</v>
      </c>
      <c r="CC102" s="4">
        <v>0.14954999999999999</v>
      </c>
      <c r="CD102" s="4">
        <v>0.13875000000000001</v>
      </c>
      <c r="CG102" s="4">
        <v>49</v>
      </c>
      <c r="CH102" s="4">
        <v>0.20336666</v>
      </c>
      <c r="CI102" s="4">
        <v>9.3133339999999995E-2</v>
      </c>
      <c r="CJ102" s="4">
        <v>0.15240000000000001</v>
      </c>
      <c r="CK102" s="4">
        <v>0.84709999999999996</v>
      </c>
      <c r="CL102" s="4">
        <v>0.96466666999999995</v>
      </c>
      <c r="CM102" s="4">
        <v>0.96345000000000003</v>
      </c>
      <c r="CP102" s="4">
        <v>49</v>
      </c>
      <c r="CQ102" s="4">
        <v>0.10399999</v>
      </c>
      <c r="CR102" s="4">
        <v>0.16965</v>
      </c>
      <c r="CS102" s="4">
        <v>0.21255001000000001</v>
      </c>
      <c r="CT102" s="4">
        <v>0.26179998999999998</v>
      </c>
      <c r="CU102" s="4">
        <v>0.22675002</v>
      </c>
      <c r="CV102" s="4">
        <v>0.27094998999999997</v>
      </c>
    </row>
    <row r="103" spans="3:100" x14ac:dyDescent="0.25">
      <c r="C103" s="4">
        <v>49.5</v>
      </c>
      <c r="D103" s="4">
        <v>0.95840000000000003</v>
      </c>
      <c r="E103" s="4">
        <v>0.93120006</v>
      </c>
      <c r="F103" s="4">
        <v>0.92260003000000002</v>
      </c>
      <c r="G103" s="4">
        <v>0.90780000000000005</v>
      </c>
      <c r="H103" s="4">
        <v>0.90399995</v>
      </c>
      <c r="I103" s="4">
        <v>0.90425003000000004</v>
      </c>
      <c r="L103" s="4">
        <v>49.5</v>
      </c>
      <c r="M103" s="4">
        <v>0.94289997000000003</v>
      </c>
      <c r="N103" s="4">
        <v>0.80300000000000005</v>
      </c>
      <c r="O103" s="4">
        <v>0.78809996999999998</v>
      </c>
      <c r="P103" s="4">
        <v>0.88385002000000001</v>
      </c>
      <c r="Q103" s="4">
        <v>0.90359997999999997</v>
      </c>
      <c r="R103" s="4">
        <v>0.83530000000000004</v>
      </c>
      <c r="S103" s="4">
        <v>0.83539998999999998</v>
      </c>
      <c r="T103" s="4">
        <v>0.81420002000000002</v>
      </c>
      <c r="U103" s="4"/>
      <c r="W103" s="4">
        <v>49.5</v>
      </c>
      <c r="X103" s="4">
        <v>0.29610001000000002</v>
      </c>
      <c r="Y103" s="4">
        <v>0.31200000999999999</v>
      </c>
      <c r="Z103" s="4">
        <v>0.3211</v>
      </c>
      <c r="AA103" s="4">
        <v>0.33739999999999998</v>
      </c>
      <c r="AB103" s="4">
        <v>0.33680000999999998</v>
      </c>
      <c r="AC103" s="4">
        <v>0.36430001000000001</v>
      </c>
      <c r="AF103" s="4">
        <v>49.5</v>
      </c>
      <c r="AG103" s="4">
        <v>0.28344999999999998</v>
      </c>
      <c r="AH103" s="4">
        <v>0.29570001000000001</v>
      </c>
      <c r="AI103" s="4">
        <v>0.33115</v>
      </c>
      <c r="AJ103" s="4">
        <v>0.300600007</v>
      </c>
      <c r="AK103" s="4">
        <v>0.41430001999999999</v>
      </c>
      <c r="AL103" s="4">
        <v>0.45790001000000002</v>
      </c>
      <c r="AM103" s="4">
        <v>0.42945000999999999</v>
      </c>
      <c r="AN103" s="4">
        <v>0.46344999999999997</v>
      </c>
      <c r="AQ103" s="4">
        <v>49.5</v>
      </c>
      <c r="AR103" s="4">
        <v>0.18984999999999999</v>
      </c>
      <c r="AS103" s="4">
        <v>0.1113</v>
      </c>
      <c r="AT103" s="4">
        <v>0.14899999999999999</v>
      </c>
      <c r="AU103" s="4">
        <v>0.16360000499999999</v>
      </c>
      <c r="AV103" s="4">
        <v>0.12734999999999999</v>
      </c>
      <c r="AW103" s="4">
        <v>0.19334999999999999</v>
      </c>
      <c r="AX103" s="4">
        <v>0.1694</v>
      </c>
      <c r="AY103" s="4">
        <v>0.20374998999999999</v>
      </c>
      <c r="AZ103" s="4">
        <v>0.17649999299999999</v>
      </c>
      <c r="BA103" s="4">
        <v>0.20370000999999999</v>
      </c>
      <c r="BD103" s="4">
        <v>49.5</v>
      </c>
      <c r="BE103" s="4">
        <v>0.13614999999999999</v>
      </c>
      <c r="BF103" s="4">
        <v>0.12405001</v>
      </c>
      <c r="BG103" s="4">
        <v>0.127</v>
      </c>
      <c r="BH103" s="4">
        <v>0.17715</v>
      </c>
      <c r="BI103" s="4">
        <v>0.15129999999999999</v>
      </c>
      <c r="BJ103" s="4">
        <v>0.14865</v>
      </c>
      <c r="BM103" s="4">
        <v>49.5</v>
      </c>
      <c r="BN103" s="4">
        <v>0.1004</v>
      </c>
      <c r="BO103" s="4">
        <v>9.665E-2</v>
      </c>
      <c r="BP103" s="4">
        <v>0.10865</v>
      </c>
      <c r="BQ103" s="4">
        <v>0.13059999999999999</v>
      </c>
      <c r="BR103" s="4">
        <v>0.12934999999999999</v>
      </c>
      <c r="BS103" s="4">
        <v>0.13395000000000001</v>
      </c>
      <c r="BV103" s="4">
        <v>49.5</v>
      </c>
      <c r="BW103" s="4">
        <v>5.2400000000000002E-2</v>
      </c>
      <c r="BX103" s="4">
        <v>2.1000000000000001E-2</v>
      </c>
      <c r="BY103" s="4">
        <v>2.07E-2</v>
      </c>
      <c r="BZ103" s="4">
        <v>5.8999999999999999E-3</v>
      </c>
      <c r="CA103" s="4">
        <v>0.1434</v>
      </c>
      <c r="CB103" s="4">
        <v>0.13239999999999999</v>
      </c>
      <c r="CC103" s="4">
        <v>0.15144999000000001</v>
      </c>
      <c r="CD103" s="4">
        <v>0.1391</v>
      </c>
      <c r="CG103" s="4">
        <v>49.5</v>
      </c>
      <c r="CH103" s="4">
        <v>0.20676665999999999</v>
      </c>
      <c r="CI103" s="4">
        <v>9.2499999999999999E-2</v>
      </c>
      <c r="CJ103" s="4">
        <v>0.15409999999999999</v>
      </c>
      <c r="CK103" s="4">
        <v>0.84633334000000005</v>
      </c>
      <c r="CL103" s="4">
        <v>0.96243338</v>
      </c>
      <c r="CM103" s="4">
        <v>0.96245006</v>
      </c>
      <c r="CP103" s="4">
        <v>49.5</v>
      </c>
      <c r="CQ103" s="4">
        <v>0.10324998000000001</v>
      </c>
      <c r="CR103" s="4">
        <v>0.1595</v>
      </c>
      <c r="CS103" s="4">
        <v>0.19</v>
      </c>
      <c r="CT103" s="4">
        <v>0.26169999999999999</v>
      </c>
      <c r="CU103" s="4">
        <v>0.22700000000000001</v>
      </c>
      <c r="CV103" s="4">
        <v>0.27000004</v>
      </c>
    </row>
    <row r="104" spans="3:100" x14ac:dyDescent="0.25">
      <c r="C104" s="4">
        <v>50</v>
      </c>
      <c r="D104" s="4">
        <v>0.95659996999999997</v>
      </c>
      <c r="E104" s="4">
        <v>0.92670001000000002</v>
      </c>
      <c r="F104" s="4">
        <v>0.92254999000000004</v>
      </c>
      <c r="G104" s="4">
        <v>0.90734996000000001</v>
      </c>
      <c r="H104" s="4">
        <v>0.90279997999999995</v>
      </c>
      <c r="I104" s="4">
        <v>0.90479997000000001</v>
      </c>
      <c r="L104" s="4">
        <v>50</v>
      </c>
      <c r="M104" s="4">
        <v>0.94240005000000004</v>
      </c>
      <c r="N104" s="4">
        <v>0.80310000000000004</v>
      </c>
      <c r="O104" s="4">
        <v>0.78604998999999998</v>
      </c>
      <c r="P104" s="4">
        <v>0.8831</v>
      </c>
      <c r="Q104" s="4">
        <v>0.90375000999999999</v>
      </c>
      <c r="R104" s="4">
        <v>0.83495001000000002</v>
      </c>
      <c r="S104" s="4">
        <v>0.83554998000000003</v>
      </c>
      <c r="T104" s="4">
        <v>0.81235000000000002</v>
      </c>
      <c r="U104" s="4"/>
      <c r="W104" s="4">
        <v>50</v>
      </c>
      <c r="X104" s="4">
        <v>0.2984</v>
      </c>
      <c r="Y104" s="4">
        <v>0.31379998999999997</v>
      </c>
      <c r="Z104" s="4">
        <v>0.32239999000000003</v>
      </c>
      <c r="AA104" s="4">
        <v>0.33749999000000003</v>
      </c>
      <c r="AB104" s="4">
        <v>0.33980001999999998</v>
      </c>
      <c r="AC104" s="4">
        <v>0.36740001</v>
      </c>
      <c r="AF104" s="4">
        <v>50</v>
      </c>
      <c r="AG104" s="4">
        <v>0.28415000000000001</v>
      </c>
      <c r="AH104" s="4">
        <v>0.29939999</v>
      </c>
      <c r="AI104" s="4">
        <v>0.3286</v>
      </c>
      <c r="AJ104" s="4">
        <v>0.30089999000000001</v>
      </c>
      <c r="AK104" s="4">
        <v>0.41560001000000002</v>
      </c>
      <c r="AL104" s="4">
        <v>0.45965001</v>
      </c>
      <c r="AM104" s="4">
        <v>0.43005000999999998</v>
      </c>
      <c r="AN104" s="4">
        <v>0.46435002199999997</v>
      </c>
      <c r="AQ104" s="4">
        <v>50</v>
      </c>
      <c r="AR104" s="4">
        <v>0.19105</v>
      </c>
      <c r="AS104" s="4">
        <v>0.11350001</v>
      </c>
      <c r="AT104" s="4">
        <v>0.15265000000000001</v>
      </c>
      <c r="AU104" s="4">
        <v>0.158799998</v>
      </c>
      <c r="AV104" s="4">
        <v>0.12759999999999999</v>
      </c>
      <c r="AW104" s="4">
        <v>0.1951</v>
      </c>
      <c r="AX104" s="4">
        <v>0.17185001</v>
      </c>
      <c r="AY104" s="4">
        <v>0.20255001</v>
      </c>
      <c r="AZ104" s="4">
        <v>0.17770000499999999</v>
      </c>
      <c r="BA104" s="4">
        <v>0.20349999999999999</v>
      </c>
      <c r="BD104" s="4">
        <v>50</v>
      </c>
      <c r="BE104" s="4">
        <v>0.13425000000000001</v>
      </c>
      <c r="BF104" s="4">
        <v>0.12520000000000001</v>
      </c>
      <c r="BG104" s="4">
        <v>0.12750001</v>
      </c>
      <c r="BH104" s="4">
        <v>0.17860000000000001</v>
      </c>
      <c r="BI104" s="4">
        <v>0.15175000999999999</v>
      </c>
      <c r="BJ104" s="4">
        <v>0.14945</v>
      </c>
      <c r="BM104" s="4">
        <v>50</v>
      </c>
      <c r="BN104" s="4">
        <v>9.7850000000000006E-2</v>
      </c>
      <c r="BO104" s="4">
        <v>9.69E-2</v>
      </c>
      <c r="BP104" s="4">
        <v>0.1091</v>
      </c>
      <c r="BQ104" s="4">
        <v>0.13024999000000001</v>
      </c>
      <c r="BR104" s="4">
        <v>0.13</v>
      </c>
      <c r="BS104" s="4">
        <v>0.13420000000000001</v>
      </c>
      <c r="BV104" s="4">
        <v>50</v>
      </c>
      <c r="BW104" s="4">
        <v>5.0900000000000001E-2</v>
      </c>
      <c r="BX104" s="4">
        <v>1.9349999999999999E-2</v>
      </c>
      <c r="BY104" s="4">
        <v>2.0049999999999998E-2</v>
      </c>
      <c r="BZ104" s="4">
        <v>7.0499999999999998E-3</v>
      </c>
      <c r="CA104" s="4">
        <v>0.14410000000000001</v>
      </c>
      <c r="CB104" s="4">
        <v>0.13264999999999999</v>
      </c>
      <c r="CC104" s="4">
        <v>0.15115000000000001</v>
      </c>
      <c r="CD104" s="4">
        <v>0.13985</v>
      </c>
      <c r="CG104" s="4">
        <v>50</v>
      </c>
      <c r="CH104" s="4">
        <v>0.21100000999999999</v>
      </c>
      <c r="CI104" s="4">
        <v>9.3899999999999997E-2</v>
      </c>
      <c r="CJ104" s="4">
        <v>0.15855000999999999</v>
      </c>
      <c r="CK104" s="4">
        <v>0.84493331000000005</v>
      </c>
      <c r="CL104" s="4">
        <v>0.96176664000000001</v>
      </c>
      <c r="CM104" s="4">
        <v>0.96235000999999998</v>
      </c>
      <c r="CP104" s="4">
        <v>50</v>
      </c>
      <c r="CQ104" s="4">
        <v>9.8899989999999993E-2</v>
      </c>
      <c r="CR104" s="4">
        <v>0.17430000000000001</v>
      </c>
      <c r="CS104" s="4">
        <v>0.21749996999999999</v>
      </c>
      <c r="CT104" s="4">
        <v>0.26190001000000002</v>
      </c>
      <c r="CU104" s="4">
        <v>0.22599997999999999</v>
      </c>
      <c r="CV104" s="4">
        <v>0.27114999000000001</v>
      </c>
    </row>
    <row r="105" spans="3:100" x14ac:dyDescent="0.25">
      <c r="C105" s="4">
        <v>50.5</v>
      </c>
      <c r="D105" s="4">
        <v>0.95840000000000003</v>
      </c>
      <c r="E105" s="4">
        <v>0.92630000000000001</v>
      </c>
      <c r="F105" s="4">
        <v>0.92289997999999995</v>
      </c>
      <c r="G105" s="4">
        <v>0.90770004999999998</v>
      </c>
      <c r="H105" s="4">
        <v>0.90150006000000005</v>
      </c>
      <c r="I105" s="4">
        <v>0.90615000000000001</v>
      </c>
      <c r="L105" s="4">
        <v>50.5</v>
      </c>
      <c r="M105" s="4">
        <v>0.94289999000000002</v>
      </c>
      <c r="N105" s="4">
        <v>0.80124998000000003</v>
      </c>
      <c r="O105" s="4">
        <v>0.78735001000000004</v>
      </c>
      <c r="P105" s="4">
        <v>0.88354999000000001</v>
      </c>
      <c r="Q105" s="4">
        <v>0.90355001999999995</v>
      </c>
      <c r="R105" s="4">
        <v>0.83539998999999998</v>
      </c>
      <c r="S105" s="4">
        <v>0.83409999000000001</v>
      </c>
      <c r="T105" s="4">
        <v>0.81314998999999999</v>
      </c>
      <c r="U105" s="4"/>
      <c r="W105" s="4">
        <v>50.5</v>
      </c>
      <c r="X105" s="4">
        <v>0.29810001000000003</v>
      </c>
      <c r="Y105" s="4">
        <v>0.31160000999999998</v>
      </c>
      <c r="Z105" s="4">
        <v>0.32279998999999998</v>
      </c>
      <c r="AA105" s="4">
        <v>0.33610000000000001</v>
      </c>
      <c r="AB105" s="4">
        <v>0.34030000999999999</v>
      </c>
      <c r="AC105" s="4">
        <v>0.36620001000000002</v>
      </c>
      <c r="AF105" s="4">
        <v>50.5</v>
      </c>
      <c r="AG105" s="4">
        <v>0.28420001</v>
      </c>
      <c r="AH105" s="4">
        <v>0.3009</v>
      </c>
      <c r="AI105" s="4">
        <v>0.3251</v>
      </c>
      <c r="AJ105" s="4">
        <v>0.30145000700000002</v>
      </c>
      <c r="AK105" s="4">
        <v>0.41540000999999999</v>
      </c>
      <c r="AL105" s="4">
        <v>0.46139999999999998</v>
      </c>
      <c r="AM105" s="4">
        <v>0.42775000000000002</v>
      </c>
      <c r="AN105" s="4">
        <v>0.46289998999999998</v>
      </c>
      <c r="AQ105" s="4">
        <v>50.5</v>
      </c>
      <c r="AR105" s="4">
        <v>0.18784999999999999</v>
      </c>
      <c r="AS105" s="4">
        <v>0.11165</v>
      </c>
      <c r="AT105" s="4">
        <v>0.15054998999999999</v>
      </c>
      <c r="AU105" s="4">
        <v>0.162800007</v>
      </c>
      <c r="AV105" s="4">
        <v>0.12839999999999999</v>
      </c>
      <c r="AW105" s="4">
        <v>0.19544998999999999</v>
      </c>
      <c r="AX105" s="4">
        <v>0.17250001000000001</v>
      </c>
      <c r="AY105" s="4">
        <v>0.2009</v>
      </c>
      <c r="AZ105" s="4">
        <v>0.17775000599999999</v>
      </c>
      <c r="BA105" s="4">
        <v>0.20635001</v>
      </c>
      <c r="BD105" s="4">
        <v>50.5</v>
      </c>
      <c r="BE105" s="4">
        <v>0.13564999999999999</v>
      </c>
      <c r="BF105" s="4">
        <v>0.1265</v>
      </c>
      <c r="BG105" s="4">
        <v>0.12845000000000001</v>
      </c>
      <c r="BH105" s="4">
        <v>0.17849999999999999</v>
      </c>
      <c r="BI105" s="4">
        <v>0.15270001</v>
      </c>
      <c r="BJ105" s="4">
        <v>0.15015000000000001</v>
      </c>
      <c r="BM105" s="4">
        <v>50.5</v>
      </c>
      <c r="BN105" s="4">
        <v>9.9099999999999994E-2</v>
      </c>
      <c r="BO105" s="4">
        <v>9.7049999999999997E-2</v>
      </c>
      <c r="BP105" s="4">
        <v>0.1101</v>
      </c>
      <c r="BQ105" s="4">
        <v>0.13075000000000001</v>
      </c>
      <c r="BR105" s="4">
        <v>0.12920000000000001</v>
      </c>
      <c r="BS105" s="4">
        <v>0.13500001</v>
      </c>
      <c r="BV105" s="4">
        <v>50.5</v>
      </c>
      <c r="BW105" s="4">
        <v>5.2499990000000003E-2</v>
      </c>
      <c r="BX105" s="4">
        <v>1.89E-2</v>
      </c>
      <c r="BY105" s="4">
        <v>2.0549999999999999E-2</v>
      </c>
      <c r="BZ105" s="4">
        <v>7.1500000000000001E-3</v>
      </c>
      <c r="CA105" s="4">
        <v>0.14405000000000001</v>
      </c>
      <c r="CB105" s="4">
        <v>0.13285</v>
      </c>
      <c r="CC105" s="4">
        <v>0.15365000000000001</v>
      </c>
      <c r="CD105" s="4">
        <v>0.14269999999999999</v>
      </c>
      <c r="CG105" s="4">
        <v>50.5</v>
      </c>
      <c r="CH105" s="4">
        <v>0.21386665999999999</v>
      </c>
      <c r="CI105" s="4">
        <v>9.4633330000000002E-2</v>
      </c>
      <c r="CJ105" s="4">
        <v>0.1595</v>
      </c>
      <c r="CK105" s="4">
        <v>0.84393333000000004</v>
      </c>
      <c r="CL105" s="4">
        <v>0.96133334999999998</v>
      </c>
      <c r="CM105" s="4">
        <v>0.96029997</v>
      </c>
      <c r="CP105" s="4">
        <v>50.5</v>
      </c>
      <c r="CQ105" s="4">
        <v>0.10824999</v>
      </c>
      <c r="CR105" s="4">
        <v>0.17019999</v>
      </c>
      <c r="CS105" s="4">
        <v>0.19894998999999999</v>
      </c>
      <c r="CT105" s="4">
        <v>0.26240000000000002</v>
      </c>
      <c r="CU105" s="4">
        <v>0.22709998000000001</v>
      </c>
      <c r="CV105" s="4">
        <v>0.27035000999999997</v>
      </c>
    </row>
    <row r="106" spans="3:100" x14ac:dyDescent="0.25">
      <c r="C106" s="4">
        <v>51</v>
      </c>
      <c r="D106" s="4">
        <v>0.95859994999999998</v>
      </c>
      <c r="E106" s="4">
        <v>0.92709995999999995</v>
      </c>
      <c r="F106" s="4">
        <v>0.92545003999999997</v>
      </c>
      <c r="G106" s="4">
        <v>0.90809998000000003</v>
      </c>
      <c r="H106" s="4">
        <v>0.90080000000000005</v>
      </c>
      <c r="I106" s="4">
        <v>0.90500004999999994</v>
      </c>
      <c r="L106" s="4">
        <v>51</v>
      </c>
      <c r="M106" s="4">
        <v>0.94349996999999997</v>
      </c>
      <c r="N106" s="4">
        <v>0.79979997999999997</v>
      </c>
      <c r="O106" s="4">
        <v>0.78655001999999996</v>
      </c>
      <c r="P106" s="4">
        <v>0.88249999999999995</v>
      </c>
      <c r="Q106" s="4">
        <v>0.90419998000000001</v>
      </c>
      <c r="R106" s="4">
        <v>0.83535000999999998</v>
      </c>
      <c r="S106" s="4">
        <v>0.83450000999999996</v>
      </c>
      <c r="T106" s="4">
        <v>0.81140000000000001</v>
      </c>
      <c r="U106" s="4"/>
      <c r="W106" s="4">
        <v>51</v>
      </c>
      <c r="X106" s="4">
        <v>0.30180000000000001</v>
      </c>
      <c r="Y106" s="4">
        <v>0.31099999</v>
      </c>
      <c r="Z106" s="4">
        <v>0.32300001</v>
      </c>
      <c r="AA106" s="4">
        <v>0.34480000999999999</v>
      </c>
      <c r="AB106" s="4">
        <v>0.34020001</v>
      </c>
      <c r="AC106" s="4">
        <v>0.36869998999999998</v>
      </c>
      <c r="AF106" s="4">
        <v>51</v>
      </c>
      <c r="AG106" s="4">
        <v>0.28504998999999998</v>
      </c>
      <c r="AH106" s="4">
        <v>0.3004</v>
      </c>
      <c r="AI106" s="4">
        <v>0.32684998999999998</v>
      </c>
      <c r="AJ106" s="4">
        <v>0.29980000099999998</v>
      </c>
      <c r="AK106" s="4">
        <v>0.41595001999999998</v>
      </c>
      <c r="AL106" s="4">
        <v>0.46155000000000002</v>
      </c>
      <c r="AM106" s="4">
        <v>0.43694999000000001</v>
      </c>
      <c r="AN106" s="4">
        <v>0.46509998299999999</v>
      </c>
      <c r="AQ106" s="4">
        <v>51</v>
      </c>
      <c r="AR106" s="4">
        <v>0.19019999000000001</v>
      </c>
      <c r="AS106" s="4">
        <v>0.11255</v>
      </c>
      <c r="AT106" s="4">
        <v>0.1487</v>
      </c>
      <c r="AU106" s="4">
        <v>0.160250001</v>
      </c>
      <c r="AV106" s="4">
        <v>0.12795000000000001</v>
      </c>
      <c r="AW106" s="4">
        <v>0.19614999999999999</v>
      </c>
      <c r="AX106" s="4">
        <v>0.17389999</v>
      </c>
      <c r="AY106" s="4">
        <v>0.2044</v>
      </c>
      <c r="AZ106" s="4">
        <v>0.17925000199999999</v>
      </c>
      <c r="BA106" s="4">
        <v>0.20560001</v>
      </c>
      <c r="BD106" s="4">
        <v>51</v>
      </c>
      <c r="BE106" s="4">
        <v>0.13669999999999999</v>
      </c>
      <c r="BF106" s="4">
        <v>0.12855</v>
      </c>
      <c r="BG106" s="4">
        <v>0.12964999999999999</v>
      </c>
      <c r="BH106" s="4">
        <v>0.17915</v>
      </c>
      <c r="BI106" s="4">
        <v>0.15274999</v>
      </c>
      <c r="BJ106" s="4">
        <v>0.15149999</v>
      </c>
      <c r="BM106" s="4">
        <v>51</v>
      </c>
      <c r="BN106" s="4">
        <v>0.10084999</v>
      </c>
      <c r="BO106" s="4">
        <v>9.8799999999999999E-2</v>
      </c>
      <c r="BP106" s="4">
        <v>0.11075</v>
      </c>
      <c r="BQ106" s="4">
        <v>0.13175000000000001</v>
      </c>
      <c r="BR106" s="4">
        <v>0.13120001000000001</v>
      </c>
      <c r="BS106" s="4">
        <v>0.1356</v>
      </c>
      <c r="BV106" s="4">
        <v>51</v>
      </c>
      <c r="BW106" s="4">
        <v>5.3600000000000002E-2</v>
      </c>
      <c r="BX106" s="4">
        <v>1.9800000000000002E-2</v>
      </c>
      <c r="BY106" s="4">
        <v>2.01E-2</v>
      </c>
      <c r="BZ106" s="4">
        <v>6.7000000000000002E-3</v>
      </c>
      <c r="CA106" s="4">
        <v>0.14555001000000001</v>
      </c>
      <c r="CB106" s="4">
        <v>0.13389999999999999</v>
      </c>
      <c r="CC106" s="4">
        <v>0.15334999999999999</v>
      </c>
      <c r="CD106" s="4">
        <v>0.14125001000000001</v>
      </c>
      <c r="CG106" s="4">
        <v>51</v>
      </c>
      <c r="CH106" s="4">
        <v>0.21826666</v>
      </c>
      <c r="CI106" s="4">
        <v>9.5266660000000003E-2</v>
      </c>
      <c r="CJ106" s="4">
        <v>0.16214999999999999</v>
      </c>
      <c r="CK106" s="4">
        <v>0.84229999</v>
      </c>
      <c r="CL106" s="4">
        <v>0.95926666000000005</v>
      </c>
      <c r="CM106" s="4">
        <v>0.95785003999999996</v>
      </c>
      <c r="CP106" s="4">
        <v>51</v>
      </c>
      <c r="CQ106" s="4">
        <v>0.10204998999999999</v>
      </c>
      <c r="CR106" s="4">
        <v>0.17170002000000001</v>
      </c>
      <c r="CS106" s="4">
        <v>0.20774999</v>
      </c>
      <c r="CT106" s="4">
        <v>0.26359999000000001</v>
      </c>
      <c r="CU106" s="4">
        <v>0.22664999999999999</v>
      </c>
      <c r="CV106" s="4">
        <v>0.27090001000000002</v>
      </c>
    </row>
    <row r="107" spans="3:100" x14ac:dyDescent="0.25">
      <c r="C107" s="4">
        <v>51.5</v>
      </c>
      <c r="D107" s="4">
        <v>0.95669999999999999</v>
      </c>
      <c r="E107" s="4">
        <v>0.92730005000000004</v>
      </c>
      <c r="F107" s="4">
        <v>0.9254</v>
      </c>
      <c r="G107" s="4">
        <v>0.90709998999999997</v>
      </c>
      <c r="H107" s="4">
        <v>0.90159995999999998</v>
      </c>
      <c r="I107" s="4">
        <v>0.90734999000000005</v>
      </c>
      <c r="L107" s="4">
        <v>51.5</v>
      </c>
      <c r="M107" s="4">
        <v>0.94359999000000006</v>
      </c>
      <c r="N107" s="4">
        <v>0.79969999000000003</v>
      </c>
      <c r="O107" s="4">
        <v>0.78615000999999995</v>
      </c>
      <c r="P107" s="4">
        <v>0.88290000999999996</v>
      </c>
      <c r="Q107" s="4">
        <v>0.90325</v>
      </c>
      <c r="R107" s="4">
        <v>0.83445000999999996</v>
      </c>
      <c r="S107" s="4">
        <v>0.83389999999999997</v>
      </c>
      <c r="T107" s="4">
        <v>0.81039998999999996</v>
      </c>
      <c r="U107" s="4"/>
      <c r="W107" s="4">
        <v>51.5</v>
      </c>
      <c r="X107" s="4">
        <v>0.29609998999999998</v>
      </c>
      <c r="Y107" s="4">
        <v>0.314</v>
      </c>
      <c r="Z107" s="4">
        <v>0.32259999</v>
      </c>
      <c r="AA107" s="4">
        <v>0.34139999999999998</v>
      </c>
      <c r="AB107" s="4">
        <v>0.34320001</v>
      </c>
      <c r="AC107" s="4">
        <v>0.37269998999999998</v>
      </c>
      <c r="AF107" s="4">
        <v>51.5</v>
      </c>
      <c r="AG107" s="4">
        <v>0.28484999999999999</v>
      </c>
      <c r="AH107" s="4">
        <v>0.30140001</v>
      </c>
      <c r="AI107" s="4">
        <v>0.32824999999999999</v>
      </c>
      <c r="AJ107" s="4">
        <v>0.30509999399999999</v>
      </c>
      <c r="AK107" s="4">
        <v>0.41725001</v>
      </c>
      <c r="AL107" s="4">
        <v>0.46260001000000001</v>
      </c>
      <c r="AM107" s="4">
        <v>0.43379999000000002</v>
      </c>
      <c r="AN107" s="4">
        <v>0.46885000199999999</v>
      </c>
      <c r="AQ107" s="4">
        <v>51.5</v>
      </c>
      <c r="AR107" s="4">
        <v>0.19095000000000001</v>
      </c>
      <c r="AS107" s="4">
        <v>0.11244999999999999</v>
      </c>
      <c r="AT107" s="4">
        <v>0.1484</v>
      </c>
      <c r="AU107" s="4">
        <v>0.16014999899999999</v>
      </c>
      <c r="AV107" s="4">
        <v>0.12755</v>
      </c>
      <c r="AW107" s="4">
        <v>0.19735</v>
      </c>
      <c r="AX107" s="4">
        <v>0.17420000999999999</v>
      </c>
      <c r="AY107" s="4">
        <v>0.2097</v>
      </c>
      <c r="AZ107" s="4">
        <v>0.180199996</v>
      </c>
      <c r="BA107" s="4">
        <v>0.20635001</v>
      </c>
      <c r="BD107" s="4">
        <v>51.5</v>
      </c>
      <c r="BE107" s="4">
        <v>0.13775000000000001</v>
      </c>
      <c r="BF107" s="4">
        <v>0.12720001</v>
      </c>
      <c r="BG107" s="4">
        <v>0.13034999999999999</v>
      </c>
      <c r="BH107" s="4">
        <v>0.18214999000000001</v>
      </c>
      <c r="BI107" s="4">
        <v>0.15570001</v>
      </c>
      <c r="BJ107" s="4">
        <v>0.15310000000000001</v>
      </c>
      <c r="BM107" s="4">
        <v>51.5</v>
      </c>
      <c r="BN107" s="4">
        <v>0.10050000000000001</v>
      </c>
      <c r="BO107" s="4">
        <v>9.74E-2</v>
      </c>
      <c r="BP107" s="4">
        <v>0.11169999999999999</v>
      </c>
      <c r="BQ107" s="4">
        <v>0.13214999999999999</v>
      </c>
      <c r="BR107" s="4">
        <v>0.13034999</v>
      </c>
      <c r="BS107" s="4">
        <v>0.13719999999999999</v>
      </c>
      <c r="BV107" s="4">
        <v>51.5</v>
      </c>
      <c r="BW107" s="4">
        <v>5.2699999999999997E-2</v>
      </c>
      <c r="BX107" s="4">
        <v>1.9400000000000001E-2</v>
      </c>
      <c r="BY107" s="4">
        <v>2.1000000000000001E-2</v>
      </c>
      <c r="BZ107" s="4">
        <v>7.1000000000000004E-3</v>
      </c>
      <c r="CA107" s="4">
        <v>0.1469</v>
      </c>
      <c r="CB107" s="4">
        <v>0.1366</v>
      </c>
      <c r="CC107" s="4">
        <v>0.1542</v>
      </c>
      <c r="CD107" s="4">
        <v>0.14405001000000001</v>
      </c>
      <c r="CG107" s="4">
        <v>51.5</v>
      </c>
      <c r="CH107" s="4">
        <v>0.22173333000000001</v>
      </c>
      <c r="CI107" s="4">
        <v>9.553333E-2</v>
      </c>
      <c r="CJ107" s="4">
        <v>0.16510000999999999</v>
      </c>
      <c r="CK107" s="4">
        <v>0.84079999000000005</v>
      </c>
      <c r="CL107" s="4">
        <v>0.95816668000000005</v>
      </c>
      <c r="CM107" s="4">
        <v>0.95630004000000002</v>
      </c>
      <c r="CP107" s="4">
        <v>51.5</v>
      </c>
      <c r="CQ107" s="4">
        <v>0.10845</v>
      </c>
      <c r="CR107" s="4">
        <v>0.16419998999999999</v>
      </c>
      <c r="CS107" s="4">
        <v>0.22645000000000001</v>
      </c>
      <c r="CT107" s="4">
        <v>0.26275003000000002</v>
      </c>
      <c r="CU107" s="4">
        <v>0.22870001000000001</v>
      </c>
      <c r="CV107" s="4">
        <v>0.27155000000000001</v>
      </c>
    </row>
    <row r="108" spans="3:100" x14ac:dyDescent="0.25">
      <c r="C108" s="4">
        <v>52</v>
      </c>
      <c r="D108" s="4">
        <v>0.95679997000000006</v>
      </c>
      <c r="E108" s="4">
        <v>0.92499998000000005</v>
      </c>
      <c r="F108" s="4">
        <v>0.92195000000000005</v>
      </c>
      <c r="G108" s="4">
        <v>0.90715002</v>
      </c>
      <c r="H108" s="4">
        <v>0.89950003999999995</v>
      </c>
      <c r="I108" s="4">
        <v>0.90569997999999996</v>
      </c>
      <c r="L108" s="4">
        <v>52</v>
      </c>
      <c r="M108" s="4">
        <v>0.94379999999999997</v>
      </c>
      <c r="N108" s="4">
        <v>0.79965001000000002</v>
      </c>
      <c r="O108" s="4">
        <v>0.78410000000000002</v>
      </c>
      <c r="P108" s="4">
        <v>0.88194996999999997</v>
      </c>
      <c r="Q108" s="4">
        <v>0.90345001000000003</v>
      </c>
      <c r="R108" s="4">
        <v>0.83400001999999995</v>
      </c>
      <c r="S108" s="4">
        <v>0.83394997999999998</v>
      </c>
      <c r="T108" s="4">
        <v>0.80940000000000001</v>
      </c>
      <c r="U108" s="4"/>
      <c r="W108" s="4">
        <v>52</v>
      </c>
      <c r="X108" s="4">
        <v>0.29840000999999999</v>
      </c>
      <c r="Y108" s="4">
        <v>0.31200000999999999</v>
      </c>
      <c r="Z108" s="4">
        <v>0.32140001000000001</v>
      </c>
      <c r="AA108" s="4">
        <v>0.34459999000000002</v>
      </c>
      <c r="AB108" s="4">
        <v>0.34079999</v>
      </c>
      <c r="AC108" s="4">
        <v>0.37080001000000001</v>
      </c>
      <c r="AF108" s="4">
        <v>52</v>
      </c>
      <c r="AG108" s="4">
        <v>0.28659999000000003</v>
      </c>
      <c r="AH108" s="4">
        <v>0.30284999000000001</v>
      </c>
      <c r="AI108" s="4">
        <v>0.32750002</v>
      </c>
      <c r="AJ108" s="4">
        <v>0.301699989</v>
      </c>
      <c r="AK108" s="4">
        <v>0.41739999</v>
      </c>
      <c r="AL108" s="4">
        <v>0.46299997999999998</v>
      </c>
      <c r="AM108" s="4">
        <v>0.43484998000000002</v>
      </c>
      <c r="AN108" s="4">
        <v>0.46740000700000001</v>
      </c>
      <c r="AQ108" s="4">
        <v>52</v>
      </c>
      <c r="AR108" s="4">
        <v>0.19104999</v>
      </c>
      <c r="AS108" s="4">
        <v>0.11149998999999999</v>
      </c>
      <c r="AT108" s="4">
        <v>0.15004999999999999</v>
      </c>
      <c r="AU108" s="4">
        <v>0.16425000100000001</v>
      </c>
      <c r="AV108" s="4">
        <v>0.12770000000000001</v>
      </c>
      <c r="AW108" s="4">
        <v>0.19840000999999999</v>
      </c>
      <c r="AX108" s="4">
        <v>0.17344999999999999</v>
      </c>
      <c r="AY108" s="4">
        <v>0.20454998999999999</v>
      </c>
      <c r="AZ108" s="4">
        <v>0.18015001</v>
      </c>
      <c r="BA108" s="4">
        <v>0.20644999999999999</v>
      </c>
      <c r="BD108" s="4">
        <v>52</v>
      </c>
      <c r="BE108" s="4">
        <v>0.13755000000000001</v>
      </c>
      <c r="BF108" s="4">
        <v>0.12760001000000001</v>
      </c>
      <c r="BG108" s="4">
        <v>0.13109999999999999</v>
      </c>
      <c r="BH108" s="4">
        <v>0.18060000000000001</v>
      </c>
      <c r="BI108" s="4">
        <v>0.15540001000000001</v>
      </c>
      <c r="BJ108" s="4">
        <v>0.15315000000000001</v>
      </c>
      <c r="BM108" s="4">
        <v>52</v>
      </c>
      <c r="BN108" s="4">
        <v>0.10110001</v>
      </c>
      <c r="BO108" s="4">
        <v>9.7900000000000001E-2</v>
      </c>
      <c r="BP108" s="4">
        <v>0.11215</v>
      </c>
      <c r="BQ108" s="4">
        <v>0.13159999999999999</v>
      </c>
      <c r="BR108" s="4">
        <v>0.13095000000000001</v>
      </c>
      <c r="BS108" s="4">
        <v>0.13714999999999999</v>
      </c>
      <c r="BV108" s="4">
        <v>52</v>
      </c>
      <c r="BW108" s="4">
        <v>5.4649999999999997E-2</v>
      </c>
      <c r="BX108" s="4">
        <v>1.944999E-2</v>
      </c>
      <c r="BY108" s="4">
        <v>2.0650000000000002E-2</v>
      </c>
      <c r="BZ108" s="4">
        <v>6.45E-3</v>
      </c>
      <c r="CA108" s="4">
        <v>0.1462</v>
      </c>
      <c r="CB108" s="4">
        <v>0.13594999999999999</v>
      </c>
      <c r="CC108" s="4">
        <v>0.155</v>
      </c>
      <c r="CD108" s="4">
        <v>0.1447</v>
      </c>
      <c r="CG108" s="4">
        <v>52</v>
      </c>
      <c r="CH108" s="4">
        <v>0.22576666000000001</v>
      </c>
      <c r="CI108" s="4">
        <v>9.7000000000000003E-2</v>
      </c>
      <c r="CJ108" s="4">
        <v>0.16744999999999999</v>
      </c>
      <c r="CK108" s="4">
        <v>0.84013333000000001</v>
      </c>
      <c r="CL108" s="4">
        <v>0.95833334999999997</v>
      </c>
      <c r="CM108" s="4">
        <v>0.95434998000000004</v>
      </c>
      <c r="CP108" s="4">
        <v>52</v>
      </c>
      <c r="CQ108" s="4">
        <v>9.8549990000000004E-2</v>
      </c>
      <c r="CR108" s="4">
        <v>0.16170001000000001</v>
      </c>
      <c r="CS108" s="4">
        <v>0.19395000000000001</v>
      </c>
      <c r="CT108" s="4">
        <v>0.26195002000000001</v>
      </c>
      <c r="CU108" s="4">
        <v>0.22929999000000001</v>
      </c>
      <c r="CV108" s="4">
        <v>0.27300000000000002</v>
      </c>
    </row>
    <row r="109" spans="3:100" x14ac:dyDescent="0.25">
      <c r="C109" s="4">
        <v>52.5</v>
      </c>
      <c r="D109" s="4">
        <v>0.95709999999999995</v>
      </c>
      <c r="E109" s="4">
        <v>0.92520005000000005</v>
      </c>
      <c r="F109" s="4">
        <v>0.92279999999999995</v>
      </c>
      <c r="G109" s="4">
        <v>0.90734996999999995</v>
      </c>
      <c r="H109" s="4">
        <v>0.90130001000000004</v>
      </c>
      <c r="I109" s="4">
        <v>0.90570002999999999</v>
      </c>
      <c r="L109" s="4">
        <v>52.5</v>
      </c>
      <c r="M109" s="4">
        <v>0.94400001</v>
      </c>
      <c r="N109" s="4">
        <v>0.79805000000000004</v>
      </c>
      <c r="O109" s="4">
        <v>0.78535001999999998</v>
      </c>
      <c r="P109" s="4">
        <v>0.88105001000000005</v>
      </c>
      <c r="Q109" s="4">
        <v>0.90375002999999998</v>
      </c>
      <c r="R109" s="4">
        <v>0.83350000999999996</v>
      </c>
      <c r="S109" s="4">
        <v>0.83289999000000003</v>
      </c>
      <c r="T109" s="4">
        <v>0.81104997999999995</v>
      </c>
      <c r="U109" s="4"/>
      <c r="W109" s="4">
        <v>52.5</v>
      </c>
      <c r="X109" s="4">
        <v>0.30059998999999998</v>
      </c>
      <c r="Y109" s="4">
        <v>0.31130001000000002</v>
      </c>
      <c r="Z109" s="4">
        <v>0.32320000999999998</v>
      </c>
      <c r="AA109" s="4">
        <v>0.34290000999999998</v>
      </c>
      <c r="AB109" s="4">
        <v>0.3448</v>
      </c>
      <c r="AC109" s="4">
        <v>0.37420001000000003</v>
      </c>
      <c r="AF109" s="4">
        <v>52.5</v>
      </c>
      <c r="AG109" s="4">
        <v>0.28709999000000003</v>
      </c>
      <c r="AH109" s="4">
        <v>0.30445000999999999</v>
      </c>
      <c r="AI109" s="4">
        <v>0.32679999999999998</v>
      </c>
      <c r="AJ109" s="4">
        <v>0.30004999799999998</v>
      </c>
      <c r="AK109" s="4">
        <v>0.41779999000000001</v>
      </c>
      <c r="AL109" s="4">
        <v>0.46564999000000001</v>
      </c>
      <c r="AM109" s="4">
        <v>0.43259999999999998</v>
      </c>
      <c r="AN109" s="4">
        <v>0.46800000200000003</v>
      </c>
      <c r="AQ109" s="4">
        <v>52.5</v>
      </c>
      <c r="AR109" s="4">
        <v>0.19175</v>
      </c>
      <c r="AS109" s="4">
        <v>0.11260000000000001</v>
      </c>
      <c r="AT109" s="4">
        <v>0.1507</v>
      </c>
      <c r="AU109" s="4">
        <v>0.16440000399999999</v>
      </c>
      <c r="AV109" s="4">
        <v>0.12770000000000001</v>
      </c>
      <c r="AW109" s="4">
        <v>0.19980000000000001</v>
      </c>
      <c r="AX109" s="4">
        <v>0.17610000000000001</v>
      </c>
      <c r="AY109" s="4">
        <v>0.20665001</v>
      </c>
      <c r="AZ109" s="4">
        <v>0.181449994</v>
      </c>
      <c r="BA109" s="4">
        <v>0.20724999999999999</v>
      </c>
      <c r="BD109" s="4">
        <v>52.5</v>
      </c>
      <c r="BE109" s="4">
        <v>0.13494999999999999</v>
      </c>
      <c r="BF109" s="4">
        <v>0.12944998999999999</v>
      </c>
      <c r="BG109" s="4">
        <v>0.13170000000000001</v>
      </c>
      <c r="BH109" s="4">
        <v>0.17955001000000001</v>
      </c>
      <c r="BI109" s="4">
        <v>0.15695000000000001</v>
      </c>
      <c r="BJ109" s="4">
        <v>0.15334999999999999</v>
      </c>
      <c r="BM109" s="4">
        <v>52.5</v>
      </c>
      <c r="BN109" s="4">
        <v>0.10034999999999999</v>
      </c>
      <c r="BO109" s="4">
        <v>9.8949999999999996E-2</v>
      </c>
      <c r="BP109" s="4">
        <v>0.11224998999999999</v>
      </c>
      <c r="BQ109" s="4">
        <v>0.13305</v>
      </c>
      <c r="BR109" s="4">
        <v>0.13205</v>
      </c>
      <c r="BS109" s="4">
        <v>0.13725000000000001</v>
      </c>
      <c r="BV109" s="4">
        <v>52.5</v>
      </c>
      <c r="BW109" s="4">
        <v>5.2400009999999997E-2</v>
      </c>
      <c r="BX109" s="4">
        <v>1.9550000000000001E-2</v>
      </c>
      <c r="BY109" s="4">
        <v>2.035E-2</v>
      </c>
      <c r="BZ109" s="4">
        <v>7.2500000000000004E-3</v>
      </c>
      <c r="CA109" s="4">
        <v>0.1477</v>
      </c>
      <c r="CB109" s="4">
        <v>0.13690000999999999</v>
      </c>
      <c r="CC109" s="4">
        <v>0.157</v>
      </c>
      <c r="CD109" s="4">
        <v>0.1452</v>
      </c>
      <c r="CG109" s="4">
        <v>52.5</v>
      </c>
      <c r="CH109" s="4">
        <v>0.22913333</v>
      </c>
      <c r="CI109" s="4">
        <v>9.776667E-2</v>
      </c>
      <c r="CJ109" s="4">
        <v>0.1719</v>
      </c>
      <c r="CK109" s="4">
        <v>0.83896669000000001</v>
      </c>
      <c r="CL109" s="4">
        <v>0.95630000999999998</v>
      </c>
      <c r="CM109" s="4">
        <v>0.95475001000000004</v>
      </c>
      <c r="CP109" s="4">
        <v>52.5</v>
      </c>
      <c r="CQ109" s="4">
        <v>0.1002</v>
      </c>
      <c r="CR109" s="4">
        <v>0.15735002000000001</v>
      </c>
      <c r="CS109" s="4">
        <v>0.19264998999999999</v>
      </c>
      <c r="CT109" s="4">
        <v>0.26384999999999997</v>
      </c>
      <c r="CU109" s="4">
        <v>0.22789999999999999</v>
      </c>
      <c r="CV109" s="4">
        <v>0.27195001000000002</v>
      </c>
    </row>
    <row r="110" spans="3:100" x14ac:dyDescent="0.25">
      <c r="C110" s="4">
        <v>53</v>
      </c>
      <c r="D110" s="4">
        <v>0.95799995999999998</v>
      </c>
      <c r="E110" s="4">
        <v>0.92539998999999995</v>
      </c>
      <c r="F110" s="4">
        <v>0.92184997000000002</v>
      </c>
      <c r="G110" s="4">
        <v>0.90685000000000004</v>
      </c>
      <c r="H110" s="4">
        <v>0.90099998999999997</v>
      </c>
      <c r="I110" s="4">
        <v>0.90469997999999996</v>
      </c>
      <c r="L110" s="4">
        <v>53</v>
      </c>
      <c r="M110" s="4">
        <v>0.94479997000000004</v>
      </c>
      <c r="N110" s="4">
        <v>0.79765001000000002</v>
      </c>
      <c r="O110" s="4">
        <v>0.78374997999999996</v>
      </c>
      <c r="P110" s="4">
        <v>0.88070000999999998</v>
      </c>
      <c r="Q110" s="4">
        <v>0.90390000000000004</v>
      </c>
      <c r="R110" s="4">
        <v>0.83329998999999999</v>
      </c>
      <c r="S110" s="4">
        <v>0.83549998999999997</v>
      </c>
      <c r="T110" s="4">
        <v>0.81090002000000005</v>
      </c>
      <c r="U110" s="4"/>
      <c r="W110" s="4">
        <v>53</v>
      </c>
      <c r="X110" s="4">
        <v>0.29570000000000002</v>
      </c>
      <c r="Y110" s="4">
        <v>0.31410000999999999</v>
      </c>
      <c r="Z110" s="4">
        <v>0.32240000000000002</v>
      </c>
      <c r="AA110" s="4">
        <v>0.33789999999999998</v>
      </c>
      <c r="AB110" s="4">
        <v>0.34890000999999998</v>
      </c>
      <c r="AC110" s="4">
        <v>0.37409998999999999</v>
      </c>
      <c r="AF110" s="4">
        <v>53</v>
      </c>
      <c r="AG110" s="4">
        <v>0.28685000999999999</v>
      </c>
      <c r="AH110" s="4">
        <v>0.30244999</v>
      </c>
      <c r="AI110" s="4">
        <v>0.32855000000000001</v>
      </c>
      <c r="AJ110" s="4">
        <v>0.30640000099999998</v>
      </c>
      <c r="AK110" s="4">
        <v>0.41840001999999998</v>
      </c>
      <c r="AL110" s="4">
        <v>0.46725000999999999</v>
      </c>
      <c r="AM110" s="4">
        <v>0.43760000999999998</v>
      </c>
      <c r="AN110" s="4">
        <v>0.471000001</v>
      </c>
      <c r="AQ110" s="4">
        <v>53</v>
      </c>
      <c r="AR110" s="4">
        <v>0.19045000000000001</v>
      </c>
      <c r="AS110" s="4">
        <v>0.11185</v>
      </c>
      <c r="AT110" s="4">
        <v>0.14990000000000001</v>
      </c>
      <c r="AU110" s="4">
        <v>0.165100001</v>
      </c>
      <c r="AV110" s="4">
        <v>0.12864998999999999</v>
      </c>
      <c r="AW110" s="4">
        <v>0.20049998999999999</v>
      </c>
      <c r="AX110" s="4">
        <v>0.1759</v>
      </c>
      <c r="AY110" s="4">
        <v>0.20805000000000001</v>
      </c>
      <c r="AZ110" s="4">
        <v>0.181150004</v>
      </c>
      <c r="BA110" s="4">
        <v>0.20960000000000001</v>
      </c>
      <c r="BD110" s="4">
        <v>53</v>
      </c>
      <c r="BE110" s="4">
        <v>0.13825001000000001</v>
      </c>
      <c r="BF110" s="4">
        <v>0.1305</v>
      </c>
      <c r="BG110" s="4">
        <v>0.1323</v>
      </c>
      <c r="BH110" s="4">
        <v>0.18210001000000001</v>
      </c>
      <c r="BI110" s="4">
        <v>0.15640000000000001</v>
      </c>
      <c r="BJ110" s="4">
        <v>0.15295</v>
      </c>
      <c r="BM110" s="4">
        <v>53</v>
      </c>
      <c r="BN110" s="4">
        <v>0.10245</v>
      </c>
      <c r="BO110" s="4">
        <v>0.10034999999999999</v>
      </c>
      <c r="BP110" s="4">
        <v>0.11305</v>
      </c>
      <c r="BQ110" s="4">
        <v>0.13375000000000001</v>
      </c>
      <c r="BR110" s="4">
        <v>0.13305</v>
      </c>
      <c r="BS110" s="4">
        <v>0.1381</v>
      </c>
      <c r="BV110" s="4">
        <v>53</v>
      </c>
      <c r="BW110" s="4">
        <v>5.2499999999999998E-2</v>
      </c>
      <c r="BX110" s="4">
        <v>1.9550000000000001E-2</v>
      </c>
      <c r="BY110" s="4">
        <v>2.0299999999999999E-2</v>
      </c>
      <c r="BZ110" s="4">
        <v>6.4999999999999997E-3</v>
      </c>
      <c r="CA110" s="4">
        <v>0.14885000000000001</v>
      </c>
      <c r="CB110" s="4">
        <v>0.13594999999999999</v>
      </c>
      <c r="CC110" s="4">
        <v>0.1565</v>
      </c>
      <c r="CD110" s="4">
        <v>0.14505000000000001</v>
      </c>
      <c r="CG110" s="4">
        <v>53</v>
      </c>
      <c r="CH110" s="4">
        <v>0.23313333999999999</v>
      </c>
      <c r="CI110" s="4">
        <v>9.7699999999999995E-2</v>
      </c>
      <c r="CJ110" s="4">
        <v>0.17304998999999999</v>
      </c>
      <c r="CK110" s="4">
        <v>0.83740000000000003</v>
      </c>
      <c r="CL110" s="4">
        <v>0.95509997000000002</v>
      </c>
      <c r="CM110" s="4">
        <v>0.95184994999999994</v>
      </c>
      <c r="CP110" s="4">
        <v>53</v>
      </c>
      <c r="CQ110" s="4">
        <v>9.9150000000000002E-2</v>
      </c>
      <c r="CR110" s="4">
        <v>0.15690000000000001</v>
      </c>
      <c r="CS110" s="4">
        <v>0.19180003000000001</v>
      </c>
      <c r="CT110" s="4">
        <v>0.26429998999999998</v>
      </c>
      <c r="CU110" s="4">
        <v>0.22780001</v>
      </c>
      <c r="CV110" s="4">
        <v>0.27305001000000001</v>
      </c>
    </row>
    <row r="111" spans="3:100" x14ac:dyDescent="0.25">
      <c r="C111" s="4">
        <v>53.5</v>
      </c>
      <c r="D111" s="4">
        <v>0.95650002000000001</v>
      </c>
      <c r="E111" s="4">
        <v>0.92660003999999996</v>
      </c>
      <c r="F111" s="4">
        <v>0.92235</v>
      </c>
      <c r="G111" s="4">
        <v>0.90744999000000004</v>
      </c>
      <c r="H111" s="4">
        <v>0.9012</v>
      </c>
      <c r="I111" s="4">
        <v>0.90529998</v>
      </c>
      <c r="L111" s="4">
        <v>53.5</v>
      </c>
      <c r="M111" s="4">
        <v>0.94330002000000002</v>
      </c>
      <c r="N111" s="4">
        <v>0.79730000000000001</v>
      </c>
      <c r="O111" s="4">
        <v>0.78309998999999997</v>
      </c>
      <c r="P111" s="4">
        <v>0.88185000000000002</v>
      </c>
      <c r="Q111" s="4">
        <v>0.90295000000000003</v>
      </c>
      <c r="R111" s="4">
        <v>0.83304999999999996</v>
      </c>
      <c r="S111" s="4">
        <v>0.83235000000000003</v>
      </c>
      <c r="T111" s="4">
        <v>0.80990002000000005</v>
      </c>
      <c r="U111" s="4"/>
      <c r="W111" s="4">
        <v>53.5</v>
      </c>
      <c r="X111" s="4">
        <v>0.30340001</v>
      </c>
      <c r="Y111" s="4">
        <v>0.31379998999999997</v>
      </c>
      <c r="Z111" s="4">
        <v>0.32179999999999997</v>
      </c>
      <c r="AA111" s="4">
        <v>0.3448</v>
      </c>
      <c r="AB111" s="4">
        <v>0.34730000999999999</v>
      </c>
      <c r="AC111" s="4">
        <v>0.37469998999999998</v>
      </c>
      <c r="AF111" s="4">
        <v>53.5</v>
      </c>
      <c r="AG111" s="4">
        <v>0.28909998999999997</v>
      </c>
      <c r="AH111" s="4">
        <v>0.30230001000000001</v>
      </c>
      <c r="AI111" s="4">
        <v>0.32950000000000002</v>
      </c>
      <c r="AJ111" s="4">
        <v>0.30625000600000002</v>
      </c>
      <c r="AK111" s="4">
        <v>0.41914997999999998</v>
      </c>
      <c r="AL111" s="4">
        <v>0.46785000999999998</v>
      </c>
      <c r="AM111" s="4">
        <v>0.43985000000000002</v>
      </c>
      <c r="AN111" s="4">
        <v>0.472599983</v>
      </c>
      <c r="AQ111" s="4">
        <v>53.5</v>
      </c>
      <c r="AR111" s="4">
        <v>0.19225001</v>
      </c>
      <c r="AS111" s="4">
        <v>0.11275</v>
      </c>
      <c r="AT111" s="4">
        <v>0.1542</v>
      </c>
      <c r="AU111" s="4">
        <v>0.16124999500000001</v>
      </c>
      <c r="AV111" s="4">
        <v>0.12820000000000001</v>
      </c>
      <c r="AW111" s="4">
        <v>0.20170001000000001</v>
      </c>
      <c r="AX111" s="4">
        <v>0.17929999999999999</v>
      </c>
      <c r="AY111" s="4">
        <v>0.20979999999999999</v>
      </c>
      <c r="AZ111" s="4">
        <v>0.18230000900000001</v>
      </c>
      <c r="BA111" s="4">
        <v>0.21039999000000001</v>
      </c>
      <c r="BD111" s="4">
        <v>53.5</v>
      </c>
      <c r="BE111" s="4">
        <v>0.13800000000000001</v>
      </c>
      <c r="BF111" s="4">
        <v>0.13155</v>
      </c>
      <c r="BG111" s="4">
        <v>0.13239999999999999</v>
      </c>
      <c r="BH111" s="4">
        <v>0.18265001</v>
      </c>
      <c r="BI111" s="4">
        <v>0.15690000000000001</v>
      </c>
      <c r="BJ111" s="4">
        <v>0.15384999999999999</v>
      </c>
      <c r="BM111" s="4">
        <v>53.5</v>
      </c>
      <c r="BN111" s="4">
        <v>0.1017</v>
      </c>
      <c r="BO111" s="4">
        <v>9.9400000000000002E-2</v>
      </c>
      <c r="BP111" s="4">
        <v>0.11365</v>
      </c>
      <c r="BQ111" s="4">
        <v>0.13375001</v>
      </c>
      <c r="BR111" s="4">
        <v>0.13300000000000001</v>
      </c>
      <c r="BS111" s="4">
        <v>0.13800000000000001</v>
      </c>
      <c r="BV111" s="4">
        <v>53.5</v>
      </c>
      <c r="BW111" s="4">
        <v>5.2999999999999999E-2</v>
      </c>
      <c r="BX111" s="4">
        <v>1.8950000000000002E-2</v>
      </c>
      <c r="BY111" s="4">
        <v>2.0750000000000001E-2</v>
      </c>
      <c r="BZ111" s="4">
        <v>7.5500000000000003E-3</v>
      </c>
      <c r="CA111" s="4">
        <v>0.14754998999999999</v>
      </c>
      <c r="CB111" s="4">
        <v>0.13605</v>
      </c>
      <c r="CC111" s="4">
        <v>0.1575</v>
      </c>
      <c r="CD111" s="4">
        <v>0.14760000000000001</v>
      </c>
      <c r="CG111" s="4">
        <v>53.5</v>
      </c>
      <c r="CH111" s="4">
        <v>0.23713334</v>
      </c>
      <c r="CI111" s="4">
        <v>9.7366670000000002E-2</v>
      </c>
      <c r="CJ111" s="4">
        <v>0.17555001000000001</v>
      </c>
      <c r="CK111" s="4">
        <v>0.83693335000000002</v>
      </c>
      <c r="CL111" s="4">
        <v>0.95346666000000002</v>
      </c>
      <c r="CM111" s="4">
        <v>0.95070005999999996</v>
      </c>
      <c r="CP111" s="4">
        <v>53.5</v>
      </c>
      <c r="CQ111" s="4">
        <v>0.10575002</v>
      </c>
      <c r="CR111" s="4">
        <v>0.15984999</v>
      </c>
      <c r="CS111" s="4">
        <v>0.21584999999999999</v>
      </c>
      <c r="CT111" s="4">
        <v>0.26325001999999997</v>
      </c>
      <c r="CU111" s="4">
        <v>0.22854999000000001</v>
      </c>
      <c r="CV111" s="4">
        <v>0.27285000999999998</v>
      </c>
    </row>
    <row r="112" spans="3:100" x14ac:dyDescent="0.25">
      <c r="C112" s="4">
        <v>54</v>
      </c>
      <c r="D112" s="4">
        <v>0.95599995999999998</v>
      </c>
      <c r="E112" s="4">
        <v>0.92580001000000001</v>
      </c>
      <c r="F112" s="4">
        <v>0.92025003000000005</v>
      </c>
      <c r="G112" s="4">
        <v>0.90645001999999997</v>
      </c>
      <c r="H112" s="4">
        <v>0.90170006000000003</v>
      </c>
      <c r="I112" s="4">
        <v>0.90664997999999997</v>
      </c>
      <c r="L112" s="4">
        <v>54</v>
      </c>
      <c r="M112" s="4">
        <v>0.94450002</v>
      </c>
      <c r="N112" s="4">
        <v>0.79700000999999998</v>
      </c>
      <c r="O112" s="4">
        <v>0.78399998999999998</v>
      </c>
      <c r="P112" s="4">
        <v>0.88104998000000001</v>
      </c>
      <c r="Q112" s="4">
        <v>0.90400004</v>
      </c>
      <c r="R112" s="4">
        <v>0.83365001000000005</v>
      </c>
      <c r="S112" s="4">
        <v>0.83304999999999996</v>
      </c>
      <c r="T112" s="4">
        <v>0.81000002000000004</v>
      </c>
      <c r="U112" s="4"/>
      <c r="W112" s="4">
        <v>54</v>
      </c>
      <c r="X112" s="4">
        <v>0.30159998999999998</v>
      </c>
      <c r="Y112" s="4">
        <v>0.31460000999999999</v>
      </c>
      <c r="Z112" s="4">
        <v>0.32359999</v>
      </c>
      <c r="AA112" s="4">
        <v>0.35259998999999997</v>
      </c>
      <c r="AB112" s="4">
        <v>0.34719999000000001</v>
      </c>
      <c r="AC112" s="4">
        <v>0.37609999999999999</v>
      </c>
      <c r="AF112" s="4">
        <v>54</v>
      </c>
      <c r="AG112" s="4">
        <v>0.28925000000000001</v>
      </c>
      <c r="AH112" s="4">
        <v>0.30379999000000002</v>
      </c>
      <c r="AI112" s="4">
        <v>0.32904999000000001</v>
      </c>
      <c r="AJ112" s="4">
        <v>0.30300000300000002</v>
      </c>
      <c r="AK112" s="4">
        <v>0.41970000000000002</v>
      </c>
      <c r="AL112" s="4">
        <v>0.46994997999999999</v>
      </c>
      <c r="AM112" s="4">
        <v>0.43855000999999999</v>
      </c>
      <c r="AN112" s="4">
        <v>0.474649981</v>
      </c>
      <c r="AQ112" s="4">
        <v>54</v>
      </c>
      <c r="AR112" s="4">
        <v>0.19154999</v>
      </c>
      <c r="AS112" s="4">
        <v>0.11244999999999999</v>
      </c>
      <c r="AT112" s="4">
        <v>0.15115000000000001</v>
      </c>
      <c r="AU112" s="4">
        <v>0.164299995</v>
      </c>
      <c r="AV112" s="4">
        <v>0.12854999</v>
      </c>
      <c r="AW112" s="4">
        <v>0.20224998999999999</v>
      </c>
      <c r="AX112" s="4">
        <v>0.17749999</v>
      </c>
      <c r="AY112" s="4">
        <v>0.21145</v>
      </c>
      <c r="AZ112" s="4">
        <v>0.18359998599999999</v>
      </c>
      <c r="BA112" s="4">
        <v>0.21</v>
      </c>
      <c r="BD112" s="4">
        <v>54</v>
      </c>
      <c r="BE112" s="4">
        <v>0.13930000000000001</v>
      </c>
      <c r="BF112" s="4">
        <v>0.13239999999999999</v>
      </c>
      <c r="BG112" s="4">
        <v>0.13425000000000001</v>
      </c>
      <c r="BH112" s="4">
        <v>0.18419999000000001</v>
      </c>
      <c r="BI112" s="4">
        <v>0.1598</v>
      </c>
      <c r="BJ112" s="4">
        <v>0.15654999999999999</v>
      </c>
      <c r="BM112" s="4">
        <v>54</v>
      </c>
      <c r="BN112" s="4">
        <v>0.1023</v>
      </c>
      <c r="BO112" s="4">
        <v>0.10034999999999999</v>
      </c>
      <c r="BP112" s="4">
        <v>0.1157</v>
      </c>
      <c r="BQ112" s="4">
        <v>0.13400000000000001</v>
      </c>
      <c r="BR112" s="4">
        <v>0.13300000000000001</v>
      </c>
      <c r="BS112" s="4">
        <v>0.14035</v>
      </c>
      <c r="BV112" s="4">
        <v>54</v>
      </c>
      <c r="BW112" s="4">
        <v>5.355E-2</v>
      </c>
      <c r="BX112" s="4">
        <v>1.9099999999999999E-2</v>
      </c>
      <c r="BY112" s="4">
        <v>2.12E-2</v>
      </c>
      <c r="BZ112" s="4">
        <v>7.45E-3</v>
      </c>
      <c r="CA112" s="4">
        <v>0.14704999999999999</v>
      </c>
      <c r="CB112" s="4">
        <v>0.1366</v>
      </c>
      <c r="CC112" s="4">
        <v>0.15975001</v>
      </c>
      <c r="CD112" s="4">
        <v>0.14825000999999999</v>
      </c>
      <c r="CG112" s="4">
        <v>54</v>
      </c>
      <c r="CH112" s="4">
        <v>0.24206667000000001</v>
      </c>
      <c r="CI112" s="4">
        <v>9.9166669999999998E-2</v>
      </c>
      <c r="CJ112" s="4">
        <v>0.17904999999999999</v>
      </c>
      <c r="CK112" s="4">
        <v>0.83546666999999997</v>
      </c>
      <c r="CL112" s="4">
        <v>0.95310001</v>
      </c>
      <c r="CM112" s="4">
        <v>0.95204995999999997</v>
      </c>
      <c r="CP112" s="4">
        <v>54</v>
      </c>
      <c r="CQ112" s="4">
        <v>0.10650003</v>
      </c>
      <c r="CR112" s="4">
        <v>0.16714999</v>
      </c>
      <c r="CS112" s="4">
        <v>0.20030001</v>
      </c>
      <c r="CT112" s="4">
        <v>0.26269998999999999</v>
      </c>
      <c r="CU112" s="4">
        <v>0.22789999999999999</v>
      </c>
      <c r="CV112" s="4">
        <v>0.27245000000000003</v>
      </c>
    </row>
    <row r="113" spans="3:100" x14ac:dyDescent="0.25">
      <c r="C113" s="4">
        <v>54.5</v>
      </c>
      <c r="D113" s="4">
        <v>0.95579994999999995</v>
      </c>
      <c r="E113" s="4">
        <v>0.92600002999999997</v>
      </c>
      <c r="F113" s="4">
        <v>0.92155001999999997</v>
      </c>
      <c r="G113" s="4">
        <v>0.90694995</v>
      </c>
      <c r="H113" s="4">
        <v>0.90300002999999995</v>
      </c>
      <c r="I113" s="4">
        <v>0.90634999999999999</v>
      </c>
      <c r="L113" s="4">
        <v>54.5</v>
      </c>
      <c r="M113" s="4">
        <v>0.94620000000000004</v>
      </c>
      <c r="N113" s="4">
        <v>0.79589999</v>
      </c>
      <c r="O113" s="4">
        <v>0.78214998999999996</v>
      </c>
      <c r="P113" s="4">
        <v>0.88019997999999999</v>
      </c>
      <c r="Q113" s="4">
        <v>0.90234999000000005</v>
      </c>
      <c r="R113" s="4">
        <v>0.83215002000000005</v>
      </c>
      <c r="S113" s="4">
        <v>0.83430000000000004</v>
      </c>
      <c r="T113" s="4">
        <v>0.80835000000000001</v>
      </c>
      <c r="U113" s="4"/>
      <c r="W113" s="4">
        <v>54.5</v>
      </c>
      <c r="X113" s="4">
        <v>0.29720001000000001</v>
      </c>
      <c r="Y113" s="4">
        <v>0.31360001999999998</v>
      </c>
      <c r="Z113" s="4">
        <v>0.3216</v>
      </c>
      <c r="AA113" s="4">
        <v>0.34640000999999998</v>
      </c>
      <c r="AB113" s="4">
        <v>0.34939999999999999</v>
      </c>
      <c r="AC113" s="4">
        <v>0.37569999999999998</v>
      </c>
      <c r="AF113" s="4">
        <v>54.5</v>
      </c>
      <c r="AG113" s="4">
        <v>0.2893</v>
      </c>
      <c r="AH113" s="4">
        <v>0.30259999999999998</v>
      </c>
      <c r="AI113" s="4">
        <v>0.3306</v>
      </c>
      <c r="AJ113" s="4">
        <v>0.30299999599999999</v>
      </c>
      <c r="AK113" s="4">
        <v>0.42059999999999997</v>
      </c>
      <c r="AL113" s="4">
        <v>0.47000001000000002</v>
      </c>
      <c r="AM113" s="4">
        <v>0.43985001000000001</v>
      </c>
      <c r="AN113" s="4">
        <v>0.47564999000000002</v>
      </c>
      <c r="AQ113" s="4">
        <v>54.5</v>
      </c>
      <c r="AR113" s="4">
        <v>0.19014998999999999</v>
      </c>
      <c r="AS113" s="4">
        <v>0.11264999000000001</v>
      </c>
      <c r="AT113" s="4">
        <v>0.15354999999999999</v>
      </c>
      <c r="AU113" s="4">
        <v>0.16410000599999999</v>
      </c>
      <c r="AV113" s="4">
        <v>0.12784999999999999</v>
      </c>
      <c r="AW113" s="4">
        <v>0.20514999</v>
      </c>
      <c r="AX113" s="4">
        <v>0.17900000999999999</v>
      </c>
      <c r="AY113" s="4">
        <v>0.20944999</v>
      </c>
      <c r="AZ113" s="4">
        <v>0.18329999599999999</v>
      </c>
      <c r="BA113" s="4">
        <v>0.21054999999999999</v>
      </c>
      <c r="BD113" s="4">
        <v>54.5</v>
      </c>
      <c r="BE113" s="4">
        <v>0.14169999999999999</v>
      </c>
      <c r="BF113" s="4">
        <v>0.1321</v>
      </c>
      <c r="BG113" s="4">
        <v>0.13455</v>
      </c>
      <c r="BH113" s="4">
        <v>0.18590000000000001</v>
      </c>
      <c r="BI113" s="4">
        <v>0.15930000999999999</v>
      </c>
      <c r="BJ113" s="4">
        <v>0.15684999999999999</v>
      </c>
      <c r="BM113" s="4">
        <v>54.5</v>
      </c>
      <c r="BN113" s="4">
        <v>0.10224999</v>
      </c>
      <c r="BO113" s="4">
        <v>0.10059999999999999</v>
      </c>
      <c r="BP113" s="4">
        <v>0.11484999999999999</v>
      </c>
      <c r="BQ113" s="4">
        <v>0.1353</v>
      </c>
      <c r="BR113" s="4">
        <v>0.13335</v>
      </c>
      <c r="BS113" s="4">
        <v>0.13959999000000001</v>
      </c>
      <c r="BV113" s="4">
        <v>54.5</v>
      </c>
      <c r="BW113" s="4">
        <v>5.425E-2</v>
      </c>
      <c r="BX113" s="4">
        <v>2.0400000000000001E-2</v>
      </c>
      <c r="BY113" s="4">
        <v>2.1049999999999999E-2</v>
      </c>
      <c r="BZ113" s="4">
        <v>6.4999999999999997E-3</v>
      </c>
      <c r="CA113" s="4">
        <v>0.14885000000000001</v>
      </c>
      <c r="CB113" s="4">
        <v>0.13885</v>
      </c>
      <c r="CC113" s="4">
        <v>0.15865000000000001</v>
      </c>
      <c r="CD113" s="4">
        <v>0.14749999999999999</v>
      </c>
      <c r="CG113" s="4">
        <v>54.5</v>
      </c>
      <c r="CH113" s="4">
        <v>0.24696666</v>
      </c>
      <c r="CI113" s="4">
        <v>0.10059999999999999</v>
      </c>
      <c r="CJ113" s="4">
        <v>0.18244999000000001</v>
      </c>
      <c r="CK113" s="4">
        <v>0.83413336000000005</v>
      </c>
      <c r="CL113" s="4">
        <v>0.95250000999999995</v>
      </c>
      <c r="CM113" s="4">
        <v>0.94829998999999998</v>
      </c>
      <c r="CP113" s="4">
        <v>54.5</v>
      </c>
      <c r="CQ113" s="4">
        <v>0.10620001</v>
      </c>
      <c r="CR113" s="4">
        <v>0.16150001</v>
      </c>
      <c r="CS113" s="4">
        <v>0.20864999000000001</v>
      </c>
      <c r="CT113" s="4">
        <v>0.26429998999999998</v>
      </c>
      <c r="CU113" s="4">
        <v>0.22839999</v>
      </c>
      <c r="CV113" s="4">
        <v>0.27320000999999999</v>
      </c>
    </row>
    <row r="114" spans="3:100" x14ac:dyDescent="0.25">
      <c r="C114" s="4">
        <v>55</v>
      </c>
      <c r="D114" s="4">
        <v>0.95600006000000004</v>
      </c>
      <c r="E114" s="4">
        <v>0.92260005</v>
      </c>
      <c r="F114" s="4">
        <v>0.92179999000000001</v>
      </c>
      <c r="G114" s="4">
        <v>0.90674999000000001</v>
      </c>
      <c r="H114" s="4">
        <v>0.89969993999999998</v>
      </c>
      <c r="I114" s="4">
        <v>0.90470001</v>
      </c>
      <c r="L114" s="4">
        <v>55</v>
      </c>
      <c r="M114" s="4">
        <v>0.94389997000000003</v>
      </c>
      <c r="N114" s="4">
        <v>0.79515000000000002</v>
      </c>
      <c r="O114" s="4">
        <v>0.78210000999999996</v>
      </c>
      <c r="P114" s="4">
        <v>0.87894998999999996</v>
      </c>
      <c r="Q114" s="4">
        <v>0.90319998999999995</v>
      </c>
      <c r="R114" s="4">
        <v>0.83365001000000005</v>
      </c>
      <c r="S114" s="4">
        <v>0.83145000000000002</v>
      </c>
      <c r="T114" s="4">
        <v>0.80959999000000005</v>
      </c>
      <c r="U114" s="4"/>
      <c r="W114" s="4">
        <v>55</v>
      </c>
      <c r="X114" s="4">
        <v>0.29939999</v>
      </c>
      <c r="Y114" s="4">
        <v>0.31359999999999999</v>
      </c>
      <c r="Z114" s="4">
        <v>0.32340001000000002</v>
      </c>
      <c r="AA114" s="4">
        <v>0.35320000000000001</v>
      </c>
      <c r="AB114" s="4">
        <v>0.34959999000000003</v>
      </c>
      <c r="AC114" s="4">
        <v>0.37780000000000002</v>
      </c>
      <c r="AF114" s="4">
        <v>55</v>
      </c>
      <c r="AG114" s="4">
        <v>0.29025001</v>
      </c>
      <c r="AH114" s="4">
        <v>0.30289999000000001</v>
      </c>
      <c r="AI114" s="4">
        <v>0.33020000999999999</v>
      </c>
      <c r="AJ114" s="4">
        <v>0.30405000599999998</v>
      </c>
      <c r="AK114" s="4">
        <v>0.42169999000000002</v>
      </c>
      <c r="AL114" s="4">
        <v>0.47184999999999999</v>
      </c>
      <c r="AM114" s="4">
        <v>0.43854999</v>
      </c>
      <c r="AN114" s="4">
        <v>0.47505001000000002</v>
      </c>
      <c r="AQ114" s="4">
        <v>55</v>
      </c>
      <c r="AR114" s="4">
        <v>0.19239998999999999</v>
      </c>
      <c r="AS114" s="4">
        <v>0.11234999</v>
      </c>
      <c r="AT114" s="4">
        <v>0.15195</v>
      </c>
      <c r="AU114" s="4">
        <v>0.16470000100000001</v>
      </c>
      <c r="AV114" s="4">
        <v>0.12795000000000001</v>
      </c>
      <c r="AW114" s="4">
        <v>0.20474998999999999</v>
      </c>
      <c r="AX114" s="4">
        <v>0.17854999999999999</v>
      </c>
      <c r="AY114" s="4">
        <v>0.20899999999999999</v>
      </c>
      <c r="AZ114" s="4">
        <v>0.184500001</v>
      </c>
      <c r="BA114" s="4">
        <v>0.21079999999999999</v>
      </c>
      <c r="BD114" s="4">
        <v>55</v>
      </c>
      <c r="BE114" s="4">
        <v>0.14214999</v>
      </c>
      <c r="BF114" s="4">
        <v>0.13370000000000001</v>
      </c>
      <c r="BG114" s="4">
        <v>0.13519999999999999</v>
      </c>
      <c r="BH114" s="4">
        <v>0.18650000999999999</v>
      </c>
      <c r="BI114" s="4">
        <v>0.16049999000000001</v>
      </c>
      <c r="BJ114" s="4">
        <v>0.15835001000000001</v>
      </c>
      <c r="BM114" s="4">
        <v>55</v>
      </c>
      <c r="BN114" s="4">
        <v>0.10309999</v>
      </c>
      <c r="BO114" s="4">
        <v>0.1009</v>
      </c>
      <c r="BP114" s="4">
        <v>0.11505</v>
      </c>
      <c r="BQ114" s="4">
        <v>0.13444999999999999</v>
      </c>
      <c r="BR114" s="4">
        <v>0.1343</v>
      </c>
      <c r="BS114" s="4">
        <v>0.1404</v>
      </c>
      <c r="BV114" s="4">
        <v>55</v>
      </c>
      <c r="BW114" s="4">
        <v>5.4399999999999997E-2</v>
      </c>
      <c r="BX114" s="4">
        <v>1.9800000000000002E-2</v>
      </c>
      <c r="BY114" s="4">
        <v>2.0800010000000001E-2</v>
      </c>
      <c r="BZ114" s="4">
        <v>8.3499999999999998E-3</v>
      </c>
      <c r="CA114" s="4">
        <v>0.15010000000000001</v>
      </c>
      <c r="CB114" s="4">
        <v>0.13844999999999999</v>
      </c>
      <c r="CC114" s="4">
        <v>0.15995000000000001</v>
      </c>
      <c r="CD114" s="4">
        <v>0.14895</v>
      </c>
      <c r="CG114" s="4">
        <v>55</v>
      </c>
      <c r="CH114" s="4">
        <v>0.25133333000000002</v>
      </c>
      <c r="CI114" s="4">
        <v>0.10076667</v>
      </c>
      <c r="CJ114" s="4">
        <v>0.18585001000000001</v>
      </c>
      <c r="CK114" s="4">
        <v>0.83273335000000004</v>
      </c>
      <c r="CL114" s="4">
        <v>0.95170001000000004</v>
      </c>
      <c r="CM114" s="4">
        <v>0.94820004000000002</v>
      </c>
      <c r="CP114" s="4">
        <v>55</v>
      </c>
      <c r="CQ114" s="4">
        <v>0.10785002</v>
      </c>
      <c r="CR114" s="4">
        <v>0.17405000000000001</v>
      </c>
      <c r="CS114" s="4">
        <v>0.18880000999999999</v>
      </c>
      <c r="CT114" s="4">
        <v>0.26469999999999999</v>
      </c>
      <c r="CU114" s="4">
        <v>0.23005</v>
      </c>
      <c r="CV114" s="4">
        <v>0.27310002</v>
      </c>
    </row>
    <row r="115" spans="3:100" x14ac:dyDescent="0.25">
      <c r="C115" s="4">
        <v>55.5</v>
      </c>
      <c r="D115" s="4">
        <v>0.95419993999999997</v>
      </c>
      <c r="E115" s="4">
        <v>0.92519996999999998</v>
      </c>
      <c r="F115" s="4">
        <v>0.92260003000000002</v>
      </c>
      <c r="G115" s="4">
        <v>0.90674999000000001</v>
      </c>
      <c r="H115" s="4">
        <v>0.90169999999999995</v>
      </c>
      <c r="I115" s="4">
        <v>0.90450001000000002</v>
      </c>
      <c r="L115" s="4">
        <v>55.5</v>
      </c>
      <c r="M115" s="4">
        <v>0.94380005</v>
      </c>
      <c r="N115" s="4">
        <v>0.79459999999999997</v>
      </c>
      <c r="O115" s="4">
        <v>0.78080000999999999</v>
      </c>
      <c r="P115" s="4">
        <v>0.88</v>
      </c>
      <c r="Q115" s="4">
        <v>0.90334996000000001</v>
      </c>
      <c r="R115" s="4">
        <v>0.83325000999999999</v>
      </c>
      <c r="S115" s="4">
        <v>0.83124998000000005</v>
      </c>
      <c r="T115" s="4">
        <v>0.80810002000000003</v>
      </c>
      <c r="U115" s="4"/>
      <c r="W115" s="4">
        <v>55.5</v>
      </c>
      <c r="X115" s="4">
        <v>0.30159998999999998</v>
      </c>
      <c r="Y115" s="4">
        <v>0.3145</v>
      </c>
      <c r="Z115" s="4">
        <v>0.32290000000000002</v>
      </c>
      <c r="AA115" s="4">
        <v>0.35490001999999998</v>
      </c>
      <c r="AB115" s="4">
        <v>0.35239999999999999</v>
      </c>
      <c r="AC115" s="4">
        <v>0.37970000999999998</v>
      </c>
      <c r="AF115" s="4">
        <v>55.5</v>
      </c>
      <c r="AG115" s="4">
        <v>0.29100002000000003</v>
      </c>
      <c r="AH115" s="4">
        <v>0.30459998999999999</v>
      </c>
      <c r="AI115" s="4">
        <v>0.33004999000000002</v>
      </c>
      <c r="AJ115" s="4">
        <v>0.30635000000000001</v>
      </c>
      <c r="AK115" s="4">
        <v>0.42189998000000001</v>
      </c>
      <c r="AL115" s="4">
        <v>0.47169999000000001</v>
      </c>
      <c r="AM115" s="4">
        <v>0.44184999000000003</v>
      </c>
      <c r="AN115" s="4">
        <v>0.47565000499999999</v>
      </c>
      <c r="AQ115" s="4">
        <v>55.5</v>
      </c>
      <c r="AR115" s="4">
        <v>0.19270001</v>
      </c>
      <c r="AS115" s="4">
        <v>0.1125</v>
      </c>
      <c r="AT115" s="4">
        <v>0.14615</v>
      </c>
      <c r="AU115" s="4">
        <v>0.16570000400000001</v>
      </c>
      <c r="AV115" s="4">
        <v>0.12925</v>
      </c>
      <c r="AW115" s="4">
        <v>0.20585001</v>
      </c>
      <c r="AX115" s="4">
        <v>0.18024999999999999</v>
      </c>
      <c r="AY115" s="4">
        <v>0.21504999999999999</v>
      </c>
      <c r="AZ115" s="4">
        <v>0.18410000200000001</v>
      </c>
      <c r="BA115" s="4">
        <v>0.21265000000000001</v>
      </c>
      <c r="BD115" s="4">
        <v>55.5</v>
      </c>
      <c r="BE115" s="4">
        <v>0.13830000000000001</v>
      </c>
      <c r="BF115" s="4">
        <v>0.13414999999999999</v>
      </c>
      <c r="BG115" s="4">
        <v>0.1361</v>
      </c>
      <c r="BH115" s="4">
        <v>0.18410001000000001</v>
      </c>
      <c r="BI115" s="4">
        <v>0.16070000000000001</v>
      </c>
      <c r="BJ115" s="4">
        <v>0.15889998999999999</v>
      </c>
      <c r="BM115" s="4">
        <v>55.5</v>
      </c>
      <c r="BN115" s="4">
        <v>0.10155</v>
      </c>
      <c r="BO115" s="4">
        <v>0.10249999999999999</v>
      </c>
      <c r="BP115" s="4">
        <v>0.11534999</v>
      </c>
      <c r="BQ115" s="4">
        <v>0.13469999999999999</v>
      </c>
      <c r="BR115" s="4">
        <v>0.13434999</v>
      </c>
      <c r="BS115" s="4">
        <v>0.14094999</v>
      </c>
      <c r="BV115" s="4">
        <v>55.5</v>
      </c>
      <c r="BW115" s="4">
        <v>5.1749999999999997E-2</v>
      </c>
      <c r="BX115" s="4">
        <v>1.985E-2</v>
      </c>
      <c r="BY115" s="4">
        <v>2.0750000000000001E-2</v>
      </c>
      <c r="BZ115" s="4">
        <v>7.4000000000000003E-3</v>
      </c>
      <c r="CA115" s="4">
        <v>0.14865</v>
      </c>
      <c r="CB115" s="4">
        <v>0.13855000000000001</v>
      </c>
      <c r="CC115" s="4">
        <v>0.1608</v>
      </c>
      <c r="CD115" s="4">
        <v>0.14955001000000001</v>
      </c>
      <c r="CG115" s="4">
        <v>55.5</v>
      </c>
      <c r="CH115" s="4">
        <v>0.25559999999999999</v>
      </c>
      <c r="CI115" s="4">
        <v>0.1022</v>
      </c>
      <c r="CJ115" s="4">
        <v>0.18990000000000001</v>
      </c>
      <c r="CK115" s="4">
        <v>0.83183331999999999</v>
      </c>
      <c r="CL115" s="4">
        <v>0.95176660999999996</v>
      </c>
      <c r="CM115" s="4">
        <v>0.94739994000000005</v>
      </c>
      <c r="CP115" s="4">
        <v>55.5</v>
      </c>
      <c r="CQ115" s="4">
        <v>9.7100000000000006E-2</v>
      </c>
      <c r="CR115" s="4">
        <v>0.16855000000000001</v>
      </c>
      <c r="CS115" s="4">
        <v>0.19885000999999999</v>
      </c>
      <c r="CT115" s="4">
        <v>0.26474999999999999</v>
      </c>
      <c r="CU115" s="4">
        <v>0.22825000000000001</v>
      </c>
      <c r="CV115" s="4">
        <v>0.27284997999999999</v>
      </c>
    </row>
    <row r="116" spans="3:100" x14ac:dyDescent="0.25">
      <c r="C116" s="4">
        <v>56</v>
      </c>
      <c r="D116" s="4">
        <v>0.95470003999999997</v>
      </c>
      <c r="E116" s="4">
        <v>0.92330000999999995</v>
      </c>
      <c r="F116" s="4">
        <v>0.92175004000000005</v>
      </c>
      <c r="G116" s="4">
        <v>0.90615003000000005</v>
      </c>
      <c r="H116" s="4">
        <v>0.90110002</v>
      </c>
      <c r="I116" s="4">
        <v>0.90425</v>
      </c>
      <c r="L116" s="4">
        <v>56</v>
      </c>
      <c r="M116" s="4">
        <v>0.94419997</v>
      </c>
      <c r="N116" s="4">
        <v>0.79310000999999997</v>
      </c>
      <c r="O116" s="4">
        <v>0.78124998999999995</v>
      </c>
      <c r="P116" s="4">
        <v>0.87974996999999999</v>
      </c>
      <c r="Q116" s="4">
        <v>0.90234999999999999</v>
      </c>
      <c r="R116" s="4">
        <v>0.83264998999999995</v>
      </c>
      <c r="S116" s="4">
        <v>0.83319999</v>
      </c>
      <c r="T116" s="4">
        <v>0.80834998000000002</v>
      </c>
      <c r="U116" s="4"/>
      <c r="W116" s="4">
        <v>56</v>
      </c>
      <c r="X116" s="4">
        <v>0.29769999000000003</v>
      </c>
      <c r="Y116" s="4">
        <v>0.31319997999999999</v>
      </c>
      <c r="Z116" s="4">
        <v>0.32300000000000001</v>
      </c>
      <c r="AA116" s="4">
        <v>0.35330001</v>
      </c>
      <c r="AB116" s="4">
        <v>0.35010000000000002</v>
      </c>
      <c r="AC116" s="4">
        <v>0.38019997999999999</v>
      </c>
      <c r="AF116" s="4">
        <v>56</v>
      </c>
      <c r="AG116" s="4">
        <v>0.29094998999999999</v>
      </c>
      <c r="AH116" s="4">
        <v>0.30399999999999999</v>
      </c>
      <c r="AI116" s="4">
        <v>0.33089998999999998</v>
      </c>
      <c r="AJ116" s="4">
        <v>0.30705000500000001</v>
      </c>
      <c r="AK116" s="4">
        <v>0.42350000999999998</v>
      </c>
      <c r="AL116" s="4">
        <v>0.47224999000000001</v>
      </c>
      <c r="AM116" s="4">
        <v>0.44415000999999998</v>
      </c>
      <c r="AN116" s="4">
        <v>0.47670000800000001</v>
      </c>
      <c r="AQ116" s="4">
        <v>56</v>
      </c>
      <c r="AR116" s="4">
        <v>0.19324999000000001</v>
      </c>
      <c r="AS116" s="4">
        <v>0.11244999999999999</v>
      </c>
      <c r="AT116" s="4">
        <v>0.15334999999999999</v>
      </c>
      <c r="AU116" s="4">
        <v>0.167050004</v>
      </c>
      <c r="AV116" s="4">
        <v>0.12895000000000001</v>
      </c>
      <c r="AW116" s="4">
        <v>0.20710000000000001</v>
      </c>
      <c r="AX116" s="4">
        <v>0.18140000000000001</v>
      </c>
      <c r="AY116" s="4">
        <v>0.21214999000000001</v>
      </c>
      <c r="AZ116" s="4">
        <v>0.18510000400000001</v>
      </c>
      <c r="BA116" s="4">
        <v>0.21399999</v>
      </c>
      <c r="BD116" s="4">
        <v>56</v>
      </c>
      <c r="BE116" s="4">
        <v>0.14394999999999999</v>
      </c>
      <c r="BF116" s="4">
        <v>0.13519998999999999</v>
      </c>
      <c r="BG116" s="4">
        <v>0.13689999999999999</v>
      </c>
      <c r="BH116" s="4">
        <v>0.18880000999999999</v>
      </c>
      <c r="BI116" s="4">
        <v>0.16234999999999999</v>
      </c>
      <c r="BJ116" s="4">
        <v>0.15820000000000001</v>
      </c>
      <c r="BM116" s="4">
        <v>56</v>
      </c>
      <c r="BN116" s="4">
        <v>0.10249999999999999</v>
      </c>
      <c r="BO116" s="4">
        <v>0.10295000999999999</v>
      </c>
      <c r="BP116" s="4">
        <v>0.1166</v>
      </c>
      <c r="BQ116" s="4">
        <v>0.13429999000000001</v>
      </c>
      <c r="BR116" s="4">
        <v>0.13464999999999999</v>
      </c>
      <c r="BS116" s="4">
        <v>0.14099999999999999</v>
      </c>
      <c r="BV116" s="4">
        <v>56</v>
      </c>
      <c r="BW116" s="4">
        <v>5.3100000000000001E-2</v>
      </c>
      <c r="BX116" s="4">
        <v>0.02</v>
      </c>
      <c r="BY116" s="4">
        <v>2.1999999999999999E-2</v>
      </c>
      <c r="BZ116" s="4">
        <v>8.5000100000000006E-3</v>
      </c>
      <c r="CA116" s="4">
        <v>0.14940000000000001</v>
      </c>
      <c r="CB116" s="4">
        <v>0.13930000000000001</v>
      </c>
      <c r="CC116" s="4">
        <v>0.1613</v>
      </c>
      <c r="CD116" s="4">
        <v>0.15179999999999999</v>
      </c>
      <c r="CG116" s="4">
        <v>56</v>
      </c>
      <c r="CH116" s="4">
        <v>0.25996666000000002</v>
      </c>
      <c r="CI116" s="4">
        <v>0.10326666</v>
      </c>
      <c r="CJ116" s="4">
        <v>0.19355</v>
      </c>
      <c r="CK116" s="4">
        <v>0.82983333999999997</v>
      </c>
      <c r="CL116" s="4">
        <v>0.95050003000000005</v>
      </c>
      <c r="CM116" s="4">
        <v>0.94670001999999998</v>
      </c>
      <c r="CP116" s="4">
        <v>56</v>
      </c>
      <c r="CQ116" s="4">
        <v>0.10630000000000001</v>
      </c>
      <c r="CR116" s="4">
        <v>0.1653</v>
      </c>
      <c r="CS116" s="4">
        <v>0.20124998999999999</v>
      </c>
      <c r="CT116" s="4">
        <v>0.26315000999999999</v>
      </c>
      <c r="CU116" s="4">
        <v>0.22969999999999999</v>
      </c>
      <c r="CV116" s="4">
        <v>0.27285000999999998</v>
      </c>
    </row>
    <row r="117" spans="3:100" x14ac:dyDescent="0.25">
      <c r="C117" s="4">
        <v>56.5</v>
      </c>
      <c r="D117" s="4">
        <v>0.95469992999999997</v>
      </c>
      <c r="E117" s="4">
        <v>0.92400000999999998</v>
      </c>
      <c r="F117" s="4">
        <v>0.91870001999999995</v>
      </c>
      <c r="G117" s="4">
        <v>0.90644997000000005</v>
      </c>
      <c r="H117" s="4">
        <v>0.90120003999999998</v>
      </c>
      <c r="I117" s="4">
        <v>0.90484998999999999</v>
      </c>
      <c r="L117" s="4">
        <v>56.5</v>
      </c>
      <c r="M117" s="4">
        <v>0.94409999</v>
      </c>
      <c r="N117" s="4">
        <v>0.79319998999999997</v>
      </c>
      <c r="O117" s="4">
        <v>0.78074999</v>
      </c>
      <c r="P117" s="4">
        <v>0.87854997000000001</v>
      </c>
      <c r="Q117" s="4">
        <v>0.90204998000000003</v>
      </c>
      <c r="R117" s="4">
        <v>0.83190001000000002</v>
      </c>
      <c r="S117" s="4">
        <v>0.83060001000000006</v>
      </c>
      <c r="T117" s="4">
        <v>0.80740000000000001</v>
      </c>
      <c r="U117" s="4"/>
      <c r="W117" s="4">
        <v>56.5</v>
      </c>
      <c r="X117" s="4">
        <v>0.30440001</v>
      </c>
      <c r="Y117" s="4">
        <v>0.31500001</v>
      </c>
      <c r="Z117" s="4">
        <v>0.32389999000000003</v>
      </c>
      <c r="AA117" s="4">
        <v>0.35659999999999997</v>
      </c>
      <c r="AB117" s="4">
        <v>0.35470001000000001</v>
      </c>
      <c r="AC117" s="4">
        <v>0.38249997000000002</v>
      </c>
      <c r="AF117" s="4">
        <v>56.5</v>
      </c>
      <c r="AG117" s="4">
        <v>0.29324999000000002</v>
      </c>
      <c r="AH117" s="4">
        <v>0.30470001000000002</v>
      </c>
      <c r="AI117" s="4">
        <v>0.32945000000000002</v>
      </c>
      <c r="AJ117" s="4">
        <v>0.30734998699999999</v>
      </c>
      <c r="AK117" s="4">
        <v>0.42354998999999999</v>
      </c>
      <c r="AL117" s="4">
        <v>0.47210001000000001</v>
      </c>
      <c r="AM117" s="4">
        <v>0.44199999000000001</v>
      </c>
      <c r="AN117" s="4">
        <v>0.47914999000000003</v>
      </c>
      <c r="AQ117" s="4">
        <v>56.5</v>
      </c>
      <c r="AR117" s="4">
        <v>0.19284999999999999</v>
      </c>
      <c r="AS117" s="4">
        <v>0.11360000000000001</v>
      </c>
      <c r="AT117" s="4">
        <v>0.1517</v>
      </c>
      <c r="AU117" s="4">
        <v>0.16399999700000001</v>
      </c>
      <c r="AV117" s="4">
        <v>0.12834999999999999</v>
      </c>
      <c r="AW117" s="4">
        <v>0.20769999</v>
      </c>
      <c r="AX117" s="4">
        <v>0.18285000000000001</v>
      </c>
      <c r="AY117" s="4">
        <v>0.21120000999999999</v>
      </c>
      <c r="AZ117" s="4">
        <v>0.185749993</v>
      </c>
      <c r="BA117" s="4">
        <v>0.21410000000000001</v>
      </c>
      <c r="BD117" s="4">
        <v>56.5</v>
      </c>
      <c r="BE117" s="4">
        <v>0.14205001</v>
      </c>
      <c r="BF117" s="4">
        <v>0.13520001000000001</v>
      </c>
      <c r="BG117" s="4">
        <v>0.13800000000000001</v>
      </c>
      <c r="BH117" s="4">
        <v>0.18725</v>
      </c>
      <c r="BI117" s="4">
        <v>0.16185000999999999</v>
      </c>
      <c r="BJ117" s="4">
        <v>0.15940001000000001</v>
      </c>
      <c r="BM117" s="4">
        <v>56.5</v>
      </c>
      <c r="BN117" s="4">
        <v>0.10350001</v>
      </c>
      <c r="BO117" s="4">
        <v>0.1032</v>
      </c>
      <c r="BP117" s="4">
        <v>0.11715</v>
      </c>
      <c r="BQ117" s="4">
        <v>0.1341</v>
      </c>
      <c r="BR117" s="4">
        <v>0.13444999999999999</v>
      </c>
      <c r="BS117" s="4">
        <v>0.14125001000000001</v>
      </c>
      <c r="BV117" s="4">
        <v>56.5</v>
      </c>
      <c r="BW117" s="4">
        <v>5.3699999999999998E-2</v>
      </c>
      <c r="BX117" s="4">
        <v>0.02</v>
      </c>
      <c r="BY117" s="4">
        <v>2.095E-2</v>
      </c>
      <c r="BZ117" s="4">
        <v>8.3000000000000001E-3</v>
      </c>
      <c r="CA117" s="4">
        <v>0.15179999999999999</v>
      </c>
      <c r="CB117" s="4">
        <v>0.13935</v>
      </c>
      <c r="CC117" s="4">
        <v>0.16125</v>
      </c>
      <c r="CD117" s="4">
        <v>0.15194999000000001</v>
      </c>
      <c r="CG117" s="4">
        <v>56.5</v>
      </c>
      <c r="CH117" s="4">
        <v>0.26403333000000001</v>
      </c>
      <c r="CI117" s="4">
        <v>0.10356667</v>
      </c>
      <c r="CJ117" s="4">
        <v>0.1983</v>
      </c>
      <c r="CK117" s="4">
        <v>0.82840000000000003</v>
      </c>
      <c r="CL117" s="4">
        <v>0.94926666000000004</v>
      </c>
      <c r="CM117" s="4">
        <v>0.94570005000000001</v>
      </c>
      <c r="CP117" s="4">
        <v>56.5</v>
      </c>
      <c r="CQ117" s="4">
        <v>0.10584998</v>
      </c>
      <c r="CR117" s="4">
        <v>0.17649996000000001</v>
      </c>
      <c r="CS117" s="4">
        <v>0.18195</v>
      </c>
      <c r="CT117" s="4">
        <v>0.26304999000000001</v>
      </c>
      <c r="CU117" s="4">
        <v>0.23039999999999999</v>
      </c>
      <c r="CV117" s="4">
        <v>0.27239998999999998</v>
      </c>
    </row>
    <row r="118" spans="3:100" x14ac:dyDescent="0.25">
      <c r="C118" s="4">
        <v>57</v>
      </c>
      <c r="D118" s="4">
        <v>0.95470001000000004</v>
      </c>
      <c r="E118" s="4">
        <v>0.92219998000000003</v>
      </c>
      <c r="F118" s="4">
        <v>0.92025003000000005</v>
      </c>
      <c r="G118" s="4">
        <v>0.90630001999999998</v>
      </c>
      <c r="H118" s="4">
        <v>0.90069999000000001</v>
      </c>
      <c r="I118" s="4">
        <v>0.90464999999999995</v>
      </c>
      <c r="L118" s="4">
        <v>57</v>
      </c>
      <c r="M118" s="4">
        <v>0.94470001999999997</v>
      </c>
      <c r="N118" s="4">
        <v>0.79249997000000005</v>
      </c>
      <c r="O118" s="4">
        <v>0.78234996999999995</v>
      </c>
      <c r="P118" s="4">
        <v>0.87790000999999995</v>
      </c>
      <c r="Q118" s="4">
        <v>0.90250001999999996</v>
      </c>
      <c r="R118" s="4">
        <v>0.83179999999999998</v>
      </c>
      <c r="S118" s="4">
        <v>0.83039998999999998</v>
      </c>
      <c r="T118" s="4">
        <v>0.80745</v>
      </c>
      <c r="U118" s="4"/>
      <c r="W118" s="4">
        <v>57</v>
      </c>
      <c r="X118" s="4">
        <v>0.30359997999999999</v>
      </c>
      <c r="Y118" s="4">
        <v>0.31780002000000002</v>
      </c>
      <c r="Z118" s="4">
        <v>0.32409999</v>
      </c>
      <c r="AA118" s="4">
        <v>0.35310000000000002</v>
      </c>
      <c r="AB118" s="4">
        <v>0.35420001000000001</v>
      </c>
      <c r="AC118" s="4">
        <v>0.38119998999999999</v>
      </c>
      <c r="AF118" s="4">
        <v>57</v>
      </c>
      <c r="AG118" s="4">
        <v>0.29335</v>
      </c>
      <c r="AH118" s="4">
        <v>0.3044</v>
      </c>
      <c r="AI118" s="4">
        <v>0.32924998999999999</v>
      </c>
      <c r="AJ118" s="4">
        <v>0.30394999700000003</v>
      </c>
      <c r="AK118" s="4">
        <v>0.42359997999999999</v>
      </c>
      <c r="AL118" s="4">
        <v>0.47355000000000003</v>
      </c>
      <c r="AM118" s="4">
        <v>0.44449998000000002</v>
      </c>
      <c r="AN118" s="4">
        <v>0.47774998800000001</v>
      </c>
      <c r="AQ118" s="4">
        <v>57</v>
      </c>
      <c r="AR118" s="4">
        <v>0.19225</v>
      </c>
      <c r="AS118" s="4">
        <v>0.1129</v>
      </c>
      <c r="AT118" s="4">
        <v>0.15040000000000001</v>
      </c>
      <c r="AU118" s="4">
        <v>0.16619999699999999</v>
      </c>
      <c r="AV118" s="4">
        <v>0.12770000000000001</v>
      </c>
      <c r="AW118" s="4">
        <v>0.20829998999999999</v>
      </c>
      <c r="AX118" s="4">
        <v>0.1842</v>
      </c>
      <c r="AY118" s="4">
        <v>0.21695</v>
      </c>
      <c r="AZ118" s="4">
        <v>0.18604999</v>
      </c>
      <c r="BA118" s="4">
        <v>0.21374999</v>
      </c>
      <c r="BD118" s="4">
        <v>57</v>
      </c>
      <c r="BE118" s="4">
        <v>0.14199999999999999</v>
      </c>
      <c r="BF118" s="4">
        <v>0.13619999999999999</v>
      </c>
      <c r="BG118" s="4">
        <v>0.13755000000000001</v>
      </c>
      <c r="BH118" s="4">
        <v>0.18855000999999999</v>
      </c>
      <c r="BI118" s="4">
        <v>0.16385</v>
      </c>
      <c r="BJ118" s="4">
        <v>0.16020000000000001</v>
      </c>
      <c r="BM118" s="4">
        <v>57</v>
      </c>
      <c r="BN118" s="4">
        <v>0.1037</v>
      </c>
      <c r="BO118" s="4">
        <v>0.1027</v>
      </c>
      <c r="BP118" s="4">
        <v>0.11764999</v>
      </c>
      <c r="BQ118" s="4">
        <v>0.13585</v>
      </c>
      <c r="BR118" s="4">
        <v>0.1353</v>
      </c>
      <c r="BS118" s="4">
        <v>0.14259999000000001</v>
      </c>
      <c r="BV118" s="4">
        <v>57</v>
      </c>
      <c r="BW118" s="4">
        <v>5.4350000000000002E-2</v>
      </c>
      <c r="BX118" s="4">
        <v>1.975E-2</v>
      </c>
      <c r="BY118" s="4">
        <v>2.1049999999999999E-2</v>
      </c>
      <c r="BZ118" s="4">
        <v>6.8999999999999999E-3</v>
      </c>
      <c r="CA118" s="4">
        <v>0.15229999</v>
      </c>
      <c r="CB118" s="4">
        <v>0.14055000000000001</v>
      </c>
      <c r="CC118" s="4">
        <v>0.16205</v>
      </c>
      <c r="CD118" s="4">
        <v>0.15234998999999999</v>
      </c>
      <c r="CG118" s="4">
        <v>57</v>
      </c>
      <c r="CH118" s="4">
        <v>0.27039999999999997</v>
      </c>
      <c r="CI118" s="4">
        <v>0.10526667000000001</v>
      </c>
      <c r="CJ118" s="4">
        <v>0.20085</v>
      </c>
      <c r="CK118" s="4">
        <v>0.82816666000000005</v>
      </c>
      <c r="CL118" s="4">
        <v>0.94769998</v>
      </c>
      <c r="CM118" s="4">
        <v>0.94230002999999996</v>
      </c>
      <c r="CP118" s="4">
        <v>57</v>
      </c>
      <c r="CQ118" s="4">
        <v>9.4250009999999995E-2</v>
      </c>
      <c r="CR118" s="4">
        <v>0.17210001</v>
      </c>
      <c r="CS118" s="4">
        <v>0.19595000000000001</v>
      </c>
      <c r="CT118" s="4">
        <v>0.26474999999999999</v>
      </c>
      <c r="CU118" s="4">
        <v>0.22914999999999999</v>
      </c>
      <c r="CV118" s="4">
        <v>0.27274999</v>
      </c>
    </row>
    <row r="119" spans="3:100" x14ac:dyDescent="0.25">
      <c r="C119" s="4">
        <v>57.5</v>
      </c>
      <c r="D119" s="4">
        <v>0.95349994000000005</v>
      </c>
      <c r="E119" s="4">
        <v>0.92220005000000005</v>
      </c>
      <c r="F119" s="4">
        <v>0.91810004000000001</v>
      </c>
      <c r="G119" s="4">
        <v>0.90605000000000002</v>
      </c>
      <c r="H119" s="4">
        <v>0.89999994999999999</v>
      </c>
      <c r="I119" s="4">
        <v>0.90439997999999999</v>
      </c>
      <c r="L119" s="4">
        <v>57.5</v>
      </c>
      <c r="M119" s="4">
        <v>0.94430000000000003</v>
      </c>
      <c r="N119" s="4">
        <v>0.79250001000000003</v>
      </c>
      <c r="O119" s="4">
        <v>0.78015000000000001</v>
      </c>
      <c r="P119" s="4">
        <v>0.87899998999999995</v>
      </c>
      <c r="Q119" s="4">
        <v>0.90205002999999995</v>
      </c>
      <c r="R119" s="4">
        <v>0.83255000999999995</v>
      </c>
      <c r="S119" s="4">
        <v>0.82984999000000004</v>
      </c>
      <c r="T119" s="4">
        <v>0.80754999000000005</v>
      </c>
      <c r="U119" s="4"/>
      <c r="W119" s="4">
        <v>57.5</v>
      </c>
      <c r="X119" s="4">
        <v>0.30649999</v>
      </c>
      <c r="Y119" s="4">
        <v>0.31410000999999999</v>
      </c>
      <c r="Z119" s="4">
        <v>0.32489999000000003</v>
      </c>
      <c r="AA119" s="4">
        <v>0.35749998999999999</v>
      </c>
      <c r="AB119" s="4">
        <v>0.35489999</v>
      </c>
      <c r="AC119" s="4">
        <v>0.38760002999999998</v>
      </c>
      <c r="AF119" s="4">
        <v>57.5</v>
      </c>
      <c r="AG119" s="4">
        <v>0.29430000000000001</v>
      </c>
      <c r="AH119" s="4">
        <v>0.30385000000000001</v>
      </c>
      <c r="AI119" s="4">
        <v>0.3306</v>
      </c>
      <c r="AJ119" s="4">
        <v>0.30699998899999997</v>
      </c>
      <c r="AK119" s="4">
        <v>0.42445000999999999</v>
      </c>
      <c r="AL119" s="4">
        <v>0.47489998</v>
      </c>
      <c r="AM119" s="4">
        <v>0.44455</v>
      </c>
      <c r="AN119" s="4">
        <v>0.479199983</v>
      </c>
      <c r="AQ119" s="4">
        <v>57.5</v>
      </c>
      <c r="AR119" s="4">
        <v>0.19270000000000001</v>
      </c>
      <c r="AS119" s="4">
        <v>0.11285000000000001</v>
      </c>
      <c r="AT119" s="4">
        <v>0.1502</v>
      </c>
      <c r="AU119" s="4">
        <v>0.166850001</v>
      </c>
      <c r="AV119" s="4">
        <v>0.13034999999999999</v>
      </c>
      <c r="AW119" s="4">
        <v>0.20919999</v>
      </c>
      <c r="AX119" s="4">
        <v>0.18509998999999999</v>
      </c>
      <c r="AY119" s="4">
        <v>0.2137</v>
      </c>
      <c r="AZ119" s="4">
        <v>0.18594999600000001</v>
      </c>
      <c r="BA119" s="4">
        <v>0.21709998999999999</v>
      </c>
      <c r="BD119" s="4">
        <v>57.5</v>
      </c>
      <c r="BE119" s="4">
        <v>0.14005001</v>
      </c>
      <c r="BF119" s="4">
        <v>0.13675001000000001</v>
      </c>
      <c r="BG119" s="4">
        <v>0.13950000000000001</v>
      </c>
      <c r="BH119" s="4">
        <v>0.18725</v>
      </c>
      <c r="BI119" s="4">
        <v>0.16300000000000001</v>
      </c>
      <c r="BJ119" s="4">
        <v>0.16060000999999999</v>
      </c>
      <c r="BM119" s="4">
        <v>57.5</v>
      </c>
      <c r="BN119" s="4">
        <v>0.10299999999999999</v>
      </c>
      <c r="BO119" s="4">
        <v>0.10435</v>
      </c>
      <c r="BP119" s="4">
        <v>0.11835</v>
      </c>
      <c r="BQ119" s="4">
        <v>0.13644998999999999</v>
      </c>
      <c r="BR119" s="4">
        <v>0.13600000000000001</v>
      </c>
      <c r="BS119" s="4">
        <v>0.14265</v>
      </c>
      <c r="BV119" s="4">
        <v>57.5</v>
      </c>
      <c r="BW119" s="4">
        <v>5.1900000000000002E-2</v>
      </c>
      <c r="BX119" s="4">
        <v>1.9650000000000001E-2</v>
      </c>
      <c r="BY119" s="4">
        <v>2.234999E-2</v>
      </c>
      <c r="BZ119" s="4">
        <v>7.3499999999999998E-3</v>
      </c>
      <c r="CA119" s="4">
        <v>0.15060000000000001</v>
      </c>
      <c r="CB119" s="4">
        <v>0.13914999</v>
      </c>
      <c r="CC119" s="4">
        <v>0.1633</v>
      </c>
      <c r="CD119" s="4">
        <v>0.15384999999999999</v>
      </c>
      <c r="CG119" s="4">
        <v>57.5</v>
      </c>
      <c r="CH119" s="4">
        <v>0.27443334000000003</v>
      </c>
      <c r="CI119" s="4">
        <v>0.1067</v>
      </c>
      <c r="CJ119" s="4">
        <v>0.20495000999999999</v>
      </c>
      <c r="CK119" s="4">
        <v>0.82779999999999998</v>
      </c>
      <c r="CL119" s="4">
        <v>0.94830000000000003</v>
      </c>
      <c r="CM119" s="4">
        <v>0.94055001999999999</v>
      </c>
      <c r="CP119" s="4">
        <v>57.5</v>
      </c>
      <c r="CQ119" s="4">
        <v>9.4799999999999995E-2</v>
      </c>
      <c r="CR119" s="4">
        <v>0.17095001000000001</v>
      </c>
      <c r="CS119" s="4">
        <v>0.1956</v>
      </c>
      <c r="CT119" s="4">
        <v>0.26429998999999998</v>
      </c>
      <c r="CU119" s="4">
        <v>0.22885000999999999</v>
      </c>
      <c r="CV119" s="4">
        <v>0.27360001</v>
      </c>
    </row>
    <row r="120" spans="3:100" x14ac:dyDescent="0.25">
      <c r="C120" s="4">
        <v>58</v>
      </c>
      <c r="D120" s="4">
        <v>0.95489999999999997</v>
      </c>
      <c r="E120" s="4">
        <v>0.92199998000000005</v>
      </c>
      <c r="F120" s="4">
        <v>0.92010004999999995</v>
      </c>
      <c r="G120" s="4">
        <v>0.90585002000000003</v>
      </c>
      <c r="H120" s="4">
        <v>0.90059999999999996</v>
      </c>
      <c r="I120" s="4">
        <v>0.90590002000000003</v>
      </c>
      <c r="L120" s="4">
        <v>58</v>
      </c>
      <c r="M120" s="4">
        <v>0.94530004000000001</v>
      </c>
      <c r="N120" s="4">
        <v>0.79174999999999995</v>
      </c>
      <c r="O120" s="4">
        <v>0.78079997999999995</v>
      </c>
      <c r="P120" s="4">
        <v>0.87884998999999997</v>
      </c>
      <c r="Q120" s="4">
        <v>0.90165002999999999</v>
      </c>
      <c r="R120" s="4">
        <v>0.83189999000000003</v>
      </c>
      <c r="S120" s="4">
        <v>0.82965001000000005</v>
      </c>
      <c r="T120" s="4">
        <v>0.80740000000000001</v>
      </c>
      <c r="U120" s="4"/>
      <c r="W120" s="4">
        <v>58</v>
      </c>
      <c r="X120" s="4">
        <v>0.3044</v>
      </c>
      <c r="Y120" s="4">
        <v>0.31699999000000001</v>
      </c>
      <c r="Z120" s="4">
        <v>0.32530002000000002</v>
      </c>
      <c r="AA120" s="4">
        <v>0.36090000999999999</v>
      </c>
      <c r="AB120" s="4">
        <v>0.35980000000000001</v>
      </c>
      <c r="AC120" s="4">
        <v>0.38670000999999998</v>
      </c>
      <c r="AF120" s="4">
        <v>58</v>
      </c>
      <c r="AG120" s="4">
        <v>0.29470000000000002</v>
      </c>
      <c r="AH120" s="4">
        <v>0.30480000000000002</v>
      </c>
      <c r="AI120" s="4">
        <v>0.33015</v>
      </c>
      <c r="AJ120" s="4">
        <v>0.30785000299999998</v>
      </c>
      <c r="AK120" s="4">
        <v>0.4254</v>
      </c>
      <c r="AL120" s="4">
        <v>0.47604999999999997</v>
      </c>
      <c r="AM120" s="4">
        <v>0.44564999</v>
      </c>
      <c r="AN120" s="4">
        <v>0.480249971</v>
      </c>
      <c r="AQ120" s="4">
        <v>58</v>
      </c>
      <c r="AR120" s="4">
        <v>0.19285000999999999</v>
      </c>
      <c r="AS120" s="4">
        <v>0.1138</v>
      </c>
      <c r="AT120" s="4">
        <v>0.15024999999999999</v>
      </c>
      <c r="AU120" s="4">
        <v>0.16269999700000001</v>
      </c>
      <c r="AV120" s="4">
        <v>0.12909999999999999</v>
      </c>
      <c r="AW120" s="4">
        <v>0.21025000999999999</v>
      </c>
      <c r="AX120" s="4">
        <v>0.18554999</v>
      </c>
      <c r="AY120" s="4">
        <v>0.21629999999999999</v>
      </c>
      <c r="AZ120" s="4">
        <v>0.18694999800000001</v>
      </c>
      <c r="BA120" s="4">
        <v>0.21829998</v>
      </c>
      <c r="BD120" s="4">
        <v>58</v>
      </c>
      <c r="BE120" s="4">
        <v>0.14230000000000001</v>
      </c>
      <c r="BF120" s="4">
        <v>0.13794999999999999</v>
      </c>
      <c r="BG120" s="4">
        <v>0.14000001000000001</v>
      </c>
      <c r="BH120" s="4">
        <v>0.18795000000000001</v>
      </c>
      <c r="BI120" s="4">
        <v>0.16505</v>
      </c>
      <c r="BJ120" s="4">
        <v>0.16155000999999999</v>
      </c>
      <c r="BM120" s="4">
        <v>58</v>
      </c>
      <c r="BN120" s="4">
        <v>0.10394999000000001</v>
      </c>
      <c r="BO120" s="4">
        <v>0.10545</v>
      </c>
      <c r="BP120" s="4">
        <v>0.11915000000000001</v>
      </c>
      <c r="BQ120" s="4">
        <v>0.13654999000000001</v>
      </c>
      <c r="BR120" s="4">
        <v>0.13655</v>
      </c>
      <c r="BS120" s="4">
        <v>0.14319999999999999</v>
      </c>
      <c r="BV120" s="4">
        <v>58</v>
      </c>
      <c r="BW120" s="4">
        <v>5.225001E-2</v>
      </c>
      <c r="BX120" s="4">
        <v>2.035E-2</v>
      </c>
      <c r="BY120" s="4">
        <v>2.155E-2</v>
      </c>
      <c r="BZ120" s="4">
        <v>6.7499999999999999E-3</v>
      </c>
      <c r="CA120" s="4">
        <v>0.15135001000000001</v>
      </c>
      <c r="CB120" s="4">
        <v>0.14050000000000001</v>
      </c>
      <c r="CC120" s="4">
        <v>0.16450001</v>
      </c>
      <c r="CD120" s="4">
        <v>0.15285000000000001</v>
      </c>
      <c r="CG120" s="4">
        <v>58</v>
      </c>
      <c r="CH120" s="4">
        <v>0.27963333000000001</v>
      </c>
      <c r="CI120" s="4">
        <v>0.10630000000000001</v>
      </c>
      <c r="CJ120" s="4">
        <v>0.20834999000000001</v>
      </c>
      <c r="CK120" s="4">
        <v>0.82606668000000005</v>
      </c>
      <c r="CL120" s="4">
        <v>0.94653335999999999</v>
      </c>
      <c r="CM120" s="4">
        <v>0.93954996000000002</v>
      </c>
      <c r="CP120" s="4">
        <v>58</v>
      </c>
      <c r="CQ120" s="4">
        <v>9.2249999999999999E-2</v>
      </c>
      <c r="CR120" s="4">
        <v>0.17089999</v>
      </c>
      <c r="CS120" s="4">
        <v>0.19380003000000001</v>
      </c>
      <c r="CT120" s="4">
        <v>0.26425000999999998</v>
      </c>
      <c r="CU120" s="4">
        <v>0.22819998999999999</v>
      </c>
      <c r="CV120" s="4">
        <v>0.27310002</v>
      </c>
    </row>
    <row r="121" spans="3:100" x14ac:dyDescent="0.25">
      <c r="C121" s="4">
        <v>58.5</v>
      </c>
      <c r="D121" s="4">
        <v>0.95289999000000003</v>
      </c>
      <c r="E121" s="4">
        <v>0.92299995999999995</v>
      </c>
      <c r="F121" s="4">
        <v>0.92075001999999995</v>
      </c>
      <c r="G121" s="4">
        <v>0.90614998000000002</v>
      </c>
      <c r="H121" s="4">
        <v>0.90139996</v>
      </c>
      <c r="I121" s="4">
        <v>0.90485000999999998</v>
      </c>
      <c r="L121" s="4">
        <v>58.5</v>
      </c>
      <c r="M121" s="4">
        <v>0.94440002000000001</v>
      </c>
      <c r="N121" s="4">
        <v>0.79090000000000005</v>
      </c>
      <c r="O121" s="4">
        <v>0.78099998999999998</v>
      </c>
      <c r="P121" s="4">
        <v>0.87885002000000001</v>
      </c>
      <c r="Q121" s="4">
        <v>0.90184998999999999</v>
      </c>
      <c r="R121" s="4">
        <v>0.83180001999999997</v>
      </c>
      <c r="S121" s="4">
        <v>0.82929998999999999</v>
      </c>
      <c r="T121" s="4">
        <v>0.80604998000000005</v>
      </c>
      <c r="U121" s="4"/>
      <c r="W121" s="4">
        <v>58.5</v>
      </c>
      <c r="X121" s="4">
        <v>0.30309999999999998</v>
      </c>
      <c r="Y121" s="4">
        <v>0.31419997999999999</v>
      </c>
      <c r="Z121" s="4">
        <v>0.32449999000000002</v>
      </c>
      <c r="AA121" s="4">
        <v>0.3634</v>
      </c>
      <c r="AB121" s="4">
        <v>0.35600000999999998</v>
      </c>
      <c r="AC121" s="4">
        <v>0.38539999000000003</v>
      </c>
      <c r="AF121" s="4">
        <v>58.5</v>
      </c>
      <c r="AG121" s="4">
        <v>0.29515000000000002</v>
      </c>
      <c r="AH121" s="4">
        <v>0.30525000000000002</v>
      </c>
      <c r="AI121" s="4">
        <v>0.32929999999999998</v>
      </c>
      <c r="AJ121" s="4">
        <v>0.307999998</v>
      </c>
      <c r="AK121" s="4">
        <v>0.42595001999999998</v>
      </c>
      <c r="AL121" s="4">
        <v>0.47625000000000001</v>
      </c>
      <c r="AM121" s="4">
        <v>0.44550000000000001</v>
      </c>
      <c r="AN121" s="4">
        <v>0.48120001000000001</v>
      </c>
      <c r="AQ121" s="4">
        <v>58.5</v>
      </c>
      <c r="AR121" s="4">
        <v>0.19239998999999999</v>
      </c>
      <c r="AS121" s="4">
        <v>0.11385000000000001</v>
      </c>
      <c r="AT121" s="4">
        <v>0.15079999999999999</v>
      </c>
      <c r="AU121" s="4">
        <v>0.16460000699999999</v>
      </c>
      <c r="AV121" s="4">
        <v>0.12875</v>
      </c>
      <c r="AW121" s="4">
        <v>0.21125000999999999</v>
      </c>
      <c r="AX121" s="4">
        <v>0.18509999999999999</v>
      </c>
      <c r="AY121" s="4">
        <v>0.21685001000000001</v>
      </c>
      <c r="AZ121" s="4">
        <v>0.18719998700000001</v>
      </c>
      <c r="BA121" s="4">
        <v>0.21609998999999999</v>
      </c>
      <c r="BD121" s="4">
        <v>58.5</v>
      </c>
      <c r="BE121" s="4">
        <v>0.14385001</v>
      </c>
      <c r="BF121" s="4">
        <v>0.13850001000000001</v>
      </c>
      <c r="BG121" s="4">
        <v>0.14080000000000001</v>
      </c>
      <c r="BH121" s="4">
        <v>0.1898</v>
      </c>
      <c r="BI121" s="4">
        <v>0.16755</v>
      </c>
      <c r="BJ121" s="4">
        <v>0.16220000000000001</v>
      </c>
      <c r="BM121" s="4">
        <v>58.5</v>
      </c>
      <c r="BN121" s="4">
        <v>0.10505</v>
      </c>
      <c r="BO121" s="4">
        <v>0.1053</v>
      </c>
      <c r="BP121" s="4">
        <v>0.1206</v>
      </c>
      <c r="BQ121" s="4">
        <v>0.13675000000000001</v>
      </c>
      <c r="BR121" s="4">
        <v>0.13794999999999999</v>
      </c>
      <c r="BS121" s="4">
        <v>0.14380000000000001</v>
      </c>
      <c r="BV121" s="4">
        <v>58.5</v>
      </c>
      <c r="BW121" s="4">
        <v>5.2400000000000002E-2</v>
      </c>
      <c r="BX121" s="4">
        <v>2.095E-2</v>
      </c>
      <c r="BY121" s="4">
        <v>2.2800000000000001E-2</v>
      </c>
      <c r="BZ121" s="4">
        <v>6.8999999999999999E-3</v>
      </c>
      <c r="CA121" s="4">
        <v>0.1525</v>
      </c>
      <c r="CB121" s="4">
        <v>0.14235</v>
      </c>
      <c r="CC121" s="4">
        <v>0.16539999999999999</v>
      </c>
      <c r="CD121" s="4">
        <v>0.15349999</v>
      </c>
      <c r="CG121" s="4">
        <v>58.5</v>
      </c>
      <c r="CH121" s="4">
        <v>0.28396666999999998</v>
      </c>
      <c r="CI121" s="4">
        <v>0.1082</v>
      </c>
      <c r="CJ121" s="4">
        <v>0.21254998999999999</v>
      </c>
      <c r="CK121" s="4">
        <v>0.82546666000000002</v>
      </c>
      <c r="CL121" s="4">
        <v>0.94566669999999997</v>
      </c>
      <c r="CM121" s="4">
        <v>0.93884999000000002</v>
      </c>
      <c r="CP121" s="4">
        <v>58.5</v>
      </c>
      <c r="CQ121" s="4">
        <v>0.10139999</v>
      </c>
      <c r="CR121" s="4">
        <v>0.17144999999999999</v>
      </c>
      <c r="CS121" s="4">
        <v>0.18815002</v>
      </c>
      <c r="CT121" s="4">
        <v>0.26365</v>
      </c>
      <c r="CU121" s="4">
        <v>0.22885000999999999</v>
      </c>
      <c r="CV121" s="4">
        <v>0.27435001999999997</v>
      </c>
    </row>
    <row r="122" spans="3:100" x14ac:dyDescent="0.25">
      <c r="C122" s="4">
        <v>59</v>
      </c>
      <c r="D122" s="4">
        <v>0.95250002</v>
      </c>
      <c r="E122" s="4">
        <v>0.92170001999999995</v>
      </c>
      <c r="F122" s="4">
        <v>0.91919998999999997</v>
      </c>
      <c r="G122" s="4">
        <v>0.90620001999999999</v>
      </c>
      <c r="H122" s="4">
        <v>0.90039994000000001</v>
      </c>
      <c r="I122" s="4">
        <v>0.90615003000000005</v>
      </c>
      <c r="L122" s="4">
        <v>59</v>
      </c>
      <c r="M122" s="4">
        <v>0.94510000000000005</v>
      </c>
      <c r="N122" s="4">
        <v>0.79174999999999995</v>
      </c>
      <c r="O122" s="4">
        <v>0.78140001000000003</v>
      </c>
      <c r="P122" s="4">
        <v>0.87705001999999999</v>
      </c>
      <c r="Q122" s="4">
        <v>0.90200000000000002</v>
      </c>
      <c r="R122" s="4">
        <v>0.83175001999999998</v>
      </c>
      <c r="S122" s="4">
        <v>0.82950000000000002</v>
      </c>
      <c r="T122" s="4">
        <v>0.80750001000000005</v>
      </c>
      <c r="U122" s="4"/>
      <c r="W122" s="4">
        <v>59</v>
      </c>
      <c r="X122" s="4">
        <v>0.30170000000000002</v>
      </c>
      <c r="Y122" s="4">
        <v>0.31490001000000001</v>
      </c>
      <c r="Z122" s="4">
        <v>0.32420000999999998</v>
      </c>
      <c r="AA122" s="4">
        <v>0.36110002000000002</v>
      </c>
      <c r="AB122" s="4">
        <v>0.35830000000000001</v>
      </c>
      <c r="AC122" s="4">
        <v>0.38709999</v>
      </c>
      <c r="AF122" s="4">
        <v>59</v>
      </c>
      <c r="AG122" s="4">
        <v>0.29599999999999999</v>
      </c>
      <c r="AH122" s="4">
        <v>0.30535000000000001</v>
      </c>
      <c r="AI122" s="4">
        <v>0.33150000000000002</v>
      </c>
      <c r="AJ122" s="4">
        <v>0.30684999400000001</v>
      </c>
      <c r="AK122" s="4">
        <v>0.42609998999999998</v>
      </c>
      <c r="AL122" s="4">
        <v>0.47845000999999998</v>
      </c>
      <c r="AM122" s="4">
        <v>0.44810001999999999</v>
      </c>
      <c r="AN122" s="4">
        <v>0.48149999199999999</v>
      </c>
      <c r="AQ122" s="4">
        <v>59</v>
      </c>
      <c r="AR122" s="4">
        <v>0.19415001000000001</v>
      </c>
      <c r="AS122" s="4">
        <v>0.112</v>
      </c>
      <c r="AT122" s="4">
        <v>0.15040000000000001</v>
      </c>
      <c r="AU122" s="4">
        <v>0.16795001200000001</v>
      </c>
      <c r="AV122" s="4">
        <v>0.13000001</v>
      </c>
      <c r="AW122" s="4">
        <v>0.21124999999999999</v>
      </c>
      <c r="AX122" s="4">
        <v>0.18709999999999999</v>
      </c>
      <c r="AY122" s="4">
        <v>0.21815000000000001</v>
      </c>
      <c r="AZ122" s="4">
        <v>0.18774998900000001</v>
      </c>
      <c r="BA122" s="4">
        <v>0.21780000999999999</v>
      </c>
      <c r="BD122" s="4">
        <v>59</v>
      </c>
      <c r="BE122" s="4">
        <v>0.14400001000000001</v>
      </c>
      <c r="BF122" s="4">
        <v>0.14000000000000001</v>
      </c>
      <c r="BG122" s="4">
        <v>0.14105000000000001</v>
      </c>
      <c r="BH122" s="4">
        <v>0.19015000000000001</v>
      </c>
      <c r="BI122" s="4">
        <v>0.16525000000000001</v>
      </c>
      <c r="BJ122" s="4">
        <v>0.16244998999999999</v>
      </c>
      <c r="BM122" s="4">
        <v>59</v>
      </c>
      <c r="BN122" s="4">
        <v>0.10415000000000001</v>
      </c>
      <c r="BO122" s="4">
        <v>0.106</v>
      </c>
      <c r="BP122" s="4">
        <v>0.11965000000000001</v>
      </c>
      <c r="BQ122" s="4">
        <v>0.13214999999999999</v>
      </c>
      <c r="BR122" s="4">
        <v>0.13714999999999999</v>
      </c>
      <c r="BS122" s="4">
        <v>0.14405000000000001</v>
      </c>
      <c r="BV122" s="4">
        <v>59</v>
      </c>
      <c r="BW122" s="4">
        <v>5.3499999999999999E-2</v>
      </c>
      <c r="BX122" s="4">
        <v>2.1299999999999999E-2</v>
      </c>
      <c r="BY122" s="4">
        <v>2.1600000000000001E-2</v>
      </c>
      <c r="BZ122" s="4">
        <v>7.9000000000000008E-3</v>
      </c>
      <c r="CA122" s="4">
        <v>0.15295</v>
      </c>
      <c r="CB122" s="4">
        <v>0.14135001</v>
      </c>
      <c r="CC122" s="4">
        <v>0.16635</v>
      </c>
      <c r="CD122" s="4">
        <v>0.15375</v>
      </c>
      <c r="CG122" s="4">
        <v>59</v>
      </c>
      <c r="CH122" s="4">
        <v>0.28916667000000001</v>
      </c>
      <c r="CI122" s="4">
        <v>0.10953333</v>
      </c>
      <c r="CJ122" s="4">
        <v>0.21740001</v>
      </c>
      <c r="CK122" s="4">
        <v>0.82396667000000001</v>
      </c>
      <c r="CL122" s="4">
        <v>0.94566669000000003</v>
      </c>
      <c r="CM122" s="4">
        <v>0.93605004000000003</v>
      </c>
      <c r="CP122" s="4">
        <v>59</v>
      </c>
      <c r="CQ122" s="4">
        <v>0.1024</v>
      </c>
      <c r="CR122" s="4">
        <v>0.17140000999999999</v>
      </c>
      <c r="CS122" s="4">
        <v>0.19095001</v>
      </c>
      <c r="CT122" s="4">
        <v>0.26269996000000001</v>
      </c>
      <c r="CU122" s="4">
        <v>0.22984999</v>
      </c>
      <c r="CV122" s="4">
        <v>0.27334999999999998</v>
      </c>
    </row>
    <row r="123" spans="3:100" x14ac:dyDescent="0.25">
      <c r="C123" s="4">
        <v>59.5</v>
      </c>
      <c r="D123" s="4">
        <v>0.95349998999999996</v>
      </c>
      <c r="E123" s="4">
        <v>0.92149996999999995</v>
      </c>
      <c r="F123" s="4">
        <v>0.91975001000000001</v>
      </c>
      <c r="G123" s="4">
        <v>0.90669997000000002</v>
      </c>
      <c r="H123" s="4">
        <v>0.90139997000000005</v>
      </c>
      <c r="I123" s="4">
        <v>0.90464999999999995</v>
      </c>
      <c r="L123" s="4">
        <v>59.5</v>
      </c>
      <c r="M123" s="4">
        <v>0.94549994999999998</v>
      </c>
      <c r="N123" s="4">
        <v>0.78905000000000003</v>
      </c>
      <c r="O123" s="4">
        <v>0.77919998999999995</v>
      </c>
      <c r="P123" s="4">
        <v>0.87680002000000001</v>
      </c>
      <c r="Q123" s="4">
        <v>0.90235003000000003</v>
      </c>
      <c r="R123" s="4">
        <v>0.83104999000000002</v>
      </c>
      <c r="S123" s="4">
        <v>0.83215001</v>
      </c>
      <c r="T123" s="4">
        <v>0.80504998000000005</v>
      </c>
      <c r="U123" s="4"/>
      <c r="W123" s="4">
        <v>59.5</v>
      </c>
      <c r="X123" s="4">
        <v>0.30949999</v>
      </c>
      <c r="Y123" s="4">
        <v>0.31870001999999997</v>
      </c>
      <c r="Z123" s="4">
        <v>0.3246</v>
      </c>
      <c r="AA123" s="4">
        <v>0.36849998</v>
      </c>
      <c r="AB123" s="4">
        <v>0.35960001000000003</v>
      </c>
      <c r="AC123" s="4">
        <v>0.38910001</v>
      </c>
      <c r="AF123" s="4">
        <v>59.5</v>
      </c>
      <c r="AG123" s="4">
        <v>0.29730000000000001</v>
      </c>
      <c r="AH123" s="4">
        <v>0.30475000000000002</v>
      </c>
      <c r="AI123" s="4">
        <v>0.33020000999999999</v>
      </c>
      <c r="AJ123" s="4">
        <v>0.30900000799999999</v>
      </c>
      <c r="AK123" s="4">
        <v>0.42700000999999999</v>
      </c>
      <c r="AL123" s="4">
        <v>0.47920001000000001</v>
      </c>
      <c r="AM123" s="4">
        <v>0.44815001999999998</v>
      </c>
      <c r="AN123" s="4">
        <v>0.482449986</v>
      </c>
      <c r="AQ123" s="4">
        <v>59.5</v>
      </c>
      <c r="AR123" s="4">
        <v>0.19339999999999999</v>
      </c>
      <c r="AS123" s="4">
        <v>0.1132</v>
      </c>
      <c r="AT123" s="4">
        <v>0.15295</v>
      </c>
      <c r="AU123" s="4">
        <v>0.165599994</v>
      </c>
      <c r="AV123" s="4">
        <v>0.12949999000000001</v>
      </c>
      <c r="AW123" s="4">
        <v>0.21349999</v>
      </c>
      <c r="AX123" s="4">
        <v>0.18740001000000001</v>
      </c>
      <c r="AY123" s="4">
        <v>0.21799999</v>
      </c>
      <c r="AZ123" s="4">
        <v>0.18890000900000001</v>
      </c>
      <c r="BA123" s="4">
        <v>0.21859999999999999</v>
      </c>
      <c r="BD123" s="4">
        <v>59.5</v>
      </c>
      <c r="BE123" s="4">
        <v>0.14635000000000001</v>
      </c>
      <c r="BF123" s="4">
        <v>0.13930000000000001</v>
      </c>
      <c r="BG123" s="4">
        <v>0.14174999999999999</v>
      </c>
      <c r="BH123" s="4">
        <v>0.19384999999999999</v>
      </c>
      <c r="BI123" s="4">
        <v>0.16750000000000001</v>
      </c>
      <c r="BJ123" s="4">
        <v>0.16395000000000001</v>
      </c>
      <c r="BM123" s="4">
        <v>59.5</v>
      </c>
      <c r="BN123" s="4">
        <v>0.1055</v>
      </c>
      <c r="BO123" s="4">
        <v>0.10605000000000001</v>
      </c>
      <c r="BP123" s="4">
        <v>0.1205</v>
      </c>
      <c r="BQ123" s="4">
        <v>0.13635</v>
      </c>
      <c r="BR123" s="4">
        <v>0.13614999999999999</v>
      </c>
      <c r="BS123" s="4">
        <v>0.14474999999999999</v>
      </c>
      <c r="BV123" s="4">
        <v>59.5</v>
      </c>
      <c r="BW123" s="4">
        <v>5.5599999999999997E-2</v>
      </c>
      <c r="BX123" s="4">
        <v>2.1299999999999999E-2</v>
      </c>
      <c r="BY123" s="4">
        <v>2.1749999999999999E-2</v>
      </c>
      <c r="BZ123" s="4">
        <v>7.1999999999999998E-3</v>
      </c>
      <c r="CA123" s="4">
        <v>0.15459999999999999</v>
      </c>
      <c r="CB123" s="4">
        <v>0.14115</v>
      </c>
      <c r="CC123" s="4">
        <v>0.1673</v>
      </c>
      <c r="CD123" s="4">
        <v>0.15659999999999999</v>
      </c>
      <c r="CG123" s="4">
        <v>59.5</v>
      </c>
      <c r="CH123" s="4">
        <v>0.29436667</v>
      </c>
      <c r="CI123" s="4">
        <v>0.11013334</v>
      </c>
      <c r="CJ123" s="4">
        <v>0.22184999999999999</v>
      </c>
      <c r="CK123" s="4">
        <v>0.82359998999999995</v>
      </c>
      <c r="CL123" s="4">
        <v>0.94366665000000005</v>
      </c>
      <c r="CM123" s="4">
        <v>0.93554996999999995</v>
      </c>
      <c r="CP123" s="4">
        <v>59.5</v>
      </c>
      <c r="CQ123" s="4">
        <v>9.6700010000000003E-2</v>
      </c>
      <c r="CR123" s="4">
        <v>0.17085001999999999</v>
      </c>
      <c r="CS123" s="4">
        <v>0.18840000000000001</v>
      </c>
      <c r="CT123" s="4">
        <v>0.2651</v>
      </c>
      <c r="CU123" s="4">
        <v>0.22900002999999999</v>
      </c>
      <c r="CV123" s="4">
        <v>0.27350000000000002</v>
      </c>
    </row>
    <row r="124" spans="3:100" x14ac:dyDescent="0.25">
      <c r="C124" s="4">
        <v>60</v>
      </c>
      <c r="D124" s="4">
        <v>0.95399997000000003</v>
      </c>
      <c r="E124" s="4">
        <v>0.92169999999999996</v>
      </c>
      <c r="F124" s="4">
        <v>0.91654999999999998</v>
      </c>
      <c r="G124" s="4">
        <v>0.90659997000000003</v>
      </c>
      <c r="H124" s="4">
        <v>0.90110003999999999</v>
      </c>
      <c r="I124" s="4">
        <v>0.90400000000000003</v>
      </c>
      <c r="L124" s="4">
        <v>60</v>
      </c>
      <c r="M124" s="4">
        <v>0.94550002</v>
      </c>
      <c r="N124" s="4">
        <v>0.78905002000000002</v>
      </c>
      <c r="O124" s="4">
        <v>0.78029998</v>
      </c>
      <c r="P124" s="4">
        <v>0.87749997999999996</v>
      </c>
      <c r="Q124" s="4">
        <v>0.90285000000000004</v>
      </c>
      <c r="R124" s="4">
        <v>0.83120000999999999</v>
      </c>
      <c r="S124" s="4">
        <v>0.82880001000000003</v>
      </c>
      <c r="T124" s="4">
        <v>0.80594999</v>
      </c>
      <c r="U124" s="4"/>
      <c r="W124" s="4">
        <v>60</v>
      </c>
      <c r="X124" s="4">
        <v>0.30250000999999999</v>
      </c>
      <c r="Y124" s="4">
        <v>0.31519998999999999</v>
      </c>
      <c r="Z124" s="4">
        <v>0.32420000999999998</v>
      </c>
      <c r="AA124" s="4">
        <v>0.36309998999999998</v>
      </c>
      <c r="AB124" s="4">
        <v>0.35849998999999999</v>
      </c>
      <c r="AC124" s="4">
        <v>0.38799999000000002</v>
      </c>
      <c r="AF124" s="4">
        <v>60</v>
      </c>
      <c r="AG124" s="4">
        <v>0.29740000999999999</v>
      </c>
      <c r="AH124" s="4">
        <v>0.30549999999999999</v>
      </c>
      <c r="AI124" s="4">
        <v>0.32999999000000002</v>
      </c>
      <c r="AJ124" s="4">
        <v>0.30875000400000002</v>
      </c>
      <c r="AK124" s="4">
        <v>0.42790001</v>
      </c>
      <c r="AL124" s="4">
        <v>0.48044998999999999</v>
      </c>
      <c r="AM124" s="4">
        <v>0.44804998000000001</v>
      </c>
      <c r="AN124" s="4">
        <v>0.484400004</v>
      </c>
      <c r="AQ124" s="4">
        <v>60</v>
      </c>
      <c r="AR124" s="4">
        <v>0.19364998999999999</v>
      </c>
      <c r="AS124" s="4">
        <v>0.11215</v>
      </c>
      <c r="AT124" s="4">
        <v>0.15090000000000001</v>
      </c>
      <c r="AU124" s="4">
        <v>0.16879999600000001</v>
      </c>
      <c r="AV124" s="4">
        <v>0.12895000000000001</v>
      </c>
      <c r="AW124" s="4">
        <v>0.21390000000000001</v>
      </c>
      <c r="AX124" s="4">
        <v>0.18920000000000001</v>
      </c>
      <c r="AY124" s="4">
        <v>0.21889998999999999</v>
      </c>
      <c r="AZ124" s="4">
        <v>0.18960000599999999</v>
      </c>
      <c r="BA124" s="4">
        <v>0.21934999999999999</v>
      </c>
      <c r="BD124" s="4">
        <v>60</v>
      </c>
      <c r="BE124" s="4">
        <v>0.14624999999999999</v>
      </c>
      <c r="BF124" s="4">
        <v>0.14105000000000001</v>
      </c>
      <c r="BG124" s="4">
        <v>0.1429</v>
      </c>
      <c r="BH124" s="4">
        <v>0.19384999999999999</v>
      </c>
      <c r="BI124" s="4">
        <v>0.16905001</v>
      </c>
      <c r="BJ124" s="4">
        <v>0.16314999999999999</v>
      </c>
      <c r="BM124" s="4">
        <v>60</v>
      </c>
      <c r="BN124" s="4">
        <v>0.10545</v>
      </c>
      <c r="BO124" s="4">
        <v>0.10655000000000001</v>
      </c>
      <c r="BP124" s="4">
        <v>0.1215</v>
      </c>
      <c r="BQ124" s="4">
        <v>0.13755000000000001</v>
      </c>
      <c r="BR124" s="4">
        <v>0.13775001000000001</v>
      </c>
      <c r="BS124" s="4">
        <v>0.14499999999999999</v>
      </c>
      <c r="BV124" s="4">
        <v>60</v>
      </c>
      <c r="BW124" s="4">
        <v>5.3850000000000002E-2</v>
      </c>
      <c r="BX124" s="4">
        <v>2.0449999999999999E-2</v>
      </c>
      <c r="BY124" s="4">
        <v>2.2450000000000001E-2</v>
      </c>
      <c r="BZ124" s="4">
        <v>9.2499999999999995E-3</v>
      </c>
      <c r="CA124" s="4">
        <v>0.15584999999999999</v>
      </c>
      <c r="CB124" s="4">
        <v>0.14449999999999999</v>
      </c>
      <c r="CC124" s="4">
        <v>0.16835</v>
      </c>
      <c r="CD124" s="4">
        <v>0.15800001</v>
      </c>
      <c r="CG124" s="4">
        <v>60</v>
      </c>
      <c r="CH124" s="4">
        <v>0.29986667</v>
      </c>
      <c r="CI124" s="4">
        <v>0.1115</v>
      </c>
      <c r="CJ124" s="4">
        <v>0.22744998999999999</v>
      </c>
      <c r="CK124" s="4">
        <v>0.82189999999999996</v>
      </c>
      <c r="CL124" s="4">
        <v>0.94423332000000004</v>
      </c>
      <c r="CM124" s="4">
        <v>0.93574999000000003</v>
      </c>
      <c r="CP124" s="4">
        <v>60</v>
      </c>
      <c r="CQ124" s="4">
        <v>9.9550009999999994E-2</v>
      </c>
      <c r="CR124" s="4">
        <v>0.16755001</v>
      </c>
      <c r="CS124" s="4">
        <v>0.18934998</v>
      </c>
      <c r="CT124" s="4">
        <v>0.26405003999999999</v>
      </c>
      <c r="CU124" s="4">
        <v>0.22804999000000001</v>
      </c>
      <c r="CV124" s="4">
        <v>0.27309999000000001</v>
      </c>
    </row>
    <row r="125" spans="3:100" x14ac:dyDescent="0.25">
      <c r="C125" s="4"/>
      <c r="D125" s="4"/>
      <c r="E125" s="4"/>
      <c r="F125" s="4"/>
      <c r="G125" s="4"/>
      <c r="H125" s="4"/>
      <c r="I125" s="4"/>
      <c r="J125" s="4"/>
      <c r="K125" s="4"/>
      <c r="X125" s="4"/>
      <c r="Y125" s="4"/>
      <c r="Z125" s="4"/>
      <c r="AA125" s="4"/>
      <c r="AB125" s="4"/>
      <c r="AC125" s="4"/>
      <c r="AF125" s="4"/>
      <c r="AG125" s="4"/>
      <c r="AH125" s="4"/>
      <c r="AI125" s="4"/>
      <c r="AJ125" s="4"/>
      <c r="AK125" s="4"/>
      <c r="AL125" s="4"/>
      <c r="AM125" s="4"/>
      <c r="AN125" s="4"/>
      <c r="AQ125" s="4"/>
      <c r="BD125" s="4"/>
      <c r="BE125" s="4"/>
      <c r="BF125" s="4"/>
      <c r="BG125" s="4"/>
      <c r="BH125" s="4"/>
      <c r="BI125" s="4"/>
      <c r="BJ125" s="4"/>
      <c r="BM125" s="4"/>
      <c r="BN125" s="4"/>
      <c r="BO125" s="4"/>
      <c r="BP125" s="4"/>
      <c r="BQ125" s="4"/>
      <c r="BR125" s="4"/>
      <c r="BS125" s="4"/>
      <c r="BV125" s="4"/>
      <c r="BW125" s="4"/>
      <c r="BX125" s="4"/>
      <c r="BY125" s="4"/>
      <c r="BZ125" s="4"/>
      <c r="CA125" s="4"/>
      <c r="CB125" s="4"/>
      <c r="CC125" s="4"/>
      <c r="CD125" s="4"/>
      <c r="CF125" s="4"/>
      <c r="CG125" s="4"/>
      <c r="CH125" s="4">
        <v>0.30506666999999998</v>
      </c>
      <c r="CI125" s="4">
        <v>0.11266667</v>
      </c>
      <c r="CJ125" s="4">
        <v>0.23365</v>
      </c>
      <c r="CK125" s="4">
        <v>0.82203333999999995</v>
      </c>
      <c r="CL125" s="4">
        <v>0.94303333</v>
      </c>
      <c r="CM125" s="4">
        <v>0.93435000999999995</v>
      </c>
      <c r="CO125" s="4"/>
      <c r="CP125" s="4"/>
    </row>
    <row r="126" spans="3:100" x14ac:dyDescent="0.25">
      <c r="C126" s="4"/>
      <c r="D126" s="4"/>
      <c r="E126" s="4"/>
      <c r="F126" s="4"/>
      <c r="G126" s="4"/>
      <c r="H126" s="4"/>
      <c r="I126" s="4"/>
      <c r="J126" s="4"/>
      <c r="K126" s="4"/>
      <c r="X126" s="4"/>
      <c r="Y126" s="4"/>
      <c r="Z126" s="4"/>
      <c r="AA126" s="4"/>
      <c r="AB126" s="4"/>
      <c r="AC126" s="4"/>
      <c r="AF126" s="4"/>
      <c r="AG126" s="4"/>
      <c r="AH126" s="4"/>
      <c r="AI126" s="4"/>
      <c r="AJ126" s="4"/>
      <c r="AK126" s="4"/>
      <c r="AL126" s="4"/>
      <c r="AM126" s="4"/>
      <c r="AN126" s="4"/>
      <c r="AQ126" s="4"/>
      <c r="BD126" s="4"/>
      <c r="BE126" s="4"/>
      <c r="BF126" s="4"/>
      <c r="BG126" s="4"/>
      <c r="BH126" s="4"/>
      <c r="BI126" s="4"/>
      <c r="BJ126" s="4"/>
      <c r="BM126" s="4"/>
      <c r="BN126" s="4"/>
      <c r="BO126" s="4"/>
      <c r="BP126" s="4"/>
      <c r="BQ126" s="4"/>
      <c r="BR126" s="4"/>
      <c r="BS126" s="4"/>
      <c r="BV126" s="4"/>
      <c r="BW126" s="4"/>
      <c r="BX126" s="4"/>
      <c r="BY126" s="4"/>
      <c r="BZ126" s="4"/>
      <c r="CA126" s="4"/>
      <c r="CB126" s="4"/>
      <c r="CC126" s="4"/>
      <c r="CD126" s="4"/>
      <c r="CF126" s="4"/>
      <c r="CG126" s="4"/>
      <c r="CH126" s="4">
        <v>0.31096667</v>
      </c>
      <c r="CI126" s="4">
        <v>0.11363333</v>
      </c>
      <c r="CJ126" s="4">
        <v>0.23594999999999999</v>
      </c>
      <c r="CK126" s="4">
        <v>0.82013332000000005</v>
      </c>
      <c r="CL126" s="4">
        <v>0.94176669999999996</v>
      </c>
      <c r="CM126" s="4">
        <v>0.93405004999999997</v>
      </c>
      <c r="CO126" s="4"/>
      <c r="CP126" s="4"/>
    </row>
    <row r="127" spans="3:100" x14ac:dyDescent="0.25">
      <c r="C127" s="4"/>
      <c r="D127" s="4"/>
      <c r="E127" s="4"/>
      <c r="F127" s="4"/>
      <c r="G127" s="4"/>
      <c r="H127" s="4"/>
      <c r="I127" s="4"/>
      <c r="J127" s="4"/>
      <c r="K127" s="4"/>
      <c r="X127" s="4"/>
      <c r="Y127" s="4"/>
      <c r="Z127" s="4"/>
      <c r="AA127" s="4"/>
      <c r="AB127" s="4"/>
      <c r="AC127" s="4"/>
      <c r="AF127" s="4"/>
      <c r="AG127" s="4"/>
      <c r="AH127" s="4"/>
      <c r="AI127" s="4"/>
      <c r="AJ127" s="4"/>
      <c r="AK127" s="4"/>
      <c r="AL127" s="4"/>
      <c r="AM127" s="4"/>
      <c r="AN127" s="4"/>
      <c r="AQ127" s="4"/>
      <c r="BD127" s="4"/>
      <c r="BE127" s="4"/>
      <c r="BF127" s="4"/>
      <c r="BG127" s="4"/>
      <c r="BH127" s="4"/>
      <c r="BI127" s="4"/>
      <c r="BJ127" s="4"/>
      <c r="BM127" s="4"/>
      <c r="BN127" s="4"/>
      <c r="BO127" s="4"/>
      <c r="BP127" s="4"/>
      <c r="BQ127" s="4"/>
      <c r="BR127" s="4"/>
      <c r="BS127" s="4"/>
      <c r="BV127" s="4"/>
      <c r="BW127" s="4"/>
      <c r="BX127" s="4"/>
      <c r="BY127" s="4"/>
      <c r="BZ127" s="4"/>
      <c r="CA127" s="4"/>
      <c r="CB127" s="4"/>
      <c r="CC127" s="4"/>
      <c r="CD127" s="4"/>
      <c r="CF127" s="4"/>
      <c r="CG127" s="4"/>
      <c r="CH127" s="4">
        <v>0.31623332999999998</v>
      </c>
      <c r="CI127" s="4">
        <v>0.11506667</v>
      </c>
      <c r="CJ127" s="4">
        <v>0.24295</v>
      </c>
      <c r="CK127" s="4">
        <v>0.81973333999999998</v>
      </c>
      <c r="CL127" s="4">
        <v>0.94193333000000001</v>
      </c>
      <c r="CM127" s="4">
        <v>0.93400004000000003</v>
      </c>
      <c r="CO127" s="4"/>
      <c r="CP127" s="4"/>
    </row>
    <row r="128" spans="3:100" x14ac:dyDescent="0.25">
      <c r="C128" s="4"/>
      <c r="D128" s="4"/>
      <c r="E128" s="4"/>
      <c r="F128" s="4"/>
      <c r="G128" s="4"/>
      <c r="H128" s="4"/>
      <c r="I128" s="4"/>
      <c r="J128" s="4"/>
      <c r="K128" s="4"/>
      <c r="X128" s="4"/>
      <c r="Y128" s="4"/>
      <c r="Z128" s="4"/>
      <c r="AA128" s="4"/>
      <c r="AB128" s="4"/>
      <c r="AC128" s="4"/>
      <c r="AF128" s="4"/>
      <c r="AG128" s="4"/>
      <c r="AH128" s="4"/>
      <c r="AI128" s="4"/>
      <c r="AJ128" s="4"/>
      <c r="AK128" s="4"/>
      <c r="AL128" s="4"/>
      <c r="AM128" s="4"/>
      <c r="AN128" s="4"/>
      <c r="AQ128" s="4"/>
      <c r="BD128" s="4"/>
      <c r="BE128" s="4"/>
      <c r="BF128" s="4"/>
      <c r="BG128" s="4"/>
      <c r="BH128" s="4"/>
      <c r="BI128" s="4"/>
      <c r="BJ128" s="4"/>
      <c r="BM128" s="4"/>
      <c r="BN128" s="4"/>
      <c r="BO128" s="4"/>
      <c r="BP128" s="4"/>
      <c r="BQ128" s="4"/>
      <c r="BR128" s="4"/>
      <c r="BS128" s="4"/>
      <c r="BV128" s="4"/>
      <c r="BW128" s="4"/>
      <c r="BX128" s="4"/>
      <c r="BY128" s="4"/>
      <c r="BZ128" s="4"/>
      <c r="CA128" s="4"/>
      <c r="CB128" s="4"/>
      <c r="CC128" s="4"/>
      <c r="CD128" s="4"/>
      <c r="CF128" s="4"/>
      <c r="CG128" s="4"/>
      <c r="CH128" s="4">
        <v>0.32263333999999999</v>
      </c>
      <c r="CI128" s="4">
        <v>0.1159</v>
      </c>
      <c r="CJ128" s="4">
        <v>0.24765000000000001</v>
      </c>
      <c r="CK128" s="4">
        <v>0.81936666999999996</v>
      </c>
      <c r="CL128" s="4">
        <v>0.94066665000000005</v>
      </c>
      <c r="CM128" s="4">
        <v>0.93210004000000002</v>
      </c>
      <c r="CO128" s="4"/>
      <c r="CP128" s="4"/>
    </row>
    <row r="129" spans="3:94" x14ac:dyDescent="0.25">
      <c r="C129" s="4"/>
      <c r="D129" s="4"/>
      <c r="E129" s="4"/>
      <c r="F129" s="4"/>
      <c r="G129" s="4"/>
      <c r="H129" s="4"/>
      <c r="I129" s="4"/>
      <c r="J129" s="4"/>
      <c r="K129" s="4"/>
      <c r="X129" s="4"/>
      <c r="Y129" s="4"/>
      <c r="Z129" s="4"/>
      <c r="AA129" s="4"/>
      <c r="AB129" s="4"/>
      <c r="AC129" s="4"/>
      <c r="AF129" s="4"/>
      <c r="AG129" s="4"/>
      <c r="AH129" s="4"/>
      <c r="AI129" s="4"/>
      <c r="AJ129" s="4"/>
      <c r="AK129" s="4"/>
      <c r="AL129" s="4"/>
      <c r="AM129" s="4"/>
      <c r="AN129" s="4"/>
      <c r="AQ129" s="4"/>
      <c r="BD129" s="4"/>
      <c r="BE129" s="4"/>
      <c r="BF129" s="4"/>
      <c r="BG129" s="4"/>
      <c r="BH129" s="4"/>
      <c r="BI129" s="4"/>
      <c r="BJ129" s="4"/>
      <c r="BM129" s="4"/>
      <c r="BN129" s="4"/>
      <c r="BO129" s="4"/>
      <c r="BP129" s="4"/>
      <c r="BQ129" s="4"/>
      <c r="BR129" s="4"/>
      <c r="BS129" s="4"/>
      <c r="BV129" s="4"/>
      <c r="BW129" s="4"/>
      <c r="BX129" s="4"/>
      <c r="BY129" s="4"/>
      <c r="BZ129" s="4"/>
      <c r="CA129" s="4"/>
      <c r="CB129" s="4"/>
      <c r="CC129" s="4"/>
      <c r="CD129" s="4"/>
      <c r="CF129" s="4"/>
      <c r="CG129" s="4"/>
      <c r="CH129" s="4">
        <v>0.32813334</v>
      </c>
      <c r="CI129" s="4">
        <v>0.11776667</v>
      </c>
      <c r="CJ129" s="4">
        <v>0.25305</v>
      </c>
      <c r="CK129" s="4">
        <v>0.81886665000000003</v>
      </c>
      <c r="CL129" s="4">
        <v>0.93946669999999999</v>
      </c>
      <c r="CM129" s="4">
        <v>0.93154996000000001</v>
      </c>
      <c r="CO129" s="4"/>
      <c r="CP129" s="4"/>
    </row>
    <row r="130" spans="3:94" x14ac:dyDescent="0.25">
      <c r="C130" s="4"/>
      <c r="D130" s="4"/>
      <c r="E130" s="4"/>
      <c r="F130" s="4"/>
      <c r="G130" s="4"/>
      <c r="H130" s="4"/>
      <c r="I130" s="4"/>
      <c r="J130" s="4"/>
      <c r="K130" s="4"/>
      <c r="X130" s="4"/>
      <c r="Y130" s="4"/>
      <c r="Z130" s="4"/>
      <c r="AA130" s="4"/>
      <c r="AB130" s="4"/>
      <c r="AC130" s="4"/>
      <c r="AF130" s="4"/>
      <c r="AG130" s="4"/>
      <c r="AH130" s="4"/>
      <c r="AI130" s="4"/>
      <c r="AJ130" s="4"/>
      <c r="AK130" s="4"/>
      <c r="AL130" s="4"/>
      <c r="AM130" s="4"/>
      <c r="AN130" s="4"/>
      <c r="AQ130" s="4"/>
      <c r="BD130" s="4"/>
      <c r="BE130" s="4"/>
      <c r="BF130" s="4"/>
      <c r="BG130" s="4"/>
      <c r="BH130" s="4"/>
      <c r="BI130" s="4"/>
      <c r="BJ130" s="4"/>
      <c r="BM130" s="4"/>
      <c r="BN130" s="4"/>
      <c r="BO130" s="4"/>
      <c r="BP130" s="4"/>
      <c r="BQ130" s="4"/>
      <c r="BR130" s="4"/>
      <c r="BS130" s="4"/>
      <c r="BV130" s="4"/>
      <c r="BW130" s="4"/>
      <c r="BX130" s="4"/>
      <c r="BY130" s="4"/>
      <c r="BZ130" s="4"/>
      <c r="CA130" s="4"/>
      <c r="CB130" s="4"/>
      <c r="CC130" s="4"/>
      <c r="CD130" s="4"/>
      <c r="CF130" s="4"/>
      <c r="CG130" s="4"/>
      <c r="CH130" s="4">
        <v>0.33373333999999999</v>
      </c>
      <c r="CI130" s="4">
        <v>0.11719999</v>
      </c>
      <c r="CJ130" s="4">
        <v>0.25629998999999998</v>
      </c>
      <c r="CK130" s="4">
        <v>0.81763333000000005</v>
      </c>
      <c r="CL130" s="4">
        <v>0.93820000000000003</v>
      </c>
      <c r="CM130" s="4">
        <v>0.92894997999999995</v>
      </c>
      <c r="CO130" s="4"/>
      <c r="CP130" s="4"/>
    </row>
    <row r="131" spans="3:94" x14ac:dyDescent="0.25">
      <c r="C131" s="4"/>
      <c r="D131" s="4"/>
      <c r="E131" s="4"/>
      <c r="F131" s="4"/>
      <c r="G131" s="4"/>
      <c r="H131" s="4"/>
      <c r="I131" s="4"/>
      <c r="J131" s="4"/>
      <c r="K131" s="4"/>
      <c r="X131" s="4"/>
      <c r="Y131" s="4"/>
      <c r="Z131" s="4"/>
      <c r="AA131" s="4"/>
      <c r="AB131" s="4"/>
      <c r="AC131" s="4"/>
      <c r="AF131" s="4"/>
      <c r="AG131" s="4"/>
      <c r="AH131" s="4"/>
      <c r="AI131" s="4"/>
      <c r="AJ131" s="4"/>
      <c r="AK131" s="4"/>
      <c r="AL131" s="4"/>
      <c r="AM131" s="4"/>
      <c r="AN131" s="4"/>
      <c r="AQ131" s="4"/>
      <c r="BD131" s="4"/>
      <c r="BE131" s="4"/>
      <c r="BF131" s="4"/>
      <c r="BG131" s="4"/>
      <c r="BH131" s="4"/>
      <c r="BI131" s="4"/>
      <c r="BJ131" s="4"/>
      <c r="BM131" s="4"/>
      <c r="BN131" s="4"/>
      <c r="BO131" s="4"/>
      <c r="BP131" s="4"/>
      <c r="BQ131" s="4"/>
      <c r="BR131" s="4"/>
      <c r="BS131" s="4"/>
      <c r="BV131" s="4"/>
      <c r="BW131" s="4"/>
      <c r="BX131" s="4"/>
      <c r="BY131" s="4"/>
      <c r="BZ131" s="4"/>
      <c r="CA131" s="4"/>
      <c r="CB131" s="4"/>
      <c r="CC131" s="4"/>
      <c r="CD131" s="4"/>
      <c r="CF131" s="4"/>
      <c r="CG131" s="4"/>
      <c r="CH131" s="4">
        <v>0.33939999999999998</v>
      </c>
      <c r="CI131" s="4">
        <v>0.11953332999999999</v>
      </c>
      <c r="CJ131" s="4">
        <v>0.26345000000000002</v>
      </c>
      <c r="CK131" s="4">
        <v>0.81700001</v>
      </c>
      <c r="CL131" s="4">
        <v>0.93786667999999995</v>
      </c>
      <c r="CM131" s="4">
        <v>0.92959996</v>
      </c>
      <c r="CO131" s="4"/>
      <c r="CP131" s="4"/>
    </row>
    <row r="132" spans="3:94" x14ac:dyDescent="0.25">
      <c r="C132" s="4"/>
      <c r="D132" s="4"/>
      <c r="E132" s="4"/>
      <c r="F132" s="4"/>
      <c r="G132" s="4"/>
      <c r="H132" s="4"/>
      <c r="I132" s="4"/>
      <c r="J132" s="4"/>
      <c r="K132" s="4"/>
      <c r="AF132" s="4"/>
      <c r="AG132" s="4"/>
      <c r="AH132" s="4"/>
      <c r="AI132" s="4"/>
      <c r="AJ132" s="4"/>
      <c r="AK132" s="4"/>
      <c r="AL132" s="4"/>
      <c r="AM132" s="4"/>
      <c r="AN132" s="4"/>
      <c r="AQ132" s="4"/>
      <c r="BD132" s="4"/>
      <c r="BE132" s="4"/>
      <c r="BF132" s="4"/>
      <c r="BG132" s="4"/>
      <c r="BH132" s="4"/>
      <c r="BI132" s="4"/>
      <c r="BJ132" s="4"/>
      <c r="BM132" s="4"/>
      <c r="BN132" s="4"/>
      <c r="BO132" s="4"/>
      <c r="BP132" s="4"/>
      <c r="BQ132" s="4"/>
      <c r="BR132" s="4"/>
      <c r="BS132" s="4"/>
      <c r="BV132" s="4"/>
      <c r="BW132" s="4"/>
      <c r="BX132" s="4"/>
      <c r="BY132" s="4"/>
      <c r="BZ132" s="4"/>
      <c r="CA132" s="4"/>
      <c r="CB132" s="4"/>
      <c r="CC132" s="4"/>
      <c r="CD132" s="4"/>
      <c r="CF132" s="4"/>
      <c r="CG132" s="4"/>
      <c r="CH132" s="4">
        <v>0.34510000000000002</v>
      </c>
      <c r="CI132" s="4">
        <v>0.1211</v>
      </c>
      <c r="CJ132" s="4">
        <v>0.26800000000000002</v>
      </c>
      <c r="CK132" s="4">
        <v>0.81503331999999995</v>
      </c>
      <c r="CL132" s="4">
        <v>0.93743334</v>
      </c>
      <c r="CM132" s="4">
        <v>0.92700000000000005</v>
      </c>
      <c r="CO132" s="4"/>
      <c r="CP132" s="4"/>
    </row>
    <row r="133" spans="3:94" x14ac:dyDescent="0.25">
      <c r="C133" s="4"/>
      <c r="D133" s="4"/>
      <c r="E133" s="4"/>
      <c r="F133" s="4"/>
      <c r="G133" s="4"/>
      <c r="H133" s="4"/>
      <c r="I133" s="4"/>
      <c r="J133" s="4"/>
      <c r="K133" s="4"/>
      <c r="AF133" s="4"/>
      <c r="AG133" s="4"/>
      <c r="AH133" s="4"/>
      <c r="AI133" s="4"/>
      <c r="AJ133" s="4"/>
      <c r="AK133" s="4"/>
      <c r="AL133" s="4"/>
      <c r="AM133" s="4"/>
      <c r="AN133" s="4"/>
      <c r="AQ133" s="4"/>
      <c r="BE133" s="4"/>
      <c r="BF133" s="4"/>
      <c r="BG133" s="4"/>
      <c r="BH133" s="4"/>
      <c r="BI133" s="4"/>
      <c r="BJ133" s="4"/>
      <c r="BN133" s="4"/>
      <c r="BO133" s="4"/>
      <c r="BP133" s="4"/>
      <c r="BQ133" s="4"/>
      <c r="BR133" s="4"/>
      <c r="BS133" s="4"/>
      <c r="BW133" s="4"/>
      <c r="BX133" s="4"/>
      <c r="BY133" s="4"/>
      <c r="BZ133" s="4"/>
      <c r="CA133" s="4"/>
      <c r="CB133" s="4"/>
      <c r="CC133" s="4"/>
      <c r="CD133" s="4"/>
      <c r="CF133" s="4"/>
      <c r="CG133" s="4"/>
      <c r="CH133" s="4">
        <v>0.35123333000000001</v>
      </c>
      <c r="CI133" s="4">
        <v>0.12133334</v>
      </c>
      <c r="CJ133" s="4">
        <v>0.27314999000000001</v>
      </c>
      <c r="CK133" s="4">
        <v>0.81483333999999996</v>
      </c>
      <c r="CL133" s="4">
        <v>0.93593331999999996</v>
      </c>
      <c r="CM133" s="4">
        <v>0.92470003000000001</v>
      </c>
      <c r="CO133" s="4"/>
      <c r="CP133" s="4"/>
    </row>
    <row r="134" spans="3:94" x14ac:dyDescent="0.25">
      <c r="C134" s="4"/>
      <c r="D134" s="4"/>
      <c r="E134" s="4"/>
      <c r="F134" s="4"/>
      <c r="G134" s="4"/>
      <c r="H134" s="4"/>
      <c r="I134" s="4"/>
      <c r="J134" s="4"/>
      <c r="K134" s="4"/>
      <c r="BE134" s="4"/>
      <c r="BF134" s="4"/>
      <c r="BG134" s="4"/>
      <c r="BH134" s="4"/>
      <c r="BI134" s="4"/>
      <c r="BJ134" s="4"/>
      <c r="BN134" s="4"/>
      <c r="BO134" s="4"/>
      <c r="BP134" s="4"/>
      <c r="BQ134" s="4"/>
      <c r="BR134" s="4"/>
      <c r="BS134" s="4"/>
      <c r="BW134" s="4"/>
      <c r="BX134" s="4"/>
      <c r="BY134" s="4"/>
      <c r="BZ134" s="4"/>
      <c r="CA134" s="4"/>
      <c r="CB134" s="4"/>
      <c r="CC134" s="4"/>
      <c r="CD134" s="4"/>
      <c r="CF134" s="4"/>
      <c r="CG134" s="4"/>
      <c r="CH134" s="4">
        <v>0.35823334000000001</v>
      </c>
      <c r="CI134" s="4">
        <v>0.12183333</v>
      </c>
      <c r="CJ134" s="4">
        <v>0.28220001</v>
      </c>
      <c r="CK134" s="4">
        <v>0.81476667000000003</v>
      </c>
      <c r="CL134" s="4">
        <v>0.93426662000000005</v>
      </c>
      <c r="CM134" s="4">
        <v>0.92645003000000004</v>
      </c>
      <c r="CO134" s="4"/>
      <c r="CP134" s="4"/>
    </row>
    <row r="135" spans="3:94" x14ac:dyDescent="0.25">
      <c r="BE135" s="4"/>
      <c r="BF135" s="4"/>
      <c r="BG135" s="4"/>
      <c r="BH135" s="4"/>
      <c r="BI135" s="4"/>
      <c r="BJ135" s="4"/>
      <c r="BL135" s="4"/>
      <c r="BM135" s="4"/>
      <c r="BN135" s="4"/>
      <c r="BO135" s="4"/>
      <c r="BP135" s="4"/>
      <c r="BQ135" s="4"/>
      <c r="BR135" s="4"/>
      <c r="BS135" s="4"/>
      <c r="BU135" s="4"/>
      <c r="BV135" s="4"/>
      <c r="BW135" s="4"/>
      <c r="BX135" s="4"/>
      <c r="BY135" s="4"/>
      <c r="BZ135" s="4"/>
      <c r="CA135" s="4"/>
      <c r="CB135" s="4"/>
      <c r="CC135" s="4"/>
      <c r="CD135" s="4"/>
      <c r="CE135" s="4"/>
      <c r="CF135" s="4"/>
      <c r="CG135" s="4"/>
      <c r="CH135" s="4">
        <v>0.36426667000000001</v>
      </c>
      <c r="CI135" s="4">
        <v>0.12446667</v>
      </c>
      <c r="CJ135" s="4">
        <v>0.28890000999999998</v>
      </c>
      <c r="CK135" s="4">
        <v>0.81310000000000004</v>
      </c>
      <c r="CL135" s="4">
        <v>0.93433330999999997</v>
      </c>
      <c r="CM135" s="4">
        <v>0.92530002</v>
      </c>
      <c r="CO135" s="4"/>
      <c r="CP135" s="4"/>
    </row>
    <row r="136" spans="3:94" x14ac:dyDescent="0.25">
      <c r="BE136" s="4"/>
      <c r="BF136" s="4"/>
      <c r="BG136" s="4"/>
      <c r="BH136" s="4"/>
      <c r="BI136" s="4"/>
      <c r="BJ136" s="4"/>
      <c r="BL136" s="4"/>
      <c r="BM136" s="4"/>
      <c r="BN136" s="4"/>
      <c r="BO136" s="4"/>
      <c r="BP136" s="4"/>
      <c r="BQ136" s="4"/>
      <c r="BR136" s="4"/>
      <c r="BS136" s="4"/>
      <c r="BU136" s="4"/>
      <c r="BV136" s="4"/>
      <c r="BW136" s="4"/>
      <c r="BX136" s="4"/>
      <c r="BY136" s="4"/>
      <c r="BZ136" s="4"/>
      <c r="CA136" s="4"/>
      <c r="CB136" s="4"/>
      <c r="CC136" s="4"/>
      <c r="CD136" s="4"/>
      <c r="CE136" s="4"/>
      <c r="CF136" s="4"/>
      <c r="CG136" s="4"/>
      <c r="CH136" s="4">
        <v>0.37036667000000001</v>
      </c>
      <c r="CI136" s="4">
        <v>0.12536667000000001</v>
      </c>
      <c r="CJ136" s="4">
        <v>0.29290000999999999</v>
      </c>
      <c r="CK136" s="4">
        <v>0.81206666999999999</v>
      </c>
      <c r="CL136" s="4">
        <v>0.93290001</v>
      </c>
      <c r="CM136" s="4">
        <v>0.92290004000000003</v>
      </c>
      <c r="CO136" s="4"/>
      <c r="CP136" s="4"/>
    </row>
    <row r="137" spans="3:94" x14ac:dyDescent="0.25">
      <c r="BE137" s="4"/>
      <c r="BF137" s="4"/>
      <c r="BG137" s="4"/>
      <c r="BH137" s="4"/>
      <c r="BI137" s="4"/>
      <c r="BJ137" s="4"/>
      <c r="BL137" s="4"/>
      <c r="BM137" s="4"/>
      <c r="BN137" s="4"/>
      <c r="BO137" s="4"/>
      <c r="BP137" s="4"/>
      <c r="BQ137" s="4"/>
      <c r="BR137" s="4"/>
      <c r="BS137" s="4"/>
      <c r="BU137" s="4"/>
      <c r="BV137" s="4"/>
      <c r="BW137" s="4"/>
      <c r="BX137" s="4"/>
      <c r="BY137" s="4"/>
      <c r="BZ137" s="4"/>
      <c r="CA137" s="4"/>
      <c r="CB137" s="4"/>
      <c r="CC137" s="4"/>
      <c r="CD137" s="4"/>
      <c r="CE137" s="4"/>
      <c r="CF137" s="4"/>
      <c r="CG137" s="4"/>
      <c r="CH137" s="4">
        <v>0.37680001000000002</v>
      </c>
      <c r="CI137" s="4">
        <v>0.12753333</v>
      </c>
      <c r="CJ137" s="4">
        <v>0.30075001000000001</v>
      </c>
      <c r="CK137" s="4">
        <v>0.81196667</v>
      </c>
      <c r="CL137" s="4">
        <v>0.93269999000000003</v>
      </c>
      <c r="CM137" s="4">
        <v>0.92210004000000001</v>
      </c>
      <c r="CO137" s="4"/>
      <c r="CP137" s="4"/>
    </row>
    <row r="138" spans="3:94" x14ac:dyDescent="0.25">
      <c r="BE138" s="4"/>
      <c r="BF138" s="4"/>
      <c r="BG138" s="4"/>
      <c r="BH138" s="4"/>
      <c r="BI138" s="4"/>
      <c r="BJ138" s="4"/>
      <c r="BL138" s="4"/>
      <c r="BM138" s="4"/>
      <c r="BN138" s="4"/>
      <c r="BO138" s="4"/>
      <c r="BP138" s="4"/>
      <c r="BQ138" s="4"/>
      <c r="BR138" s="4"/>
      <c r="BS138" s="4"/>
      <c r="BU138" s="4"/>
      <c r="BV138" s="4"/>
      <c r="BW138" s="4"/>
      <c r="BX138" s="4"/>
      <c r="BY138" s="4"/>
      <c r="BZ138" s="4"/>
      <c r="CA138" s="4"/>
      <c r="CB138" s="4"/>
      <c r="CC138" s="4"/>
      <c r="CD138" s="4"/>
      <c r="CE138" s="4"/>
      <c r="CF138" s="4"/>
      <c r="CG138" s="4"/>
      <c r="CH138" s="4">
        <v>0.38356667</v>
      </c>
      <c r="CI138" s="4">
        <v>0.12863334000000001</v>
      </c>
      <c r="CJ138" s="4">
        <v>0.30735001000000001</v>
      </c>
      <c r="CK138" s="4">
        <v>0.81129998999999997</v>
      </c>
      <c r="CL138" s="4">
        <v>0.93186665999999996</v>
      </c>
      <c r="CM138" s="4">
        <v>0.92310002000000002</v>
      </c>
      <c r="CO138" s="4"/>
      <c r="CP138" s="4"/>
    </row>
    <row r="139" spans="3:94" x14ac:dyDescent="0.25">
      <c r="CD139" s="4"/>
      <c r="CH139" s="4">
        <v>0.39076666999999998</v>
      </c>
      <c r="CI139" s="4">
        <v>0.12963334000000001</v>
      </c>
      <c r="CJ139" s="4">
        <v>0.31455</v>
      </c>
      <c r="CK139" s="4">
        <v>0.81013334000000004</v>
      </c>
      <c r="CL139" s="4">
        <v>0.93073329999999999</v>
      </c>
      <c r="CM139" s="4">
        <v>0.92175004999999999</v>
      </c>
    </row>
    <row r="140" spans="3:94" x14ac:dyDescent="0.25">
      <c r="CD140" s="4"/>
      <c r="CH140" s="4">
        <v>0.39749999000000003</v>
      </c>
      <c r="CI140" s="4">
        <v>0.13153333</v>
      </c>
      <c r="CJ140" s="4">
        <v>0.32270000999999998</v>
      </c>
      <c r="CK140" s="4">
        <v>0.80923332999999997</v>
      </c>
      <c r="CL140" s="4">
        <v>0.93036669999999999</v>
      </c>
      <c r="CM140" s="4">
        <v>0.92145005000000002</v>
      </c>
    </row>
    <row r="141" spans="3:94" x14ac:dyDescent="0.25">
      <c r="CD141" s="4"/>
      <c r="CH141" s="4">
        <v>0.40546666999999997</v>
      </c>
      <c r="CI141" s="4">
        <v>0.13266665999999999</v>
      </c>
      <c r="CJ141" s="4">
        <v>0.32969999999999999</v>
      </c>
      <c r="CK141" s="4">
        <v>0.80859999999999999</v>
      </c>
      <c r="CL141" s="4">
        <v>0.92913334000000003</v>
      </c>
      <c r="CM141" s="4">
        <v>0.92034994999999997</v>
      </c>
    </row>
    <row r="142" spans="3:94" x14ac:dyDescent="0.25">
      <c r="CH142" s="4">
        <v>0.41210000000000002</v>
      </c>
      <c r="CI142" s="4">
        <v>0.13466666999999999</v>
      </c>
      <c r="CJ142" s="4">
        <v>0.33715001</v>
      </c>
      <c r="CK142" s="4">
        <v>0.80773333999999997</v>
      </c>
      <c r="CL142" s="4">
        <v>0.92873331000000003</v>
      </c>
      <c r="CM142" s="4">
        <v>0.91980006000000003</v>
      </c>
    </row>
    <row r="143" spans="3:94" x14ac:dyDescent="0.25">
      <c r="CH143" s="4">
        <v>0.42056665999999998</v>
      </c>
      <c r="CI143" s="4">
        <v>0.13576666000000001</v>
      </c>
      <c r="CJ143" s="4">
        <v>0.34399999999999997</v>
      </c>
      <c r="CK143" s="4">
        <v>0.80716666999999998</v>
      </c>
      <c r="CL143" s="4">
        <v>0.92796668000000004</v>
      </c>
      <c r="CM143" s="4">
        <v>0.91814994000000005</v>
      </c>
    </row>
    <row r="144" spans="3:94" x14ac:dyDescent="0.25">
      <c r="CH144" s="4">
        <v>0.42756666999999998</v>
      </c>
      <c r="CI144" s="4">
        <v>0.13686666</v>
      </c>
      <c r="CJ144" s="4">
        <v>0.35124999000000001</v>
      </c>
      <c r="CK144" s="4">
        <v>0.80680001000000001</v>
      </c>
      <c r="CL144" s="4">
        <v>0.92579999000000002</v>
      </c>
      <c r="CM144" s="4">
        <v>0.91734998000000001</v>
      </c>
    </row>
    <row r="145" spans="86:91" x14ac:dyDescent="0.25">
      <c r="CH145" s="4">
        <v>0.43676664999999998</v>
      </c>
      <c r="CI145" s="4">
        <v>0.13923334000000001</v>
      </c>
      <c r="CJ145" s="4">
        <v>0.35789999</v>
      </c>
      <c r="CK145" s="4">
        <v>0.80633334000000001</v>
      </c>
      <c r="CL145" s="4">
        <v>0.92653333000000004</v>
      </c>
      <c r="CM145" s="4">
        <v>0.91629998000000001</v>
      </c>
    </row>
    <row r="146" spans="86:91" x14ac:dyDescent="0.25">
      <c r="CH146" s="4">
        <v>0.44453333</v>
      </c>
      <c r="CI146" s="4">
        <v>0.14126667000000001</v>
      </c>
      <c r="CJ146" s="4">
        <v>0.36544999</v>
      </c>
      <c r="CK146" s="4">
        <v>0.80536666000000001</v>
      </c>
      <c r="CL146" s="4">
        <v>0.92679997999999997</v>
      </c>
      <c r="CM146" s="4">
        <v>0.91524998000000002</v>
      </c>
    </row>
    <row r="147" spans="86:91" x14ac:dyDescent="0.25">
      <c r="CH147" s="4">
        <v>0.45306667</v>
      </c>
      <c r="CI147" s="4">
        <v>0.14193333999999999</v>
      </c>
      <c r="CJ147" s="4">
        <v>0.37425001000000002</v>
      </c>
      <c r="CK147" s="4">
        <v>0.80553333000000005</v>
      </c>
      <c r="CL147" s="4">
        <v>0.92370003000000001</v>
      </c>
      <c r="CM147" s="4">
        <v>0.91539999000000005</v>
      </c>
    </row>
    <row r="148" spans="86:91" x14ac:dyDescent="0.25">
      <c r="CH148" s="4">
        <v>0.46173333</v>
      </c>
      <c r="CI148" s="4">
        <v>0.14406667000000001</v>
      </c>
      <c r="CJ148" s="4">
        <v>0.38089998000000003</v>
      </c>
      <c r="CK148" s="4">
        <v>0.80420000000000003</v>
      </c>
      <c r="CL148" s="4">
        <v>0.92403334000000004</v>
      </c>
      <c r="CM148" s="4">
        <v>0.91365001000000001</v>
      </c>
    </row>
    <row r="149" spans="86:91" x14ac:dyDescent="0.25">
      <c r="CH149" s="4">
        <v>0.47010001000000001</v>
      </c>
      <c r="CI149" s="4">
        <v>0.14596666</v>
      </c>
      <c r="CJ149" s="4">
        <v>0.38850001000000001</v>
      </c>
      <c r="CK149" s="4">
        <v>0.80320000999999996</v>
      </c>
      <c r="CL149" s="4">
        <v>0.92316664000000004</v>
      </c>
      <c r="CM149" s="4">
        <v>0.91310005000000005</v>
      </c>
    </row>
    <row r="150" spans="86:91" x14ac:dyDescent="0.25">
      <c r="CH150" s="4">
        <v>0.47946664999999999</v>
      </c>
      <c r="CI150" s="4">
        <v>0.14779999999999999</v>
      </c>
      <c r="CJ150" s="4">
        <v>0.39565001</v>
      </c>
      <c r="CK150" s="4">
        <v>0.80293333</v>
      </c>
      <c r="CL150" s="4">
        <v>0.92249999999999999</v>
      </c>
      <c r="CM150" s="4">
        <v>0.91215004</v>
      </c>
    </row>
    <row r="151" spans="86:91" x14ac:dyDescent="0.25">
      <c r="CH151" s="4">
        <v>0.48946668999999998</v>
      </c>
      <c r="CI151" s="4">
        <v>0.1502</v>
      </c>
      <c r="CJ151" s="4">
        <v>0.40419999000000001</v>
      </c>
      <c r="CK151" s="4">
        <v>0.80249999000000005</v>
      </c>
      <c r="CL151" s="4">
        <v>0.92279999000000001</v>
      </c>
      <c r="CM151" s="4">
        <v>0.91129998999999995</v>
      </c>
    </row>
    <row r="152" spans="86:91" x14ac:dyDescent="0.25">
      <c r="CH152" s="4">
        <v>0.50016667000000004</v>
      </c>
      <c r="CI152" s="4">
        <v>0.15203333999999999</v>
      </c>
      <c r="CJ152" s="4">
        <v>0.41354998999999998</v>
      </c>
      <c r="CK152" s="4">
        <v>0.80190001</v>
      </c>
      <c r="CL152" s="4">
        <v>0.92113330999999998</v>
      </c>
      <c r="CM152" s="4">
        <v>0.91264999999999996</v>
      </c>
    </row>
    <row r="153" spans="86:91" x14ac:dyDescent="0.25">
      <c r="CH153" s="4">
        <v>0.50936667000000002</v>
      </c>
      <c r="CI153" s="4">
        <v>0.15410001000000001</v>
      </c>
      <c r="CJ153" s="4">
        <v>0.42064998999999997</v>
      </c>
      <c r="CK153" s="4">
        <v>0.80100002000000003</v>
      </c>
      <c r="CL153" s="4">
        <v>0.92106664000000005</v>
      </c>
      <c r="CM153" s="4">
        <v>0.91010002999999995</v>
      </c>
    </row>
    <row r="154" spans="86:91" x14ac:dyDescent="0.25">
      <c r="CH154" s="4">
        <v>0.52039999000000003</v>
      </c>
      <c r="CI154" s="4"/>
      <c r="CJ154" s="4">
        <v>0.42784999000000001</v>
      </c>
      <c r="CK154" s="4">
        <v>0.80140001000000005</v>
      </c>
      <c r="CL154" s="4"/>
      <c r="CM154" s="4">
        <v>0.90779995999999996</v>
      </c>
    </row>
    <row r="155" spans="86:91" x14ac:dyDescent="0.25">
      <c r="CH155" s="4">
        <v>0.5302</v>
      </c>
      <c r="CI155" s="4"/>
      <c r="CJ155" s="4">
        <v>0.43350000999999999</v>
      </c>
      <c r="CK155" s="4">
        <v>0.80003332999999999</v>
      </c>
      <c r="CL155" s="4"/>
      <c r="CM155" s="4">
        <v>0.90585000000000004</v>
      </c>
    </row>
    <row r="156" spans="86:91" x14ac:dyDescent="0.25">
      <c r="CH156" s="4">
        <v>0.54183333</v>
      </c>
      <c r="CI156" s="4"/>
      <c r="CJ156" s="4">
        <v>0.4456</v>
      </c>
      <c r="CK156" s="4">
        <v>0.80029998999999996</v>
      </c>
      <c r="CL156" s="4"/>
      <c r="CM156" s="4">
        <v>0.90974997999999996</v>
      </c>
    </row>
    <row r="157" spans="86:91" x14ac:dyDescent="0.25">
      <c r="CH157" s="4">
        <v>0.55249999999999999</v>
      </c>
      <c r="CI157" s="4"/>
      <c r="CJ157" s="4">
        <v>0.45165</v>
      </c>
      <c r="CK157" s="4">
        <v>0.79893334000000005</v>
      </c>
      <c r="CL157" s="4"/>
      <c r="CM157" s="4">
        <v>0.90710005000000005</v>
      </c>
    </row>
    <row r="158" spans="86:91" x14ac:dyDescent="0.25">
      <c r="CH158" s="4"/>
      <c r="CI158" s="4"/>
      <c r="CJ158" s="4">
        <v>0.45919998000000001</v>
      </c>
      <c r="CK158" s="4"/>
      <c r="CL158" s="4"/>
      <c r="CM158" s="4">
        <v>0.90585000999999998</v>
      </c>
    </row>
    <row r="159" spans="86:91" x14ac:dyDescent="0.25">
      <c r="CH159" s="4"/>
      <c r="CI159" s="4"/>
      <c r="CJ159" s="4">
        <v>0.46899998999999998</v>
      </c>
      <c r="CK159" s="4"/>
      <c r="CL159" s="4"/>
      <c r="CM159" s="4">
        <v>0.90680006000000002</v>
      </c>
    </row>
    <row r="160" spans="86:91" x14ac:dyDescent="0.25">
      <c r="CH160" s="4"/>
      <c r="CI160" s="4"/>
      <c r="CJ160" s="4">
        <v>0.47594997999999999</v>
      </c>
      <c r="CK160" s="4"/>
      <c r="CL160" s="4"/>
      <c r="CM160" s="4">
        <v>0.90380000000000005</v>
      </c>
    </row>
  </sheetData>
  <mergeCells count="18">
    <mergeCell ref="BE3:BG3"/>
    <mergeCell ref="D3:F3"/>
    <mergeCell ref="G3:I3"/>
    <mergeCell ref="M3:P3"/>
    <mergeCell ref="Q3:T3"/>
    <mergeCell ref="X3:Z3"/>
    <mergeCell ref="AA3:AC3"/>
    <mergeCell ref="AG3:AJ3"/>
    <mergeCell ref="AK3:AN3"/>
    <mergeCell ref="AR3:AV3"/>
    <mergeCell ref="AW3:BA3"/>
    <mergeCell ref="CK3:CM3"/>
    <mergeCell ref="BH3:BJ3"/>
    <mergeCell ref="BN3:BP3"/>
    <mergeCell ref="BQ3:BS3"/>
    <mergeCell ref="BW3:BZ3"/>
    <mergeCell ref="CA3:CD3"/>
    <mergeCell ref="CH3:CJ3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"/>
  <sheetViews>
    <sheetView topLeftCell="K4" zoomScale="70" zoomScaleNormal="70" workbookViewId="0">
      <selection activeCell="C4" sqref="C4:AQ4"/>
    </sheetView>
  </sheetViews>
  <sheetFormatPr baseColWidth="10" defaultRowHeight="15" x14ac:dyDescent="0.25"/>
  <cols>
    <col min="1" max="2" width="11.42578125" style="8"/>
    <col min="3" max="3" width="30.140625" style="8" customWidth="1"/>
    <col min="4" max="16384" width="11.42578125" style="8"/>
  </cols>
  <sheetData>
    <row r="1" spans="1:43" x14ac:dyDescent="0.25">
      <c r="A1" s="8" t="s">
        <v>101</v>
      </c>
    </row>
    <row r="4" spans="1:43" x14ac:dyDescent="0.25">
      <c r="C4" s="2" t="s">
        <v>102</v>
      </c>
      <c r="D4" s="15" t="s">
        <v>7</v>
      </c>
      <c r="E4" s="18"/>
      <c r="F4" s="18"/>
      <c r="G4" s="18"/>
      <c r="H4" s="18"/>
      <c r="I4" s="18"/>
      <c r="J4" s="18"/>
      <c r="K4" s="18"/>
      <c r="L4" s="18"/>
      <c r="M4" s="18"/>
      <c r="N4" s="16" t="s">
        <v>8</v>
      </c>
      <c r="O4" s="16"/>
      <c r="P4" s="16"/>
      <c r="Q4" s="16"/>
      <c r="R4" s="16"/>
      <c r="S4" s="16"/>
      <c r="T4" s="16"/>
      <c r="U4" s="16"/>
      <c r="V4" s="16"/>
      <c r="W4" s="16"/>
      <c r="X4" s="16" t="s">
        <v>9</v>
      </c>
      <c r="Y4" s="16"/>
      <c r="Z4" s="16"/>
      <c r="AA4" s="16"/>
      <c r="AB4" s="16"/>
      <c r="AC4" s="16"/>
      <c r="AD4" s="16"/>
      <c r="AE4" s="16"/>
      <c r="AF4" s="16"/>
      <c r="AG4" s="16"/>
      <c r="AH4" s="16" t="s">
        <v>10</v>
      </c>
      <c r="AI4" s="16"/>
      <c r="AJ4" s="16"/>
      <c r="AK4" s="16"/>
      <c r="AL4" s="16"/>
      <c r="AM4" s="16"/>
      <c r="AN4" s="16"/>
      <c r="AO4" s="16"/>
      <c r="AP4" s="16"/>
      <c r="AQ4" s="16"/>
    </row>
    <row r="5" spans="1:43" x14ac:dyDescent="0.25">
      <c r="C5" s="2">
        <v>24</v>
      </c>
      <c r="D5" s="2">
        <v>6.4</v>
      </c>
      <c r="E5" s="2">
        <v>8.1300000000000008</v>
      </c>
      <c r="F5" s="2">
        <v>3.54</v>
      </c>
      <c r="G5" s="2">
        <v>20.87</v>
      </c>
      <c r="H5" s="2"/>
      <c r="I5" s="2">
        <v>17.393999999999998</v>
      </c>
      <c r="J5" s="2">
        <v>7.61</v>
      </c>
      <c r="K5" s="2">
        <v>8.0129999999999999</v>
      </c>
      <c r="L5" s="2">
        <v>19.428000000000001</v>
      </c>
      <c r="M5" s="2">
        <v>11.77</v>
      </c>
      <c r="N5" s="2">
        <v>5.016197</v>
      </c>
      <c r="O5" s="2">
        <v>7.01</v>
      </c>
      <c r="P5" s="2">
        <v>2.3767</v>
      </c>
      <c r="Q5" s="2">
        <v>18.89</v>
      </c>
      <c r="R5" s="2">
        <v>12.248889999999999</v>
      </c>
      <c r="S5" s="2">
        <v>10.321</v>
      </c>
      <c r="T5" s="2">
        <v>3.4329999999999998</v>
      </c>
      <c r="U5" s="2">
        <v>2.617</v>
      </c>
      <c r="V5" s="2">
        <v>2.9289999999999998</v>
      </c>
      <c r="W5" s="2">
        <v>5.1029999999999998</v>
      </c>
      <c r="X5" s="2">
        <v>20.05</v>
      </c>
      <c r="Y5" s="2">
        <v>21.31</v>
      </c>
      <c r="Z5" s="2">
        <v>11.65</v>
      </c>
      <c r="AA5" s="2">
        <v>12.37</v>
      </c>
      <c r="AB5" s="2">
        <v>23.78</v>
      </c>
      <c r="AC5" s="2">
        <v>8.2530000000000001</v>
      </c>
      <c r="AD5" s="2">
        <v>2.121</v>
      </c>
      <c r="AE5" s="2">
        <v>4.4980000000000002</v>
      </c>
      <c r="AF5" s="2">
        <v>2.2690000000000001</v>
      </c>
      <c r="AG5" s="2">
        <v>1.4079999999999999</v>
      </c>
      <c r="AH5" s="2">
        <v>2.0289920000000001</v>
      </c>
      <c r="AI5" s="2">
        <v>4.3162609999999999</v>
      </c>
      <c r="AJ5" s="2">
        <v>6.2531600000000003</v>
      </c>
      <c r="AK5" s="2">
        <v>7.42</v>
      </c>
      <c r="AL5" s="2">
        <v>3.48</v>
      </c>
      <c r="AM5" s="2">
        <v>9.7650000000000006</v>
      </c>
      <c r="AN5" s="2">
        <v>3.0310000000000001</v>
      </c>
      <c r="AO5" s="2">
        <v>4.202</v>
      </c>
      <c r="AP5" s="2">
        <v>5.89</v>
      </c>
      <c r="AQ5" s="2">
        <v>6.1769999999999996</v>
      </c>
    </row>
    <row r="6" spans="1:43" x14ac:dyDescent="0.25">
      <c r="C6" s="2">
        <v>48</v>
      </c>
      <c r="D6" s="2">
        <v>19.689910000000001</v>
      </c>
      <c r="E6" s="2">
        <v>28.845929999999999</v>
      </c>
      <c r="F6" s="2"/>
      <c r="G6" s="2">
        <v>39.021540000000002</v>
      </c>
      <c r="H6" s="2">
        <v>15.406280000000001</v>
      </c>
      <c r="I6" s="2">
        <v>42.177</v>
      </c>
      <c r="J6" s="2">
        <v>42.707999999999998</v>
      </c>
      <c r="K6" s="2">
        <v>24.42</v>
      </c>
      <c r="L6" s="2">
        <v>37.728999999999999</v>
      </c>
      <c r="M6" s="2">
        <v>18.63</v>
      </c>
      <c r="N6" s="2">
        <v>20.371300000000002</v>
      </c>
      <c r="O6" s="2">
        <v>18.891380000000002</v>
      </c>
      <c r="P6" s="2">
        <v>8.9605689999999996</v>
      </c>
      <c r="Q6" s="2">
        <v>13.346539999999999</v>
      </c>
      <c r="R6" s="2">
        <v>13.742889999999999</v>
      </c>
      <c r="S6" s="2">
        <v>40.768000000000001</v>
      </c>
      <c r="T6" s="2">
        <v>26.693999999999999</v>
      </c>
      <c r="U6" s="2">
        <v>34.095999999999997</v>
      </c>
      <c r="V6" s="2">
        <v>30.908000000000001</v>
      </c>
      <c r="W6" s="2">
        <v>40.198</v>
      </c>
      <c r="X6" s="2">
        <v>20.0793</v>
      </c>
      <c r="Y6" s="2">
        <v>16.3552</v>
      </c>
      <c r="Z6" s="2">
        <v>11.11192</v>
      </c>
      <c r="AA6" s="2">
        <v>12.96123</v>
      </c>
      <c r="AB6" s="2">
        <v>34.012070000000001</v>
      </c>
      <c r="AC6" s="2">
        <v>13.515000000000001</v>
      </c>
      <c r="AD6" s="2">
        <v>35.380000000000003</v>
      </c>
      <c r="AE6" s="2">
        <v>21.849</v>
      </c>
      <c r="AF6" s="2">
        <v>16.102</v>
      </c>
      <c r="AG6" s="2">
        <v>18.291</v>
      </c>
      <c r="AH6" s="2">
        <v>18.725349999999999</v>
      </c>
      <c r="AI6" s="2">
        <v>11.846730000000001</v>
      </c>
      <c r="AJ6" s="2">
        <v>19.09517</v>
      </c>
      <c r="AK6" s="2">
        <v>13.02084</v>
      </c>
      <c r="AL6" s="2">
        <v>10.32124</v>
      </c>
      <c r="AM6" s="2">
        <v>13.542999999999999</v>
      </c>
      <c r="AN6" s="2">
        <v>19.891999999999999</v>
      </c>
      <c r="AO6" s="2">
        <v>19.373999999999999</v>
      </c>
      <c r="AP6" s="2">
        <v>18.558</v>
      </c>
      <c r="AQ6" s="2">
        <v>7.1369999999999996</v>
      </c>
    </row>
    <row r="7" spans="1:43" x14ac:dyDescent="0.25">
      <c r="C7" s="2">
        <v>72</v>
      </c>
      <c r="D7" s="2">
        <v>31.5899</v>
      </c>
      <c r="E7" s="2">
        <v>10.69727</v>
      </c>
      <c r="F7" s="2">
        <v>24.860440000000001</v>
      </c>
      <c r="G7" s="2">
        <v>19.082540000000002</v>
      </c>
      <c r="H7" s="2">
        <v>29.05349</v>
      </c>
      <c r="I7" s="2">
        <v>38.725000000000001</v>
      </c>
      <c r="J7" s="2">
        <v>55.317</v>
      </c>
      <c r="K7" s="2">
        <v>25.166</v>
      </c>
      <c r="L7" s="2">
        <v>66.433000000000007</v>
      </c>
      <c r="M7" s="2">
        <v>28.829000000000001</v>
      </c>
      <c r="N7" s="2">
        <v>32.933250000000001</v>
      </c>
      <c r="O7" s="2">
        <v>91.36</v>
      </c>
      <c r="P7" s="2">
        <v>15.830959999999999</v>
      </c>
      <c r="Q7" s="2">
        <v>13.276450000000001</v>
      </c>
      <c r="R7" s="2">
        <v>23.596360000000001</v>
      </c>
      <c r="S7" s="2">
        <v>147.80099999999999</v>
      </c>
      <c r="T7" s="2">
        <v>54.929000000000002</v>
      </c>
      <c r="U7" s="2">
        <v>94.400999999999996</v>
      </c>
      <c r="V7" s="2">
        <v>59.356000000000002</v>
      </c>
      <c r="W7" s="2">
        <v>128.61500000000001</v>
      </c>
      <c r="X7" s="2">
        <v>40.714880000000001</v>
      </c>
      <c r="Y7" s="2">
        <v>25.83595</v>
      </c>
      <c r="Z7" s="2">
        <v>46.24</v>
      </c>
      <c r="AA7" s="2">
        <v>20.568709999999999</v>
      </c>
      <c r="AB7" s="2">
        <v>45.26878</v>
      </c>
      <c r="AC7" s="2">
        <v>50.988</v>
      </c>
      <c r="AD7" s="2">
        <v>25.946999999999999</v>
      </c>
      <c r="AE7" s="2">
        <v>29.526</v>
      </c>
      <c r="AF7" s="2">
        <v>17.619</v>
      </c>
      <c r="AG7" s="2">
        <v>32.49</v>
      </c>
      <c r="AH7" s="2">
        <v>28.505089999999999</v>
      </c>
      <c r="AI7" s="2">
        <v>44.156309999999998</v>
      </c>
      <c r="AJ7" s="2">
        <v>32.845269999999999</v>
      </c>
      <c r="AK7" s="2">
        <v>22.934920000000002</v>
      </c>
      <c r="AL7" s="2"/>
      <c r="AM7" s="2">
        <v>41.395000000000003</v>
      </c>
      <c r="AN7" s="2">
        <v>43.396999999999998</v>
      </c>
      <c r="AO7" s="2">
        <v>45.280999999999999</v>
      </c>
      <c r="AP7" s="2">
        <v>72.578000000000003</v>
      </c>
      <c r="AQ7" s="2">
        <v>47.505000000000003</v>
      </c>
    </row>
  </sheetData>
  <mergeCells count="4">
    <mergeCell ref="D4:M4"/>
    <mergeCell ref="N4:W4"/>
    <mergeCell ref="X4:AG4"/>
    <mergeCell ref="AH4:AQ4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"/>
  <sheetViews>
    <sheetView topLeftCell="U1" workbookViewId="0">
      <selection activeCell="X4" sqref="X4:AG4"/>
    </sheetView>
  </sheetViews>
  <sheetFormatPr baseColWidth="10" defaultRowHeight="15" x14ac:dyDescent="0.25"/>
  <cols>
    <col min="1" max="16384" width="11.42578125" style="8"/>
  </cols>
  <sheetData>
    <row r="1" spans="1:43" x14ac:dyDescent="0.25">
      <c r="A1" s="8" t="s">
        <v>103</v>
      </c>
    </row>
    <row r="4" spans="1:43" x14ac:dyDescent="0.25">
      <c r="C4" s="2" t="s">
        <v>102</v>
      </c>
      <c r="D4" s="15" t="s">
        <v>7</v>
      </c>
      <c r="E4" s="18"/>
      <c r="F4" s="18"/>
      <c r="G4" s="18"/>
      <c r="H4" s="18"/>
      <c r="I4" s="18"/>
      <c r="J4" s="18"/>
      <c r="K4" s="18"/>
      <c r="L4" s="18"/>
      <c r="M4" s="18"/>
      <c r="N4" s="16" t="s">
        <v>8</v>
      </c>
      <c r="O4" s="16"/>
      <c r="P4" s="16"/>
      <c r="Q4" s="16"/>
      <c r="R4" s="16"/>
      <c r="S4" s="16"/>
      <c r="T4" s="16"/>
      <c r="U4" s="16"/>
      <c r="V4" s="16"/>
      <c r="W4" s="16"/>
      <c r="X4" s="16" t="s">
        <v>9</v>
      </c>
      <c r="Y4" s="16"/>
      <c r="Z4" s="16"/>
      <c r="AA4" s="16"/>
      <c r="AB4" s="16"/>
      <c r="AC4" s="16"/>
      <c r="AD4" s="16"/>
      <c r="AE4" s="16"/>
      <c r="AF4" s="16"/>
      <c r="AG4" s="16"/>
      <c r="AH4" s="16" t="s">
        <v>10</v>
      </c>
      <c r="AI4" s="16"/>
      <c r="AJ4" s="16"/>
      <c r="AK4" s="16"/>
      <c r="AL4" s="16"/>
      <c r="AM4" s="16"/>
      <c r="AN4" s="16"/>
      <c r="AO4" s="16"/>
      <c r="AP4" s="16"/>
      <c r="AQ4" s="16"/>
    </row>
    <row r="5" spans="1:43" x14ac:dyDescent="0.25">
      <c r="C5" s="2">
        <v>6</v>
      </c>
      <c r="D5" s="2">
        <v>0.93200000000000005</v>
      </c>
      <c r="E5" s="2">
        <v>0.58520000000000005</v>
      </c>
      <c r="F5" s="2">
        <v>0.3831</v>
      </c>
      <c r="G5" s="2">
        <v>0.48699999999999999</v>
      </c>
      <c r="H5" s="2">
        <v>0.49280000000000002</v>
      </c>
      <c r="I5" s="2">
        <v>0.64507840000000005</v>
      </c>
      <c r="J5" s="2">
        <v>0.45077739999999999</v>
      </c>
      <c r="K5" s="2">
        <v>0.55958589999999997</v>
      </c>
      <c r="L5" s="2">
        <v>0.66580340000000005</v>
      </c>
      <c r="M5" s="2">
        <v>0.77202170000000003</v>
      </c>
      <c r="N5" s="2">
        <v>0.54669999999999996</v>
      </c>
      <c r="O5" s="2">
        <v>0.57750000000000001</v>
      </c>
      <c r="P5" s="2">
        <v>0.33689999999999998</v>
      </c>
      <c r="Q5" s="2">
        <v>0.36770000000000003</v>
      </c>
      <c r="R5" s="2">
        <v>0.4793</v>
      </c>
      <c r="S5" s="2">
        <v>0.68393800000000005</v>
      </c>
      <c r="T5" s="2">
        <v>0.78497490000000003</v>
      </c>
      <c r="U5" s="2">
        <v>2.1088089999999999</v>
      </c>
      <c r="V5" s="2">
        <v>0.75129590000000002</v>
      </c>
      <c r="W5" s="2">
        <v>0.77979339999999997</v>
      </c>
      <c r="X5" s="2">
        <v>0.34460000000000002</v>
      </c>
      <c r="Y5" s="2"/>
      <c r="Z5" s="2"/>
      <c r="AA5" s="2">
        <v>0.46200000000000002</v>
      </c>
      <c r="AB5" s="2">
        <v>0.42930000000000001</v>
      </c>
      <c r="AC5" s="2">
        <v>0.73316130000000002</v>
      </c>
      <c r="AD5" s="2">
        <v>0.58290200000000003</v>
      </c>
      <c r="AE5" s="2">
        <v>0.71502670000000002</v>
      </c>
      <c r="AF5" s="2">
        <v>0.3549235</v>
      </c>
      <c r="AG5" s="2">
        <v>0.38341950000000002</v>
      </c>
      <c r="AH5" s="2">
        <v>0.46779999999999999</v>
      </c>
      <c r="AI5" s="2">
        <v>0.29260000000000003</v>
      </c>
      <c r="AJ5" s="2">
        <v>0.38109999999999999</v>
      </c>
      <c r="AK5" s="2">
        <v>0.39079999999999998</v>
      </c>
      <c r="AL5" s="2">
        <v>0.39850000000000002</v>
      </c>
      <c r="AM5" s="2">
        <v>0.46113939999999998</v>
      </c>
      <c r="AN5" s="2">
        <v>0.6321253</v>
      </c>
      <c r="AO5" s="2">
        <v>0.61917129999999998</v>
      </c>
      <c r="AP5" s="2">
        <v>0.70725329999999997</v>
      </c>
      <c r="AQ5" s="2">
        <v>0.74870490000000001</v>
      </c>
    </row>
    <row r="6" spans="1:43" x14ac:dyDescent="0.25">
      <c r="C6" s="2">
        <v>24</v>
      </c>
      <c r="D6" s="2">
        <v>0.62180000000000002</v>
      </c>
      <c r="E6" s="2">
        <v>0.55630000000000002</v>
      </c>
      <c r="F6" s="2">
        <v>0.47160000000000002</v>
      </c>
      <c r="G6" s="2">
        <v>0.50049999999999994</v>
      </c>
      <c r="H6" s="2">
        <v>0.39079999999999998</v>
      </c>
      <c r="I6" s="2">
        <v>0.92746010000000001</v>
      </c>
      <c r="J6" s="2">
        <v>0.3549235</v>
      </c>
      <c r="K6" s="2">
        <v>1.0777209999999999</v>
      </c>
      <c r="L6" s="2">
        <v>0.61658020000000002</v>
      </c>
      <c r="M6" s="2">
        <v>0.95854870000000003</v>
      </c>
      <c r="N6" s="2">
        <v>0.56210000000000004</v>
      </c>
      <c r="O6" s="2">
        <v>0.51200000000000001</v>
      </c>
      <c r="P6" s="2">
        <v>0.53710000000000002</v>
      </c>
      <c r="Q6" s="2">
        <v>0.56399999999999995</v>
      </c>
      <c r="R6" s="2">
        <v>0.45040000000000002</v>
      </c>
      <c r="S6" s="2">
        <v>0.42227979999999998</v>
      </c>
      <c r="T6" s="2">
        <v>1.069949</v>
      </c>
      <c r="U6" s="2">
        <v>0.67357520000000004</v>
      </c>
      <c r="V6" s="2">
        <v>0.71502509999999997</v>
      </c>
      <c r="W6" s="2">
        <v>0.92227939999999997</v>
      </c>
      <c r="X6" s="2">
        <v>0.38690000000000002</v>
      </c>
      <c r="Y6" s="2">
        <v>0.41959999999999997</v>
      </c>
      <c r="Z6" s="2"/>
      <c r="AA6" s="2">
        <v>0.40620000000000001</v>
      </c>
      <c r="AB6" s="2">
        <v>0.54859999999999998</v>
      </c>
      <c r="AC6" s="2">
        <v>0.76943059999999996</v>
      </c>
      <c r="AD6" s="2">
        <v>0.68393800000000005</v>
      </c>
      <c r="AE6" s="2">
        <v>0.73575089999999999</v>
      </c>
      <c r="AF6" s="2">
        <v>0.70725329999999997</v>
      </c>
      <c r="AG6" s="2">
        <v>0.8290151</v>
      </c>
      <c r="AH6" s="2">
        <v>0.42159999999999997</v>
      </c>
      <c r="AI6" s="2"/>
      <c r="AJ6" s="2">
        <v>0.3407</v>
      </c>
      <c r="AK6" s="2">
        <v>0.46579999999999999</v>
      </c>
      <c r="AL6" s="2">
        <v>0.4158</v>
      </c>
      <c r="AM6" s="2">
        <v>1.9352339999999999</v>
      </c>
      <c r="AN6" s="2">
        <v>1.176166</v>
      </c>
      <c r="AO6" s="2">
        <v>0.77202170000000003</v>
      </c>
      <c r="AP6" s="2">
        <v>0.80310879999999996</v>
      </c>
      <c r="AQ6" s="2">
        <v>0.93523339999999999</v>
      </c>
    </row>
    <row r="7" spans="1:43" x14ac:dyDescent="0.25">
      <c r="C7" s="2">
        <v>48</v>
      </c>
      <c r="D7" s="2">
        <v>0.74179450000000002</v>
      </c>
      <c r="E7" s="2">
        <v>0.62949999999999995</v>
      </c>
      <c r="F7" s="2">
        <v>0.50547059999999999</v>
      </c>
      <c r="G7" s="2">
        <v>0.69869999999999999</v>
      </c>
      <c r="H7" s="2">
        <v>0.8140058</v>
      </c>
      <c r="I7" s="2">
        <v>1.616579</v>
      </c>
      <c r="J7" s="2">
        <v>0.64248660000000002</v>
      </c>
      <c r="K7" s="2">
        <v>0.37305660000000002</v>
      </c>
      <c r="L7" s="2">
        <v>0.41709760000000001</v>
      </c>
      <c r="M7" s="2">
        <v>0.6943009</v>
      </c>
      <c r="N7" s="2">
        <v>0.2984</v>
      </c>
      <c r="O7" s="2">
        <v>0.58899999999999997</v>
      </c>
      <c r="P7" s="2">
        <v>0.57768090000000005</v>
      </c>
      <c r="Q7" s="2">
        <v>0.16411400000000001</v>
      </c>
      <c r="R7" s="2">
        <v>0.71609999999999996</v>
      </c>
      <c r="S7" s="2">
        <v>0.65803160000000005</v>
      </c>
      <c r="T7" s="2">
        <v>0.99999859999999996</v>
      </c>
      <c r="U7" s="2">
        <v>0.94300510000000004</v>
      </c>
      <c r="V7" s="2">
        <v>0.75388549999999999</v>
      </c>
      <c r="W7" s="2">
        <v>0.91709879999999999</v>
      </c>
      <c r="X7" s="2">
        <v>0.52170000000000005</v>
      </c>
      <c r="Y7" s="2"/>
      <c r="Z7" s="2">
        <v>0.51203529999999997</v>
      </c>
      <c r="AA7" s="2">
        <v>1.522975</v>
      </c>
      <c r="AB7" s="2">
        <v>1.759301</v>
      </c>
      <c r="AC7" s="2">
        <v>0.71502509999999997</v>
      </c>
      <c r="AD7" s="2">
        <v>0.94559629999999995</v>
      </c>
      <c r="AE7" s="2">
        <v>0.80828940000000005</v>
      </c>
      <c r="AF7" s="2">
        <v>0.87305770000000005</v>
      </c>
      <c r="AG7" s="2">
        <v>1.018135</v>
      </c>
      <c r="AH7" s="2">
        <v>0.21006659999999999</v>
      </c>
      <c r="AI7" s="2">
        <v>0.56979999999999997</v>
      </c>
      <c r="AJ7" s="2">
        <v>0.52739999999999998</v>
      </c>
      <c r="AK7" s="2">
        <v>0.88739999999999997</v>
      </c>
      <c r="AL7" s="2"/>
      <c r="AM7" s="2">
        <v>0.6295326</v>
      </c>
      <c r="AN7" s="2">
        <v>1.111399</v>
      </c>
      <c r="AO7" s="2">
        <v>0.90414629999999996</v>
      </c>
      <c r="AP7" s="2">
        <v>0.70207269999999999</v>
      </c>
      <c r="AQ7" s="2">
        <v>0.69429940000000001</v>
      </c>
    </row>
    <row r="8" spans="1:43" x14ac:dyDescent="0.25">
      <c r="C8" s="2">
        <v>72</v>
      </c>
      <c r="D8" s="2">
        <v>0.84043829999999997</v>
      </c>
      <c r="E8" s="2">
        <v>0.48233779999999998</v>
      </c>
      <c r="F8" s="2">
        <v>0.84774660000000002</v>
      </c>
      <c r="G8" s="2">
        <v>0.67235109999999998</v>
      </c>
      <c r="H8" s="2">
        <v>0.70840000000000003</v>
      </c>
      <c r="I8" s="2">
        <v>1.1994830000000001</v>
      </c>
      <c r="J8" s="2">
        <v>0.97927450000000005</v>
      </c>
      <c r="K8" s="2">
        <v>0.87046659999999998</v>
      </c>
      <c r="L8" s="2">
        <v>0.77720239999999996</v>
      </c>
      <c r="M8" s="2">
        <v>0.98963730000000005</v>
      </c>
      <c r="N8" s="2">
        <v>0.57734560000000001</v>
      </c>
      <c r="O8" s="2">
        <v>0.58899999999999997</v>
      </c>
      <c r="P8" s="2">
        <v>0.52618750000000003</v>
      </c>
      <c r="Q8" s="2">
        <v>0.54811129999999997</v>
      </c>
      <c r="R8" s="2"/>
      <c r="S8" s="2">
        <v>1.248704</v>
      </c>
      <c r="T8" s="2">
        <v>1.059585</v>
      </c>
      <c r="U8" s="2">
        <v>0.66321229999999998</v>
      </c>
      <c r="V8" s="2">
        <v>1.0880840000000001</v>
      </c>
      <c r="W8" s="2">
        <v>1.5621769999999999</v>
      </c>
      <c r="X8" s="2">
        <v>1.1912309999999999</v>
      </c>
      <c r="Y8" s="2">
        <v>0.78197309999999998</v>
      </c>
      <c r="Z8" s="2">
        <v>0.73081620000000003</v>
      </c>
      <c r="AA8" s="2">
        <v>1.1327640000000001</v>
      </c>
      <c r="AB8" s="2">
        <v>1.5054810000000001</v>
      </c>
      <c r="AC8" s="2">
        <v>0.55958589999999997</v>
      </c>
      <c r="AD8" s="2">
        <v>0.75647660000000005</v>
      </c>
      <c r="AE8" s="2">
        <v>0.97150270000000005</v>
      </c>
      <c r="AF8" s="2">
        <v>0.73057019999999995</v>
      </c>
      <c r="AG8" s="2">
        <v>0.92746010000000001</v>
      </c>
      <c r="AH8" s="2">
        <v>1.293544</v>
      </c>
      <c r="AI8" s="2">
        <v>0.86967150000000004</v>
      </c>
      <c r="AJ8" s="2">
        <v>0.89159520000000003</v>
      </c>
      <c r="AK8" s="2">
        <v>0.92813659999999998</v>
      </c>
      <c r="AL8" s="2">
        <v>1.856274</v>
      </c>
      <c r="AM8" s="2">
        <v>0.94300510000000004</v>
      </c>
      <c r="AN8" s="2">
        <v>1.3212429999999999</v>
      </c>
      <c r="AO8" s="2">
        <v>1.367875</v>
      </c>
      <c r="AP8" s="2">
        <v>1.1424879999999999</v>
      </c>
      <c r="AQ8" s="2">
        <v>1.062176</v>
      </c>
    </row>
    <row r="9" spans="1:43" x14ac:dyDescent="0.25">
      <c r="C9" s="2" t="s">
        <v>32</v>
      </c>
      <c r="D9" s="2">
        <v>2.2365460000000001</v>
      </c>
      <c r="E9" s="2">
        <v>4.8051940000000002</v>
      </c>
      <c r="F9" s="2">
        <v>0.34090860000000001</v>
      </c>
      <c r="G9" s="2">
        <v>0.60065230000000003</v>
      </c>
      <c r="H9" s="2">
        <v>2.1233770000000001</v>
      </c>
      <c r="I9" s="2"/>
      <c r="J9" s="2">
        <v>1.217533</v>
      </c>
      <c r="K9" s="2">
        <v>1.344155</v>
      </c>
      <c r="L9" s="2">
        <v>1.256494</v>
      </c>
      <c r="M9" s="2">
        <v>1.3246739999999999</v>
      </c>
      <c r="N9" s="2">
        <v>0.67264570000000001</v>
      </c>
      <c r="O9" s="2">
        <v>1.0227280000000001</v>
      </c>
      <c r="P9" s="2">
        <v>3.821428</v>
      </c>
      <c r="Q9" s="2">
        <v>4.0974029999999999</v>
      </c>
      <c r="R9" s="2">
        <v>1.5551950000000001</v>
      </c>
      <c r="S9" s="2">
        <v>1.2662340000000001</v>
      </c>
      <c r="T9" s="2">
        <v>0.85389660000000001</v>
      </c>
      <c r="U9" s="2">
        <v>1.36039</v>
      </c>
      <c r="V9" s="2">
        <v>1.5064930000000001</v>
      </c>
      <c r="W9" s="2">
        <v>1.1590910000000001</v>
      </c>
      <c r="X9" s="2">
        <v>2.3614709999999999</v>
      </c>
      <c r="Y9" s="2">
        <v>2.9899110000000002</v>
      </c>
      <c r="Z9" s="2">
        <v>1.7337670000000001</v>
      </c>
      <c r="AA9" s="2">
        <v>2.668831</v>
      </c>
      <c r="AB9" s="2">
        <v>1.331169</v>
      </c>
      <c r="AC9" s="2">
        <v>0.76623319999999995</v>
      </c>
      <c r="AD9" s="2">
        <v>3.188313</v>
      </c>
      <c r="AE9" s="2">
        <v>1.730518</v>
      </c>
      <c r="AF9" s="2">
        <v>2.3668830000000001</v>
      </c>
      <c r="AG9" s="2">
        <v>2.165584</v>
      </c>
      <c r="AH9" s="2">
        <v>1.8571420000000001</v>
      </c>
      <c r="AI9" s="2">
        <v>1.5470839999999999</v>
      </c>
      <c r="AJ9" s="2">
        <v>2.3538960000000002</v>
      </c>
      <c r="AK9" s="2"/>
      <c r="AL9" s="2">
        <v>1.0129870000000001</v>
      </c>
      <c r="AM9" s="2">
        <v>1.7532460000000001</v>
      </c>
      <c r="AN9" s="2">
        <v>1.7337670000000001</v>
      </c>
      <c r="AO9" s="2">
        <v>2.9058440000000001</v>
      </c>
      <c r="AP9" s="2"/>
      <c r="AQ9" s="2">
        <v>1.038961</v>
      </c>
    </row>
  </sheetData>
  <mergeCells count="4">
    <mergeCell ref="D4:M4"/>
    <mergeCell ref="N4:W4"/>
    <mergeCell ref="X4:AG4"/>
    <mergeCell ref="AH4:AQ4"/>
  </mergeCells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"/>
  <sheetViews>
    <sheetView topLeftCell="U1" workbookViewId="0">
      <selection activeCell="AL21" sqref="AL21"/>
    </sheetView>
  </sheetViews>
  <sheetFormatPr baseColWidth="10" defaultRowHeight="15" x14ac:dyDescent="0.25"/>
  <cols>
    <col min="1" max="2" width="11.42578125" style="8"/>
    <col min="3" max="3" width="22" style="8" customWidth="1"/>
    <col min="4" max="16384" width="11.42578125" style="8"/>
  </cols>
  <sheetData>
    <row r="1" spans="1:43" x14ac:dyDescent="0.25">
      <c r="A1" s="8" t="s">
        <v>104</v>
      </c>
    </row>
    <row r="4" spans="1:43" x14ac:dyDescent="0.25">
      <c r="C4" s="2" t="s">
        <v>102</v>
      </c>
      <c r="D4" s="15" t="s">
        <v>7</v>
      </c>
      <c r="E4" s="18"/>
      <c r="F4" s="18"/>
      <c r="G4" s="18"/>
      <c r="H4" s="18"/>
      <c r="I4" s="18"/>
      <c r="J4" s="18"/>
      <c r="K4" s="18"/>
      <c r="L4" s="18"/>
      <c r="M4" s="18"/>
      <c r="N4" s="16" t="s">
        <v>8</v>
      </c>
      <c r="O4" s="16"/>
      <c r="P4" s="16"/>
      <c r="Q4" s="16"/>
      <c r="R4" s="16"/>
      <c r="S4" s="16"/>
      <c r="T4" s="16"/>
      <c r="U4" s="16"/>
      <c r="V4" s="16"/>
      <c r="W4" s="16"/>
      <c r="X4" s="16" t="s">
        <v>9</v>
      </c>
      <c r="Y4" s="16"/>
      <c r="Z4" s="16"/>
      <c r="AA4" s="16"/>
      <c r="AB4" s="16"/>
      <c r="AC4" s="16"/>
      <c r="AD4" s="16"/>
      <c r="AE4" s="16"/>
      <c r="AF4" s="16"/>
      <c r="AG4" s="16"/>
      <c r="AH4" s="16" t="s">
        <v>10</v>
      </c>
      <c r="AI4" s="16"/>
      <c r="AJ4" s="16"/>
      <c r="AK4" s="16"/>
      <c r="AL4" s="16"/>
      <c r="AM4" s="16"/>
      <c r="AN4" s="16"/>
      <c r="AO4" s="16"/>
      <c r="AP4" s="16"/>
      <c r="AQ4" s="16"/>
    </row>
    <row r="5" spans="1:43" x14ac:dyDescent="0.25">
      <c r="C5" s="2">
        <v>6</v>
      </c>
      <c r="D5" s="2">
        <v>15.695</v>
      </c>
      <c r="E5" s="2">
        <v>17.730419999999999</v>
      </c>
      <c r="F5" s="2">
        <v>12.89513</v>
      </c>
      <c r="G5" s="2">
        <v>15.995430000000001</v>
      </c>
      <c r="H5" s="2">
        <v>12.31893</v>
      </c>
      <c r="I5" s="2">
        <v>18.106999999999999</v>
      </c>
      <c r="J5" s="2">
        <v>18.687000000000001</v>
      </c>
      <c r="K5" s="2">
        <v>17.693999999999999</v>
      </c>
      <c r="L5" s="2">
        <v>17.611999999999998</v>
      </c>
      <c r="M5" s="2">
        <v>19.184999999999999</v>
      </c>
      <c r="N5" s="2">
        <v>17.35248</v>
      </c>
      <c r="O5" s="2">
        <v>20.424099999999999</v>
      </c>
      <c r="P5" s="2">
        <v>16.85698</v>
      </c>
      <c r="Q5" s="2">
        <v>20.559699999999999</v>
      </c>
      <c r="R5" s="2">
        <v>16.64114</v>
      </c>
      <c r="S5" s="2">
        <v>19.434999999999999</v>
      </c>
      <c r="T5" s="2">
        <v>17.283000000000001</v>
      </c>
      <c r="U5" s="2">
        <v>63.3</v>
      </c>
      <c r="V5" s="2">
        <v>20.606000000000002</v>
      </c>
      <c r="W5" s="2">
        <v>15.404</v>
      </c>
      <c r="X5" s="2">
        <v>15.7393</v>
      </c>
      <c r="Y5" s="2">
        <v>18.22174</v>
      </c>
      <c r="Z5" s="2">
        <v>15.68397</v>
      </c>
      <c r="AA5" s="2">
        <v>14.95279</v>
      </c>
      <c r="AB5" s="2">
        <v>13.57573</v>
      </c>
      <c r="AC5" s="2">
        <v>20.774000000000001</v>
      </c>
      <c r="AD5" s="2">
        <v>13.708</v>
      </c>
      <c r="AE5" s="2">
        <v>21.28</v>
      </c>
      <c r="AF5" s="2">
        <v>18.271999999999998</v>
      </c>
      <c r="AG5" s="2">
        <v>16.954000000000001</v>
      </c>
      <c r="AH5" s="2">
        <v>13.47345</v>
      </c>
      <c r="AI5" s="2">
        <v>16.850010000000001</v>
      </c>
      <c r="AJ5" s="2">
        <v>16.599399999999999</v>
      </c>
      <c r="AK5" s="2">
        <v>14.40324</v>
      </c>
      <c r="AL5" s="2">
        <v>15.531929999999999</v>
      </c>
      <c r="AM5" s="2">
        <v>20.02</v>
      </c>
      <c r="AN5" s="2">
        <v>19.102</v>
      </c>
      <c r="AO5" s="2">
        <v>19.184999999999999</v>
      </c>
      <c r="AP5" s="2">
        <v>18.024000000000001</v>
      </c>
      <c r="AQ5" s="2">
        <v>17.942</v>
      </c>
    </row>
    <row r="6" spans="1:43" x14ac:dyDescent="0.25">
      <c r="C6" s="2">
        <v>24</v>
      </c>
      <c r="D6" s="2">
        <v>57.962069999999997</v>
      </c>
      <c r="E6" s="2">
        <v>29.516819999999999</v>
      </c>
      <c r="F6" s="2">
        <v>27.549959999999999</v>
      </c>
      <c r="G6" s="2"/>
      <c r="H6" s="2">
        <v>24.420829999999999</v>
      </c>
      <c r="I6" s="2">
        <v>28.887</v>
      </c>
      <c r="J6" s="2">
        <v>23.489000000000001</v>
      </c>
      <c r="K6" s="2">
        <v>26.600999999999999</v>
      </c>
      <c r="L6" s="2">
        <v>23.66</v>
      </c>
      <c r="M6" s="2">
        <v>28.71</v>
      </c>
      <c r="N6" s="2">
        <v>23.01266</v>
      </c>
      <c r="O6" s="2">
        <v>22.587399999999999</v>
      </c>
      <c r="P6" s="2">
        <v>23.623670000000001</v>
      </c>
      <c r="Q6" s="2">
        <v>23.108499999999999</v>
      </c>
      <c r="R6" s="2">
        <v>23.174389999999999</v>
      </c>
      <c r="S6" s="2">
        <v>34.293999999999997</v>
      </c>
      <c r="T6" s="2">
        <v>19.018999999999998</v>
      </c>
      <c r="U6" s="2">
        <v>25.991</v>
      </c>
      <c r="V6" s="2">
        <v>37.347999999999999</v>
      </c>
      <c r="W6" s="2">
        <v>44.511000000000003</v>
      </c>
      <c r="X6" s="2">
        <v>24.12706</v>
      </c>
      <c r="Y6" s="2">
        <v>22.311859999999999</v>
      </c>
      <c r="Z6" s="2">
        <v>40.973239999999997</v>
      </c>
      <c r="AA6" s="2">
        <v>26.162680000000002</v>
      </c>
      <c r="AB6" s="2">
        <v>19.863769999999999</v>
      </c>
      <c r="AC6" s="2">
        <v>19.936</v>
      </c>
      <c r="AD6" s="2">
        <v>24.175000000000001</v>
      </c>
      <c r="AE6" s="2">
        <v>24.260999999999999</v>
      </c>
      <c r="AF6" s="2">
        <v>23.832000000000001</v>
      </c>
      <c r="AG6" s="2">
        <v>24.951000000000001</v>
      </c>
      <c r="AH6" s="2">
        <v>19.062360000000002</v>
      </c>
      <c r="AI6" s="2">
        <v>20.290690000000001</v>
      </c>
      <c r="AJ6" s="2">
        <v>18.736229999999999</v>
      </c>
      <c r="AK6" s="2">
        <v>24.450810000000001</v>
      </c>
      <c r="AL6" s="2">
        <v>19.28556</v>
      </c>
      <c r="AM6" s="2">
        <v>24.003</v>
      </c>
      <c r="AN6" s="2">
        <v>89.995000000000005</v>
      </c>
      <c r="AO6" s="2">
        <v>23.66</v>
      </c>
      <c r="AP6" s="2">
        <v>21.027000000000001</v>
      </c>
      <c r="AQ6" s="2">
        <v>26.513000000000002</v>
      </c>
    </row>
    <row r="7" spans="1:43" x14ac:dyDescent="0.25">
      <c r="C7" s="2">
        <v>48</v>
      </c>
      <c r="D7" s="2">
        <v>26.873360000000002</v>
      </c>
      <c r="E7" s="2">
        <v>22.716999999999999</v>
      </c>
      <c r="F7" s="2">
        <v>39.259689999999999</v>
      </c>
      <c r="G7" s="2">
        <v>36.568129999999996</v>
      </c>
      <c r="H7" s="2"/>
      <c r="I7" s="2">
        <v>78.099000000000004</v>
      </c>
      <c r="J7" s="2">
        <v>47.466000000000001</v>
      </c>
      <c r="K7" s="2">
        <v>31.567</v>
      </c>
      <c r="L7" s="2">
        <v>26.863</v>
      </c>
      <c r="M7" s="2">
        <v>24.347000000000001</v>
      </c>
      <c r="N7" s="2">
        <v>26.301120000000001</v>
      </c>
      <c r="O7" s="2">
        <v>19.882940000000001</v>
      </c>
      <c r="P7" s="2">
        <v>27.934419999999999</v>
      </c>
      <c r="Q7" s="2">
        <v>20.231619999999999</v>
      </c>
      <c r="R7" s="2">
        <v>30.941240000000001</v>
      </c>
      <c r="S7" s="2">
        <v>28.797999999999998</v>
      </c>
      <c r="T7" s="2">
        <v>29.242000000000001</v>
      </c>
      <c r="U7" s="2">
        <v>37.814999999999998</v>
      </c>
      <c r="V7" s="2">
        <v>39.415999999999997</v>
      </c>
      <c r="W7" s="2">
        <v>34.384999999999998</v>
      </c>
      <c r="X7" s="2">
        <v>36.021239999999999</v>
      </c>
      <c r="Y7" s="2">
        <v>42.304369999999999</v>
      </c>
      <c r="Z7" s="2">
        <v>37.539920000000002</v>
      </c>
      <c r="AA7" s="2">
        <v>48.254849999999998</v>
      </c>
      <c r="AB7" s="2">
        <v>82.829549999999998</v>
      </c>
      <c r="AC7" s="2">
        <v>27.74</v>
      </c>
      <c r="AD7" s="2">
        <v>22.465</v>
      </c>
      <c r="AE7" s="2">
        <v>45.097999999999999</v>
      </c>
      <c r="AF7" s="2">
        <v>36.787999999999997</v>
      </c>
      <c r="AG7" s="2">
        <v>23.745999999999999</v>
      </c>
      <c r="AH7" s="2">
        <v>25.70148</v>
      </c>
      <c r="AI7" s="2">
        <v>27.492640000000002</v>
      </c>
      <c r="AJ7" s="2">
        <v>23.778179999999999</v>
      </c>
      <c r="AK7" s="2">
        <v>28.377490000000002</v>
      </c>
      <c r="AL7" s="2">
        <v>29.237310000000001</v>
      </c>
      <c r="AM7" s="2">
        <v>32.018000000000001</v>
      </c>
      <c r="AN7" s="2">
        <v>29.597000000000001</v>
      </c>
      <c r="AO7" s="2">
        <v>35.582000000000001</v>
      </c>
      <c r="AP7" s="2">
        <v>24.347000000000001</v>
      </c>
      <c r="AQ7" s="2">
        <v>25.123000000000001</v>
      </c>
    </row>
    <row r="8" spans="1:43" x14ac:dyDescent="0.25">
      <c r="C8" s="2">
        <v>72</v>
      </c>
      <c r="D8" s="2">
        <v>30.09694</v>
      </c>
      <c r="E8" s="2">
        <v>18.68788</v>
      </c>
      <c r="F8" s="2">
        <v>23.258240000000001</v>
      </c>
      <c r="G8" s="2">
        <v>23.18637</v>
      </c>
      <c r="H8" s="2">
        <v>22.605370000000001</v>
      </c>
      <c r="I8" s="2">
        <v>37.161000000000001</v>
      </c>
      <c r="J8" s="2">
        <v>26.425999999999998</v>
      </c>
      <c r="K8" s="2">
        <v>32.470999999999997</v>
      </c>
      <c r="L8" s="2">
        <v>46.277999999999999</v>
      </c>
      <c r="M8" s="2">
        <v>29.686</v>
      </c>
      <c r="N8" s="2">
        <v>28.276489999999999</v>
      </c>
      <c r="O8" s="2">
        <v>24.70872</v>
      </c>
      <c r="P8" s="2">
        <v>25.429110000000001</v>
      </c>
      <c r="Q8" s="2">
        <v>31.114920000000001</v>
      </c>
      <c r="R8" s="2">
        <v>22.94079</v>
      </c>
      <c r="S8" s="2">
        <v>142.816</v>
      </c>
      <c r="T8" s="2">
        <v>34.018999999999998</v>
      </c>
      <c r="U8" s="2">
        <v>59.308</v>
      </c>
      <c r="V8" s="2">
        <v>31.657</v>
      </c>
      <c r="W8" s="2">
        <v>87.352999999999994</v>
      </c>
      <c r="X8" s="2">
        <v>33.20082</v>
      </c>
      <c r="Y8" s="2">
        <v>30.536519999999999</v>
      </c>
      <c r="Z8" s="2">
        <v>35.366860000000003</v>
      </c>
      <c r="AA8" s="2">
        <v>31.97091</v>
      </c>
      <c r="AB8" s="2">
        <v>102.898</v>
      </c>
      <c r="AC8" s="2">
        <v>24.952000000000002</v>
      </c>
      <c r="AD8" s="2">
        <v>29.286000000000001</v>
      </c>
      <c r="AE8" s="2">
        <v>30.079000000000001</v>
      </c>
      <c r="AF8" s="2">
        <v>31.271999999999998</v>
      </c>
      <c r="AG8" s="2">
        <v>37.091999999999999</v>
      </c>
      <c r="AH8" s="2">
        <v>43.656689999999998</v>
      </c>
      <c r="AI8" s="2">
        <v>41.611370000000001</v>
      </c>
      <c r="AJ8" s="2">
        <v>38.56362</v>
      </c>
      <c r="AK8" s="2">
        <v>31.48901</v>
      </c>
      <c r="AL8" s="2">
        <v>33.42342</v>
      </c>
      <c r="AM8" s="2">
        <v>29.087</v>
      </c>
      <c r="AN8" s="2">
        <v>27.901</v>
      </c>
      <c r="AO8" s="2">
        <v>28.888999999999999</v>
      </c>
      <c r="AP8" s="2">
        <v>43.618000000000002</v>
      </c>
      <c r="AQ8" s="2">
        <v>36.283999999999999</v>
      </c>
    </row>
    <row r="9" spans="1:43" x14ac:dyDescent="0.25">
      <c r="C9" s="2" t="s">
        <v>32</v>
      </c>
      <c r="D9" s="2">
        <v>286.80059999999997</v>
      </c>
      <c r="E9" s="2">
        <v>263.7697</v>
      </c>
      <c r="F9" s="2">
        <v>12.732900000000001</v>
      </c>
      <c r="G9" s="2">
        <v>348.01330000000002</v>
      </c>
      <c r="H9" s="2">
        <v>232.9666</v>
      </c>
      <c r="I9" s="2"/>
      <c r="J9" s="2">
        <v>50.332419999999999</v>
      </c>
      <c r="K9" s="2">
        <v>77.553709999999995</v>
      </c>
      <c r="L9" s="2">
        <v>42.918619999999997</v>
      </c>
      <c r="M9" s="2">
        <v>75.201009999999997</v>
      </c>
      <c r="N9" s="2">
        <v>57.327629999999999</v>
      </c>
      <c r="O9" s="2">
        <v>46.86806</v>
      </c>
      <c r="P9" s="2">
        <v>254.96780000000001</v>
      </c>
      <c r="Q9" s="2">
        <v>291.83519999999999</v>
      </c>
      <c r="R9" s="2">
        <v>90.890309999999999</v>
      </c>
      <c r="S9" s="2">
        <v>81.506</v>
      </c>
      <c r="T9" s="2">
        <v>68.31223</v>
      </c>
      <c r="U9" s="2">
        <v>74.743960000000001</v>
      </c>
      <c r="V9" s="2">
        <v>104.6093</v>
      </c>
      <c r="W9" s="2">
        <v>75.157480000000007</v>
      </c>
      <c r="X9" s="2">
        <v>166.16829999999999</v>
      </c>
      <c r="Y9" s="2">
        <v>391.31659999999999</v>
      </c>
      <c r="Z9" s="2">
        <v>209.9631</v>
      </c>
      <c r="AA9" s="2">
        <v>171.09100000000001</v>
      </c>
      <c r="AB9" s="2">
        <v>78.709720000000004</v>
      </c>
      <c r="AC9" s="2">
        <v>110.54510000000001</v>
      </c>
      <c r="AD9" s="2">
        <v>265.85250000000002</v>
      </c>
      <c r="AE9" s="2">
        <v>104.8348</v>
      </c>
      <c r="AF9" s="2">
        <v>258.91199999999998</v>
      </c>
      <c r="AG9" s="2">
        <v>176.63079999999999</v>
      </c>
      <c r="AH9" s="2">
        <v>117.2817</v>
      </c>
      <c r="AI9" s="2">
        <v>115.538</v>
      </c>
      <c r="AJ9" s="2">
        <v>175.4427</v>
      </c>
      <c r="AK9" s="2"/>
      <c r="AL9" s="2">
        <v>93.856750000000005</v>
      </c>
      <c r="AM9" s="2">
        <v>88.970290000000006</v>
      </c>
      <c r="AN9" s="2">
        <v>139.935</v>
      </c>
      <c r="AO9" s="2">
        <v>189.23599999999999</v>
      </c>
      <c r="AP9" s="2"/>
      <c r="AQ9" s="2">
        <v>215.404</v>
      </c>
    </row>
  </sheetData>
  <mergeCells count="4">
    <mergeCell ref="D4:M4"/>
    <mergeCell ref="N4:W4"/>
    <mergeCell ref="X4:AG4"/>
    <mergeCell ref="AH4:AQ4"/>
  </mergeCells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7"/>
  <sheetViews>
    <sheetView workbookViewId="0">
      <selection activeCell="G8" sqref="G8"/>
    </sheetView>
  </sheetViews>
  <sheetFormatPr baseColWidth="10" defaultRowHeight="15" x14ac:dyDescent="0.25"/>
  <cols>
    <col min="1" max="16384" width="11.42578125" style="8"/>
  </cols>
  <sheetData>
    <row r="1" spans="1:6" x14ac:dyDescent="0.25">
      <c r="A1" s="8" t="s">
        <v>105</v>
      </c>
    </row>
    <row r="4" spans="1:6" x14ac:dyDescent="0.25">
      <c r="C4" s="2" t="s">
        <v>7</v>
      </c>
      <c r="D4" s="2" t="s">
        <v>8</v>
      </c>
      <c r="E4" s="2" t="s">
        <v>9</v>
      </c>
      <c r="F4" s="2" t="s">
        <v>10</v>
      </c>
    </row>
    <row r="5" spans="1:6" x14ac:dyDescent="0.25">
      <c r="C5" s="2">
        <v>2017.9</v>
      </c>
      <c r="D5" s="2">
        <v>1189.7</v>
      </c>
      <c r="E5" s="2">
        <v>28466</v>
      </c>
      <c r="F5" s="2">
        <v>3554</v>
      </c>
    </row>
    <row r="6" spans="1:6" x14ac:dyDescent="0.25">
      <c r="C6" s="2">
        <v>6386.2</v>
      </c>
      <c r="D6" s="2">
        <v>11671</v>
      </c>
      <c r="E6" s="2">
        <v>23399</v>
      </c>
      <c r="F6" s="2">
        <v>18376</v>
      </c>
    </row>
    <row r="7" spans="1:6" x14ac:dyDescent="0.25">
      <c r="C7" s="2">
        <v>24646</v>
      </c>
      <c r="D7" s="2">
        <v>2927.5</v>
      </c>
      <c r="E7" s="2">
        <v>46894</v>
      </c>
      <c r="F7" s="2">
        <v>13045</v>
      </c>
    </row>
    <row r="8" spans="1:6" x14ac:dyDescent="0.25">
      <c r="C8" s="2">
        <v>2672.3</v>
      </c>
      <c r="D8" s="2">
        <v>1818.5</v>
      </c>
      <c r="E8" s="2">
        <v>24555</v>
      </c>
      <c r="F8" s="2">
        <v>1251.9000000000001</v>
      </c>
    </row>
    <row r="9" spans="1:6" x14ac:dyDescent="0.25">
      <c r="C9" s="2">
        <v>8218.6</v>
      </c>
      <c r="D9" s="2">
        <v>848.71</v>
      </c>
      <c r="E9" s="2">
        <v>15118</v>
      </c>
      <c r="F9" s="2">
        <v>1343.1</v>
      </c>
    </row>
    <row r="10" spans="1:6" x14ac:dyDescent="0.25">
      <c r="C10" s="2">
        <v>11484</v>
      </c>
      <c r="D10" s="2">
        <v>37976</v>
      </c>
      <c r="E10" s="2">
        <v>1826.7</v>
      </c>
      <c r="F10" s="2">
        <v>1692.9</v>
      </c>
    </row>
    <row r="11" spans="1:6" x14ac:dyDescent="0.25">
      <c r="C11" s="2">
        <v>9354.2999999999993</v>
      </c>
      <c r="D11" s="2">
        <v>5137.7</v>
      </c>
      <c r="E11" s="2">
        <v>1115.3</v>
      </c>
      <c r="F11" s="2">
        <v>922.3</v>
      </c>
    </row>
    <row r="12" spans="1:6" x14ac:dyDescent="0.25">
      <c r="C12" s="2">
        <v>2662.6</v>
      </c>
      <c r="D12" s="2">
        <v>595.03</v>
      </c>
      <c r="E12" s="2">
        <v>2129.6</v>
      </c>
      <c r="F12" s="2">
        <v>1702.8</v>
      </c>
    </row>
    <row r="13" spans="1:6" x14ac:dyDescent="0.25">
      <c r="C13" s="2">
        <v>935.09</v>
      </c>
      <c r="D13" s="2">
        <v>28.82</v>
      </c>
      <c r="E13" s="2">
        <v>429.9</v>
      </c>
      <c r="F13" s="2">
        <v>856.38</v>
      </c>
    </row>
    <row r="14" spans="1:6" x14ac:dyDescent="0.25">
      <c r="C14" s="2">
        <v>2383.6</v>
      </c>
      <c r="D14" s="2">
        <v>516.02</v>
      </c>
      <c r="E14" s="2">
        <v>1359.9</v>
      </c>
      <c r="F14" s="2">
        <v>847.29</v>
      </c>
    </row>
    <row r="15" spans="1:6" x14ac:dyDescent="0.25">
      <c r="C15" s="2">
        <v>144.91</v>
      </c>
      <c r="D15" s="2">
        <v>434.44</v>
      </c>
      <c r="E15" s="2">
        <v>847.58</v>
      </c>
      <c r="F15" s="2">
        <v>614.59</v>
      </c>
    </row>
    <row r="16" spans="1:6" x14ac:dyDescent="0.25">
      <c r="C16" s="2">
        <v>177.61</v>
      </c>
      <c r="D16" s="2">
        <v>389.83</v>
      </c>
      <c r="E16" s="2">
        <v>6828.3</v>
      </c>
      <c r="F16" s="2">
        <v>26312</v>
      </c>
    </row>
    <row r="17" spans="3:6" x14ac:dyDescent="0.25">
      <c r="C17" s="2">
        <v>550.09</v>
      </c>
      <c r="D17" s="2">
        <v>375.91</v>
      </c>
      <c r="E17" s="2">
        <v>5619.6</v>
      </c>
      <c r="F17" s="2">
        <v>3694</v>
      </c>
    </row>
    <row r="18" spans="3:6" x14ac:dyDescent="0.25">
      <c r="C18" s="2">
        <v>935.09</v>
      </c>
      <c r="D18" s="2">
        <v>1163.3</v>
      </c>
      <c r="E18" s="2">
        <v>1292.8</v>
      </c>
      <c r="F18" s="2">
        <v>1023.7</v>
      </c>
    </row>
    <row r="19" spans="3:6" x14ac:dyDescent="0.25">
      <c r="C19" s="2">
        <v>1846.6</v>
      </c>
      <c r="D19" s="2">
        <v>792.17</v>
      </c>
      <c r="E19" s="2">
        <v>1634.9</v>
      </c>
      <c r="F19" s="2">
        <v>1061</v>
      </c>
    </row>
    <row r="20" spans="3:6" x14ac:dyDescent="0.25">
      <c r="C20" s="2">
        <v>9755</v>
      </c>
      <c r="D20" s="2">
        <v>2583.1</v>
      </c>
      <c r="E20" s="2">
        <v>1692</v>
      </c>
      <c r="F20" s="2">
        <v>913.78</v>
      </c>
    </row>
    <row r="21" spans="3:6" x14ac:dyDescent="0.25">
      <c r="C21" s="2">
        <v>11935</v>
      </c>
      <c r="D21" s="2">
        <v>12976</v>
      </c>
      <c r="E21" s="2">
        <v>975.44</v>
      </c>
      <c r="F21" s="2">
        <v>3366.4</v>
      </c>
    </row>
    <row r="22" spans="3:6" x14ac:dyDescent="0.25">
      <c r="C22" s="2">
        <v>509</v>
      </c>
      <c r="D22" s="2">
        <v>1138</v>
      </c>
      <c r="E22" s="2">
        <v>1685.8</v>
      </c>
      <c r="F22" s="2">
        <v>1845.2</v>
      </c>
    </row>
    <row r="23" spans="3:6" x14ac:dyDescent="0.25">
      <c r="C23" s="2">
        <v>585.04</v>
      </c>
      <c r="D23" s="2">
        <v>2583.1</v>
      </c>
      <c r="E23" s="2">
        <v>940.49</v>
      </c>
      <c r="F23" s="2">
        <v>1097.5999999999999</v>
      </c>
    </row>
    <row r="24" spans="3:6" x14ac:dyDescent="0.25">
      <c r="C24" s="2">
        <v>377.62</v>
      </c>
      <c r="D24" s="2">
        <v>4091</v>
      </c>
      <c r="E24" s="2">
        <v>660.62</v>
      </c>
      <c r="F24" s="2">
        <v>22402</v>
      </c>
    </row>
    <row r="25" spans="3:6" x14ac:dyDescent="0.25">
      <c r="C25" s="2">
        <v>304.08999999999997</v>
      </c>
      <c r="D25" s="2">
        <v>41973</v>
      </c>
      <c r="E25" s="2">
        <v>818.88</v>
      </c>
      <c r="F25" s="2">
        <v>236.68</v>
      </c>
    </row>
    <row r="26" spans="3:6" x14ac:dyDescent="0.25">
      <c r="C26" s="2">
        <v>1767</v>
      </c>
      <c r="D26" s="2">
        <v>4437.8999999999996</v>
      </c>
      <c r="E26" s="2">
        <v>2128.6999999999998</v>
      </c>
      <c r="F26" s="2">
        <v>1752.6</v>
      </c>
    </row>
    <row r="27" spans="3:6" x14ac:dyDescent="0.25">
      <c r="C27" s="2">
        <v>2768.8</v>
      </c>
      <c r="D27" s="2">
        <v>695.44</v>
      </c>
      <c r="E27" s="2">
        <v>9171.2999999999993</v>
      </c>
      <c r="F27" s="2">
        <v>642.15</v>
      </c>
    </row>
    <row r="28" spans="3:6" x14ac:dyDescent="0.25">
      <c r="C28" s="2">
        <v>5473.6</v>
      </c>
      <c r="D28" s="2">
        <v>449.77</v>
      </c>
      <c r="E28" s="2">
        <v>4419.3999999999996</v>
      </c>
      <c r="F28" s="2">
        <v>5883</v>
      </c>
    </row>
    <row r="29" spans="3:6" x14ac:dyDescent="0.25">
      <c r="C29" s="2">
        <v>1372.7</v>
      </c>
      <c r="D29" s="2">
        <v>1516.02</v>
      </c>
      <c r="E29" s="2">
        <v>1085.4000000000001</v>
      </c>
      <c r="F29" s="2">
        <v>2150.6</v>
      </c>
    </row>
    <row r="30" spans="3:6" x14ac:dyDescent="0.25">
      <c r="C30" s="2">
        <v>562.53</v>
      </c>
      <c r="D30" s="2">
        <v>834.66</v>
      </c>
      <c r="E30" s="2">
        <v>4241.6000000000004</v>
      </c>
      <c r="F30" s="2">
        <v>2899.6</v>
      </c>
    </row>
    <row r="31" spans="3:6" x14ac:dyDescent="0.25">
      <c r="C31" s="2">
        <v>466.57</v>
      </c>
      <c r="D31" s="2">
        <v>1389.8</v>
      </c>
      <c r="E31" s="2">
        <v>5085.2</v>
      </c>
      <c r="F31" s="2">
        <v>439.74</v>
      </c>
    </row>
    <row r="32" spans="3:6" x14ac:dyDescent="0.25">
      <c r="C32" s="2">
        <v>252.09</v>
      </c>
      <c r="D32" s="2">
        <v>1575.7</v>
      </c>
      <c r="E32" s="2">
        <v>1355.6</v>
      </c>
      <c r="F32" s="2">
        <v>3792.9</v>
      </c>
    </row>
    <row r="33" spans="3:6" x14ac:dyDescent="0.25">
      <c r="C33" s="2">
        <v>1184.5999999999999</v>
      </c>
      <c r="D33" s="2">
        <v>563.39</v>
      </c>
      <c r="E33" s="2">
        <v>18442</v>
      </c>
      <c r="F33" s="2">
        <v>1332.3</v>
      </c>
    </row>
    <row r="34" spans="3:6" x14ac:dyDescent="0.25">
      <c r="C34" s="2">
        <v>354.39</v>
      </c>
      <c r="D34" s="2">
        <v>1125.8</v>
      </c>
      <c r="E34" s="2">
        <v>11915</v>
      </c>
      <c r="F34" s="2">
        <v>1462.7</v>
      </c>
    </row>
    <row r="35" spans="3:6" x14ac:dyDescent="0.25">
      <c r="C35" s="2">
        <v>26062</v>
      </c>
      <c r="D35" s="2">
        <v>2913.1</v>
      </c>
      <c r="E35" s="2">
        <v>129.6</v>
      </c>
      <c r="F35" s="2">
        <v>822.31</v>
      </c>
    </row>
    <row r="36" spans="3:6" x14ac:dyDescent="0.25">
      <c r="C36" s="2">
        <v>1935.09</v>
      </c>
      <c r="D36" s="2">
        <v>9976.7000000000007</v>
      </c>
      <c r="E36" s="2">
        <v>4295.8999999999996</v>
      </c>
      <c r="F36" s="2">
        <v>766.34</v>
      </c>
    </row>
    <row r="37" spans="3:6" x14ac:dyDescent="0.25">
      <c r="C37" s="2">
        <v>283.61</v>
      </c>
      <c r="D37" s="2">
        <v>1144.8</v>
      </c>
      <c r="E37" s="2">
        <v>259.91000000000003</v>
      </c>
      <c r="F37" s="2">
        <v>514.47</v>
      </c>
    </row>
    <row r="38" spans="3:6" x14ac:dyDescent="0.25">
      <c r="C38" s="2">
        <v>159.91</v>
      </c>
      <c r="D38" s="2">
        <v>4543.5</v>
      </c>
      <c r="E38" s="2">
        <v>647.44000000000005</v>
      </c>
      <c r="F38" s="2">
        <v>35311</v>
      </c>
    </row>
    <row r="39" spans="3:6" x14ac:dyDescent="0.25">
      <c r="C39" s="2">
        <v>277.61</v>
      </c>
      <c r="D39" s="2">
        <v>3746.2</v>
      </c>
      <c r="E39" s="2">
        <v>3828.5</v>
      </c>
      <c r="F39" s="2">
        <v>6334</v>
      </c>
    </row>
    <row r="40" spans="3:6" x14ac:dyDescent="0.25">
      <c r="C40" s="2">
        <v>150.09</v>
      </c>
      <c r="D40" s="2">
        <v>32887</v>
      </c>
      <c r="E40" s="2">
        <v>6620.1</v>
      </c>
      <c r="F40" s="2">
        <v>1573.4</v>
      </c>
    </row>
    <row r="41" spans="3:6" x14ac:dyDescent="0.25">
      <c r="C41" s="2">
        <v>1135.0899999999999</v>
      </c>
      <c r="D41" s="2">
        <v>19557</v>
      </c>
      <c r="E41" s="2">
        <v>592.82000000000005</v>
      </c>
      <c r="F41" s="2">
        <v>1265</v>
      </c>
    </row>
    <row r="42" spans="3:6" x14ac:dyDescent="0.25">
      <c r="C42" s="2">
        <v>14446</v>
      </c>
      <c r="D42" s="2">
        <v>2994.7</v>
      </c>
      <c r="E42" s="2">
        <v>1834.9</v>
      </c>
      <c r="F42" s="2">
        <v>917.71</v>
      </c>
    </row>
    <row r="43" spans="3:6" x14ac:dyDescent="0.25">
      <c r="C43" s="2">
        <v>1755</v>
      </c>
      <c r="D43" s="2">
        <v>344.21</v>
      </c>
      <c r="E43" s="2">
        <v>2392.1</v>
      </c>
      <c r="F43" s="2">
        <v>3886.4</v>
      </c>
    </row>
    <row r="44" spans="3:6" x14ac:dyDescent="0.25">
      <c r="C44" s="2">
        <v>10966</v>
      </c>
      <c r="D44" s="2">
        <v>249.66</v>
      </c>
      <c r="E44" s="2">
        <v>445.44</v>
      </c>
      <c r="F44" s="2">
        <v>1045.2</v>
      </c>
    </row>
    <row r="45" spans="3:6" x14ac:dyDescent="0.25">
      <c r="C45" s="2">
        <v>501.03</v>
      </c>
      <c r="D45" s="2">
        <v>1577.36</v>
      </c>
      <c r="E45" s="2">
        <v>485.8</v>
      </c>
      <c r="F45" s="2">
        <v>1897.6</v>
      </c>
    </row>
    <row r="46" spans="3:6" x14ac:dyDescent="0.25">
      <c r="C46" s="2">
        <v>485.22</v>
      </c>
      <c r="D46" s="2">
        <v>1695.44</v>
      </c>
      <c r="E46" s="2">
        <v>233.44</v>
      </c>
      <c r="F46" s="2">
        <v>29456</v>
      </c>
    </row>
    <row r="47" spans="3:6" x14ac:dyDescent="0.25">
      <c r="C47" s="2">
        <v>344.18</v>
      </c>
      <c r="D47" s="2">
        <v>769.75</v>
      </c>
      <c r="E47" s="2">
        <v>158.94</v>
      </c>
      <c r="F47" s="2">
        <v>41774</v>
      </c>
    </row>
    <row r="48" spans="3:6" x14ac:dyDescent="0.25">
      <c r="C48" s="2">
        <v>899.14</v>
      </c>
      <c r="D48" s="2">
        <v>2616.02</v>
      </c>
      <c r="E48" s="2">
        <v>349.6</v>
      </c>
      <c r="F48" s="2">
        <v>22778</v>
      </c>
    </row>
    <row r="49" spans="3:6" x14ac:dyDescent="0.25">
      <c r="C49" s="2">
        <v>744.69</v>
      </c>
      <c r="D49" s="2">
        <v>1444.66</v>
      </c>
      <c r="E49" s="2">
        <v>640.66</v>
      </c>
      <c r="F49" s="2">
        <v>488.49</v>
      </c>
    </row>
    <row r="50" spans="3:6" x14ac:dyDescent="0.25">
      <c r="C50" s="2">
        <v>28447</v>
      </c>
      <c r="D50" s="2">
        <v>33622</v>
      </c>
      <c r="E50" s="2">
        <v>860.84</v>
      </c>
      <c r="F50" s="2">
        <v>1422.7</v>
      </c>
    </row>
    <row r="51" spans="3:6" x14ac:dyDescent="0.25">
      <c r="C51" s="2">
        <v>19334</v>
      </c>
      <c r="D51" s="2">
        <v>8975.7000000000007</v>
      </c>
      <c r="E51" s="2">
        <v>88.471000000000004</v>
      </c>
      <c r="F51" s="2">
        <v>55.29</v>
      </c>
    </row>
    <row r="52" spans="3:6" x14ac:dyDescent="0.25">
      <c r="C52" s="2">
        <v>1169.4000000000001</v>
      </c>
      <c r="D52" s="2">
        <v>163.38999999999999</v>
      </c>
      <c r="E52" s="2">
        <v>35664</v>
      </c>
      <c r="F52" s="2">
        <v>114.88</v>
      </c>
    </row>
    <row r="53" spans="3:6" x14ac:dyDescent="0.25">
      <c r="C53" s="2">
        <v>741.52</v>
      </c>
      <c r="D53" s="2">
        <v>225.88</v>
      </c>
      <c r="E53" s="2">
        <v>14227</v>
      </c>
      <c r="F53" s="2">
        <v>6042.15</v>
      </c>
    </row>
    <row r="54" spans="3:6" x14ac:dyDescent="0.25">
      <c r="C54" s="2">
        <v>74.989999999999995</v>
      </c>
      <c r="D54" s="2">
        <v>1213.0999999999999</v>
      </c>
      <c r="E54" s="2">
        <v>1133.7</v>
      </c>
      <c r="F54" s="2">
        <v>4776.3</v>
      </c>
    </row>
    <row r="55" spans="3:6" x14ac:dyDescent="0.25">
      <c r="C55" s="2">
        <v>169.77</v>
      </c>
      <c r="D55" s="2">
        <v>976.72</v>
      </c>
      <c r="E55" s="2">
        <v>2566.34</v>
      </c>
      <c r="F55" s="2">
        <v>1988.3</v>
      </c>
    </row>
    <row r="56" spans="3:6" x14ac:dyDescent="0.25">
      <c r="C56" s="2">
        <v>466.81</v>
      </c>
      <c r="D56" s="2">
        <v>1394.8</v>
      </c>
      <c r="E56" s="2">
        <v>36557</v>
      </c>
      <c r="F56" s="2">
        <v>39942</v>
      </c>
    </row>
    <row r="57" spans="3:6" x14ac:dyDescent="0.25">
      <c r="C57" s="2">
        <v>268.41000000000003</v>
      </c>
      <c r="D57" s="2">
        <v>1688.44</v>
      </c>
      <c r="E57" s="2">
        <v>4919.41</v>
      </c>
      <c r="F57" s="2">
        <v>577.39</v>
      </c>
    </row>
    <row r="58" spans="3:6" x14ac:dyDescent="0.25">
      <c r="C58" s="2">
        <v>3473.6</v>
      </c>
      <c r="D58" s="2">
        <v>1769.47</v>
      </c>
      <c r="E58" s="2">
        <v>2669.41</v>
      </c>
      <c r="F58" s="2">
        <v>113.03</v>
      </c>
    </row>
    <row r="59" spans="3:6" x14ac:dyDescent="0.25">
      <c r="C59" s="2">
        <v>3372.7</v>
      </c>
      <c r="D59" s="2">
        <v>5016.03</v>
      </c>
      <c r="E59" s="2">
        <v>3148.56</v>
      </c>
      <c r="F59" s="2">
        <v>1447.69</v>
      </c>
    </row>
    <row r="60" spans="3:6" x14ac:dyDescent="0.25">
      <c r="C60" s="2">
        <v>533.78</v>
      </c>
      <c r="D60" s="2">
        <v>244.66</v>
      </c>
      <c r="E60" s="2">
        <v>585.29</v>
      </c>
      <c r="F60" s="2">
        <v>166.3</v>
      </c>
    </row>
    <row r="61" spans="3:6" x14ac:dyDescent="0.25">
      <c r="C61" s="2">
        <v>1244.57</v>
      </c>
      <c r="D61" s="2">
        <v>21975</v>
      </c>
      <c r="E61" s="2">
        <v>1344.65</v>
      </c>
      <c r="F61" s="2">
        <v>2446.8000000000002</v>
      </c>
    </row>
    <row r="62" spans="3:6" x14ac:dyDescent="0.25">
      <c r="C62" s="2">
        <v>152.09</v>
      </c>
      <c r="D62" s="2">
        <v>1635.2</v>
      </c>
      <c r="E62" s="2">
        <v>5669.2</v>
      </c>
      <c r="F62" s="2">
        <v>1546.7</v>
      </c>
    </row>
    <row r="63" spans="3:6" x14ac:dyDescent="0.25">
      <c r="C63" s="2">
        <v>2084.65</v>
      </c>
      <c r="D63" s="2">
        <v>125.84</v>
      </c>
      <c r="E63" s="2">
        <v>144.30000000000001</v>
      </c>
      <c r="F63" s="2">
        <v>123.9</v>
      </c>
    </row>
    <row r="64" spans="3:6" x14ac:dyDescent="0.25">
      <c r="C64" s="2">
        <v>399.39</v>
      </c>
      <c r="D64" s="2">
        <v>2917.1</v>
      </c>
      <c r="E64" s="2">
        <v>174.66</v>
      </c>
      <c r="F64" s="2">
        <v>2909.44</v>
      </c>
    </row>
    <row r="65" spans="3:6" x14ac:dyDescent="0.25">
      <c r="C65" s="2">
        <v>34277</v>
      </c>
      <c r="D65" s="2">
        <v>233.27</v>
      </c>
      <c r="E65" s="2">
        <v>99.263000000000005</v>
      </c>
      <c r="F65" s="2">
        <v>4177.2</v>
      </c>
    </row>
    <row r="66" spans="3:6" x14ac:dyDescent="0.25">
      <c r="C66" s="2">
        <v>1920.01</v>
      </c>
      <c r="D66" s="2">
        <v>1094.99</v>
      </c>
      <c r="E66" s="2">
        <v>466.43</v>
      </c>
      <c r="F66" s="2">
        <v>144.9</v>
      </c>
    </row>
    <row r="67" spans="3:6" x14ac:dyDescent="0.25">
      <c r="C67" s="2">
        <v>103.63</v>
      </c>
      <c r="D67" s="2">
        <v>388.41</v>
      </c>
      <c r="E67" s="2">
        <v>2033.49</v>
      </c>
      <c r="F67" s="2">
        <v>477.33</v>
      </c>
    </row>
    <row r="68" spans="3:6" x14ac:dyDescent="0.25">
      <c r="C68" s="2">
        <v>4985.2</v>
      </c>
      <c r="D68" s="2">
        <v>395.21</v>
      </c>
      <c r="E68" s="2">
        <v>1508.98</v>
      </c>
      <c r="F68" s="2">
        <v>559.29</v>
      </c>
    </row>
    <row r="69" spans="3:6" x14ac:dyDescent="0.25">
      <c r="C69" s="2">
        <v>444.14</v>
      </c>
      <c r="D69" s="2">
        <v>208.44</v>
      </c>
      <c r="E69" s="2">
        <v>2049.6</v>
      </c>
      <c r="F69" s="2">
        <v>114.89</v>
      </c>
    </row>
    <row r="70" spans="3:6" x14ac:dyDescent="0.25">
      <c r="C70" s="2">
        <v>1029.99</v>
      </c>
      <c r="D70" s="2">
        <v>316.02999999999997</v>
      </c>
      <c r="E70" s="2">
        <v>320.64</v>
      </c>
      <c r="F70" s="2">
        <v>3042.15</v>
      </c>
    </row>
    <row r="71" spans="3:6" x14ac:dyDescent="0.25">
      <c r="C71" s="2">
        <v>344.68</v>
      </c>
      <c r="D71" s="2">
        <v>204.49</v>
      </c>
      <c r="E71" s="2">
        <v>888.42</v>
      </c>
      <c r="F71" s="2">
        <v>26444</v>
      </c>
    </row>
    <row r="72" spans="3:6" x14ac:dyDescent="0.25">
      <c r="C72" s="2">
        <v>18341</v>
      </c>
      <c r="D72" s="2">
        <v>379.43</v>
      </c>
      <c r="E72" s="2">
        <v>664.64</v>
      </c>
      <c r="F72" s="2">
        <v>1033.77</v>
      </c>
    </row>
    <row r="73" spans="3:6" x14ac:dyDescent="0.25">
      <c r="C73" s="2">
        <v>1177.4000000000001</v>
      </c>
      <c r="D73" s="2">
        <v>378.91</v>
      </c>
      <c r="E73" s="2">
        <v>19527</v>
      </c>
      <c r="F73" s="2">
        <v>8445.2999999999993</v>
      </c>
    </row>
    <row r="74" spans="3:6" x14ac:dyDescent="0.25">
      <c r="C74" s="2">
        <v>441.52</v>
      </c>
      <c r="D74" s="2">
        <v>1063.3</v>
      </c>
      <c r="E74" s="2">
        <v>3133.74</v>
      </c>
      <c r="F74" s="2">
        <v>544.32000000000005</v>
      </c>
    </row>
    <row r="75" spans="3:6" x14ac:dyDescent="0.25">
      <c r="C75" s="2">
        <v>294.99</v>
      </c>
      <c r="D75" s="2">
        <v>2092.11</v>
      </c>
      <c r="E75" s="2">
        <v>1266.33</v>
      </c>
      <c r="F75" s="2">
        <v>1802.2</v>
      </c>
    </row>
    <row r="76" spans="3:6" x14ac:dyDescent="0.25">
      <c r="C76" s="2">
        <v>1606.3</v>
      </c>
      <c r="D76" s="2"/>
      <c r="E76" s="2">
        <v>8557.1</v>
      </c>
      <c r="F76" s="2">
        <v>156.37</v>
      </c>
    </row>
    <row r="77" spans="3:6" x14ac:dyDescent="0.25">
      <c r="C77" s="2">
        <v>4660.8100000000004</v>
      </c>
      <c r="D77" s="2"/>
      <c r="E77" s="2">
        <v>119.28</v>
      </c>
      <c r="F77" s="2">
        <v>447.22</v>
      </c>
    </row>
    <row r="78" spans="3:6" x14ac:dyDescent="0.25">
      <c r="C78" s="2">
        <v>298.47000000000003</v>
      </c>
      <c r="D78" s="2"/>
      <c r="E78" s="2">
        <v>2123.1</v>
      </c>
      <c r="F78" s="2">
        <v>942.33</v>
      </c>
    </row>
    <row r="79" spans="3:6" x14ac:dyDescent="0.25">
      <c r="C79" s="2">
        <v>262.61</v>
      </c>
      <c r="D79" s="2"/>
      <c r="E79" s="2">
        <v>409.74</v>
      </c>
      <c r="F79" s="2">
        <v>112.91</v>
      </c>
    </row>
    <row r="80" spans="3:6" x14ac:dyDescent="0.25">
      <c r="C80" s="2">
        <v>1365.1</v>
      </c>
      <c r="D80" s="2"/>
      <c r="E80" s="2">
        <v>109.91</v>
      </c>
      <c r="F80" s="2">
        <v>369.4</v>
      </c>
    </row>
    <row r="81" spans="3:6" x14ac:dyDescent="0.25">
      <c r="C81" s="2">
        <v>1083.5999999999999</v>
      </c>
      <c r="D81" s="2"/>
      <c r="E81" s="2">
        <v>366.87</v>
      </c>
      <c r="F81" s="2">
        <v>102.4</v>
      </c>
    </row>
    <row r="82" spans="3:6" x14ac:dyDescent="0.25">
      <c r="C82" s="2">
        <v>444.99</v>
      </c>
      <c r="D82" s="2"/>
      <c r="E82" s="2">
        <v>228.32</v>
      </c>
      <c r="F82" s="2">
        <v>861.36</v>
      </c>
    </row>
    <row r="83" spans="3:6" x14ac:dyDescent="0.25">
      <c r="C83" s="2">
        <v>1077.6099999999999</v>
      </c>
      <c r="D83" s="2"/>
      <c r="E83" s="2">
        <v>519.66</v>
      </c>
      <c r="F83" s="2"/>
    </row>
    <row r="84" spans="3:6" x14ac:dyDescent="0.25">
      <c r="C84" s="2">
        <v>350.19</v>
      </c>
      <c r="D84" s="2"/>
      <c r="E84" s="2">
        <v>292.81</v>
      </c>
      <c r="F84" s="2"/>
    </row>
    <row r="85" spans="3:6" x14ac:dyDescent="0.25">
      <c r="C85" s="2">
        <v>335.01</v>
      </c>
      <c r="D85" s="2"/>
      <c r="E85" s="2">
        <v>194.9</v>
      </c>
      <c r="F85" s="2"/>
    </row>
    <row r="86" spans="3:6" x14ac:dyDescent="0.25">
      <c r="C86" s="2">
        <v>1246.5999999999999</v>
      </c>
      <c r="D86" s="2"/>
      <c r="E86" s="2"/>
      <c r="F86" s="2"/>
    </row>
    <row r="87" spans="3:6" x14ac:dyDescent="0.25">
      <c r="C87" s="2"/>
      <c r="D87" s="2"/>
      <c r="E87" s="2"/>
      <c r="F87" s="2"/>
    </row>
  </sheetData>
  <pageMargins left="0.7" right="0.7" top="0.78740157499999996" bottom="0.78740157499999996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F38" sqref="F38"/>
    </sheetView>
  </sheetViews>
  <sheetFormatPr baseColWidth="10" defaultRowHeight="15" x14ac:dyDescent="0.25"/>
  <cols>
    <col min="1" max="2" width="11.42578125" style="1"/>
    <col min="3" max="7" width="21.5703125" style="1" customWidth="1"/>
    <col min="8" max="16384" width="11.42578125" style="1"/>
  </cols>
  <sheetData>
    <row r="1" spans="1:7" x14ac:dyDescent="0.25">
      <c r="A1" s="1" t="s">
        <v>106</v>
      </c>
    </row>
    <row r="4" spans="1:7" x14ac:dyDescent="0.25">
      <c r="C4" s="2" t="s">
        <v>107</v>
      </c>
      <c r="D4" s="2" t="s">
        <v>108</v>
      </c>
      <c r="E4" s="3" t="s">
        <v>109</v>
      </c>
    </row>
    <row r="5" spans="1:7" x14ac:dyDescent="0.25">
      <c r="C5" s="4">
        <v>24</v>
      </c>
      <c r="D5" s="4">
        <v>1</v>
      </c>
      <c r="E5" s="4"/>
      <c r="F5" s="4"/>
      <c r="G5" s="4"/>
    </row>
    <row r="6" spans="1:7" x14ac:dyDescent="0.25">
      <c r="C6" s="4">
        <v>24</v>
      </c>
      <c r="D6" s="4">
        <v>1</v>
      </c>
      <c r="E6" s="4"/>
      <c r="F6" s="4"/>
      <c r="G6" s="4"/>
    </row>
    <row r="7" spans="1:7" x14ac:dyDescent="0.25">
      <c r="C7" s="4">
        <v>24</v>
      </c>
      <c r="D7" s="4">
        <v>1</v>
      </c>
      <c r="E7" s="4"/>
      <c r="F7" s="4"/>
      <c r="G7" s="4"/>
    </row>
    <row r="8" spans="1:7" x14ac:dyDescent="0.25">
      <c r="C8" s="4">
        <v>28</v>
      </c>
      <c r="D8" s="4">
        <v>1</v>
      </c>
      <c r="E8" s="4"/>
      <c r="F8" s="4"/>
      <c r="G8" s="4"/>
    </row>
    <row r="9" spans="1:7" x14ac:dyDescent="0.25">
      <c r="C9" s="4">
        <v>28</v>
      </c>
      <c r="D9" s="4">
        <v>1</v>
      </c>
      <c r="E9" s="4"/>
      <c r="F9" s="4"/>
      <c r="G9" s="4"/>
    </row>
    <row r="10" spans="1:7" x14ac:dyDescent="0.25">
      <c r="C10" s="4">
        <v>28</v>
      </c>
      <c r="D10" s="4">
        <v>1</v>
      </c>
      <c r="E10" s="4"/>
      <c r="F10" s="4"/>
      <c r="G10" s="4"/>
    </row>
    <row r="11" spans="1:7" x14ac:dyDescent="0.25">
      <c r="C11" s="4">
        <v>45</v>
      </c>
      <c r="D11" s="4"/>
      <c r="E11" s="4">
        <v>1</v>
      </c>
      <c r="F11" s="4"/>
      <c r="G11" s="4"/>
    </row>
    <row r="12" spans="1:7" x14ac:dyDescent="0.25">
      <c r="C12" s="4">
        <v>45</v>
      </c>
      <c r="D12" s="4"/>
      <c r="E12" s="4">
        <v>1</v>
      </c>
      <c r="F12" s="4"/>
      <c r="G12" s="4"/>
    </row>
    <row r="13" spans="1:7" x14ac:dyDescent="0.25">
      <c r="C13" s="4">
        <v>51</v>
      </c>
      <c r="D13" s="4"/>
      <c r="E13" s="4">
        <v>1</v>
      </c>
      <c r="F13" s="4"/>
      <c r="G13" s="4"/>
    </row>
    <row r="14" spans="1:7" x14ac:dyDescent="0.25">
      <c r="C14" s="4">
        <v>45</v>
      </c>
      <c r="D14" s="4"/>
      <c r="E14" s="4">
        <v>1</v>
      </c>
      <c r="F14" s="4"/>
      <c r="G14" s="4"/>
    </row>
    <row r="15" spans="1:7" x14ac:dyDescent="0.25">
      <c r="C15" s="4">
        <v>45</v>
      </c>
      <c r="D15" s="4"/>
      <c r="E15" s="4">
        <v>1</v>
      </c>
      <c r="F15" s="4"/>
      <c r="G15" s="4"/>
    </row>
    <row r="16" spans="1:7" x14ac:dyDescent="0.25">
      <c r="C16" s="4">
        <v>51</v>
      </c>
      <c r="D16" s="4"/>
      <c r="E16" s="4">
        <v>1</v>
      </c>
      <c r="F16" s="4"/>
      <c r="G16" s="4"/>
    </row>
    <row r="17" spans="3:7" x14ac:dyDescent="0.25">
      <c r="C17" s="4"/>
      <c r="D17" s="4"/>
      <c r="E17" s="4"/>
      <c r="F17" s="4"/>
      <c r="G17" s="4"/>
    </row>
    <row r="20" spans="3:7" x14ac:dyDescent="0.25">
      <c r="D20" s="2" t="s">
        <v>108</v>
      </c>
      <c r="E20" s="3" t="s">
        <v>110</v>
      </c>
    </row>
    <row r="21" spans="3:7" x14ac:dyDescent="0.25">
      <c r="C21" s="4">
        <v>18</v>
      </c>
      <c r="D21" s="4">
        <v>1</v>
      </c>
      <c r="E21" s="4"/>
    </row>
    <row r="22" spans="3:7" x14ac:dyDescent="0.25">
      <c r="C22" s="4">
        <v>18</v>
      </c>
      <c r="D22" s="4">
        <v>1</v>
      </c>
      <c r="E22" s="4"/>
    </row>
    <row r="23" spans="3:7" x14ac:dyDescent="0.25">
      <c r="C23" s="4">
        <v>18</v>
      </c>
      <c r="D23" s="4">
        <v>1</v>
      </c>
      <c r="E23" s="4"/>
    </row>
    <row r="24" spans="3:7" x14ac:dyDescent="0.25">
      <c r="C24" s="4">
        <v>18</v>
      </c>
      <c r="D24" s="4">
        <v>1</v>
      </c>
      <c r="E24" s="4"/>
    </row>
    <row r="25" spans="3:7" x14ac:dyDescent="0.25">
      <c r="C25" s="4">
        <v>18</v>
      </c>
      <c r="D25" s="4">
        <v>1</v>
      </c>
      <c r="E25" s="4"/>
    </row>
    <row r="26" spans="3:7" x14ac:dyDescent="0.25">
      <c r="C26" s="4">
        <v>21</v>
      </c>
      <c r="D26" s="4">
        <v>1</v>
      </c>
      <c r="E26" s="4"/>
    </row>
    <row r="27" spans="3:7" x14ac:dyDescent="0.25">
      <c r="C27" s="4">
        <v>21</v>
      </c>
      <c r="D27" s="4">
        <v>1</v>
      </c>
      <c r="E27" s="4"/>
    </row>
    <row r="28" spans="3:7" x14ac:dyDescent="0.25">
      <c r="C28" s="4">
        <v>21</v>
      </c>
      <c r="D28" s="4">
        <v>1</v>
      </c>
      <c r="E28" s="4"/>
    </row>
    <row r="29" spans="3:7" x14ac:dyDescent="0.25">
      <c r="C29" s="4">
        <v>30</v>
      </c>
      <c r="D29" s="4"/>
      <c r="E29" s="4">
        <v>1</v>
      </c>
    </row>
    <row r="30" spans="3:7" x14ac:dyDescent="0.25">
      <c r="C30" s="4">
        <v>30</v>
      </c>
      <c r="D30" s="4"/>
      <c r="E30" s="4">
        <v>1</v>
      </c>
    </row>
    <row r="31" spans="3:7" x14ac:dyDescent="0.25">
      <c r="C31" s="4">
        <v>30</v>
      </c>
      <c r="D31" s="4"/>
      <c r="E31" s="4">
        <v>1</v>
      </c>
    </row>
    <row r="32" spans="3:7" x14ac:dyDescent="0.25">
      <c r="C32" s="4">
        <v>30</v>
      </c>
      <c r="D32" s="4"/>
      <c r="E32" s="4">
        <v>1</v>
      </c>
    </row>
    <row r="33" spans="3:5" x14ac:dyDescent="0.25">
      <c r="C33" s="4">
        <v>30</v>
      </c>
      <c r="D33" s="4"/>
      <c r="E33" s="4">
        <v>1</v>
      </c>
    </row>
    <row r="34" spans="3:5" x14ac:dyDescent="0.25">
      <c r="C34" s="4">
        <v>30</v>
      </c>
      <c r="D34" s="4"/>
      <c r="E34" s="4">
        <v>1</v>
      </c>
    </row>
    <row r="35" spans="3:5" x14ac:dyDescent="0.25">
      <c r="C35" s="4">
        <v>30</v>
      </c>
      <c r="D35" s="4"/>
      <c r="E35" s="4">
        <v>1</v>
      </c>
    </row>
    <row r="36" spans="3:5" x14ac:dyDescent="0.25">
      <c r="C36" s="4">
        <v>54</v>
      </c>
      <c r="D36" s="4"/>
      <c r="E36" s="4">
        <v>1</v>
      </c>
    </row>
  </sheetData>
  <pageMargins left="0.7" right="0.7" top="0.78740157499999996" bottom="0.78740157499999996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workbookViewId="0">
      <selection activeCell="M23" sqref="M23"/>
    </sheetView>
  </sheetViews>
  <sheetFormatPr baseColWidth="10" defaultRowHeight="15" x14ac:dyDescent="0.25"/>
  <cols>
    <col min="1" max="16384" width="11.42578125" style="1"/>
  </cols>
  <sheetData>
    <row r="1" spans="1:8" x14ac:dyDescent="0.25">
      <c r="A1" s="1" t="s">
        <v>111</v>
      </c>
    </row>
    <row r="3" spans="1:8" x14ac:dyDescent="0.25">
      <c r="B3" s="8" t="s">
        <v>34</v>
      </c>
      <c r="C3" s="8"/>
      <c r="D3" s="8"/>
      <c r="E3" s="8"/>
      <c r="F3" s="8"/>
      <c r="G3" s="8"/>
      <c r="H3" s="8"/>
    </row>
    <row r="4" spans="1:8" x14ac:dyDescent="0.25">
      <c r="C4" s="16">
        <v>12</v>
      </c>
      <c r="D4" s="16"/>
      <c r="E4" s="16">
        <v>18</v>
      </c>
      <c r="F4" s="16"/>
      <c r="G4" s="16" t="s">
        <v>32</v>
      </c>
      <c r="H4" s="16"/>
    </row>
    <row r="5" spans="1:8" x14ac:dyDescent="0.25">
      <c r="B5" s="8"/>
      <c r="C5" s="2" t="s">
        <v>0</v>
      </c>
      <c r="D5" s="3" t="s">
        <v>95</v>
      </c>
      <c r="E5" s="2" t="s">
        <v>0</v>
      </c>
      <c r="F5" s="3" t="s">
        <v>95</v>
      </c>
      <c r="G5" s="2" t="s">
        <v>0</v>
      </c>
      <c r="H5" s="3" t="s">
        <v>95</v>
      </c>
    </row>
    <row r="6" spans="1:8" x14ac:dyDescent="0.25">
      <c r="B6" s="8"/>
      <c r="C6" s="2">
        <v>1752</v>
      </c>
      <c r="D6" s="2">
        <v>9382</v>
      </c>
      <c r="E6" s="2">
        <v>50742</v>
      </c>
      <c r="F6" s="2">
        <v>191397</v>
      </c>
      <c r="G6" s="2">
        <v>46414</v>
      </c>
      <c r="H6" s="2">
        <v>7441736</v>
      </c>
    </row>
    <row r="7" spans="1:8" x14ac:dyDescent="0.25">
      <c r="B7" s="8"/>
      <c r="C7" s="2">
        <v>2315</v>
      </c>
      <c r="D7" s="2">
        <v>14190</v>
      </c>
      <c r="E7" s="2">
        <v>49042</v>
      </c>
      <c r="F7" s="2">
        <v>80239</v>
      </c>
      <c r="G7" s="2">
        <v>126786</v>
      </c>
      <c r="H7" s="2">
        <v>19200000</v>
      </c>
    </row>
    <row r="8" spans="1:8" x14ac:dyDescent="0.25">
      <c r="B8" s="8"/>
      <c r="C8" s="2">
        <v>5130</v>
      </c>
      <c r="D8" s="2">
        <v>15908</v>
      </c>
      <c r="E8" s="2">
        <v>29307</v>
      </c>
      <c r="F8" s="2">
        <v>584042</v>
      </c>
      <c r="G8" s="2">
        <v>106393</v>
      </c>
      <c r="H8" s="2">
        <v>20512278</v>
      </c>
    </row>
    <row r="9" spans="1:8" x14ac:dyDescent="0.25">
      <c r="B9" s="8"/>
      <c r="C9" s="2">
        <v>1835</v>
      </c>
      <c r="D9" s="2">
        <v>4113</v>
      </c>
      <c r="E9" s="2">
        <v>6905</v>
      </c>
      <c r="F9" s="2">
        <v>129136</v>
      </c>
      <c r="G9" s="2">
        <v>95648</v>
      </c>
      <c r="H9" s="2">
        <v>22143559</v>
      </c>
    </row>
    <row r="10" spans="1:8" x14ac:dyDescent="0.25">
      <c r="B10" s="8"/>
      <c r="C10" s="2">
        <v>1416</v>
      </c>
      <c r="D10" s="2"/>
      <c r="E10" s="2">
        <v>26808</v>
      </c>
      <c r="F10" s="2">
        <v>117774</v>
      </c>
      <c r="G10" s="2">
        <v>177011</v>
      </c>
      <c r="H10" s="2">
        <v>16133316</v>
      </c>
    </row>
    <row r="11" spans="1:8" x14ac:dyDescent="0.25">
      <c r="B11" s="8"/>
      <c r="C11" s="2">
        <v>1653</v>
      </c>
      <c r="D11" s="2"/>
      <c r="E11" s="2">
        <v>21486</v>
      </c>
      <c r="F11" s="2">
        <v>139818</v>
      </c>
      <c r="G11" s="2">
        <v>117656</v>
      </c>
      <c r="H11" s="2">
        <v>15400000</v>
      </c>
    </row>
    <row r="12" spans="1:8" x14ac:dyDescent="0.25">
      <c r="B12" s="8"/>
      <c r="C12" s="8"/>
      <c r="D12" s="8"/>
      <c r="E12" s="8"/>
      <c r="F12" s="8"/>
      <c r="G12" s="8"/>
      <c r="H12" s="8"/>
    </row>
    <row r="13" spans="1:8" x14ac:dyDescent="0.25">
      <c r="B13" s="8"/>
      <c r="C13" s="8"/>
      <c r="D13" s="8"/>
      <c r="E13" s="8"/>
      <c r="F13" s="8"/>
      <c r="G13" s="8"/>
      <c r="H13" s="8"/>
    </row>
    <row r="14" spans="1:8" x14ac:dyDescent="0.25">
      <c r="B14" s="8" t="s">
        <v>35</v>
      </c>
      <c r="C14" s="8"/>
      <c r="D14" s="8"/>
      <c r="E14" s="8"/>
      <c r="F14" s="8"/>
      <c r="G14" s="8"/>
      <c r="H14" s="8"/>
    </row>
    <row r="15" spans="1:8" x14ac:dyDescent="0.25">
      <c r="B15" s="8"/>
      <c r="C15" s="16">
        <v>12</v>
      </c>
      <c r="D15" s="16"/>
      <c r="E15" s="16">
        <v>18</v>
      </c>
      <c r="F15" s="16"/>
      <c r="G15" s="16" t="s">
        <v>32</v>
      </c>
      <c r="H15" s="16"/>
    </row>
    <row r="16" spans="1:8" x14ac:dyDescent="0.25">
      <c r="B16" s="8"/>
      <c r="C16" s="2" t="s">
        <v>0</v>
      </c>
      <c r="D16" s="3" t="s">
        <v>95</v>
      </c>
      <c r="E16" s="2" t="s">
        <v>0</v>
      </c>
      <c r="F16" s="3" t="s">
        <v>95</v>
      </c>
      <c r="G16" s="2" t="s">
        <v>0</v>
      </c>
      <c r="H16" s="3" t="s">
        <v>95</v>
      </c>
    </row>
    <row r="17" spans="2:8" x14ac:dyDescent="0.25">
      <c r="B17" s="8"/>
      <c r="C17" s="2">
        <v>440</v>
      </c>
      <c r="D17" s="2">
        <v>1015</v>
      </c>
      <c r="E17" s="2">
        <v>2528</v>
      </c>
      <c r="F17" s="2">
        <v>12212</v>
      </c>
      <c r="G17" s="2">
        <v>2152</v>
      </c>
      <c r="H17" s="2">
        <v>96383</v>
      </c>
    </row>
    <row r="18" spans="2:8" x14ac:dyDescent="0.25">
      <c r="B18" s="8"/>
      <c r="C18" s="2">
        <v>418</v>
      </c>
      <c r="D18" s="2">
        <v>1108</v>
      </c>
      <c r="E18" s="2">
        <v>1775</v>
      </c>
      <c r="F18" s="2">
        <v>6258</v>
      </c>
      <c r="G18" s="2">
        <v>6951</v>
      </c>
      <c r="H18" s="2">
        <v>252478</v>
      </c>
    </row>
    <row r="19" spans="2:8" x14ac:dyDescent="0.25">
      <c r="B19" s="8"/>
      <c r="C19" s="2">
        <v>850</v>
      </c>
      <c r="D19" s="2">
        <v>1685</v>
      </c>
      <c r="E19" s="2">
        <v>2089</v>
      </c>
      <c r="F19" s="2">
        <v>11470</v>
      </c>
      <c r="G19" s="2">
        <v>10924</v>
      </c>
      <c r="H19" s="2">
        <v>248596</v>
      </c>
    </row>
    <row r="20" spans="2:8" x14ac:dyDescent="0.25">
      <c r="B20" s="8"/>
      <c r="C20" s="2">
        <v>258</v>
      </c>
      <c r="D20" s="2">
        <v>1314</v>
      </c>
      <c r="E20" s="2">
        <v>2051</v>
      </c>
      <c r="F20" s="2">
        <v>10700</v>
      </c>
      <c r="G20" s="2">
        <v>10978</v>
      </c>
      <c r="H20" s="2">
        <v>256896</v>
      </c>
    </row>
    <row r="21" spans="2:8" x14ac:dyDescent="0.25">
      <c r="B21" s="8"/>
      <c r="C21" s="2">
        <v>489</v>
      </c>
      <c r="D21" s="2"/>
      <c r="E21" s="2">
        <v>2051</v>
      </c>
      <c r="F21" s="2">
        <v>20208</v>
      </c>
      <c r="G21" s="2">
        <v>25357</v>
      </c>
      <c r="H21" s="2">
        <v>95116</v>
      </c>
    </row>
    <row r="22" spans="2:8" x14ac:dyDescent="0.25">
      <c r="B22" s="8"/>
      <c r="C22" s="2">
        <v>626</v>
      </c>
      <c r="D22" s="2"/>
      <c r="E22" s="2">
        <v>2259</v>
      </c>
      <c r="F22" s="2">
        <v>15781</v>
      </c>
      <c r="G22" s="2">
        <v>8586</v>
      </c>
      <c r="H22" s="2">
        <v>368061</v>
      </c>
    </row>
    <row r="23" spans="2:8" x14ac:dyDescent="0.25">
      <c r="B23" s="8"/>
      <c r="C23" s="8"/>
      <c r="D23" s="8"/>
      <c r="E23" s="8"/>
      <c r="F23" s="8"/>
      <c r="G23" s="8"/>
      <c r="H23" s="8"/>
    </row>
    <row r="24" spans="2:8" x14ac:dyDescent="0.25">
      <c r="B24" s="8"/>
      <c r="C24" s="8"/>
      <c r="D24" s="8"/>
      <c r="E24" s="8"/>
      <c r="F24" s="8"/>
      <c r="G24" s="8"/>
      <c r="H24" s="8"/>
    </row>
    <row r="25" spans="2:8" x14ac:dyDescent="0.25">
      <c r="B25" s="8" t="s">
        <v>37</v>
      </c>
      <c r="C25" s="8"/>
      <c r="D25" s="8"/>
      <c r="E25" s="8"/>
      <c r="F25" s="8"/>
      <c r="G25" s="8"/>
      <c r="H25" s="8"/>
    </row>
    <row r="26" spans="2:8" x14ac:dyDescent="0.25">
      <c r="C26" s="16">
        <v>12</v>
      </c>
      <c r="D26" s="16"/>
      <c r="E26" s="16">
        <v>18</v>
      </c>
      <c r="F26" s="16"/>
      <c r="G26" s="16" t="s">
        <v>32</v>
      </c>
      <c r="H26" s="16"/>
    </row>
    <row r="27" spans="2:8" x14ac:dyDescent="0.25">
      <c r="B27" s="8"/>
      <c r="C27" s="2" t="s">
        <v>0</v>
      </c>
      <c r="D27" s="3" t="s">
        <v>95</v>
      </c>
      <c r="E27" s="2" t="s">
        <v>0</v>
      </c>
      <c r="F27" s="3" t="s">
        <v>95</v>
      </c>
      <c r="G27" s="2" t="s">
        <v>0</v>
      </c>
      <c r="H27" s="3" t="s">
        <v>95</v>
      </c>
    </row>
    <row r="28" spans="2:8" x14ac:dyDescent="0.25">
      <c r="B28" s="8"/>
      <c r="C28" s="2">
        <v>2849</v>
      </c>
      <c r="D28" s="2">
        <v>4327</v>
      </c>
      <c r="E28" s="2">
        <v>8246</v>
      </c>
      <c r="F28" s="2">
        <v>69867</v>
      </c>
      <c r="G28" s="2">
        <v>13933</v>
      </c>
      <c r="H28" s="2">
        <v>4472211</v>
      </c>
    </row>
    <row r="29" spans="2:8" x14ac:dyDescent="0.25">
      <c r="B29" s="8"/>
      <c r="C29" s="2">
        <v>4184</v>
      </c>
      <c r="D29" s="2">
        <v>5430</v>
      </c>
      <c r="E29" s="2">
        <v>17276</v>
      </c>
      <c r="F29" s="2">
        <v>58718</v>
      </c>
      <c r="G29" s="2">
        <v>29549</v>
      </c>
      <c r="H29" s="2">
        <v>3091500</v>
      </c>
    </row>
    <row r="30" spans="2:8" x14ac:dyDescent="0.25">
      <c r="B30" s="8"/>
      <c r="C30" s="2">
        <v>5399</v>
      </c>
      <c r="D30" s="2">
        <v>14582</v>
      </c>
      <c r="E30" s="2">
        <v>15660</v>
      </c>
      <c r="F30" s="2">
        <v>209723</v>
      </c>
      <c r="G30" s="2">
        <v>39954</v>
      </c>
      <c r="H30" s="2">
        <v>12794115</v>
      </c>
    </row>
    <row r="31" spans="2:8" x14ac:dyDescent="0.25">
      <c r="B31" s="8"/>
      <c r="C31" s="2">
        <v>1090</v>
      </c>
      <c r="D31" s="2">
        <v>3190</v>
      </c>
      <c r="E31" s="2">
        <v>8962</v>
      </c>
      <c r="F31" s="2">
        <v>43618</v>
      </c>
      <c r="G31" s="2">
        <v>23220</v>
      </c>
      <c r="H31" s="2">
        <v>8043538</v>
      </c>
    </row>
    <row r="32" spans="2:8" x14ac:dyDescent="0.25">
      <c r="B32" s="8"/>
      <c r="C32" s="2">
        <v>1998</v>
      </c>
      <c r="D32" s="2"/>
      <c r="E32" s="2">
        <v>9855</v>
      </c>
      <c r="F32" s="2">
        <v>181501</v>
      </c>
      <c r="G32" s="2">
        <v>33940</v>
      </c>
      <c r="H32" s="2">
        <v>7651000</v>
      </c>
    </row>
    <row r="33" spans="2:8" x14ac:dyDescent="0.25">
      <c r="B33" s="8"/>
      <c r="C33" s="2">
        <v>1720</v>
      </c>
      <c r="D33" s="2"/>
      <c r="E33" s="2">
        <v>12260</v>
      </c>
      <c r="F33" s="2">
        <v>139870</v>
      </c>
      <c r="G33" s="2">
        <v>23079</v>
      </c>
      <c r="H33" s="2">
        <v>9613699</v>
      </c>
    </row>
  </sheetData>
  <mergeCells count="9">
    <mergeCell ref="C26:D26"/>
    <mergeCell ref="E26:F26"/>
    <mergeCell ref="G26:H26"/>
    <mergeCell ref="C4:D4"/>
    <mergeCell ref="E4:F4"/>
    <mergeCell ref="G4:H4"/>
    <mergeCell ref="C15:D15"/>
    <mergeCell ref="E15:F15"/>
    <mergeCell ref="G15:H1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sqref="A1:XFD1048576"/>
    </sheetView>
  </sheetViews>
  <sheetFormatPr baseColWidth="10" defaultRowHeight="15" x14ac:dyDescent="0.25"/>
  <cols>
    <col min="1" max="16384" width="11.42578125" style="8"/>
  </cols>
  <sheetData>
    <row r="1" spans="1:7" x14ac:dyDescent="0.25">
      <c r="A1" s="8" t="s">
        <v>12</v>
      </c>
    </row>
    <row r="4" spans="1:7" x14ac:dyDescent="0.25">
      <c r="B4" s="8" t="s">
        <v>14</v>
      </c>
    </row>
    <row r="5" spans="1:7" x14ac:dyDescent="0.25">
      <c r="C5" s="2" t="s">
        <v>7</v>
      </c>
      <c r="D5" s="2" t="s">
        <v>8</v>
      </c>
      <c r="E5" s="2" t="s">
        <v>9</v>
      </c>
      <c r="F5" s="2" t="s">
        <v>10</v>
      </c>
      <c r="G5" s="2" t="s">
        <v>1</v>
      </c>
    </row>
    <row r="6" spans="1:7" x14ac:dyDescent="0.25">
      <c r="C6" s="2">
        <v>381.66</v>
      </c>
      <c r="D6" s="2">
        <v>463.3</v>
      </c>
      <c r="E6" s="2">
        <v>322.04000000000002</v>
      </c>
      <c r="F6" s="2">
        <v>32.020000000000003</v>
      </c>
      <c r="G6" s="2">
        <v>49.6</v>
      </c>
    </row>
    <row r="7" spans="1:7" x14ac:dyDescent="0.25">
      <c r="C7" s="2">
        <v>23.98</v>
      </c>
      <c r="D7" s="2">
        <v>191.44</v>
      </c>
      <c r="E7" s="2">
        <v>347.62</v>
      </c>
      <c r="F7" s="2">
        <v>80.56</v>
      </c>
      <c r="G7" s="2">
        <v>29.06</v>
      </c>
    </row>
    <row r="8" spans="1:7" x14ac:dyDescent="0.25">
      <c r="C8" s="2">
        <v>15.36</v>
      </c>
      <c r="D8" s="2">
        <v>81.88</v>
      </c>
      <c r="E8" s="2">
        <v>104.82</v>
      </c>
      <c r="F8" s="2">
        <v>73.48</v>
      </c>
      <c r="G8" s="2">
        <v>62.04</v>
      </c>
    </row>
    <row r="9" spans="1:7" x14ac:dyDescent="0.25">
      <c r="C9" s="2">
        <v>297.7</v>
      </c>
      <c r="D9" s="2">
        <v>117</v>
      </c>
      <c r="E9" s="2"/>
      <c r="F9" s="2"/>
      <c r="G9" s="2">
        <v>36.479999999999997</v>
      </c>
    </row>
    <row r="10" spans="1:7" x14ac:dyDescent="0.25">
      <c r="C10" s="2">
        <v>299.54000000000002</v>
      </c>
      <c r="D10" s="2">
        <v>142.66</v>
      </c>
      <c r="E10" s="2">
        <v>394.02</v>
      </c>
      <c r="F10" s="2">
        <v>137.24</v>
      </c>
      <c r="G10" s="2">
        <v>85.66</v>
      </c>
    </row>
    <row r="11" spans="1:7" x14ac:dyDescent="0.25">
      <c r="C11" s="2">
        <v>87.2</v>
      </c>
      <c r="D11" s="2">
        <v>253.41</v>
      </c>
      <c r="E11" s="2">
        <v>521.04</v>
      </c>
      <c r="F11" s="2">
        <v>44.19</v>
      </c>
      <c r="G11" s="2">
        <v>44.67</v>
      </c>
    </row>
    <row r="12" spans="1:7" x14ac:dyDescent="0.25">
      <c r="C12" s="2">
        <v>74.75</v>
      </c>
      <c r="D12" s="2">
        <v>142.84</v>
      </c>
      <c r="E12" s="2">
        <v>314.89</v>
      </c>
      <c r="F12" s="2">
        <v>151.49</v>
      </c>
      <c r="G12" s="2">
        <v>132.19</v>
      </c>
    </row>
    <row r="13" spans="1:7" x14ac:dyDescent="0.25">
      <c r="C13" s="2">
        <v>64.22</v>
      </c>
      <c r="D13" s="2">
        <v>332.45</v>
      </c>
      <c r="E13" s="2">
        <v>392.26</v>
      </c>
      <c r="F13" s="2">
        <v>47.98</v>
      </c>
      <c r="G13" s="2"/>
    </row>
    <row r="14" spans="1:7" x14ac:dyDescent="0.25">
      <c r="C14" s="2">
        <v>117.91</v>
      </c>
      <c r="D14" s="2">
        <v>393.89</v>
      </c>
      <c r="E14" s="2">
        <v>565.79999999999995</v>
      </c>
      <c r="F14" s="2">
        <v>85.69</v>
      </c>
      <c r="G14" s="2">
        <v>40.229999999999997</v>
      </c>
    </row>
    <row r="15" spans="1:7" x14ac:dyDescent="0.25">
      <c r="C15" s="2">
        <v>436.73</v>
      </c>
      <c r="D15" s="2">
        <v>205.31</v>
      </c>
      <c r="E15" s="2">
        <v>199</v>
      </c>
      <c r="F15" s="2">
        <v>108.4</v>
      </c>
      <c r="G15" s="2">
        <v>148</v>
      </c>
    </row>
    <row r="19" spans="2:7" x14ac:dyDescent="0.25">
      <c r="B19" s="8" t="s">
        <v>15</v>
      </c>
    </row>
    <row r="20" spans="2:7" x14ac:dyDescent="0.25">
      <c r="C20" s="2" t="s">
        <v>7</v>
      </c>
      <c r="D20" s="2" t="s">
        <v>8</v>
      </c>
      <c r="E20" s="2" t="s">
        <v>9</v>
      </c>
      <c r="F20" s="2" t="s">
        <v>10</v>
      </c>
      <c r="G20" s="2" t="s">
        <v>1</v>
      </c>
    </row>
    <row r="21" spans="2:7" x14ac:dyDescent="0.25">
      <c r="C21" s="2">
        <v>8.8775999999999993</v>
      </c>
      <c r="D21" s="2">
        <v>11.271800000000001</v>
      </c>
      <c r="E21" s="2">
        <v>10.6785</v>
      </c>
      <c r="F21" s="2">
        <v>3.3555000000000001</v>
      </c>
      <c r="G21" s="2">
        <v>2.7005400000000002</v>
      </c>
    </row>
    <row r="22" spans="2:7" x14ac:dyDescent="0.25">
      <c r="C22" s="2">
        <v>5.2915999999999999</v>
      </c>
      <c r="D22" s="2">
        <v>5.4652000000000003</v>
      </c>
      <c r="E22" s="2">
        <v>10.9763</v>
      </c>
      <c r="F22" s="2">
        <v>6.3277000000000001</v>
      </c>
      <c r="G22" s="2">
        <v>3.3893</v>
      </c>
    </row>
    <row r="23" spans="2:7" x14ac:dyDescent="0.25">
      <c r="C23" s="2">
        <v>12.232100000000001</v>
      </c>
      <c r="D23" s="2">
        <v>3.6059999999999999</v>
      </c>
      <c r="E23" s="2">
        <v>2.1459999999999999</v>
      </c>
      <c r="F23" s="2">
        <v>2.8235000000000001</v>
      </c>
      <c r="G23" s="2">
        <v>2.9230399999999999</v>
      </c>
    </row>
    <row r="24" spans="2:7" x14ac:dyDescent="0.25">
      <c r="C24" s="2">
        <v>7.7908999999999997</v>
      </c>
      <c r="D24" s="2">
        <v>4.5778499999999998</v>
      </c>
      <c r="E24" s="2"/>
      <c r="F24" s="2"/>
      <c r="G24" s="2">
        <v>9.4565999999999999</v>
      </c>
    </row>
    <row r="25" spans="2:7" x14ac:dyDescent="0.25">
      <c r="C25" s="2">
        <v>6.8917000000000002</v>
      </c>
      <c r="D25" s="2">
        <v>10.2593</v>
      </c>
      <c r="E25" s="2">
        <v>15.493600000000001</v>
      </c>
      <c r="F25" s="2">
        <v>3.1276000000000002</v>
      </c>
      <c r="G25" s="2">
        <v>2.9649000000000001</v>
      </c>
    </row>
    <row r="26" spans="2:7" x14ac:dyDescent="0.25">
      <c r="C26" s="2">
        <v>4.6150000000000002</v>
      </c>
      <c r="D26" s="2">
        <v>31.509</v>
      </c>
      <c r="E26" s="2">
        <v>12.237</v>
      </c>
      <c r="F26" s="2">
        <v>3.214</v>
      </c>
      <c r="G26" s="2">
        <v>2.3114499999999998</v>
      </c>
    </row>
    <row r="27" spans="2:7" x14ac:dyDescent="0.25">
      <c r="C27" s="2">
        <v>4.4240000000000004</v>
      </c>
      <c r="D27" s="2">
        <v>15.222</v>
      </c>
      <c r="E27" s="2">
        <v>7.7030000000000003</v>
      </c>
      <c r="F27" s="2">
        <v>3.7559999999999998</v>
      </c>
      <c r="G27" s="2">
        <v>2.9880900000000001</v>
      </c>
    </row>
    <row r="28" spans="2:7" x14ac:dyDescent="0.25">
      <c r="C28" s="2">
        <v>4.7409999999999997</v>
      </c>
      <c r="D28" s="2">
        <v>25.51</v>
      </c>
      <c r="E28" s="2">
        <v>6.6980000000000004</v>
      </c>
      <c r="F28" s="2">
        <v>3.359</v>
      </c>
      <c r="G28" s="2"/>
    </row>
    <row r="29" spans="2:7" x14ac:dyDescent="0.25">
      <c r="C29" s="2">
        <v>7.2140000000000004</v>
      </c>
      <c r="D29" s="2">
        <v>39.802</v>
      </c>
      <c r="E29" s="2">
        <v>18.544</v>
      </c>
      <c r="F29" s="2">
        <v>4.0659999999999998</v>
      </c>
      <c r="G29" s="2">
        <v>2.7436799999999999</v>
      </c>
    </row>
    <row r="30" spans="2:7" x14ac:dyDescent="0.25">
      <c r="C30" s="2">
        <v>3.367</v>
      </c>
      <c r="D30" s="2">
        <v>13.510999999999999</v>
      </c>
      <c r="E30" s="2">
        <v>8.8249999999999993</v>
      </c>
      <c r="F30" s="2">
        <v>2.7669999999999999</v>
      </c>
      <c r="G30" s="2">
        <v>2.9996700000000001</v>
      </c>
    </row>
  </sheetData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F18" sqref="F18"/>
    </sheetView>
  </sheetViews>
  <sheetFormatPr baseColWidth="10" defaultRowHeight="15" x14ac:dyDescent="0.25"/>
  <cols>
    <col min="1" max="16384" width="11.42578125" style="1"/>
  </cols>
  <sheetData>
    <row r="1" spans="1:9" x14ac:dyDescent="0.25">
      <c r="A1" s="1" t="s">
        <v>112</v>
      </c>
    </row>
    <row r="4" spans="1:9" x14ac:dyDescent="0.25">
      <c r="C4" s="16" t="s">
        <v>114</v>
      </c>
      <c r="D4" s="16"/>
      <c r="E4" s="16" t="s">
        <v>115</v>
      </c>
      <c r="F4" s="16"/>
      <c r="G4" s="16" t="s">
        <v>32</v>
      </c>
      <c r="H4" s="16"/>
      <c r="I4" s="8"/>
    </row>
    <row r="5" spans="1:9" x14ac:dyDescent="0.25">
      <c r="C5" s="2" t="s">
        <v>0</v>
      </c>
      <c r="D5" s="3" t="s">
        <v>95</v>
      </c>
      <c r="E5" s="2" t="s">
        <v>0</v>
      </c>
      <c r="F5" s="3" t="s">
        <v>95</v>
      </c>
      <c r="G5" s="2" t="s">
        <v>0</v>
      </c>
      <c r="H5" s="3" t="s">
        <v>95</v>
      </c>
      <c r="I5" s="2" t="s">
        <v>113</v>
      </c>
    </row>
    <row r="6" spans="1:9" x14ac:dyDescent="0.25">
      <c r="C6" s="2">
        <v>13.896000000000001</v>
      </c>
      <c r="D6" s="2">
        <v>3.5649999999999999</v>
      </c>
      <c r="E6" s="2">
        <v>8.1359999999999992</v>
      </c>
      <c r="F6" s="2">
        <v>22.59</v>
      </c>
      <c r="G6" s="2">
        <v>4.742</v>
      </c>
      <c r="H6" s="2">
        <v>12.52</v>
      </c>
      <c r="I6" s="2">
        <v>1.73</v>
      </c>
    </row>
    <row r="7" spans="1:9" x14ac:dyDescent="0.25">
      <c r="C7" s="2">
        <v>5.5279999999999996</v>
      </c>
      <c r="D7" s="2">
        <v>7.1760000000000002</v>
      </c>
      <c r="E7" s="2">
        <v>4.9580000000000002</v>
      </c>
      <c r="F7" s="2">
        <v>13.391</v>
      </c>
      <c r="G7" s="2">
        <v>2.6480000000000001</v>
      </c>
      <c r="H7" s="2">
        <v>13.791</v>
      </c>
      <c r="I7" s="2">
        <v>1.2729999999999999</v>
      </c>
    </row>
    <row r="8" spans="1:9" x14ac:dyDescent="0.25">
      <c r="C8" s="2">
        <v>10.798999999999999</v>
      </c>
      <c r="D8" s="2">
        <v>19.145</v>
      </c>
      <c r="E8" s="2">
        <v>9.1959999999999997</v>
      </c>
      <c r="F8" s="2">
        <v>7.7880000000000003</v>
      </c>
      <c r="G8" s="2">
        <v>1.9359999999999999</v>
      </c>
      <c r="H8" s="2">
        <v>40.265000000000001</v>
      </c>
      <c r="I8" s="2">
        <v>0.93500000000000005</v>
      </c>
    </row>
    <row r="9" spans="1:9" x14ac:dyDescent="0.25">
      <c r="C9" s="2">
        <v>8.9670000000000005</v>
      </c>
      <c r="D9" s="2">
        <v>3.927</v>
      </c>
      <c r="E9" s="2">
        <v>1.887</v>
      </c>
      <c r="F9" s="2">
        <v>6.9160000000000004</v>
      </c>
      <c r="G9" s="2">
        <v>5.032</v>
      </c>
      <c r="H9" s="2">
        <v>8.4789999999999992</v>
      </c>
      <c r="I9" s="2">
        <v>3.66</v>
      </c>
    </row>
    <row r="10" spans="1:9" x14ac:dyDescent="0.25">
      <c r="C10" s="2">
        <v>5.1280000000000001</v>
      </c>
      <c r="D10" s="2"/>
      <c r="E10" s="2">
        <v>2.0409999999999999</v>
      </c>
      <c r="F10" s="2">
        <v>11.657999999999999</v>
      </c>
      <c r="G10" s="2">
        <v>6.3540000000000001</v>
      </c>
      <c r="H10" s="2">
        <v>11.018000000000001</v>
      </c>
      <c r="I10" s="2"/>
    </row>
    <row r="11" spans="1:9" x14ac:dyDescent="0.25">
      <c r="C11" s="2">
        <v>5.4459999999999997</v>
      </c>
      <c r="D11" s="2"/>
      <c r="E11" s="2">
        <v>4.202</v>
      </c>
      <c r="F11" s="2">
        <v>14.595000000000001</v>
      </c>
      <c r="G11" s="2">
        <v>9.1080000000000005</v>
      </c>
      <c r="H11" s="2">
        <v>32.859000000000002</v>
      </c>
      <c r="I11" s="2"/>
    </row>
    <row r="12" spans="1:9" x14ac:dyDescent="0.25">
      <c r="C12" s="8"/>
      <c r="D12" s="8"/>
      <c r="E12" s="8"/>
      <c r="F12" s="8"/>
      <c r="G12" s="8"/>
      <c r="H12" s="8"/>
      <c r="I12" s="8"/>
    </row>
  </sheetData>
  <mergeCells count="3">
    <mergeCell ref="C4:D4"/>
    <mergeCell ref="E4:F4"/>
    <mergeCell ref="G4:H4"/>
  </mergeCells>
  <pageMargins left="0.7" right="0.7" top="0.78740157499999996" bottom="0.78740157499999996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G12" sqref="G12"/>
    </sheetView>
  </sheetViews>
  <sheetFormatPr baseColWidth="10" defaultRowHeight="15" x14ac:dyDescent="0.25"/>
  <cols>
    <col min="1" max="16384" width="11.42578125" style="1"/>
  </cols>
  <sheetData>
    <row r="1" spans="1:6" x14ac:dyDescent="0.25">
      <c r="A1" s="1" t="s">
        <v>116</v>
      </c>
    </row>
    <row r="3" spans="1:6" x14ac:dyDescent="0.25">
      <c r="C3" s="8"/>
      <c r="D3" s="8"/>
      <c r="E3" s="8"/>
    </row>
    <row r="4" spans="1:6" x14ac:dyDescent="0.25">
      <c r="C4" s="8"/>
      <c r="D4" s="8"/>
      <c r="E4" s="8"/>
    </row>
    <row r="5" spans="1:6" x14ac:dyDescent="0.25">
      <c r="C5" s="2" t="s">
        <v>0</v>
      </c>
      <c r="D5" s="3" t="s">
        <v>95</v>
      </c>
      <c r="E5" s="8"/>
      <c r="F5" s="3"/>
    </row>
    <row r="6" spans="1:6" x14ac:dyDescent="0.25">
      <c r="C6" s="2">
        <v>6</v>
      </c>
      <c r="D6" s="2">
        <v>4</v>
      </c>
      <c r="E6" s="8"/>
      <c r="F6" s="4"/>
    </row>
    <row r="7" spans="1:6" x14ac:dyDescent="0.25">
      <c r="C7" s="2">
        <v>7.5</v>
      </c>
      <c r="D7" s="2">
        <v>3.5</v>
      </c>
      <c r="E7" s="8"/>
      <c r="F7" s="4"/>
    </row>
    <row r="8" spans="1:6" x14ac:dyDescent="0.25">
      <c r="C8" s="2">
        <v>7.5</v>
      </c>
      <c r="D8" s="2">
        <v>4</v>
      </c>
      <c r="E8" s="8"/>
      <c r="F8" s="4"/>
    </row>
    <row r="9" spans="1:6" x14ac:dyDescent="0.25">
      <c r="C9" s="2">
        <v>8</v>
      </c>
      <c r="D9" s="2">
        <v>4</v>
      </c>
      <c r="E9" s="8"/>
      <c r="F9" s="4"/>
    </row>
    <row r="10" spans="1:6" x14ac:dyDescent="0.25">
      <c r="C10" s="2">
        <v>8.5</v>
      </c>
      <c r="D10" s="2">
        <v>3.5</v>
      </c>
      <c r="E10" s="8"/>
      <c r="F10" s="4"/>
    </row>
    <row r="11" spans="1:6" x14ac:dyDescent="0.25">
      <c r="C11" s="8"/>
      <c r="D11" s="8"/>
      <c r="E11" s="8"/>
    </row>
    <row r="12" spans="1:6" x14ac:dyDescent="0.25">
      <c r="C12" s="8"/>
      <c r="D12" s="8"/>
      <c r="E12" s="8"/>
    </row>
  </sheetData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zoomScale="115" zoomScaleNormal="115" workbookViewId="0">
      <selection activeCell="F15" sqref="F15"/>
    </sheetView>
  </sheetViews>
  <sheetFormatPr baseColWidth="10" defaultRowHeight="15" x14ac:dyDescent="0.25"/>
  <cols>
    <col min="1" max="16384" width="11.42578125" style="8"/>
  </cols>
  <sheetData>
    <row r="1" spans="1:5" x14ac:dyDescent="0.25">
      <c r="A1" s="8" t="s">
        <v>117</v>
      </c>
    </row>
    <row r="4" spans="1:5" x14ac:dyDescent="0.25">
      <c r="B4" s="8" t="s">
        <v>14</v>
      </c>
    </row>
    <row r="5" spans="1:5" x14ac:dyDescent="0.25">
      <c r="C5" s="2" t="s">
        <v>0</v>
      </c>
      <c r="D5" s="3" t="s">
        <v>95</v>
      </c>
      <c r="E5" s="2" t="s">
        <v>118</v>
      </c>
    </row>
    <row r="6" spans="1:5" x14ac:dyDescent="0.25">
      <c r="C6" s="2">
        <v>538.84450000000004</v>
      </c>
      <c r="D6" s="2">
        <v>83.531840000000003</v>
      </c>
      <c r="E6" s="2">
        <v>54.440719999999999</v>
      </c>
    </row>
    <row r="7" spans="1:5" x14ac:dyDescent="0.25">
      <c r="C7" s="2">
        <v>485.94709999999998</v>
      </c>
      <c r="D7" s="2">
        <v>35.786059999999999</v>
      </c>
      <c r="E7" s="2">
        <v>36.544220000000003</v>
      </c>
    </row>
    <row r="8" spans="1:5" x14ac:dyDescent="0.25">
      <c r="C8" s="2">
        <v>159.44110000000001</v>
      </c>
      <c r="D8" s="2">
        <v>49.289650000000002</v>
      </c>
      <c r="E8" s="2">
        <v>41.19999</v>
      </c>
    </row>
    <row r="9" spans="1:5" x14ac:dyDescent="0.25">
      <c r="C9" s="2">
        <v>213.9828</v>
      </c>
      <c r="D9" s="2">
        <v>394.77659999999997</v>
      </c>
      <c r="E9" s="2">
        <v>44.559139999999999</v>
      </c>
    </row>
    <row r="10" spans="1:5" x14ac:dyDescent="0.25">
      <c r="C10" s="2">
        <v>536.81259999999997</v>
      </c>
      <c r="D10" s="2">
        <v>85.124840000000006</v>
      </c>
      <c r="E10" s="2">
        <v>71.145120000000006</v>
      </c>
    </row>
    <row r="15" spans="1:5" x14ac:dyDescent="0.25">
      <c r="B15" s="8" t="s">
        <v>15</v>
      </c>
    </row>
    <row r="16" spans="1:5" x14ac:dyDescent="0.25">
      <c r="C16" s="2" t="s">
        <v>0</v>
      </c>
      <c r="D16" s="3" t="s">
        <v>95</v>
      </c>
      <c r="E16" s="2" t="s">
        <v>118</v>
      </c>
    </row>
    <row r="17" spans="3:5" x14ac:dyDescent="0.25">
      <c r="C17" s="2">
        <v>1.729223</v>
      </c>
      <c r="D17" s="2">
        <v>2.8741840000000001</v>
      </c>
      <c r="E17" s="2">
        <v>1.1000000000000001</v>
      </c>
    </row>
    <row r="18" spans="3:5" x14ac:dyDescent="0.25">
      <c r="C18" s="2">
        <v>8.9801330000000004</v>
      </c>
      <c r="D18" s="2">
        <v>2.3948469999999999</v>
      </c>
      <c r="E18" s="2">
        <v>1.1000000000000001</v>
      </c>
    </row>
    <row r="19" spans="3:5" x14ac:dyDescent="0.25">
      <c r="C19" s="2">
        <v>2.241768</v>
      </c>
      <c r="D19" s="2">
        <v>2.3883350000000001</v>
      </c>
      <c r="E19" s="2">
        <v>1</v>
      </c>
    </row>
    <row r="20" spans="3:5" x14ac:dyDescent="0.25">
      <c r="C20" s="2">
        <v>16.278600000000001</v>
      </c>
      <c r="D20" s="2">
        <v>2.4321869999999999</v>
      </c>
      <c r="E20" s="2">
        <v>1.2</v>
      </c>
    </row>
    <row r="21" spans="3:5" x14ac:dyDescent="0.25">
      <c r="C21" s="2">
        <v>18.533909999999999</v>
      </c>
      <c r="D21" s="2">
        <v>1.960331</v>
      </c>
      <c r="E21" s="2">
        <v>1.2</v>
      </c>
    </row>
  </sheetData>
  <pageMargins left="0.7" right="0.7" top="0.78740157499999996" bottom="0.78740157499999996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C4" sqref="C4:D9"/>
    </sheetView>
  </sheetViews>
  <sheetFormatPr baseColWidth="10" defaultRowHeight="15" x14ac:dyDescent="0.25"/>
  <cols>
    <col min="1" max="16384" width="11.42578125" style="1"/>
  </cols>
  <sheetData>
    <row r="1" spans="1:4" x14ac:dyDescent="0.25">
      <c r="A1" s="1" t="s">
        <v>119</v>
      </c>
    </row>
    <row r="4" spans="1:4" x14ac:dyDescent="0.25">
      <c r="C4" s="11" t="s">
        <v>0</v>
      </c>
      <c r="D4" s="12" t="s">
        <v>94</v>
      </c>
    </row>
    <row r="5" spans="1:4" x14ac:dyDescent="0.25">
      <c r="C5" s="11">
        <v>1823509</v>
      </c>
      <c r="D5" s="11">
        <v>17833410</v>
      </c>
    </row>
    <row r="6" spans="1:4" x14ac:dyDescent="0.25">
      <c r="C6" s="11">
        <v>1484886</v>
      </c>
      <c r="D6" s="11">
        <v>25422090</v>
      </c>
    </row>
    <row r="7" spans="1:4" x14ac:dyDescent="0.25">
      <c r="C7" s="11">
        <v>909048.2</v>
      </c>
      <c r="D7" s="11">
        <v>23070610</v>
      </c>
    </row>
    <row r="8" spans="1:4" x14ac:dyDescent="0.25">
      <c r="C8" s="11">
        <v>2190120</v>
      </c>
      <c r="D8" s="11">
        <v>29537020</v>
      </c>
    </row>
    <row r="9" spans="1:4" x14ac:dyDescent="0.25">
      <c r="C9" s="11">
        <v>1565243</v>
      </c>
      <c r="D9" s="11">
        <v>26935810</v>
      </c>
    </row>
  </sheetData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07"/>
  <sheetViews>
    <sheetView topLeftCell="A22" zoomScale="85" zoomScaleNormal="85" workbookViewId="0">
      <selection activeCell="B59" sqref="B59"/>
    </sheetView>
  </sheetViews>
  <sheetFormatPr baseColWidth="10" defaultRowHeight="15" x14ac:dyDescent="0.25"/>
  <cols>
    <col min="1" max="1" width="11.42578125" style="8"/>
    <col min="2" max="2" width="30.42578125" style="8" customWidth="1"/>
    <col min="3" max="3" width="22.5703125" style="8" customWidth="1"/>
    <col min="4" max="16384" width="11.42578125" style="8"/>
  </cols>
  <sheetData>
    <row r="1" spans="1:23" x14ac:dyDescent="0.25">
      <c r="A1" s="8" t="s">
        <v>120</v>
      </c>
    </row>
    <row r="4" spans="1:23" x14ac:dyDescent="0.25">
      <c r="B4" s="8" t="s">
        <v>122</v>
      </c>
    </row>
    <row r="5" spans="1:23" x14ac:dyDescent="0.25">
      <c r="C5" s="2" t="s">
        <v>121</v>
      </c>
      <c r="D5" s="15" t="s">
        <v>8</v>
      </c>
      <c r="E5" s="15"/>
      <c r="F5" s="15"/>
      <c r="G5" s="15"/>
      <c r="H5" s="15"/>
      <c r="I5" s="15"/>
      <c r="J5" s="15"/>
      <c r="K5" s="15"/>
      <c r="L5" s="15"/>
      <c r="M5" s="15"/>
      <c r="N5" s="15" t="s">
        <v>10</v>
      </c>
      <c r="O5" s="15"/>
      <c r="P5" s="15"/>
      <c r="Q5" s="15"/>
      <c r="R5" s="15"/>
      <c r="S5" s="15"/>
      <c r="T5" s="15"/>
      <c r="U5" s="15"/>
      <c r="V5" s="15"/>
      <c r="W5" s="15"/>
    </row>
    <row r="6" spans="1:23" x14ac:dyDescent="0.25">
      <c r="C6" s="2">
        <v>-2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</row>
    <row r="7" spans="1:23" x14ac:dyDescent="0.25">
      <c r="C7" s="2">
        <v>-1</v>
      </c>
      <c r="D7" s="2">
        <v>-0.8</v>
      </c>
      <c r="E7" s="2">
        <v>0.1</v>
      </c>
      <c r="F7" s="2">
        <v>-0.6</v>
      </c>
      <c r="G7" s="2">
        <v>-1.5</v>
      </c>
      <c r="H7" s="2">
        <v>-0.6</v>
      </c>
      <c r="I7" s="2">
        <v>0</v>
      </c>
      <c r="J7" s="2">
        <v>-0.6</v>
      </c>
      <c r="K7" s="2">
        <v>0.1</v>
      </c>
      <c r="L7" s="2">
        <v>-0.4</v>
      </c>
      <c r="M7" s="2">
        <v>-0.3</v>
      </c>
      <c r="N7" s="2">
        <v>-1.4</v>
      </c>
      <c r="O7" s="2">
        <v>-0.4</v>
      </c>
      <c r="P7" s="2">
        <v>-0.8</v>
      </c>
      <c r="Q7" s="2">
        <v>0</v>
      </c>
      <c r="R7" s="2">
        <v>-0.1</v>
      </c>
      <c r="S7" s="2">
        <v>0.1</v>
      </c>
      <c r="T7" s="2">
        <v>-1.2</v>
      </c>
      <c r="U7" s="2">
        <v>0.1</v>
      </c>
      <c r="V7" s="2">
        <v>0</v>
      </c>
      <c r="W7" s="2">
        <v>0.2</v>
      </c>
    </row>
    <row r="8" spans="1:23" x14ac:dyDescent="0.25">
      <c r="C8" s="2">
        <v>0</v>
      </c>
      <c r="D8" s="2">
        <v>-0.4</v>
      </c>
      <c r="E8" s="2">
        <v>-0.6</v>
      </c>
      <c r="F8" s="2">
        <v>-0.9</v>
      </c>
      <c r="G8" s="2">
        <v>-1.1000000000000001</v>
      </c>
      <c r="H8" s="2">
        <v>-0.7</v>
      </c>
      <c r="I8" s="2">
        <v>-0.1</v>
      </c>
      <c r="J8" s="2">
        <v>-0.1</v>
      </c>
      <c r="K8" s="2">
        <v>-0.3</v>
      </c>
      <c r="L8" s="2">
        <v>0</v>
      </c>
      <c r="M8" s="2">
        <v>-0.5</v>
      </c>
      <c r="N8" s="2">
        <v>-0.9</v>
      </c>
      <c r="O8" s="2">
        <v>-0.2</v>
      </c>
      <c r="P8" s="2">
        <v>-0.2</v>
      </c>
      <c r="Q8" s="2">
        <v>-0.3</v>
      </c>
      <c r="R8" s="2">
        <v>-0.2</v>
      </c>
      <c r="S8" s="2">
        <v>0</v>
      </c>
      <c r="T8" s="2">
        <v>-0.7</v>
      </c>
      <c r="U8" s="2">
        <v>-0.7</v>
      </c>
      <c r="V8" s="2">
        <v>-0.2</v>
      </c>
      <c r="W8" s="2">
        <v>0</v>
      </c>
    </row>
    <row r="9" spans="1:23" x14ac:dyDescent="0.25">
      <c r="C9" s="2">
        <v>1</v>
      </c>
      <c r="D9" s="2">
        <v>-1.7</v>
      </c>
      <c r="E9" s="2">
        <v>-2</v>
      </c>
      <c r="F9" s="2">
        <v>-2.1</v>
      </c>
      <c r="G9" s="2">
        <v>-2.7</v>
      </c>
      <c r="H9" s="2">
        <v>-2.2000000000000002</v>
      </c>
      <c r="I9" s="2">
        <v>-1.4</v>
      </c>
      <c r="J9" s="2">
        <v>-1.7</v>
      </c>
      <c r="K9" s="2">
        <v>-1.7</v>
      </c>
      <c r="L9" s="2">
        <v>-1.8</v>
      </c>
      <c r="M9" s="2">
        <v>-2</v>
      </c>
      <c r="N9" s="2">
        <v>-2</v>
      </c>
      <c r="O9" s="2">
        <v>-1.6</v>
      </c>
      <c r="P9" s="2">
        <v>-1.3</v>
      </c>
      <c r="Q9" s="2">
        <v>-0.8</v>
      </c>
      <c r="R9" s="2">
        <v>-0.6</v>
      </c>
      <c r="S9" s="2">
        <v>-1.3</v>
      </c>
      <c r="T9" s="2">
        <v>-2.6</v>
      </c>
      <c r="U9" s="2">
        <v>-1.6</v>
      </c>
      <c r="V9" s="2">
        <v>-1.5</v>
      </c>
      <c r="W9" s="2">
        <v>-1.1000000000000001</v>
      </c>
    </row>
    <row r="10" spans="1:23" x14ac:dyDescent="0.25">
      <c r="C10" s="2">
        <v>2</v>
      </c>
      <c r="D10" s="2">
        <v>-3</v>
      </c>
      <c r="E10" s="2">
        <v>-2.6</v>
      </c>
      <c r="F10" s="2">
        <v>-3.6</v>
      </c>
      <c r="G10" s="2">
        <v>-3.8</v>
      </c>
      <c r="H10" s="2">
        <v>-3</v>
      </c>
      <c r="I10" s="2">
        <v>-2</v>
      </c>
      <c r="J10" s="2">
        <v>-2.8</v>
      </c>
      <c r="K10" s="2">
        <v>-2.9</v>
      </c>
      <c r="L10" s="2">
        <v>-3</v>
      </c>
      <c r="M10" s="2">
        <v>-2.8</v>
      </c>
      <c r="N10" s="2">
        <v>-2.7</v>
      </c>
      <c r="O10" s="2">
        <v>-2.2000000000000002</v>
      </c>
      <c r="P10" s="2">
        <v>-2.4</v>
      </c>
      <c r="Q10" s="2">
        <v>-1.4</v>
      </c>
      <c r="R10" s="2">
        <v>-2.1</v>
      </c>
      <c r="S10" s="2">
        <v>-2.6</v>
      </c>
      <c r="T10" s="2">
        <v>-3.8</v>
      </c>
      <c r="U10" s="2">
        <v>-3.1</v>
      </c>
      <c r="V10" s="2">
        <v>-3</v>
      </c>
      <c r="W10" s="2">
        <v>-2.1</v>
      </c>
    </row>
    <row r="11" spans="1:23" x14ac:dyDescent="0.25">
      <c r="C11" s="2">
        <v>3</v>
      </c>
      <c r="D11" s="2">
        <v>-4</v>
      </c>
      <c r="E11" s="2">
        <v>-3</v>
      </c>
      <c r="F11" s="2">
        <v>-4.2</v>
      </c>
      <c r="G11" s="2">
        <v>-5</v>
      </c>
      <c r="H11" s="2">
        <v>-4.3</v>
      </c>
      <c r="I11" s="2">
        <v>-2.8</v>
      </c>
      <c r="J11" s="2">
        <v>-3.4</v>
      </c>
      <c r="K11" s="2">
        <v>-4</v>
      </c>
      <c r="L11" s="2">
        <v>-4.3</v>
      </c>
      <c r="M11" s="2">
        <v>-3.9</v>
      </c>
      <c r="N11" s="2">
        <v>-2.9</v>
      </c>
      <c r="O11" s="2">
        <v>-3</v>
      </c>
      <c r="P11" s="2">
        <v>-3.1</v>
      </c>
      <c r="Q11" s="2">
        <v>-2</v>
      </c>
      <c r="R11" s="2">
        <v>-2.9</v>
      </c>
      <c r="S11" s="2">
        <v>-3.5</v>
      </c>
      <c r="T11" s="2">
        <v>-4.8</v>
      </c>
      <c r="U11" s="2">
        <v>-4.7</v>
      </c>
      <c r="V11" s="2">
        <v>-3.4</v>
      </c>
      <c r="W11" s="2">
        <v>-2.5</v>
      </c>
    </row>
    <row r="12" spans="1:23" x14ac:dyDescent="0.25">
      <c r="C12" s="2">
        <v>4</v>
      </c>
      <c r="D12" s="2">
        <v>-4.9000000000000004</v>
      </c>
      <c r="E12" s="2">
        <v>-3.1</v>
      </c>
      <c r="F12" s="2"/>
      <c r="G12" s="2">
        <v>-6.2</v>
      </c>
      <c r="H12" s="2"/>
      <c r="I12" s="2">
        <v>-4.0999999999999996</v>
      </c>
      <c r="J12" s="2">
        <v>-4.7</v>
      </c>
      <c r="K12" s="2">
        <v>-4.9000000000000004</v>
      </c>
      <c r="L12" s="2">
        <v>-5.8</v>
      </c>
      <c r="M12" s="2">
        <v>-5.2</v>
      </c>
      <c r="N12" s="2">
        <v>-3.7</v>
      </c>
      <c r="O12" s="2">
        <v>-4.5</v>
      </c>
      <c r="P12" s="2">
        <v>-4.8</v>
      </c>
      <c r="Q12" s="2">
        <v>-3.9</v>
      </c>
      <c r="R12" s="2">
        <v>-4.9000000000000004</v>
      </c>
      <c r="S12" s="2">
        <v>-5.6</v>
      </c>
      <c r="T12" s="2">
        <v>-6.5</v>
      </c>
      <c r="U12" s="2">
        <v>-5.8</v>
      </c>
      <c r="V12" s="2">
        <v>-6</v>
      </c>
      <c r="W12" s="2">
        <v>-4.7</v>
      </c>
    </row>
    <row r="13" spans="1:23" x14ac:dyDescent="0.25">
      <c r="C13" s="2">
        <v>5</v>
      </c>
      <c r="D13" s="2">
        <v>-6.5</v>
      </c>
      <c r="E13" s="2">
        <v>-5.2</v>
      </c>
      <c r="F13" s="2"/>
      <c r="G13" s="2"/>
      <c r="H13" s="2"/>
      <c r="I13" s="2">
        <v>-6.6</v>
      </c>
      <c r="J13" s="2">
        <v>-4.8</v>
      </c>
      <c r="K13" s="2">
        <v>-6.1</v>
      </c>
      <c r="L13" s="2">
        <v>-7.4</v>
      </c>
      <c r="M13" s="2"/>
      <c r="N13" s="2">
        <v>-6.1</v>
      </c>
      <c r="O13" s="2">
        <v>-6.9</v>
      </c>
      <c r="P13" s="2">
        <v>-6.7</v>
      </c>
      <c r="Q13" s="2">
        <v>-5.9</v>
      </c>
      <c r="R13" s="2"/>
      <c r="S13" s="2"/>
      <c r="T13" s="2">
        <v>-8.6</v>
      </c>
      <c r="U13" s="2"/>
      <c r="V13" s="2">
        <v>-7.7</v>
      </c>
      <c r="W13" s="2">
        <v>-6.4</v>
      </c>
    </row>
    <row r="14" spans="1:23" x14ac:dyDescent="0.25">
      <c r="C14" s="2">
        <v>6</v>
      </c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</row>
    <row r="15" spans="1:23" x14ac:dyDescent="0.25">
      <c r="C15" s="2">
        <v>7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</row>
    <row r="16" spans="1:23" x14ac:dyDescent="0.25">
      <c r="C16" s="2">
        <v>8</v>
      </c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</row>
    <row r="17" spans="3:43" x14ac:dyDescent="0.25">
      <c r="C17" s="2">
        <v>9</v>
      </c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</row>
    <row r="18" spans="3:43" x14ac:dyDescent="0.25">
      <c r="C18" s="2">
        <v>10</v>
      </c>
      <c r="D18" s="2"/>
      <c r="E18" s="2"/>
      <c r="F18" s="2"/>
      <c r="G18" s="2"/>
      <c r="H18" s="2"/>
      <c r="I18" s="2"/>
      <c r="J18" s="2"/>
      <c r="K18" s="2"/>
      <c r="L18" s="2"/>
      <c r="M18" s="2"/>
      <c r="AH18" s="2"/>
      <c r="AI18" s="2"/>
      <c r="AJ18" s="2"/>
      <c r="AK18" s="2"/>
      <c r="AL18" s="2"/>
      <c r="AM18" s="2"/>
      <c r="AN18" s="2"/>
      <c r="AO18" s="2"/>
      <c r="AP18" s="2"/>
      <c r="AQ18" s="2"/>
    </row>
    <row r="19" spans="3:43" x14ac:dyDescent="0.25">
      <c r="C19" s="2">
        <v>11</v>
      </c>
      <c r="N19" s="2"/>
      <c r="O19" s="2"/>
      <c r="P19" s="2"/>
      <c r="Q19" s="2"/>
      <c r="R19" s="2"/>
      <c r="S19" s="2"/>
      <c r="T19" s="2"/>
      <c r="U19" s="2"/>
      <c r="V19" s="2"/>
      <c r="W19" s="2"/>
      <c r="AH19" s="2"/>
      <c r="AI19" s="2"/>
      <c r="AJ19" s="2"/>
      <c r="AK19" s="2"/>
      <c r="AL19" s="2"/>
      <c r="AM19" s="2"/>
      <c r="AN19" s="2"/>
      <c r="AO19" s="2"/>
      <c r="AP19" s="2"/>
      <c r="AQ19" s="2"/>
    </row>
    <row r="20" spans="3:43" x14ac:dyDescent="0.25">
      <c r="C20" s="2">
        <v>12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  <c r="AP20" s="2"/>
      <c r="AQ20" s="2"/>
    </row>
    <row r="21" spans="3:43" x14ac:dyDescent="0.25">
      <c r="C21" s="2">
        <v>13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</row>
    <row r="22" spans="3:43" x14ac:dyDescent="0.25">
      <c r="C22" s="2">
        <v>14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</row>
    <row r="23" spans="3:43" x14ac:dyDescent="0.25">
      <c r="C23" s="2">
        <v>15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</row>
    <row r="24" spans="3:43" x14ac:dyDescent="0.25">
      <c r="C24" s="2">
        <v>16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</row>
    <row r="25" spans="3:43" x14ac:dyDescent="0.25">
      <c r="C25" s="2">
        <v>17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</row>
    <row r="26" spans="3:43" x14ac:dyDescent="0.25">
      <c r="C26" s="2">
        <v>18</v>
      </c>
      <c r="N26" s="2"/>
      <c r="O26" s="2"/>
      <c r="P26" s="2"/>
      <c r="Q26" s="2"/>
      <c r="R26" s="2"/>
      <c r="S26" s="2"/>
      <c r="T26" s="2"/>
      <c r="U26" s="2"/>
      <c r="V26" s="2"/>
      <c r="W26" s="2"/>
    </row>
    <row r="27" spans="3:43" x14ac:dyDescent="0.25">
      <c r="C27" s="2">
        <v>19</v>
      </c>
      <c r="N27" s="2"/>
      <c r="O27" s="2"/>
      <c r="P27" s="2"/>
      <c r="Q27" s="2"/>
      <c r="R27" s="2"/>
      <c r="S27" s="2"/>
      <c r="T27" s="2"/>
      <c r="U27" s="2"/>
      <c r="V27" s="2"/>
      <c r="W27" s="2"/>
    </row>
    <row r="28" spans="3:43" x14ac:dyDescent="0.25">
      <c r="C28" s="2">
        <v>20</v>
      </c>
      <c r="N28" s="2"/>
      <c r="O28" s="2"/>
      <c r="P28" s="2"/>
      <c r="Q28" s="2"/>
      <c r="R28" s="2"/>
      <c r="S28" s="2"/>
      <c r="T28" s="2"/>
      <c r="U28" s="2"/>
      <c r="V28" s="2"/>
      <c r="W28" s="2"/>
    </row>
    <row r="29" spans="3:43" x14ac:dyDescent="0.25"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</row>
    <row r="31" spans="3:43" x14ac:dyDescent="0.25">
      <c r="C31" s="2" t="s">
        <v>121</v>
      </c>
      <c r="D31" s="15" t="s">
        <v>7</v>
      </c>
      <c r="E31" s="15"/>
      <c r="F31" s="15"/>
      <c r="G31" s="15"/>
      <c r="H31" s="15"/>
      <c r="I31" s="15"/>
      <c r="J31" s="15"/>
      <c r="K31" s="15"/>
      <c r="L31" s="15"/>
      <c r="M31" s="15"/>
      <c r="N31" s="15" t="s">
        <v>9</v>
      </c>
      <c r="O31" s="15"/>
      <c r="P31" s="15"/>
      <c r="Q31" s="15"/>
      <c r="R31" s="15"/>
      <c r="S31" s="15"/>
      <c r="T31" s="15"/>
      <c r="U31" s="15"/>
      <c r="V31" s="15"/>
      <c r="W31" s="15"/>
    </row>
    <row r="32" spans="3:43" x14ac:dyDescent="0.25">
      <c r="C32" s="2">
        <v>-2</v>
      </c>
      <c r="D32" s="2">
        <v>0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</row>
    <row r="33" spans="3:23" x14ac:dyDescent="0.25">
      <c r="C33" s="2">
        <v>-1</v>
      </c>
      <c r="D33" s="2">
        <v>-0.2</v>
      </c>
      <c r="E33" s="2">
        <v>0.3</v>
      </c>
      <c r="F33" s="2">
        <v>0.1</v>
      </c>
      <c r="G33" s="2">
        <v>0.3</v>
      </c>
      <c r="H33" s="2">
        <v>0.4</v>
      </c>
      <c r="I33" s="2">
        <v>0.2</v>
      </c>
      <c r="J33" s="2">
        <v>0.2</v>
      </c>
      <c r="K33" s="2">
        <v>0.3</v>
      </c>
      <c r="L33" s="2">
        <v>0.4</v>
      </c>
      <c r="M33" s="2">
        <v>0.2</v>
      </c>
      <c r="N33" s="2">
        <v>1</v>
      </c>
      <c r="O33" s="2">
        <v>0.9</v>
      </c>
      <c r="P33" s="2">
        <v>0</v>
      </c>
      <c r="Q33" s="2">
        <v>0.8</v>
      </c>
      <c r="R33" s="2">
        <v>0.4</v>
      </c>
      <c r="S33" s="2">
        <v>0.4</v>
      </c>
      <c r="T33" s="2">
        <v>0.3</v>
      </c>
      <c r="U33" s="2">
        <v>0.5</v>
      </c>
      <c r="V33" s="2">
        <v>0</v>
      </c>
      <c r="W33" s="2">
        <v>0.9</v>
      </c>
    </row>
    <row r="34" spans="3:23" x14ac:dyDescent="0.25">
      <c r="C34" s="2">
        <v>0</v>
      </c>
      <c r="D34" s="2">
        <v>0.2</v>
      </c>
      <c r="E34" s="2">
        <v>0.5</v>
      </c>
      <c r="F34" s="2">
        <v>-0.2</v>
      </c>
      <c r="G34" s="2">
        <v>0.3</v>
      </c>
      <c r="H34" s="2">
        <v>0</v>
      </c>
      <c r="I34" s="2">
        <v>0.5</v>
      </c>
      <c r="J34" s="2">
        <v>0.3</v>
      </c>
      <c r="K34" s="2">
        <v>0.3</v>
      </c>
      <c r="L34" s="2">
        <v>0.7</v>
      </c>
      <c r="M34" s="2">
        <v>0.7</v>
      </c>
      <c r="N34" s="2">
        <v>1</v>
      </c>
      <c r="O34" s="2">
        <v>0.4</v>
      </c>
      <c r="P34" s="2">
        <v>0.1</v>
      </c>
      <c r="Q34" s="2">
        <v>0.4</v>
      </c>
      <c r="R34" s="2">
        <v>0.1</v>
      </c>
      <c r="S34" s="2">
        <v>0.4</v>
      </c>
      <c r="T34" s="2">
        <v>0.5</v>
      </c>
      <c r="U34" s="2">
        <v>-0.2</v>
      </c>
      <c r="V34" s="2">
        <v>-0.1</v>
      </c>
      <c r="W34" s="2">
        <v>0.8</v>
      </c>
    </row>
    <row r="35" spans="3:23" x14ac:dyDescent="0.25">
      <c r="C35" s="2">
        <v>1</v>
      </c>
      <c r="D35" s="2">
        <v>-1.5</v>
      </c>
      <c r="E35" s="2">
        <v>-1.2</v>
      </c>
      <c r="F35" s="2">
        <v>-1.1000000000000001</v>
      </c>
      <c r="G35" s="2">
        <v>-0.6</v>
      </c>
      <c r="H35" s="2">
        <v>-0.7</v>
      </c>
      <c r="I35" s="2">
        <v>-0.5</v>
      </c>
      <c r="J35" s="2">
        <v>-0.4</v>
      </c>
      <c r="K35" s="2">
        <v>-1</v>
      </c>
      <c r="L35" s="2">
        <v>-1</v>
      </c>
      <c r="M35" s="2">
        <v>0.1</v>
      </c>
      <c r="N35" s="2">
        <v>-0.3</v>
      </c>
      <c r="O35" s="2">
        <v>-1</v>
      </c>
      <c r="P35" s="2">
        <v>-1.3</v>
      </c>
      <c r="Q35" s="2">
        <v>-0.6</v>
      </c>
      <c r="R35" s="2">
        <v>-1.1000000000000001</v>
      </c>
      <c r="S35" s="2">
        <v>-1.9</v>
      </c>
      <c r="T35" s="2">
        <v>-1.1000000000000001</v>
      </c>
      <c r="U35" s="2">
        <v>-1.4</v>
      </c>
      <c r="V35" s="2">
        <v>-1.4</v>
      </c>
      <c r="W35" s="2">
        <v>-0.9</v>
      </c>
    </row>
    <row r="36" spans="3:23" x14ac:dyDescent="0.25">
      <c r="C36" s="2">
        <v>2</v>
      </c>
      <c r="D36" s="2">
        <v>-2.2000000000000002</v>
      </c>
      <c r="E36" s="2">
        <v>-1.9</v>
      </c>
      <c r="F36" s="2">
        <v>-1.2</v>
      </c>
      <c r="G36" s="2">
        <v>-1</v>
      </c>
      <c r="H36" s="2">
        <v>-1.3</v>
      </c>
      <c r="I36" s="2">
        <v>-1.7</v>
      </c>
      <c r="J36" s="2">
        <v>-1.6</v>
      </c>
      <c r="K36" s="2">
        <v>-1.5</v>
      </c>
      <c r="L36" s="2">
        <v>-1.9</v>
      </c>
      <c r="M36" s="2">
        <v>-0.5</v>
      </c>
      <c r="N36" s="2">
        <v>-1.3</v>
      </c>
      <c r="O36" s="2">
        <v>-2.4</v>
      </c>
      <c r="P36" s="2">
        <v>-2.7</v>
      </c>
      <c r="Q36" s="2">
        <v>-1.4</v>
      </c>
      <c r="R36" s="2">
        <v>-1.9</v>
      </c>
      <c r="S36" s="2">
        <v>-2.9</v>
      </c>
      <c r="T36" s="2">
        <v>-2.6</v>
      </c>
      <c r="U36" s="2">
        <v>-2.2000000000000002</v>
      </c>
      <c r="V36" s="2">
        <v>-2.1</v>
      </c>
      <c r="W36" s="2">
        <v>-1.5</v>
      </c>
    </row>
    <row r="37" spans="3:23" x14ac:dyDescent="0.25">
      <c r="C37" s="2">
        <v>3</v>
      </c>
      <c r="D37" s="2">
        <v>-2.7</v>
      </c>
      <c r="E37" s="2">
        <v>-2.2000000000000002</v>
      </c>
      <c r="F37" s="2">
        <v>-1.7</v>
      </c>
      <c r="G37" s="2">
        <v>-0.8</v>
      </c>
      <c r="H37" s="2">
        <v>-1.5</v>
      </c>
      <c r="I37" s="2">
        <v>-2.2000000000000002</v>
      </c>
      <c r="J37" s="2">
        <v>-2</v>
      </c>
      <c r="K37" s="2">
        <v>-1.7</v>
      </c>
      <c r="L37" s="2">
        <v>-2.8</v>
      </c>
      <c r="M37" s="2">
        <v>-1</v>
      </c>
      <c r="N37" s="2">
        <v>-2</v>
      </c>
      <c r="O37" s="2">
        <v>-3.3</v>
      </c>
      <c r="P37" s="2">
        <v>-3.8</v>
      </c>
      <c r="Q37" s="2">
        <v>-1.8</v>
      </c>
      <c r="R37" s="2">
        <v>-2.9</v>
      </c>
      <c r="S37" s="2">
        <v>-3.6</v>
      </c>
      <c r="T37" s="2">
        <v>-3.4</v>
      </c>
      <c r="U37" s="2">
        <v>-2.8</v>
      </c>
      <c r="V37" s="2">
        <v>-2.2999999999999998</v>
      </c>
      <c r="W37" s="2">
        <v>-2.2999999999999998</v>
      </c>
    </row>
    <row r="38" spans="3:23" x14ac:dyDescent="0.25">
      <c r="C38" s="2">
        <v>4</v>
      </c>
      <c r="D38" s="2">
        <v>-3.2</v>
      </c>
      <c r="E38" s="2">
        <v>-3.7</v>
      </c>
      <c r="F38" s="2">
        <v>-2.5</v>
      </c>
      <c r="G38" s="2">
        <v>-2.2000000000000002</v>
      </c>
      <c r="H38" s="2">
        <v>-2.2999999999999998</v>
      </c>
      <c r="I38" s="2">
        <v>-3.7</v>
      </c>
      <c r="J38" s="2">
        <v>-3.4</v>
      </c>
      <c r="K38" s="2">
        <v>-2.4</v>
      </c>
      <c r="L38" s="2">
        <v>-3.3</v>
      </c>
      <c r="M38" s="2">
        <v>-1.1000000000000001</v>
      </c>
      <c r="N38" s="2">
        <v>-3.2</v>
      </c>
      <c r="O38" s="2">
        <v>-4.0999999999999996</v>
      </c>
      <c r="P38" s="2">
        <v>-4.5999999999999996</v>
      </c>
      <c r="Q38" s="2">
        <v>-2.9</v>
      </c>
      <c r="R38" s="2">
        <v>-3.8</v>
      </c>
      <c r="S38" s="2">
        <v>-4.5999999999999996</v>
      </c>
      <c r="T38" s="2">
        <v>-4.7</v>
      </c>
      <c r="U38" s="2">
        <v>-3.8</v>
      </c>
      <c r="V38" s="2">
        <v>-3</v>
      </c>
      <c r="W38" s="2">
        <v>-2.7</v>
      </c>
    </row>
    <row r="39" spans="3:23" x14ac:dyDescent="0.25">
      <c r="C39" s="2">
        <v>5</v>
      </c>
      <c r="D39" s="2">
        <v>-3.7</v>
      </c>
      <c r="E39" s="2">
        <v>-4.3</v>
      </c>
      <c r="F39" s="2">
        <v>-2.8</v>
      </c>
      <c r="G39" s="2">
        <v>-3.6</v>
      </c>
      <c r="H39" s="2">
        <v>-3</v>
      </c>
      <c r="I39" s="2">
        <v>-4.3</v>
      </c>
      <c r="J39" s="2">
        <v>-4.2</v>
      </c>
      <c r="K39" s="2">
        <v>-3.2</v>
      </c>
      <c r="L39" s="2"/>
      <c r="M39" s="2">
        <v>-2.2000000000000002</v>
      </c>
      <c r="N39" s="2">
        <v>-4.0999999999999996</v>
      </c>
      <c r="O39" s="2">
        <v>-4.7</v>
      </c>
      <c r="P39" s="2">
        <v>-5.0999999999999996</v>
      </c>
      <c r="Q39" s="2">
        <v>-3.2</v>
      </c>
      <c r="R39" s="2">
        <v>-4.0999999999999996</v>
      </c>
      <c r="S39" s="2">
        <v>-5.7</v>
      </c>
      <c r="T39" s="2">
        <v>-5.5</v>
      </c>
      <c r="U39" s="2">
        <v>-4.9000000000000004</v>
      </c>
      <c r="V39" s="2">
        <v>-4</v>
      </c>
      <c r="W39" s="2">
        <v>-4.0999999999999996</v>
      </c>
    </row>
    <row r="40" spans="3:23" x14ac:dyDescent="0.25">
      <c r="C40" s="2">
        <v>6</v>
      </c>
      <c r="D40" s="2">
        <v>-4.4000000000000004</v>
      </c>
      <c r="E40" s="2">
        <v>-4.7</v>
      </c>
      <c r="F40" s="2">
        <v>-2.9</v>
      </c>
      <c r="G40" s="2">
        <v>-4.4000000000000004</v>
      </c>
      <c r="H40" s="2">
        <v>-4.0999999999999996</v>
      </c>
      <c r="I40" s="2">
        <v>-4.5999999999999996</v>
      </c>
      <c r="J40" s="2">
        <v>-4.5999999999999996</v>
      </c>
      <c r="K40" s="2">
        <v>-3.7</v>
      </c>
      <c r="L40" s="2"/>
      <c r="M40" s="2">
        <v>-2.6</v>
      </c>
      <c r="N40" s="2">
        <v>-4.3</v>
      </c>
      <c r="O40" s="2">
        <v>-5.5</v>
      </c>
      <c r="P40" s="2">
        <v>-6.1</v>
      </c>
      <c r="Q40" s="2">
        <v>-2.9</v>
      </c>
      <c r="R40" s="2">
        <v>-4.5</v>
      </c>
      <c r="S40" s="2">
        <v>-6.3</v>
      </c>
      <c r="T40" s="2"/>
      <c r="U40" s="2">
        <v>-5.0999999999999996</v>
      </c>
      <c r="V40" s="2">
        <v>-3.8</v>
      </c>
      <c r="W40" s="2">
        <v>-4.5999999999999996</v>
      </c>
    </row>
    <row r="41" spans="3:23" x14ac:dyDescent="0.25">
      <c r="C41" s="2">
        <v>7</v>
      </c>
      <c r="D41" s="2">
        <v>-4.7</v>
      </c>
      <c r="E41" s="2">
        <v>-5.5</v>
      </c>
      <c r="F41" s="2">
        <v>-3</v>
      </c>
      <c r="G41" s="2">
        <v>-5.5</v>
      </c>
      <c r="H41" s="2">
        <v>-4.5999999999999996</v>
      </c>
      <c r="I41" s="2">
        <v>-5.7</v>
      </c>
      <c r="J41" s="2">
        <v>-5</v>
      </c>
      <c r="K41" s="2">
        <v>-5.2</v>
      </c>
      <c r="L41" s="2"/>
      <c r="M41" s="2">
        <v>-4</v>
      </c>
      <c r="N41" s="2">
        <v>-4.9000000000000004</v>
      </c>
      <c r="O41" s="2">
        <v>-6</v>
      </c>
      <c r="P41" s="2">
        <v>-6.5</v>
      </c>
      <c r="Q41" s="2">
        <v>-3.5</v>
      </c>
      <c r="R41" s="2">
        <v>-6</v>
      </c>
      <c r="S41" s="2">
        <v>-7</v>
      </c>
      <c r="T41" s="2"/>
      <c r="U41" s="2">
        <v>-5.2</v>
      </c>
      <c r="V41" s="2">
        <v>-4</v>
      </c>
      <c r="W41" s="2">
        <v>-4.5999999999999996</v>
      </c>
    </row>
    <row r="42" spans="3:23" x14ac:dyDescent="0.25">
      <c r="C42" s="2">
        <v>8</v>
      </c>
      <c r="D42" s="2">
        <v>-5.4</v>
      </c>
      <c r="E42" s="2"/>
      <c r="F42" s="2">
        <v>-2</v>
      </c>
      <c r="G42" s="2">
        <v>-5.5</v>
      </c>
      <c r="H42" s="2">
        <v>-5.3</v>
      </c>
      <c r="I42" s="2"/>
      <c r="J42" s="2"/>
      <c r="K42" s="2"/>
      <c r="L42" s="2"/>
      <c r="M42" s="2">
        <v>-3.8</v>
      </c>
      <c r="N42" s="2"/>
      <c r="O42" s="2"/>
      <c r="P42" s="2"/>
      <c r="Q42" s="2">
        <v>-4.2</v>
      </c>
      <c r="R42" s="2"/>
      <c r="S42" s="2"/>
      <c r="T42" s="2"/>
      <c r="U42" s="2"/>
      <c r="V42" s="2">
        <v>-4.8</v>
      </c>
      <c r="W42" s="2">
        <v>-5</v>
      </c>
    </row>
    <row r="43" spans="3:23" x14ac:dyDescent="0.25">
      <c r="C43" s="2">
        <v>9</v>
      </c>
      <c r="D43" s="2"/>
      <c r="E43" s="2"/>
      <c r="F43" s="2">
        <v>-2</v>
      </c>
      <c r="G43" s="2">
        <v>-6.5</v>
      </c>
      <c r="H43" s="2">
        <v>-6.3</v>
      </c>
      <c r="I43" s="2"/>
      <c r="J43" s="2"/>
      <c r="K43" s="2"/>
      <c r="L43" s="2"/>
      <c r="M43" s="2">
        <v>-4.0999999999999996</v>
      </c>
      <c r="N43" s="2"/>
      <c r="O43" s="2"/>
      <c r="P43" s="2"/>
      <c r="Q43" s="2">
        <v>-5</v>
      </c>
      <c r="R43" s="2"/>
      <c r="S43" s="2"/>
      <c r="T43" s="2"/>
      <c r="U43" s="2"/>
      <c r="V43" s="2"/>
      <c r="W43" s="2">
        <v>-5.2</v>
      </c>
    </row>
    <row r="44" spans="3:23" x14ac:dyDescent="0.25">
      <c r="C44" s="2">
        <v>10</v>
      </c>
      <c r="D44" s="2"/>
      <c r="E44" s="2"/>
      <c r="F44" s="2">
        <v>-1</v>
      </c>
      <c r="G44" s="2"/>
      <c r="H44" s="2"/>
      <c r="I44" s="2"/>
      <c r="J44" s="2"/>
      <c r="K44" s="2"/>
      <c r="L44" s="2"/>
      <c r="M44" s="2">
        <v>-4.5</v>
      </c>
      <c r="N44" s="2"/>
      <c r="O44" s="2"/>
      <c r="P44" s="2"/>
      <c r="Q44" s="2"/>
      <c r="R44" s="2"/>
      <c r="S44" s="2"/>
      <c r="T44" s="2"/>
      <c r="U44" s="2"/>
      <c r="V44" s="2"/>
      <c r="W44" s="2"/>
    </row>
    <row r="45" spans="3:23" x14ac:dyDescent="0.25">
      <c r="C45" s="2">
        <v>11</v>
      </c>
      <c r="D45" s="2"/>
      <c r="E45" s="2"/>
      <c r="F45" s="2">
        <v>0.3</v>
      </c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</row>
    <row r="46" spans="3:23" x14ac:dyDescent="0.25">
      <c r="C46" s="2">
        <v>12</v>
      </c>
      <c r="D46" s="2"/>
      <c r="E46" s="2"/>
      <c r="F46" s="2">
        <v>0.4</v>
      </c>
      <c r="G46" s="2"/>
      <c r="H46" s="2"/>
      <c r="I46" s="2"/>
      <c r="J46" s="2"/>
      <c r="K46" s="2"/>
      <c r="L46" s="2"/>
      <c r="M46" s="2"/>
    </row>
    <row r="47" spans="3:23" x14ac:dyDescent="0.25">
      <c r="C47" s="2">
        <v>13</v>
      </c>
      <c r="D47" s="2"/>
      <c r="E47" s="2"/>
      <c r="F47" s="2">
        <v>-0.5</v>
      </c>
      <c r="G47" s="2"/>
      <c r="H47" s="2"/>
      <c r="I47" s="2"/>
      <c r="J47" s="2"/>
      <c r="K47" s="2"/>
      <c r="L47" s="2"/>
      <c r="M47" s="2"/>
    </row>
    <row r="48" spans="3:23" x14ac:dyDescent="0.25">
      <c r="C48" s="2">
        <v>14</v>
      </c>
      <c r="D48" s="2"/>
      <c r="E48" s="2"/>
      <c r="F48" s="2">
        <v>-0.4</v>
      </c>
      <c r="G48" s="2"/>
      <c r="H48" s="2"/>
      <c r="I48" s="2"/>
      <c r="J48" s="2"/>
      <c r="K48" s="2"/>
      <c r="L48" s="2"/>
      <c r="M48" s="2"/>
    </row>
    <row r="49" spans="2:23" x14ac:dyDescent="0.25">
      <c r="C49" s="2">
        <v>15</v>
      </c>
      <c r="D49" s="2"/>
      <c r="E49" s="2"/>
      <c r="F49" s="2">
        <v>-0.5</v>
      </c>
      <c r="G49" s="2"/>
      <c r="H49" s="2"/>
      <c r="I49" s="2"/>
      <c r="J49" s="2"/>
      <c r="K49" s="2"/>
      <c r="L49" s="2"/>
      <c r="M49" s="2"/>
    </row>
    <row r="50" spans="2:23" x14ac:dyDescent="0.25">
      <c r="C50" s="2">
        <v>16</v>
      </c>
      <c r="D50" s="2"/>
      <c r="E50" s="2"/>
      <c r="F50" s="2">
        <v>-0.9</v>
      </c>
      <c r="G50" s="2"/>
      <c r="H50" s="2"/>
      <c r="I50" s="2"/>
      <c r="J50" s="2"/>
      <c r="K50" s="2"/>
      <c r="L50" s="2"/>
      <c r="M50" s="2"/>
    </row>
    <row r="51" spans="2:23" x14ac:dyDescent="0.25">
      <c r="C51" s="2">
        <v>17</v>
      </c>
      <c r="D51" s="2"/>
      <c r="E51" s="2"/>
      <c r="F51" s="2">
        <v>0</v>
      </c>
      <c r="G51" s="2"/>
      <c r="H51" s="2"/>
      <c r="I51" s="2"/>
      <c r="J51" s="2"/>
      <c r="K51" s="2"/>
      <c r="L51" s="2"/>
      <c r="M51" s="2"/>
    </row>
    <row r="52" spans="2:23" x14ac:dyDescent="0.25">
      <c r="C52" s="2">
        <v>18</v>
      </c>
      <c r="D52" s="2"/>
      <c r="E52" s="2"/>
      <c r="F52" s="2">
        <v>0</v>
      </c>
      <c r="G52" s="2"/>
      <c r="H52" s="2"/>
      <c r="I52" s="2"/>
      <c r="J52" s="2"/>
      <c r="K52" s="2"/>
      <c r="L52" s="2"/>
      <c r="M52" s="2"/>
    </row>
    <row r="53" spans="2:23" x14ac:dyDescent="0.25">
      <c r="C53" s="2">
        <v>19</v>
      </c>
      <c r="D53" s="2"/>
      <c r="E53" s="2"/>
      <c r="F53" s="2">
        <v>0</v>
      </c>
      <c r="G53" s="2"/>
      <c r="H53" s="2"/>
      <c r="I53" s="2"/>
      <c r="J53" s="2"/>
      <c r="K53" s="2"/>
      <c r="L53" s="2"/>
      <c r="M53" s="2"/>
    </row>
    <row r="54" spans="2:23" x14ac:dyDescent="0.25">
      <c r="C54" s="2">
        <v>20</v>
      </c>
      <c r="D54" s="2"/>
      <c r="E54" s="2"/>
      <c r="F54" s="2">
        <v>0.4</v>
      </c>
      <c r="G54" s="2"/>
      <c r="H54" s="2"/>
      <c r="I54" s="2"/>
      <c r="J54" s="2"/>
      <c r="K54" s="2"/>
      <c r="L54" s="2"/>
      <c r="M54" s="2"/>
    </row>
    <row r="59" spans="2:23" x14ac:dyDescent="0.25">
      <c r="B59" s="8" t="s">
        <v>123</v>
      </c>
    </row>
    <row r="60" spans="2:23" x14ac:dyDescent="0.25">
      <c r="C60" s="2" t="s">
        <v>121</v>
      </c>
      <c r="D60" s="15" t="s">
        <v>8</v>
      </c>
      <c r="E60" s="15"/>
      <c r="F60" s="15"/>
      <c r="G60" s="15"/>
      <c r="H60" s="15"/>
      <c r="I60" s="15"/>
      <c r="J60" s="15"/>
      <c r="K60" s="15"/>
      <c r="L60" s="15"/>
      <c r="M60" s="15"/>
      <c r="N60" s="15" t="s">
        <v>10</v>
      </c>
      <c r="O60" s="15"/>
      <c r="P60" s="15"/>
      <c r="Q60" s="15"/>
      <c r="R60" s="15"/>
      <c r="S60" s="15"/>
      <c r="T60" s="15"/>
      <c r="U60" s="15"/>
      <c r="V60" s="15"/>
      <c r="W60" s="15"/>
    </row>
    <row r="61" spans="2:23" x14ac:dyDescent="0.25">
      <c r="C61" s="2">
        <v>0</v>
      </c>
      <c r="D61" s="2">
        <v>1</v>
      </c>
      <c r="E61" s="2">
        <v>0</v>
      </c>
      <c r="F61" s="2">
        <v>1</v>
      </c>
      <c r="G61" s="2">
        <v>1</v>
      </c>
      <c r="H61" s="2">
        <v>1</v>
      </c>
      <c r="I61" s="2">
        <v>1</v>
      </c>
      <c r="J61" s="2">
        <v>1</v>
      </c>
      <c r="K61" s="2">
        <v>1</v>
      </c>
      <c r="L61" s="2">
        <v>1</v>
      </c>
      <c r="M61" s="2">
        <v>0</v>
      </c>
      <c r="N61" s="2">
        <v>0</v>
      </c>
      <c r="O61" s="2">
        <v>1</v>
      </c>
      <c r="P61" s="2">
        <v>0</v>
      </c>
      <c r="Q61" s="2">
        <v>1</v>
      </c>
      <c r="R61" s="2">
        <v>2</v>
      </c>
      <c r="S61" s="2">
        <v>2</v>
      </c>
      <c r="T61" s="2">
        <v>1</v>
      </c>
      <c r="U61" s="2">
        <v>1</v>
      </c>
      <c r="V61" s="2">
        <v>2</v>
      </c>
      <c r="W61" s="2">
        <v>1</v>
      </c>
    </row>
    <row r="62" spans="2:23" x14ac:dyDescent="0.25">
      <c r="C62" s="2">
        <v>0.5</v>
      </c>
      <c r="D62" s="2">
        <v>1</v>
      </c>
      <c r="E62" s="2">
        <v>0</v>
      </c>
      <c r="F62" s="2">
        <v>1</v>
      </c>
      <c r="G62" s="2">
        <v>1</v>
      </c>
      <c r="H62" s="2">
        <v>1</v>
      </c>
      <c r="I62" s="2">
        <v>1</v>
      </c>
      <c r="J62" s="2">
        <v>1</v>
      </c>
      <c r="K62" s="2">
        <v>1</v>
      </c>
      <c r="L62" s="2">
        <v>1</v>
      </c>
      <c r="M62" s="2">
        <v>0</v>
      </c>
      <c r="N62" s="2">
        <v>0</v>
      </c>
      <c r="O62" s="2">
        <v>1</v>
      </c>
      <c r="P62" s="2">
        <v>0</v>
      </c>
      <c r="Q62" s="2">
        <v>1</v>
      </c>
      <c r="R62" s="2">
        <v>2</v>
      </c>
      <c r="S62" s="2">
        <v>2</v>
      </c>
      <c r="T62" s="2">
        <v>1</v>
      </c>
      <c r="U62" s="2">
        <v>1</v>
      </c>
      <c r="V62" s="2">
        <v>2</v>
      </c>
      <c r="W62" s="2">
        <v>1</v>
      </c>
    </row>
    <row r="63" spans="2:23" x14ac:dyDescent="0.25">
      <c r="C63" s="2">
        <v>1</v>
      </c>
      <c r="D63" s="2">
        <v>1.5</v>
      </c>
      <c r="E63" s="2">
        <v>0.5</v>
      </c>
      <c r="F63" s="2">
        <v>0.5</v>
      </c>
      <c r="G63" s="2">
        <v>0.5</v>
      </c>
      <c r="H63" s="2">
        <v>1.5</v>
      </c>
      <c r="I63" s="2">
        <v>1.5</v>
      </c>
      <c r="J63" s="2">
        <v>0.5</v>
      </c>
      <c r="K63" s="2">
        <v>2.5</v>
      </c>
      <c r="L63" s="2">
        <v>1.5</v>
      </c>
      <c r="M63" s="2">
        <v>0.5</v>
      </c>
      <c r="N63" s="2">
        <v>2</v>
      </c>
      <c r="O63" s="2">
        <v>0</v>
      </c>
      <c r="P63" s="2">
        <v>2.5</v>
      </c>
      <c r="Q63" s="2">
        <v>0.5</v>
      </c>
      <c r="R63" s="2">
        <v>0</v>
      </c>
      <c r="S63" s="2">
        <v>1</v>
      </c>
      <c r="T63" s="2">
        <v>0</v>
      </c>
      <c r="U63" s="2">
        <v>2.5</v>
      </c>
      <c r="V63" s="2">
        <v>0.5</v>
      </c>
      <c r="W63" s="2">
        <v>1.5</v>
      </c>
    </row>
    <row r="64" spans="2:23" x14ac:dyDescent="0.25">
      <c r="C64" s="2">
        <v>1.5</v>
      </c>
      <c r="D64" s="2">
        <v>1</v>
      </c>
      <c r="E64" s="2">
        <v>0</v>
      </c>
      <c r="F64" s="2">
        <v>0.5</v>
      </c>
      <c r="G64" s="2">
        <v>0.5</v>
      </c>
      <c r="H64" s="2">
        <v>1.5</v>
      </c>
      <c r="I64" s="2">
        <v>1.5</v>
      </c>
      <c r="J64" s="2">
        <v>1</v>
      </c>
      <c r="K64" s="2">
        <v>2.5</v>
      </c>
      <c r="L64" s="2">
        <v>1.5</v>
      </c>
      <c r="M64" s="2">
        <v>0.5</v>
      </c>
      <c r="N64" s="2">
        <v>2</v>
      </c>
      <c r="O64" s="2">
        <v>0</v>
      </c>
      <c r="P64" s="2">
        <v>2.5</v>
      </c>
      <c r="Q64" s="2">
        <v>0.5</v>
      </c>
      <c r="R64" s="2">
        <v>0</v>
      </c>
      <c r="S64" s="2">
        <v>1.5</v>
      </c>
      <c r="T64" s="2">
        <v>0</v>
      </c>
      <c r="U64" s="2">
        <v>2.5</v>
      </c>
      <c r="V64" s="2">
        <v>1</v>
      </c>
      <c r="W64" s="2">
        <v>1.5</v>
      </c>
    </row>
    <row r="65" spans="3:23" x14ac:dyDescent="0.25">
      <c r="C65" s="2">
        <v>2</v>
      </c>
      <c r="D65" s="2">
        <v>0.5</v>
      </c>
      <c r="E65" s="2">
        <v>0.5</v>
      </c>
      <c r="F65" s="2">
        <v>1</v>
      </c>
      <c r="G65" s="2">
        <v>1</v>
      </c>
      <c r="H65" s="2">
        <v>1</v>
      </c>
      <c r="I65" s="2">
        <v>0.5</v>
      </c>
      <c r="J65" s="2">
        <v>0.5</v>
      </c>
      <c r="K65" s="2">
        <v>0.5</v>
      </c>
      <c r="L65" s="2">
        <v>1.5</v>
      </c>
      <c r="M65" s="2">
        <v>0.5</v>
      </c>
      <c r="N65" s="2">
        <v>0</v>
      </c>
      <c r="O65" s="2">
        <v>1</v>
      </c>
      <c r="P65" s="2">
        <v>1</v>
      </c>
      <c r="Q65" s="2">
        <v>2.5</v>
      </c>
      <c r="R65" s="2">
        <v>0</v>
      </c>
      <c r="S65" s="2">
        <v>1.5</v>
      </c>
      <c r="T65" s="2">
        <v>2</v>
      </c>
      <c r="U65" s="2">
        <v>1</v>
      </c>
      <c r="V65" s="2">
        <v>0.5</v>
      </c>
      <c r="W65" s="2">
        <v>0.5</v>
      </c>
    </row>
    <row r="66" spans="3:23" x14ac:dyDescent="0.25">
      <c r="C66" s="2">
        <v>2.5</v>
      </c>
      <c r="D66" s="2">
        <v>1</v>
      </c>
      <c r="E66" s="2">
        <v>1</v>
      </c>
      <c r="F66" s="2">
        <v>2</v>
      </c>
      <c r="G66" s="2">
        <v>1</v>
      </c>
      <c r="H66" s="2">
        <v>2</v>
      </c>
      <c r="I66" s="2">
        <v>1</v>
      </c>
      <c r="J66" s="2">
        <v>1</v>
      </c>
      <c r="K66" s="2">
        <v>1</v>
      </c>
      <c r="L66" s="2">
        <v>3</v>
      </c>
      <c r="M66" s="2">
        <v>2</v>
      </c>
      <c r="N66" s="2">
        <v>0.5</v>
      </c>
      <c r="O66" s="2">
        <v>1.5</v>
      </c>
      <c r="P66" s="2">
        <v>2</v>
      </c>
      <c r="Q66" s="2">
        <v>3</v>
      </c>
      <c r="R66" s="2">
        <v>0.5</v>
      </c>
      <c r="S66" s="2">
        <v>2</v>
      </c>
      <c r="T66" s="2">
        <v>2</v>
      </c>
      <c r="U66" s="2">
        <v>1</v>
      </c>
      <c r="V66" s="2">
        <v>0.5</v>
      </c>
      <c r="W66" s="2">
        <v>0.5</v>
      </c>
    </row>
    <row r="67" spans="3:23" x14ac:dyDescent="0.25">
      <c r="C67" s="2">
        <v>3</v>
      </c>
      <c r="D67" s="2">
        <v>2</v>
      </c>
      <c r="E67" s="2">
        <v>4</v>
      </c>
      <c r="F67" s="2">
        <v>9</v>
      </c>
      <c r="G67" s="2">
        <v>2</v>
      </c>
      <c r="H67" s="2">
        <v>3</v>
      </c>
      <c r="I67" s="2">
        <v>5</v>
      </c>
      <c r="J67" s="2">
        <v>5</v>
      </c>
      <c r="K67" s="2">
        <v>2</v>
      </c>
      <c r="L67" s="2">
        <v>2</v>
      </c>
      <c r="M67" s="2">
        <v>2</v>
      </c>
      <c r="N67" s="2">
        <v>0</v>
      </c>
      <c r="O67" s="2">
        <v>1</v>
      </c>
      <c r="P67" s="2">
        <v>1</v>
      </c>
      <c r="Q67" s="2">
        <v>0</v>
      </c>
      <c r="R67" s="2">
        <v>0</v>
      </c>
      <c r="S67" s="2">
        <v>1.5</v>
      </c>
      <c r="T67" s="2">
        <v>1.5</v>
      </c>
      <c r="U67" s="2">
        <v>1.5</v>
      </c>
      <c r="V67" s="2">
        <v>0.5</v>
      </c>
      <c r="W67" s="2">
        <v>0.5</v>
      </c>
    </row>
    <row r="68" spans="3:23" x14ac:dyDescent="0.25">
      <c r="C68" s="2">
        <v>3.5</v>
      </c>
      <c r="D68" s="2">
        <v>1</v>
      </c>
      <c r="E68" s="2">
        <v>3</v>
      </c>
      <c r="F68" s="2"/>
      <c r="G68" s="2">
        <v>2</v>
      </c>
      <c r="H68" s="2"/>
      <c r="I68" s="2">
        <v>3</v>
      </c>
      <c r="J68" s="2">
        <v>3</v>
      </c>
      <c r="K68" s="2">
        <v>2</v>
      </c>
      <c r="L68" s="2">
        <v>1</v>
      </c>
      <c r="M68" s="2">
        <v>0</v>
      </c>
      <c r="N68" s="2">
        <v>1</v>
      </c>
      <c r="O68" s="2">
        <v>2</v>
      </c>
      <c r="P68" s="2">
        <v>2</v>
      </c>
      <c r="Q68" s="2">
        <v>1</v>
      </c>
      <c r="R68" s="2">
        <v>1</v>
      </c>
      <c r="S68" s="2">
        <v>2</v>
      </c>
      <c r="T68" s="2">
        <v>2</v>
      </c>
      <c r="U68" s="2">
        <v>2</v>
      </c>
      <c r="V68" s="2">
        <v>1.5</v>
      </c>
      <c r="W68" s="2">
        <v>2</v>
      </c>
    </row>
    <row r="69" spans="3:23" x14ac:dyDescent="0.25">
      <c r="C69" s="2">
        <v>4</v>
      </c>
      <c r="D69" s="2">
        <v>3.5</v>
      </c>
      <c r="E69" s="2">
        <v>3</v>
      </c>
      <c r="F69" s="2"/>
      <c r="G69" s="2">
        <v>5</v>
      </c>
      <c r="H69" s="2"/>
      <c r="I69" s="2">
        <v>3</v>
      </c>
      <c r="J69" s="2">
        <v>1</v>
      </c>
      <c r="K69" s="2">
        <v>4</v>
      </c>
      <c r="L69" s="2">
        <v>2</v>
      </c>
      <c r="M69" s="2">
        <v>3</v>
      </c>
      <c r="N69" s="2">
        <v>1.5</v>
      </c>
      <c r="O69" s="2">
        <v>4.5</v>
      </c>
      <c r="P69" s="2">
        <v>2</v>
      </c>
      <c r="Q69" s="2">
        <v>1.5</v>
      </c>
      <c r="R69" s="2">
        <v>1</v>
      </c>
      <c r="S69" s="2">
        <v>4</v>
      </c>
      <c r="T69" s="2">
        <v>1.5</v>
      </c>
      <c r="U69" s="2">
        <v>6</v>
      </c>
      <c r="V69" s="2">
        <v>1.5</v>
      </c>
      <c r="W69" s="2">
        <v>2</v>
      </c>
    </row>
    <row r="70" spans="3:23" x14ac:dyDescent="0.25">
      <c r="C70" s="2">
        <v>4.5</v>
      </c>
      <c r="D70" s="2">
        <v>3.5</v>
      </c>
      <c r="E70" s="2">
        <v>4.5</v>
      </c>
      <c r="F70" s="2"/>
      <c r="G70" s="2"/>
      <c r="H70" s="2"/>
      <c r="I70" s="2">
        <v>4</v>
      </c>
      <c r="J70" s="2">
        <v>2</v>
      </c>
      <c r="K70" s="2">
        <v>4.5</v>
      </c>
      <c r="L70" s="2">
        <v>2</v>
      </c>
      <c r="M70" s="2">
        <v>5.5</v>
      </c>
      <c r="N70" s="2">
        <v>2</v>
      </c>
      <c r="O70" s="2">
        <v>4.5</v>
      </c>
      <c r="P70" s="2">
        <v>3.5</v>
      </c>
      <c r="Q70" s="2">
        <v>2</v>
      </c>
      <c r="R70" s="2">
        <v>3</v>
      </c>
      <c r="S70" s="2"/>
      <c r="T70" s="2">
        <v>2</v>
      </c>
      <c r="U70" s="2"/>
      <c r="V70" s="2">
        <v>1.5</v>
      </c>
      <c r="W70" s="2">
        <v>2</v>
      </c>
    </row>
    <row r="71" spans="3:23" x14ac:dyDescent="0.25">
      <c r="C71" s="2">
        <v>5</v>
      </c>
      <c r="D71" s="2">
        <v>4.5</v>
      </c>
      <c r="E71" s="2">
        <v>4.5</v>
      </c>
      <c r="F71" s="2"/>
      <c r="G71" s="2"/>
      <c r="H71" s="2"/>
      <c r="I71" s="2">
        <v>7</v>
      </c>
      <c r="J71" s="2">
        <v>6</v>
      </c>
      <c r="K71" s="2">
        <v>6</v>
      </c>
      <c r="L71" s="2">
        <v>6</v>
      </c>
      <c r="M71" s="2"/>
      <c r="N71" s="2">
        <v>6</v>
      </c>
      <c r="O71" s="2">
        <v>7</v>
      </c>
      <c r="P71" s="2">
        <v>8</v>
      </c>
      <c r="Q71" s="2">
        <v>8</v>
      </c>
      <c r="R71" s="2"/>
      <c r="S71" s="2"/>
      <c r="T71" s="2">
        <v>8</v>
      </c>
      <c r="U71" s="2"/>
      <c r="V71" s="2">
        <v>8.5</v>
      </c>
      <c r="W71" s="2">
        <v>8</v>
      </c>
    </row>
    <row r="72" spans="3:23" x14ac:dyDescent="0.25">
      <c r="C72" s="2">
        <v>5.5</v>
      </c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</row>
    <row r="73" spans="3:23" x14ac:dyDescent="0.25">
      <c r="C73" s="2">
        <v>6</v>
      </c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</row>
    <row r="74" spans="3:23" x14ac:dyDescent="0.25">
      <c r="C74" s="2">
        <v>6.5</v>
      </c>
      <c r="D74" s="2"/>
      <c r="E74" s="2"/>
      <c r="F74" s="2"/>
      <c r="G74" s="2"/>
      <c r="H74" s="2"/>
      <c r="I74" s="2"/>
      <c r="J74" s="2"/>
      <c r="K74" s="2"/>
      <c r="L74" s="2"/>
      <c r="M74" s="2"/>
    </row>
    <row r="75" spans="3:23" x14ac:dyDescent="0.25">
      <c r="C75" s="2">
        <v>7</v>
      </c>
      <c r="N75" s="2"/>
      <c r="O75" s="2"/>
      <c r="P75" s="2"/>
      <c r="Q75" s="2"/>
      <c r="R75" s="2"/>
      <c r="S75" s="2"/>
      <c r="T75" s="2"/>
      <c r="U75" s="2"/>
      <c r="V75" s="2"/>
      <c r="W75" s="2"/>
    </row>
    <row r="76" spans="3:23" x14ac:dyDescent="0.25">
      <c r="C76" s="2">
        <v>7.5</v>
      </c>
      <c r="N76" s="2"/>
      <c r="O76" s="2"/>
      <c r="P76" s="2"/>
      <c r="Q76" s="2"/>
      <c r="R76" s="2"/>
      <c r="S76" s="2"/>
      <c r="T76" s="2"/>
      <c r="U76" s="2"/>
      <c r="V76" s="2"/>
      <c r="W76" s="2"/>
    </row>
    <row r="77" spans="3:23" x14ac:dyDescent="0.25">
      <c r="C77" s="2">
        <v>8</v>
      </c>
      <c r="N77" s="2"/>
      <c r="O77" s="2"/>
      <c r="P77" s="2"/>
      <c r="Q77" s="2"/>
      <c r="R77" s="2"/>
      <c r="S77" s="2"/>
      <c r="T77" s="2"/>
      <c r="U77" s="2"/>
      <c r="V77" s="2"/>
      <c r="W77" s="2"/>
    </row>
    <row r="78" spans="3:23" x14ac:dyDescent="0.25">
      <c r="C78" s="2">
        <v>8.5</v>
      </c>
      <c r="N78" s="2"/>
      <c r="O78" s="2"/>
      <c r="P78" s="2"/>
      <c r="Q78" s="2"/>
      <c r="R78" s="2"/>
      <c r="S78" s="2"/>
      <c r="T78" s="2"/>
      <c r="U78" s="2"/>
      <c r="V78" s="2"/>
      <c r="W78" s="2"/>
    </row>
    <row r="79" spans="3:23" x14ac:dyDescent="0.25">
      <c r="C79" s="2">
        <v>9</v>
      </c>
      <c r="N79" s="2"/>
      <c r="O79" s="2"/>
      <c r="P79" s="2"/>
      <c r="Q79" s="2"/>
      <c r="R79" s="2"/>
      <c r="S79" s="2"/>
      <c r="T79" s="2"/>
      <c r="U79" s="2"/>
      <c r="V79" s="2"/>
      <c r="W79" s="2"/>
    </row>
    <row r="80" spans="3:23" x14ac:dyDescent="0.25">
      <c r="C80" s="2">
        <v>9.5</v>
      </c>
      <c r="N80" s="2"/>
      <c r="O80" s="2"/>
      <c r="P80" s="2"/>
      <c r="Q80" s="2"/>
      <c r="R80" s="2"/>
      <c r="S80" s="2"/>
      <c r="T80" s="2"/>
      <c r="U80" s="2"/>
      <c r="V80" s="2"/>
      <c r="W80" s="2"/>
    </row>
    <row r="81" spans="3:23" x14ac:dyDescent="0.25">
      <c r="C81" s="2">
        <v>10</v>
      </c>
      <c r="N81" s="2"/>
      <c r="O81" s="2"/>
      <c r="P81" s="2"/>
      <c r="Q81" s="2"/>
      <c r="R81" s="2"/>
      <c r="S81" s="2"/>
      <c r="T81" s="2"/>
      <c r="U81" s="2"/>
      <c r="V81" s="2"/>
      <c r="W81" s="2"/>
    </row>
    <row r="82" spans="3:23" x14ac:dyDescent="0.25">
      <c r="C82" s="2"/>
      <c r="D82" s="2"/>
      <c r="E82" s="2"/>
      <c r="F82" s="6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</row>
    <row r="83" spans="3:23" x14ac:dyDescent="0.25">
      <c r="C83" s="2"/>
      <c r="D83" s="2"/>
      <c r="E83" s="2"/>
      <c r="F83" s="6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</row>
    <row r="84" spans="3:23" x14ac:dyDescent="0.25">
      <c r="C84" s="2"/>
      <c r="D84" s="2"/>
      <c r="E84" s="2"/>
      <c r="F84" s="6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</row>
    <row r="85" spans="3:23" x14ac:dyDescent="0.25">
      <c r="C85" s="2"/>
      <c r="D85" s="2"/>
      <c r="E85" s="2"/>
      <c r="F85" s="6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</row>
    <row r="86" spans="3:23" x14ac:dyDescent="0.25">
      <c r="C86" s="2" t="s">
        <v>121</v>
      </c>
      <c r="D86" s="15" t="s">
        <v>7</v>
      </c>
      <c r="E86" s="15"/>
      <c r="F86" s="15"/>
      <c r="G86" s="15"/>
      <c r="H86" s="15"/>
      <c r="I86" s="15"/>
      <c r="J86" s="15"/>
      <c r="K86" s="15"/>
      <c r="L86" s="15"/>
      <c r="M86" s="15"/>
      <c r="N86" s="15" t="s">
        <v>9</v>
      </c>
      <c r="O86" s="15"/>
      <c r="P86" s="15"/>
      <c r="Q86" s="15"/>
      <c r="R86" s="15"/>
      <c r="S86" s="15"/>
      <c r="T86" s="15"/>
      <c r="U86" s="15"/>
      <c r="V86" s="15"/>
      <c r="W86" s="15"/>
    </row>
    <row r="87" spans="3:23" x14ac:dyDescent="0.25">
      <c r="C87" s="2">
        <v>0</v>
      </c>
      <c r="D87" s="2">
        <v>2</v>
      </c>
      <c r="E87" s="2">
        <v>1</v>
      </c>
      <c r="F87" s="6"/>
      <c r="G87" s="2">
        <v>2</v>
      </c>
      <c r="H87" s="2">
        <v>1</v>
      </c>
      <c r="I87" s="2">
        <v>1</v>
      </c>
      <c r="J87" s="2">
        <v>2</v>
      </c>
      <c r="K87" s="2">
        <v>0</v>
      </c>
      <c r="L87" s="2">
        <v>1</v>
      </c>
      <c r="M87" s="2">
        <v>0</v>
      </c>
      <c r="N87" s="2">
        <v>1</v>
      </c>
      <c r="O87" s="2">
        <v>2</v>
      </c>
      <c r="P87" s="2">
        <v>1</v>
      </c>
      <c r="Q87" s="2">
        <v>1</v>
      </c>
      <c r="R87" s="2">
        <v>1</v>
      </c>
      <c r="S87" s="2">
        <v>2</v>
      </c>
      <c r="T87" s="2">
        <v>0</v>
      </c>
      <c r="U87" s="2">
        <v>0</v>
      </c>
      <c r="V87" s="2">
        <v>0</v>
      </c>
      <c r="W87" s="2">
        <v>1</v>
      </c>
    </row>
    <row r="88" spans="3:23" x14ac:dyDescent="0.25">
      <c r="C88" s="2">
        <v>0.5</v>
      </c>
      <c r="D88" s="2">
        <v>2</v>
      </c>
      <c r="E88" s="2">
        <v>1</v>
      </c>
      <c r="F88" s="6"/>
      <c r="G88" s="2">
        <v>2</v>
      </c>
      <c r="H88" s="2">
        <v>1</v>
      </c>
      <c r="I88" s="2">
        <v>1</v>
      </c>
      <c r="J88" s="2">
        <v>2</v>
      </c>
      <c r="K88" s="2">
        <v>0</v>
      </c>
      <c r="L88" s="2">
        <v>1</v>
      </c>
      <c r="M88" s="2">
        <v>0</v>
      </c>
      <c r="N88" s="2">
        <v>1</v>
      </c>
      <c r="O88" s="2">
        <v>2</v>
      </c>
      <c r="P88" s="2">
        <v>1</v>
      </c>
      <c r="Q88" s="2">
        <v>1</v>
      </c>
      <c r="R88" s="2">
        <v>1</v>
      </c>
      <c r="S88" s="2">
        <v>2</v>
      </c>
      <c r="T88" s="2">
        <v>0</v>
      </c>
      <c r="U88" s="2">
        <v>0</v>
      </c>
      <c r="V88" s="2">
        <v>0</v>
      </c>
      <c r="W88" s="2">
        <v>1</v>
      </c>
    </row>
    <row r="89" spans="3:23" x14ac:dyDescent="0.25">
      <c r="C89" s="2">
        <v>1</v>
      </c>
      <c r="D89" s="2">
        <v>2</v>
      </c>
      <c r="E89" s="2">
        <v>0</v>
      </c>
      <c r="F89" s="6"/>
      <c r="G89" s="2">
        <v>1</v>
      </c>
      <c r="H89" s="2">
        <v>2</v>
      </c>
      <c r="I89" s="2">
        <v>1</v>
      </c>
      <c r="J89" s="2">
        <v>0</v>
      </c>
      <c r="K89" s="2">
        <v>0</v>
      </c>
      <c r="L89" s="2">
        <v>0</v>
      </c>
      <c r="M89" s="2">
        <v>0</v>
      </c>
      <c r="N89" s="2">
        <v>1</v>
      </c>
      <c r="O89" s="2">
        <v>1.5</v>
      </c>
      <c r="P89" s="2">
        <v>0.5</v>
      </c>
      <c r="Q89" s="2">
        <v>0.5</v>
      </c>
      <c r="R89" s="2">
        <v>0</v>
      </c>
      <c r="S89" s="2">
        <v>1.5</v>
      </c>
      <c r="T89" s="2">
        <v>1.5</v>
      </c>
      <c r="U89" s="2">
        <v>0</v>
      </c>
      <c r="V89" s="2">
        <v>2</v>
      </c>
      <c r="W89" s="2">
        <v>2.5</v>
      </c>
    </row>
    <row r="90" spans="3:23" x14ac:dyDescent="0.25">
      <c r="C90" s="2">
        <v>1.5</v>
      </c>
      <c r="D90" s="2">
        <v>2.5</v>
      </c>
      <c r="E90" s="2">
        <v>0.5</v>
      </c>
      <c r="F90" s="6"/>
      <c r="G90" s="2">
        <v>1</v>
      </c>
      <c r="H90" s="2">
        <v>2</v>
      </c>
      <c r="I90" s="2">
        <v>1</v>
      </c>
      <c r="J90" s="2">
        <v>0</v>
      </c>
      <c r="K90" s="2">
        <v>0</v>
      </c>
      <c r="L90" s="2">
        <v>0.5</v>
      </c>
      <c r="M90" s="2">
        <v>0.5</v>
      </c>
      <c r="N90" s="2">
        <v>1</v>
      </c>
      <c r="O90" s="2">
        <v>1.5</v>
      </c>
      <c r="P90" s="2">
        <v>0.5</v>
      </c>
      <c r="Q90" s="2">
        <v>0.5</v>
      </c>
      <c r="R90" s="2">
        <v>0</v>
      </c>
      <c r="S90" s="2">
        <v>1.5</v>
      </c>
      <c r="T90" s="2">
        <v>1.5</v>
      </c>
      <c r="U90" s="2">
        <v>0</v>
      </c>
      <c r="V90" s="2">
        <v>2</v>
      </c>
      <c r="W90" s="2">
        <v>2</v>
      </c>
    </row>
    <row r="91" spans="3:23" x14ac:dyDescent="0.25">
      <c r="C91" s="2">
        <v>2</v>
      </c>
      <c r="D91" s="2">
        <v>1.5</v>
      </c>
      <c r="E91" s="2">
        <v>0.5</v>
      </c>
      <c r="F91" s="6"/>
      <c r="G91" s="2">
        <v>0.5</v>
      </c>
      <c r="H91" s="2">
        <v>2.5</v>
      </c>
      <c r="I91" s="2">
        <v>0.5</v>
      </c>
      <c r="J91" s="2">
        <v>0.5</v>
      </c>
      <c r="K91" s="2">
        <v>0.5</v>
      </c>
      <c r="L91" s="2">
        <v>2.5</v>
      </c>
      <c r="M91" s="2">
        <v>0.5</v>
      </c>
      <c r="N91" s="2">
        <v>0.5</v>
      </c>
      <c r="O91" s="2">
        <v>1.5</v>
      </c>
      <c r="P91" s="2">
        <v>0.5</v>
      </c>
      <c r="Q91" s="2">
        <v>1.5</v>
      </c>
      <c r="R91" s="2">
        <v>1.5</v>
      </c>
      <c r="S91" s="2">
        <v>1</v>
      </c>
      <c r="T91" s="2">
        <v>2</v>
      </c>
      <c r="U91" s="2">
        <v>0.5</v>
      </c>
      <c r="V91" s="2">
        <v>0.5</v>
      </c>
      <c r="W91" s="2">
        <v>2.5</v>
      </c>
    </row>
    <row r="92" spans="3:23" x14ac:dyDescent="0.25">
      <c r="C92" s="2">
        <v>2.5</v>
      </c>
      <c r="D92" s="2">
        <v>1.5</v>
      </c>
      <c r="E92" s="2">
        <v>0.5</v>
      </c>
      <c r="F92" s="6"/>
      <c r="G92" s="2">
        <v>0.5</v>
      </c>
      <c r="H92" s="2">
        <v>2.5</v>
      </c>
      <c r="I92" s="2">
        <v>1</v>
      </c>
      <c r="J92" s="2">
        <v>0.5</v>
      </c>
      <c r="K92" s="2">
        <v>1</v>
      </c>
      <c r="L92" s="2">
        <v>3</v>
      </c>
      <c r="M92" s="2">
        <v>0.5</v>
      </c>
      <c r="N92" s="2">
        <v>1</v>
      </c>
      <c r="O92" s="2">
        <v>2</v>
      </c>
      <c r="P92" s="2">
        <v>0.5</v>
      </c>
      <c r="Q92" s="2">
        <v>1.5</v>
      </c>
      <c r="R92" s="2">
        <v>2</v>
      </c>
      <c r="S92" s="2">
        <v>1</v>
      </c>
      <c r="T92" s="2">
        <v>2</v>
      </c>
      <c r="U92" s="2">
        <v>0.5</v>
      </c>
      <c r="V92" s="2">
        <v>0.5</v>
      </c>
      <c r="W92" s="2">
        <v>3</v>
      </c>
    </row>
    <row r="93" spans="3:23" x14ac:dyDescent="0.25">
      <c r="C93" s="2">
        <v>3</v>
      </c>
      <c r="D93" s="2">
        <v>0</v>
      </c>
      <c r="E93" s="2">
        <v>1</v>
      </c>
      <c r="F93" s="6"/>
      <c r="G93" s="2">
        <v>0</v>
      </c>
      <c r="H93" s="2">
        <v>0</v>
      </c>
      <c r="I93" s="2">
        <v>0.5</v>
      </c>
      <c r="J93" s="2">
        <v>1.5</v>
      </c>
      <c r="K93" s="2">
        <v>0.5</v>
      </c>
      <c r="L93" s="2">
        <v>0.5</v>
      </c>
      <c r="M93" s="2">
        <v>0.5</v>
      </c>
      <c r="N93" s="2">
        <v>2.5</v>
      </c>
      <c r="O93" s="2">
        <v>3.5</v>
      </c>
      <c r="P93" s="2">
        <v>2.5</v>
      </c>
      <c r="Q93" s="2">
        <v>3.5</v>
      </c>
      <c r="R93" s="2">
        <v>2.5</v>
      </c>
      <c r="S93" s="2">
        <v>2</v>
      </c>
      <c r="T93" s="2">
        <v>2</v>
      </c>
      <c r="U93" s="2">
        <v>0.5</v>
      </c>
      <c r="V93" s="2">
        <v>0.5</v>
      </c>
      <c r="W93" s="2">
        <v>0.5</v>
      </c>
    </row>
    <row r="94" spans="3:23" x14ac:dyDescent="0.25">
      <c r="C94" s="2">
        <v>3.5</v>
      </c>
      <c r="D94" s="2">
        <v>0.5</v>
      </c>
      <c r="E94" s="2">
        <v>2</v>
      </c>
      <c r="F94" s="6"/>
      <c r="G94" s="2">
        <v>0.5</v>
      </c>
      <c r="H94" s="2">
        <v>0.5</v>
      </c>
      <c r="I94" s="2">
        <v>1</v>
      </c>
      <c r="J94" s="2">
        <v>1.5</v>
      </c>
      <c r="K94" s="2">
        <v>1</v>
      </c>
      <c r="L94" s="2">
        <v>1</v>
      </c>
      <c r="M94" s="2">
        <v>1</v>
      </c>
      <c r="N94" s="2">
        <v>2</v>
      </c>
      <c r="O94" s="2">
        <v>3</v>
      </c>
      <c r="P94" s="2">
        <v>2</v>
      </c>
      <c r="Q94" s="2">
        <v>3</v>
      </c>
      <c r="R94" s="2">
        <v>1.5</v>
      </c>
      <c r="S94" s="2">
        <v>2</v>
      </c>
      <c r="T94" s="2">
        <v>2</v>
      </c>
      <c r="U94" s="2">
        <v>1</v>
      </c>
      <c r="V94" s="2">
        <v>0.5</v>
      </c>
      <c r="W94" s="2">
        <v>1</v>
      </c>
    </row>
    <row r="95" spans="3:23" x14ac:dyDescent="0.25">
      <c r="C95" s="2">
        <v>4</v>
      </c>
      <c r="D95" s="2">
        <v>0.5</v>
      </c>
      <c r="E95" s="2">
        <v>0.5</v>
      </c>
      <c r="F95" s="6"/>
      <c r="G95" s="2">
        <v>0.5</v>
      </c>
      <c r="H95" s="2">
        <v>0.5</v>
      </c>
      <c r="I95" s="2">
        <v>1</v>
      </c>
      <c r="J95" s="2">
        <v>0.5</v>
      </c>
      <c r="K95" s="2">
        <v>0.5</v>
      </c>
      <c r="L95" s="2">
        <v>2</v>
      </c>
      <c r="M95" s="2">
        <v>0.5</v>
      </c>
      <c r="N95" s="2">
        <v>1</v>
      </c>
      <c r="O95" s="2">
        <v>2</v>
      </c>
      <c r="P95" s="2">
        <v>3.5</v>
      </c>
      <c r="Q95" s="2">
        <v>1.5</v>
      </c>
      <c r="R95" s="2">
        <v>1.5</v>
      </c>
      <c r="S95" s="2">
        <v>2.5</v>
      </c>
      <c r="T95" s="2">
        <v>1</v>
      </c>
      <c r="U95" s="2">
        <v>2.5</v>
      </c>
      <c r="V95" s="2">
        <v>2</v>
      </c>
      <c r="W95" s="2">
        <v>1</v>
      </c>
    </row>
    <row r="96" spans="3:23" x14ac:dyDescent="0.25">
      <c r="C96" s="2">
        <v>4.5</v>
      </c>
      <c r="D96" s="2">
        <v>1</v>
      </c>
      <c r="E96" s="2">
        <v>1.5</v>
      </c>
      <c r="F96" s="6"/>
      <c r="G96" s="2">
        <v>1</v>
      </c>
      <c r="H96" s="2">
        <v>1</v>
      </c>
      <c r="I96" s="2">
        <v>1.5</v>
      </c>
      <c r="J96" s="2">
        <v>1.5</v>
      </c>
      <c r="K96" s="2">
        <v>1.5</v>
      </c>
      <c r="L96" s="2">
        <v>4.5</v>
      </c>
      <c r="M96" s="2">
        <v>1.5</v>
      </c>
      <c r="N96" s="2">
        <v>0.5</v>
      </c>
      <c r="O96" s="2">
        <v>1.5</v>
      </c>
      <c r="P96" s="2">
        <v>3</v>
      </c>
      <c r="Q96" s="2">
        <v>1</v>
      </c>
      <c r="R96" s="2">
        <v>1.5</v>
      </c>
      <c r="S96" s="2">
        <v>3</v>
      </c>
      <c r="T96" s="2">
        <v>1.5</v>
      </c>
      <c r="U96" s="2">
        <v>3</v>
      </c>
      <c r="V96" s="2">
        <v>2.5</v>
      </c>
      <c r="W96" s="2">
        <v>2</v>
      </c>
    </row>
    <row r="97" spans="3:23" x14ac:dyDescent="0.25">
      <c r="C97" s="2">
        <v>5</v>
      </c>
      <c r="D97" s="2">
        <v>1</v>
      </c>
      <c r="E97" s="2">
        <v>1.5</v>
      </c>
      <c r="F97" s="6"/>
      <c r="G97" s="2">
        <v>1.5</v>
      </c>
      <c r="H97" s="2">
        <v>1.5</v>
      </c>
      <c r="I97" s="2">
        <v>1.5</v>
      </c>
      <c r="J97" s="2">
        <v>1.5</v>
      </c>
      <c r="K97" s="2">
        <v>1.5</v>
      </c>
      <c r="L97" s="2"/>
      <c r="M97" s="2">
        <v>1.5</v>
      </c>
      <c r="N97" s="2">
        <v>0.5</v>
      </c>
      <c r="O97" s="2">
        <v>1.5</v>
      </c>
      <c r="P97" s="2">
        <v>2.5</v>
      </c>
      <c r="Q97" s="2">
        <v>0.5</v>
      </c>
      <c r="R97" s="2">
        <v>1.5</v>
      </c>
      <c r="S97" s="2">
        <v>3.5</v>
      </c>
      <c r="T97" s="2">
        <v>2.5</v>
      </c>
      <c r="U97" s="2">
        <v>2</v>
      </c>
      <c r="V97" s="2">
        <v>2.5</v>
      </c>
      <c r="W97" s="2">
        <v>2</v>
      </c>
    </row>
    <row r="98" spans="3:23" x14ac:dyDescent="0.25">
      <c r="C98" s="2">
        <v>5.5</v>
      </c>
      <c r="D98" s="2">
        <v>1</v>
      </c>
      <c r="E98" s="2">
        <v>1</v>
      </c>
      <c r="F98" s="6"/>
      <c r="G98" s="2">
        <v>1</v>
      </c>
      <c r="H98" s="2">
        <v>1</v>
      </c>
      <c r="I98" s="2">
        <v>1.5</v>
      </c>
      <c r="J98" s="2">
        <v>1</v>
      </c>
      <c r="K98" s="2">
        <v>1</v>
      </c>
      <c r="L98" s="2"/>
      <c r="M98" s="2">
        <v>1</v>
      </c>
      <c r="N98" s="2">
        <v>2</v>
      </c>
      <c r="O98" s="2">
        <v>3</v>
      </c>
      <c r="P98" s="2">
        <v>2</v>
      </c>
      <c r="Q98" s="2">
        <v>1</v>
      </c>
      <c r="R98" s="2">
        <v>3</v>
      </c>
      <c r="S98" s="2">
        <v>4</v>
      </c>
      <c r="T98" s="2"/>
      <c r="U98" s="2">
        <v>2.5</v>
      </c>
      <c r="V98" s="2">
        <v>3.5</v>
      </c>
      <c r="W98" s="2">
        <v>3</v>
      </c>
    </row>
    <row r="99" spans="3:23" x14ac:dyDescent="0.25">
      <c r="C99" s="2">
        <v>6</v>
      </c>
      <c r="D99" s="2">
        <v>1</v>
      </c>
      <c r="E99" s="2">
        <v>1</v>
      </c>
      <c r="F99" s="6"/>
      <c r="G99" s="2">
        <v>1</v>
      </c>
      <c r="H99" s="2">
        <v>2</v>
      </c>
      <c r="I99" s="2">
        <v>3</v>
      </c>
      <c r="J99" s="2">
        <v>1</v>
      </c>
      <c r="K99" s="2">
        <v>1</v>
      </c>
      <c r="L99" s="2"/>
      <c r="M99" s="2">
        <v>3</v>
      </c>
      <c r="N99" s="2">
        <v>4.5</v>
      </c>
      <c r="O99" s="2">
        <v>4.5</v>
      </c>
      <c r="P99" s="2">
        <v>4.5</v>
      </c>
      <c r="Q99" s="2">
        <v>4.5</v>
      </c>
      <c r="R99" s="2">
        <v>2.5</v>
      </c>
      <c r="S99" s="2">
        <v>3.5</v>
      </c>
      <c r="T99" s="2"/>
      <c r="U99" s="2">
        <v>3.5</v>
      </c>
      <c r="V99" s="2">
        <v>3.5</v>
      </c>
      <c r="W99" s="2">
        <v>2.5</v>
      </c>
    </row>
    <row r="100" spans="3:23" x14ac:dyDescent="0.25">
      <c r="C100" s="2">
        <v>6.5</v>
      </c>
      <c r="D100" s="2">
        <v>1</v>
      </c>
      <c r="E100" s="2">
        <v>1</v>
      </c>
      <c r="F100" s="6"/>
      <c r="G100" s="2">
        <v>1</v>
      </c>
      <c r="H100" s="2">
        <v>2</v>
      </c>
      <c r="I100" s="2">
        <v>3.5</v>
      </c>
      <c r="J100" s="2">
        <v>1</v>
      </c>
      <c r="K100" s="2">
        <v>1</v>
      </c>
      <c r="L100" s="2"/>
      <c r="M100" s="2">
        <v>3.5</v>
      </c>
      <c r="N100" s="2">
        <v>3.5</v>
      </c>
      <c r="O100" s="2">
        <v>4</v>
      </c>
      <c r="P100" s="2">
        <v>3.5</v>
      </c>
      <c r="Q100" s="2">
        <v>3</v>
      </c>
      <c r="R100" s="2">
        <v>0.5</v>
      </c>
      <c r="S100" s="2">
        <v>2.5</v>
      </c>
      <c r="T100" s="2"/>
      <c r="U100" s="2">
        <v>2.5</v>
      </c>
      <c r="V100" s="2">
        <v>2.5</v>
      </c>
      <c r="W100" s="2">
        <v>1.5</v>
      </c>
    </row>
    <row r="101" spans="3:23" x14ac:dyDescent="0.25">
      <c r="C101" s="2">
        <v>7</v>
      </c>
      <c r="D101" s="2">
        <v>5</v>
      </c>
      <c r="E101" s="2">
        <v>6</v>
      </c>
      <c r="F101" s="6"/>
      <c r="G101" s="2">
        <v>3</v>
      </c>
      <c r="H101" s="2">
        <v>5</v>
      </c>
      <c r="I101" s="2">
        <v>9</v>
      </c>
      <c r="J101" s="2">
        <v>6</v>
      </c>
      <c r="K101" s="2">
        <v>7</v>
      </c>
      <c r="L101" s="2"/>
      <c r="M101" s="2">
        <v>3</v>
      </c>
      <c r="N101" s="2">
        <v>6</v>
      </c>
      <c r="O101" s="2">
        <v>9</v>
      </c>
      <c r="P101" s="2">
        <v>8</v>
      </c>
      <c r="Q101" s="2">
        <v>4.5</v>
      </c>
      <c r="R101" s="2">
        <v>6</v>
      </c>
      <c r="S101" s="2">
        <v>3</v>
      </c>
      <c r="T101" s="2"/>
      <c r="U101" s="2">
        <v>2</v>
      </c>
      <c r="V101" s="2">
        <v>2</v>
      </c>
      <c r="W101" s="2">
        <v>2</v>
      </c>
    </row>
    <row r="102" spans="3:23" x14ac:dyDescent="0.25">
      <c r="C102" s="2">
        <v>7.5</v>
      </c>
      <c r="D102" s="2">
        <v>5.5</v>
      </c>
      <c r="E102" s="2"/>
      <c r="F102" s="6"/>
      <c r="G102" s="2">
        <v>3.5</v>
      </c>
      <c r="H102" s="2">
        <v>5.5</v>
      </c>
      <c r="I102" s="2"/>
      <c r="J102" s="2"/>
      <c r="K102" s="2"/>
      <c r="L102" s="2"/>
      <c r="M102" s="2">
        <v>3.5</v>
      </c>
      <c r="N102" s="2">
        <v>3</v>
      </c>
      <c r="O102" s="2">
        <v>3</v>
      </c>
      <c r="P102" s="2">
        <v>3</v>
      </c>
      <c r="Q102" s="2">
        <v>5.5</v>
      </c>
      <c r="R102" s="2"/>
      <c r="S102" s="2"/>
      <c r="T102" s="2"/>
      <c r="U102" s="2"/>
      <c r="V102" s="2">
        <v>3</v>
      </c>
      <c r="W102" s="2">
        <v>3.5</v>
      </c>
    </row>
    <row r="103" spans="3:23" x14ac:dyDescent="0.25">
      <c r="C103" s="2">
        <v>8</v>
      </c>
      <c r="D103" s="2">
        <v>5.5</v>
      </c>
      <c r="E103" s="2"/>
      <c r="F103" s="6"/>
      <c r="G103" s="2">
        <v>3.5</v>
      </c>
      <c r="H103" s="2">
        <v>6.5</v>
      </c>
      <c r="I103" s="2"/>
      <c r="J103" s="2"/>
      <c r="K103" s="2"/>
      <c r="L103" s="2"/>
      <c r="M103" s="2">
        <v>5.5</v>
      </c>
      <c r="N103" s="2"/>
      <c r="O103" s="2"/>
      <c r="P103" s="2"/>
      <c r="Q103" s="2">
        <v>4</v>
      </c>
      <c r="R103" s="2"/>
      <c r="S103" s="2"/>
      <c r="T103" s="2"/>
      <c r="U103" s="2"/>
      <c r="V103" s="2">
        <v>4</v>
      </c>
      <c r="W103" s="2">
        <v>4</v>
      </c>
    </row>
    <row r="104" spans="3:23" x14ac:dyDescent="0.25">
      <c r="C104" s="2">
        <v>8.5</v>
      </c>
      <c r="D104" s="2">
        <v>6</v>
      </c>
      <c r="E104" s="2"/>
      <c r="F104" s="6"/>
      <c r="G104" s="2">
        <v>3.5</v>
      </c>
      <c r="H104" s="2">
        <v>6.5</v>
      </c>
      <c r="I104" s="2"/>
      <c r="J104" s="2"/>
      <c r="K104" s="2"/>
      <c r="L104" s="2"/>
      <c r="M104" s="2">
        <v>5.5</v>
      </c>
      <c r="N104" s="2"/>
      <c r="O104" s="2"/>
      <c r="P104" s="2"/>
      <c r="Q104" s="2">
        <v>4</v>
      </c>
      <c r="R104" s="2"/>
      <c r="S104" s="2"/>
      <c r="T104" s="2"/>
      <c r="U104" s="2"/>
      <c r="V104" s="2">
        <v>4</v>
      </c>
      <c r="W104" s="2">
        <v>4</v>
      </c>
    </row>
    <row r="105" spans="3:23" x14ac:dyDescent="0.25">
      <c r="C105" s="2">
        <v>9</v>
      </c>
      <c r="D105" s="2"/>
      <c r="E105" s="2"/>
      <c r="F105" s="6"/>
      <c r="G105" s="2">
        <v>8</v>
      </c>
      <c r="H105" s="2">
        <v>7.5</v>
      </c>
      <c r="I105" s="2"/>
      <c r="J105" s="2"/>
      <c r="K105" s="2"/>
      <c r="L105" s="2"/>
      <c r="M105" s="2">
        <v>5.5</v>
      </c>
      <c r="N105" s="2"/>
      <c r="O105" s="2"/>
      <c r="P105" s="2"/>
      <c r="Q105" s="2">
        <v>7</v>
      </c>
      <c r="R105" s="2"/>
      <c r="S105" s="2"/>
      <c r="T105" s="2"/>
      <c r="U105" s="2"/>
      <c r="V105" s="2"/>
      <c r="W105" s="2">
        <v>6</v>
      </c>
    </row>
    <row r="106" spans="3:23" x14ac:dyDescent="0.25">
      <c r="C106" s="2">
        <v>9.5</v>
      </c>
      <c r="D106" s="2"/>
      <c r="E106" s="2"/>
      <c r="F106" s="6"/>
      <c r="G106" s="2"/>
      <c r="H106" s="2"/>
      <c r="I106" s="2"/>
      <c r="J106" s="2"/>
      <c r="K106" s="2"/>
      <c r="L106" s="2"/>
      <c r="M106" s="2">
        <v>5.5</v>
      </c>
      <c r="N106" s="2"/>
      <c r="O106" s="2"/>
      <c r="P106" s="2"/>
      <c r="Q106" s="2"/>
      <c r="R106" s="2"/>
      <c r="S106" s="2"/>
      <c r="T106" s="2"/>
      <c r="U106" s="2"/>
      <c r="V106" s="2"/>
      <c r="W106" s="2">
        <v>6.5</v>
      </c>
    </row>
    <row r="107" spans="3:23" x14ac:dyDescent="0.25">
      <c r="C107" s="2">
        <v>10</v>
      </c>
      <c r="D107" s="2"/>
      <c r="E107" s="2"/>
      <c r="F107" s="6"/>
      <c r="G107" s="2"/>
      <c r="H107" s="2"/>
      <c r="I107" s="2"/>
      <c r="J107" s="2"/>
      <c r="K107" s="2"/>
      <c r="L107" s="2"/>
      <c r="M107" s="2">
        <v>7</v>
      </c>
    </row>
  </sheetData>
  <mergeCells count="8">
    <mergeCell ref="D31:M31"/>
    <mergeCell ref="D5:M5"/>
    <mergeCell ref="N31:W31"/>
    <mergeCell ref="N5:W5"/>
    <mergeCell ref="D86:M86"/>
    <mergeCell ref="D60:M60"/>
    <mergeCell ref="N86:W86"/>
    <mergeCell ref="N60:W60"/>
  </mergeCells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D5" sqref="D5"/>
    </sheetView>
  </sheetViews>
  <sheetFormatPr baseColWidth="10" defaultRowHeight="15" x14ac:dyDescent="0.25"/>
  <cols>
    <col min="1" max="3" width="11.42578125" style="8"/>
    <col min="4" max="4" width="21.28515625" style="8" customWidth="1"/>
    <col min="5" max="16384" width="11.42578125" style="8"/>
  </cols>
  <sheetData>
    <row r="1" spans="1:8" x14ac:dyDescent="0.25">
      <c r="A1" s="8" t="s">
        <v>124</v>
      </c>
    </row>
    <row r="5" spans="1:8" x14ac:dyDescent="0.25">
      <c r="D5" s="2" t="s">
        <v>121</v>
      </c>
      <c r="E5" s="2" t="s">
        <v>7</v>
      </c>
      <c r="F5" s="2" t="s">
        <v>8</v>
      </c>
      <c r="G5" s="2" t="s">
        <v>125</v>
      </c>
      <c r="H5" s="2" t="s">
        <v>126</v>
      </c>
    </row>
    <row r="6" spans="1:8" x14ac:dyDescent="0.25">
      <c r="D6" s="2">
        <v>5</v>
      </c>
      <c r="E6" s="2">
        <v>1</v>
      </c>
      <c r="F6" s="2"/>
      <c r="G6" s="2"/>
      <c r="H6" s="2"/>
    </row>
    <row r="7" spans="1:8" x14ac:dyDescent="0.25">
      <c r="D7" s="2">
        <v>7</v>
      </c>
      <c r="E7" s="2">
        <v>1</v>
      </c>
      <c r="F7" s="2"/>
      <c r="G7" s="2"/>
      <c r="H7" s="2"/>
    </row>
    <row r="8" spans="1:8" x14ac:dyDescent="0.25">
      <c r="D8" s="2">
        <v>7</v>
      </c>
      <c r="E8" s="2">
        <v>1</v>
      </c>
      <c r="F8" s="2"/>
      <c r="G8" s="2"/>
      <c r="H8" s="2"/>
    </row>
    <row r="9" spans="1:8" x14ac:dyDescent="0.25">
      <c r="D9" s="2">
        <v>7</v>
      </c>
      <c r="E9" s="2">
        <v>1</v>
      </c>
      <c r="F9" s="2"/>
      <c r="G9" s="2"/>
      <c r="H9" s="2"/>
    </row>
    <row r="10" spans="1:8" x14ac:dyDescent="0.25">
      <c r="D10" s="2">
        <v>7</v>
      </c>
      <c r="E10" s="2">
        <v>1</v>
      </c>
      <c r="F10" s="2"/>
      <c r="G10" s="2"/>
      <c r="H10" s="2"/>
    </row>
    <row r="11" spans="1:8" x14ac:dyDescent="0.25">
      <c r="D11" s="2">
        <v>8</v>
      </c>
      <c r="E11" s="2">
        <v>1</v>
      </c>
      <c r="F11" s="2"/>
      <c r="G11" s="2"/>
      <c r="H11" s="2"/>
    </row>
    <row r="12" spans="1:8" x14ac:dyDescent="0.25">
      <c r="D12" s="2">
        <v>9</v>
      </c>
      <c r="E12" s="2">
        <v>1</v>
      </c>
      <c r="F12" s="2"/>
      <c r="G12" s="2"/>
      <c r="H12" s="2"/>
    </row>
    <row r="13" spans="1:8" x14ac:dyDescent="0.25">
      <c r="D13" s="2">
        <v>9</v>
      </c>
      <c r="E13" s="2">
        <v>1</v>
      </c>
      <c r="F13" s="2"/>
      <c r="G13" s="2"/>
      <c r="H13" s="2"/>
    </row>
    <row r="14" spans="1:8" x14ac:dyDescent="0.25">
      <c r="D14" s="2">
        <v>10</v>
      </c>
      <c r="E14" s="2">
        <v>1</v>
      </c>
      <c r="F14" s="2"/>
      <c r="G14" s="2"/>
      <c r="H14" s="2"/>
    </row>
    <row r="15" spans="1:8" x14ac:dyDescent="0.25">
      <c r="D15" s="2">
        <v>20</v>
      </c>
      <c r="E15" s="2">
        <v>0</v>
      </c>
      <c r="F15" s="2"/>
      <c r="G15" s="2"/>
      <c r="H15" s="2"/>
    </row>
    <row r="16" spans="1:8" x14ac:dyDescent="0.25">
      <c r="D16" s="2">
        <v>3</v>
      </c>
      <c r="E16" s="2"/>
      <c r="F16" s="2">
        <v>1</v>
      </c>
      <c r="G16" s="2"/>
      <c r="H16" s="2"/>
    </row>
    <row r="17" spans="4:8" x14ac:dyDescent="0.25">
      <c r="D17" s="2">
        <v>3</v>
      </c>
      <c r="E17" s="2"/>
      <c r="F17" s="2">
        <v>1</v>
      </c>
      <c r="G17" s="2"/>
      <c r="H17" s="2"/>
    </row>
    <row r="18" spans="4:8" x14ac:dyDescent="0.25">
      <c r="D18" s="2">
        <v>4</v>
      </c>
      <c r="E18" s="2"/>
      <c r="F18" s="2">
        <v>1</v>
      </c>
      <c r="G18" s="2"/>
      <c r="H18" s="2"/>
    </row>
    <row r="19" spans="4:8" x14ac:dyDescent="0.25">
      <c r="D19" s="2">
        <v>5</v>
      </c>
      <c r="E19" s="2"/>
      <c r="F19" s="2">
        <v>1</v>
      </c>
      <c r="G19" s="2"/>
      <c r="H19" s="2"/>
    </row>
    <row r="20" spans="4:8" x14ac:dyDescent="0.25">
      <c r="D20" s="2">
        <v>5</v>
      </c>
      <c r="E20" s="2"/>
      <c r="F20" s="2">
        <v>1</v>
      </c>
      <c r="G20" s="2"/>
      <c r="H20" s="2"/>
    </row>
    <row r="21" spans="4:8" x14ac:dyDescent="0.25">
      <c r="D21" s="2">
        <v>5</v>
      </c>
      <c r="E21" s="2"/>
      <c r="F21" s="2">
        <v>1</v>
      </c>
      <c r="G21" s="2"/>
      <c r="H21" s="2"/>
    </row>
    <row r="22" spans="4:8" x14ac:dyDescent="0.25">
      <c r="D22" s="2">
        <v>5</v>
      </c>
      <c r="E22" s="2"/>
      <c r="F22" s="2">
        <v>1</v>
      </c>
      <c r="G22" s="2"/>
      <c r="H22" s="2"/>
    </row>
    <row r="23" spans="4:8" x14ac:dyDescent="0.25">
      <c r="D23" s="2">
        <v>5</v>
      </c>
      <c r="E23" s="2"/>
      <c r="F23" s="2">
        <v>1</v>
      </c>
      <c r="G23" s="2"/>
      <c r="H23" s="2"/>
    </row>
    <row r="24" spans="4:8" x14ac:dyDescent="0.25">
      <c r="D24" s="2">
        <v>5</v>
      </c>
      <c r="E24" s="2"/>
      <c r="F24" s="2">
        <v>1</v>
      </c>
      <c r="G24" s="2"/>
      <c r="H24" s="2"/>
    </row>
    <row r="25" spans="4:8" x14ac:dyDescent="0.25">
      <c r="D25" s="2">
        <v>5</v>
      </c>
      <c r="E25" s="2"/>
      <c r="F25" s="2">
        <v>1</v>
      </c>
      <c r="G25" s="2"/>
      <c r="H25" s="2"/>
    </row>
    <row r="26" spans="4:8" x14ac:dyDescent="0.25">
      <c r="D26" s="2">
        <v>19</v>
      </c>
      <c r="E26" s="2"/>
      <c r="F26" s="2"/>
      <c r="G26" s="2">
        <v>0</v>
      </c>
      <c r="H26" s="2"/>
    </row>
    <row r="27" spans="4:8" x14ac:dyDescent="0.25">
      <c r="D27" s="2">
        <v>19</v>
      </c>
      <c r="E27" s="2"/>
      <c r="F27" s="2"/>
      <c r="G27" s="2">
        <v>0</v>
      </c>
      <c r="H27" s="2"/>
    </row>
    <row r="28" spans="4:8" x14ac:dyDescent="0.25">
      <c r="D28" s="2">
        <v>19</v>
      </c>
      <c r="E28" s="2"/>
      <c r="F28" s="2"/>
      <c r="G28" s="2">
        <v>0</v>
      </c>
      <c r="H28" s="2"/>
    </row>
    <row r="29" spans="4:8" x14ac:dyDescent="0.25">
      <c r="D29" s="2">
        <v>19</v>
      </c>
      <c r="E29" s="2"/>
      <c r="F29" s="2"/>
      <c r="G29" s="2">
        <v>0</v>
      </c>
      <c r="H29" s="2"/>
    </row>
    <row r="30" spans="4:8" x14ac:dyDescent="0.25">
      <c r="D30" s="2">
        <v>19</v>
      </c>
      <c r="E30" s="2"/>
      <c r="F30" s="2"/>
      <c r="G30" s="2">
        <v>0</v>
      </c>
      <c r="H30" s="2"/>
    </row>
    <row r="31" spans="4:8" x14ac:dyDescent="0.25">
      <c r="D31" s="2">
        <v>19</v>
      </c>
      <c r="E31" s="2"/>
      <c r="F31" s="2"/>
      <c r="G31" s="2">
        <v>0</v>
      </c>
      <c r="H31" s="2"/>
    </row>
    <row r="32" spans="4:8" x14ac:dyDescent="0.25">
      <c r="D32" s="2">
        <v>19</v>
      </c>
      <c r="E32" s="2"/>
      <c r="F32" s="2"/>
      <c r="G32" s="2">
        <v>0</v>
      </c>
      <c r="H32" s="2"/>
    </row>
    <row r="33" spans="4:8" x14ac:dyDescent="0.25">
      <c r="D33" s="2">
        <v>19</v>
      </c>
      <c r="E33" s="2"/>
      <c r="F33" s="2"/>
      <c r="G33" s="2">
        <v>0</v>
      </c>
      <c r="H33" s="2"/>
    </row>
    <row r="34" spans="4:8" x14ac:dyDescent="0.25">
      <c r="D34" s="2">
        <v>19</v>
      </c>
      <c r="E34" s="2"/>
      <c r="F34" s="2"/>
      <c r="G34" s="2">
        <v>0</v>
      </c>
      <c r="H34" s="2"/>
    </row>
    <row r="35" spans="4:8" x14ac:dyDescent="0.25">
      <c r="D35" s="2">
        <v>19</v>
      </c>
      <c r="E35" s="2"/>
      <c r="F35" s="2"/>
      <c r="G35" s="2">
        <v>0</v>
      </c>
      <c r="H35" s="2"/>
    </row>
    <row r="36" spans="4:8" x14ac:dyDescent="0.25">
      <c r="D36" s="2">
        <v>7</v>
      </c>
      <c r="E36" s="2"/>
      <c r="F36" s="2"/>
      <c r="G36" s="2"/>
      <c r="H36" s="2">
        <v>1</v>
      </c>
    </row>
    <row r="37" spans="4:8" x14ac:dyDescent="0.25">
      <c r="D37" s="2">
        <v>7</v>
      </c>
      <c r="E37" s="2"/>
      <c r="F37" s="2"/>
      <c r="G37" s="2"/>
      <c r="H37" s="2">
        <v>1</v>
      </c>
    </row>
    <row r="38" spans="4:8" x14ac:dyDescent="0.25">
      <c r="D38" s="2">
        <v>9</v>
      </c>
      <c r="E38" s="2"/>
      <c r="F38" s="2"/>
      <c r="G38" s="2"/>
      <c r="H38" s="2">
        <v>1</v>
      </c>
    </row>
    <row r="39" spans="4:8" x14ac:dyDescent="0.25">
      <c r="D39" s="2">
        <v>13</v>
      </c>
      <c r="E39" s="2"/>
      <c r="F39" s="2"/>
      <c r="G39" s="2"/>
      <c r="H39" s="2">
        <v>1</v>
      </c>
    </row>
    <row r="40" spans="4:8" x14ac:dyDescent="0.25">
      <c r="D40" s="2">
        <v>16</v>
      </c>
      <c r="E40" s="2"/>
      <c r="F40" s="2"/>
      <c r="G40" s="2"/>
      <c r="H40" s="2">
        <v>1</v>
      </c>
    </row>
    <row r="41" spans="4:8" x14ac:dyDescent="0.25">
      <c r="D41" s="2">
        <v>16</v>
      </c>
      <c r="E41" s="2"/>
      <c r="F41" s="2"/>
      <c r="G41" s="2"/>
      <c r="H41" s="2">
        <v>1</v>
      </c>
    </row>
    <row r="42" spans="4:8" x14ac:dyDescent="0.25">
      <c r="D42" s="2">
        <v>16</v>
      </c>
      <c r="E42" s="2"/>
      <c r="F42" s="2"/>
      <c r="G42" s="2"/>
      <c r="H42" s="2">
        <v>1</v>
      </c>
    </row>
    <row r="43" spans="4:8" x14ac:dyDescent="0.25">
      <c r="D43" s="2">
        <v>17</v>
      </c>
      <c r="E43" s="2"/>
      <c r="F43" s="2"/>
      <c r="G43" s="2"/>
      <c r="H43" s="2">
        <v>1</v>
      </c>
    </row>
    <row r="44" spans="4:8" x14ac:dyDescent="0.25">
      <c r="D44" s="2">
        <v>17</v>
      </c>
      <c r="E44" s="2"/>
      <c r="F44" s="2"/>
      <c r="G44" s="2"/>
      <c r="H44" s="2">
        <v>1</v>
      </c>
    </row>
    <row r="45" spans="4:8" x14ac:dyDescent="0.25">
      <c r="D45" s="2">
        <v>17</v>
      </c>
      <c r="E45" s="2"/>
      <c r="F45" s="2"/>
      <c r="G45" s="2"/>
      <c r="H45" s="2">
        <v>1</v>
      </c>
    </row>
  </sheetData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6"/>
  <sheetViews>
    <sheetView zoomScale="85" zoomScaleNormal="85" workbookViewId="0">
      <selection activeCell="A40" sqref="A1:XFD1048576"/>
    </sheetView>
  </sheetViews>
  <sheetFormatPr baseColWidth="10" defaultRowHeight="15" x14ac:dyDescent="0.25"/>
  <cols>
    <col min="1" max="1" width="11.42578125" style="8"/>
    <col min="2" max="2" width="15" style="8" customWidth="1"/>
    <col min="3" max="3" width="19.5703125" style="8" customWidth="1"/>
    <col min="4" max="16384" width="11.42578125" style="8"/>
  </cols>
  <sheetData>
    <row r="1" spans="1:23" x14ac:dyDescent="0.25">
      <c r="A1" s="8" t="s">
        <v>127</v>
      </c>
    </row>
    <row r="4" spans="1:23" x14ac:dyDescent="0.25">
      <c r="B4" s="8" t="s">
        <v>122</v>
      </c>
    </row>
    <row r="5" spans="1:23" x14ac:dyDescent="0.25">
      <c r="C5" s="2" t="s">
        <v>121</v>
      </c>
      <c r="D5" s="15" t="s">
        <v>7</v>
      </c>
      <c r="E5" s="15"/>
      <c r="F5" s="15"/>
      <c r="G5" s="15"/>
      <c r="H5" s="15"/>
      <c r="I5" s="15"/>
      <c r="J5" s="15"/>
      <c r="K5" s="15"/>
      <c r="L5" s="15"/>
      <c r="M5" s="15"/>
      <c r="N5" s="15" t="s">
        <v>125</v>
      </c>
      <c r="O5" s="15"/>
      <c r="P5" s="15"/>
      <c r="Q5" s="15"/>
      <c r="R5" s="15"/>
      <c r="S5" s="15"/>
      <c r="T5" s="15"/>
      <c r="U5" s="15"/>
      <c r="V5" s="15"/>
      <c r="W5" s="15"/>
    </row>
    <row r="6" spans="1:23" x14ac:dyDescent="0.25">
      <c r="C6" s="2">
        <v>-2</v>
      </c>
      <c r="D6" s="2">
        <v>0</v>
      </c>
      <c r="E6" s="2">
        <v>0</v>
      </c>
      <c r="F6" s="6"/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</row>
    <row r="7" spans="1:23" x14ac:dyDescent="0.25">
      <c r="C7" s="2">
        <v>-1</v>
      </c>
      <c r="D7" s="2">
        <v>-0.2</v>
      </c>
      <c r="E7" s="2">
        <v>0.3</v>
      </c>
      <c r="F7" s="6"/>
      <c r="G7" s="2">
        <v>0.3</v>
      </c>
      <c r="H7" s="2">
        <v>0.4</v>
      </c>
      <c r="I7" s="2">
        <v>0.2</v>
      </c>
      <c r="J7" s="2">
        <v>0.2</v>
      </c>
      <c r="K7" s="2">
        <v>0.3</v>
      </c>
      <c r="L7" s="2">
        <v>0.4</v>
      </c>
      <c r="M7" s="2">
        <v>0.2</v>
      </c>
      <c r="N7" s="2">
        <v>0.1</v>
      </c>
      <c r="O7" s="2">
        <v>-0.1</v>
      </c>
      <c r="P7" s="2">
        <v>0</v>
      </c>
      <c r="Q7" s="2">
        <v>0</v>
      </c>
      <c r="R7" s="2">
        <v>0.1</v>
      </c>
      <c r="S7" s="2">
        <v>0</v>
      </c>
      <c r="T7" s="2">
        <v>0.1</v>
      </c>
      <c r="U7" s="2">
        <v>-0.3</v>
      </c>
      <c r="V7" s="2">
        <v>-0.5</v>
      </c>
      <c r="W7" s="2">
        <v>-0.9</v>
      </c>
    </row>
    <row r="8" spans="1:23" x14ac:dyDescent="0.25">
      <c r="C8" s="2">
        <v>0</v>
      </c>
      <c r="D8" s="2">
        <v>0.2</v>
      </c>
      <c r="E8" s="2">
        <v>0.5</v>
      </c>
      <c r="F8" s="6"/>
      <c r="G8" s="2">
        <v>0.3</v>
      </c>
      <c r="H8" s="2">
        <v>0</v>
      </c>
      <c r="I8" s="2">
        <v>0.5</v>
      </c>
      <c r="J8" s="2">
        <v>0.3</v>
      </c>
      <c r="K8" s="2">
        <v>0.3</v>
      </c>
      <c r="L8" s="2">
        <v>0.7</v>
      </c>
      <c r="M8" s="2">
        <v>0.7</v>
      </c>
      <c r="N8" s="2">
        <v>0.5</v>
      </c>
      <c r="O8" s="2">
        <v>0.2</v>
      </c>
      <c r="P8" s="2">
        <v>0.3</v>
      </c>
      <c r="Q8" s="2">
        <v>0.1</v>
      </c>
      <c r="R8" s="2">
        <v>0.2</v>
      </c>
      <c r="S8" s="2">
        <v>0.3</v>
      </c>
      <c r="T8" s="2">
        <v>0.5</v>
      </c>
      <c r="U8" s="2">
        <v>-0.5</v>
      </c>
      <c r="V8" s="2">
        <v>-0.2</v>
      </c>
      <c r="W8" s="2">
        <v>-1</v>
      </c>
    </row>
    <row r="9" spans="1:23" x14ac:dyDescent="0.25">
      <c r="C9" s="2">
        <v>1</v>
      </c>
      <c r="D9" s="2">
        <v>-1.5</v>
      </c>
      <c r="E9" s="2">
        <v>-1.2</v>
      </c>
      <c r="F9" s="6"/>
      <c r="G9" s="2">
        <v>-0.6</v>
      </c>
      <c r="H9" s="2">
        <v>-0.7</v>
      </c>
      <c r="I9" s="2">
        <v>-0.5</v>
      </c>
      <c r="J9" s="2">
        <v>-0.4</v>
      </c>
      <c r="K9" s="2">
        <v>-1</v>
      </c>
      <c r="L9" s="2">
        <v>-1</v>
      </c>
      <c r="M9" s="2">
        <v>0.1</v>
      </c>
      <c r="N9" s="2">
        <v>0.5</v>
      </c>
      <c r="O9" s="2">
        <v>-0.2</v>
      </c>
      <c r="P9" s="2">
        <v>-1.1000000000000001</v>
      </c>
      <c r="Q9" s="2">
        <v>-0.2</v>
      </c>
      <c r="R9" s="2">
        <v>0.1</v>
      </c>
      <c r="S9" s="2">
        <v>0.1</v>
      </c>
      <c r="T9" s="2">
        <v>0.2</v>
      </c>
      <c r="U9" s="2">
        <v>-1.3</v>
      </c>
      <c r="V9" s="2">
        <v>-0.8</v>
      </c>
      <c r="W9" s="2">
        <v>-0.5</v>
      </c>
    </row>
    <row r="10" spans="1:23" x14ac:dyDescent="0.25">
      <c r="C10" s="2">
        <v>2</v>
      </c>
      <c r="D10" s="2">
        <v>-2.2000000000000002</v>
      </c>
      <c r="E10" s="2">
        <v>-1.9</v>
      </c>
      <c r="F10" s="6"/>
      <c r="G10" s="2">
        <v>-1</v>
      </c>
      <c r="H10" s="2">
        <v>-1.3</v>
      </c>
      <c r="I10" s="2">
        <v>-1.7</v>
      </c>
      <c r="J10" s="2">
        <v>-1.6</v>
      </c>
      <c r="K10" s="2">
        <v>-1.5</v>
      </c>
      <c r="L10" s="2">
        <v>-1.9</v>
      </c>
      <c r="M10" s="2">
        <v>-0.5</v>
      </c>
      <c r="N10" s="2">
        <v>0</v>
      </c>
      <c r="O10" s="2">
        <v>-0.3</v>
      </c>
      <c r="P10" s="2">
        <v>0.2</v>
      </c>
      <c r="Q10" s="2">
        <v>0</v>
      </c>
      <c r="R10" s="2">
        <v>0.5</v>
      </c>
      <c r="S10" s="2">
        <v>0.2</v>
      </c>
      <c r="T10" s="2">
        <v>0.6</v>
      </c>
      <c r="U10" s="2">
        <v>-0.8</v>
      </c>
      <c r="V10" s="2">
        <v>-0.5</v>
      </c>
      <c r="W10" s="2">
        <v>-0.5</v>
      </c>
    </row>
    <row r="11" spans="1:23" x14ac:dyDescent="0.25">
      <c r="C11" s="2">
        <v>3</v>
      </c>
      <c r="D11" s="2">
        <v>-2.7</v>
      </c>
      <c r="E11" s="2">
        <v>-2.2000000000000002</v>
      </c>
      <c r="F11" s="6"/>
      <c r="G11" s="2">
        <v>-0.8</v>
      </c>
      <c r="H11" s="2">
        <v>-1.5</v>
      </c>
      <c r="I11" s="2">
        <v>-2.2000000000000002</v>
      </c>
      <c r="J11" s="2">
        <v>-2</v>
      </c>
      <c r="K11" s="2">
        <v>-1.7</v>
      </c>
      <c r="L11" s="2">
        <v>-2.8</v>
      </c>
      <c r="M11" s="2">
        <v>-1</v>
      </c>
      <c r="N11" s="2">
        <v>0.2</v>
      </c>
      <c r="O11" s="2">
        <v>-0.1</v>
      </c>
      <c r="P11" s="2">
        <v>0.5</v>
      </c>
      <c r="Q11" s="2">
        <v>0.1</v>
      </c>
      <c r="R11" s="2">
        <v>0.1</v>
      </c>
      <c r="S11" s="2">
        <v>0.2</v>
      </c>
      <c r="T11" s="2">
        <v>0.7</v>
      </c>
      <c r="U11" s="2">
        <v>-0.9</v>
      </c>
      <c r="V11" s="2">
        <v>-0.4</v>
      </c>
      <c r="W11" s="2">
        <v>-0.6</v>
      </c>
    </row>
    <row r="12" spans="1:23" x14ac:dyDescent="0.25">
      <c r="C12" s="2">
        <v>4</v>
      </c>
      <c r="D12" s="2">
        <v>-3.2</v>
      </c>
      <c r="E12" s="2">
        <v>-3.7</v>
      </c>
      <c r="F12" s="6"/>
      <c r="G12" s="2">
        <v>-2.2000000000000002</v>
      </c>
      <c r="H12" s="2">
        <v>-2.2999999999999998</v>
      </c>
      <c r="I12" s="2">
        <v>-3.7</v>
      </c>
      <c r="J12" s="2">
        <v>-3.4</v>
      </c>
      <c r="K12" s="2">
        <v>-2.4</v>
      </c>
      <c r="L12" s="2">
        <v>-3.3</v>
      </c>
      <c r="M12" s="2">
        <v>-1.1000000000000001</v>
      </c>
      <c r="N12" s="2">
        <v>-0.1</v>
      </c>
      <c r="O12" s="2">
        <v>0.4</v>
      </c>
      <c r="P12" s="2">
        <v>0.9</v>
      </c>
      <c r="Q12" s="2">
        <v>0.3</v>
      </c>
      <c r="R12" s="2">
        <v>0.1</v>
      </c>
      <c r="S12" s="2">
        <v>0.3</v>
      </c>
      <c r="T12" s="2">
        <v>0.4</v>
      </c>
      <c r="U12" s="2">
        <v>-0.6</v>
      </c>
      <c r="V12" s="2">
        <v>-0.7</v>
      </c>
      <c r="W12" s="2">
        <v>-0.7</v>
      </c>
    </row>
    <row r="13" spans="1:23" x14ac:dyDescent="0.25">
      <c r="C13" s="2">
        <v>5</v>
      </c>
      <c r="D13" s="2">
        <v>-3.7</v>
      </c>
      <c r="E13" s="2">
        <v>-4.3</v>
      </c>
      <c r="F13" s="6"/>
      <c r="G13" s="2">
        <v>-3.6</v>
      </c>
      <c r="H13" s="2">
        <v>-3</v>
      </c>
      <c r="I13" s="2">
        <v>-4.3</v>
      </c>
      <c r="J13" s="2">
        <v>-4.2</v>
      </c>
      <c r="K13" s="2">
        <v>-3.2</v>
      </c>
      <c r="L13" s="2"/>
      <c r="M13" s="2">
        <v>-2.2000000000000002</v>
      </c>
      <c r="N13" s="2">
        <v>-0.1</v>
      </c>
      <c r="O13" s="2">
        <v>-0.1</v>
      </c>
      <c r="P13" s="2">
        <v>0.9</v>
      </c>
      <c r="Q13" s="2">
        <v>0.1</v>
      </c>
      <c r="R13" s="2">
        <v>0.3</v>
      </c>
      <c r="S13" s="2">
        <v>0.2</v>
      </c>
      <c r="T13" s="2">
        <v>0</v>
      </c>
      <c r="U13" s="2">
        <v>-1.2</v>
      </c>
      <c r="V13" s="2">
        <v>-0.6</v>
      </c>
      <c r="W13" s="2">
        <v>-0.8</v>
      </c>
    </row>
    <row r="14" spans="1:23" x14ac:dyDescent="0.25">
      <c r="C14" s="2">
        <v>6</v>
      </c>
      <c r="D14" s="2">
        <v>-4.4000000000000004</v>
      </c>
      <c r="E14" s="2">
        <v>-4.7</v>
      </c>
      <c r="F14" s="6"/>
      <c r="G14" s="2">
        <v>-4.4000000000000004</v>
      </c>
      <c r="H14" s="2">
        <v>-4.0999999999999996</v>
      </c>
      <c r="I14" s="2">
        <v>-4.5999999999999996</v>
      </c>
      <c r="J14" s="2">
        <v>-4.5999999999999996</v>
      </c>
      <c r="K14" s="2">
        <v>-3.7</v>
      </c>
      <c r="L14" s="2"/>
      <c r="M14" s="2">
        <v>-2.6</v>
      </c>
      <c r="N14" s="2">
        <v>-0.1</v>
      </c>
      <c r="O14" s="2">
        <v>0.1</v>
      </c>
      <c r="P14" s="2">
        <v>0.7</v>
      </c>
      <c r="Q14" s="2">
        <v>0.5</v>
      </c>
      <c r="R14" s="2">
        <v>0.4</v>
      </c>
      <c r="S14" s="2">
        <v>0.1</v>
      </c>
      <c r="T14" s="2">
        <v>0.1</v>
      </c>
      <c r="U14" s="2">
        <v>0.3</v>
      </c>
      <c r="V14" s="2">
        <v>-1</v>
      </c>
      <c r="W14" s="2">
        <v>-1.3</v>
      </c>
    </row>
    <row r="15" spans="1:23" x14ac:dyDescent="0.25">
      <c r="C15" s="2">
        <v>7</v>
      </c>
      <c r="D15" s="2">
        <v>-4.7</v>
      </c>
      <c r="E15" s="2">
        <v>-5.5</v>
      </c>
      <c r="F15" s="6"/>
      <c r="G15" s="2">
        <v>-5.5</v>
      </c>
      <c r="H15" s="2">
        <v>-4.5999999999999996</v>
      </c>
      <c r="I15" s="2">
        <v>-5.7</v>
      </c>
      <c r="J15" s="2">
        <v>-5</v>
      </c>
      <c r="K15" s="2">
        <v>-5.2</v>
      </c>
      <c r="L15" s="2"/>
      <c r="M15" s="2">
        <v>-4</v>
      </c>
      <c r="N15" s="2">
        <v>-0.1</v>
      </c>
      <c r="O15" s="2">
        <v>0.4</v>
      </c>
      <c r="P15" s="2">
        <v>0.3</v>
      </c>
      <c r="Q15" s="2">
        <v>0.8</v>
      </c>
      <c r="R15" s="2">
        <v>0.7</v>
      </c>
      <c r="S15" s="2">
        <v>-0.8</v>
      </c>
      <c r="T15" s="2">
        <v>0</v>
      </c>
      <c r="U15" s="2">
        <v>-1.1000000000000001</v>
      </c>
      <c r="V15" s="2">
        <v>-0.1</v>
      </c>
      <c r="W15" s="2">
        <v>-0.5</v>
      </c>
    </row>
    <row r="16" spans="1:23" x14ac:dyDescent="0.25">
      <c r="C16" s="2">
        <v>8</v>
      </c>
      <c r="D16" s="2">
        <v>-5.4</v>
      </c>
      <c r="E16" s="2"/>
      <c r="F16" s="6"/>
      <c r="G16" s="2">
        <v>-5.5</v>
      </c>
      <c r="H16" s="2">
        <v>-5.3</v>
      </c>
      <c r="I16" s="2"/>
      <c r="J16" s="2"/>
      <c r="K16" s="2"/>
      <c r="L16" s="2"/>
      <c r="M16" s="2">
        <v>-3.8</v>
      </c>
      <c r="N16" s="2">
        <v>-0.3</v>
      </c>
      <c r="O16" s="2">
        <v>0.2</v>
      </c>
      <c r="P16" s="2">
        <v>0.7</v>
      </c>
      <c r="Q16" s="2">
        <v>0.4</v>
      </c>
      <c r="R16" s="2">
        <v>0.4</v>
      </c>
      <c r="S16" s="2">
        <v>-0.3</v>
      </c>
      <c r="T16" s="2">
        <v>-0.8</v>
      </c>
      <c r="U16" s="2">
        <v>-1.8</v>
      </c>
      <c r="V16" s="2">
        <v>-0.2</v>
      </c>
      <c r="W16" s="2">
        <v>-0.1</v>
      </c>
    </row>
    <row r="17" spans="3:23" x14ac:dyDescent="0.25">
      <c r="C17" s="2">
        <v>9</v>
      </c>
      <c r="D17" s="2"/>
      <c r="E17" s="2"/>
      <c r="F17" s="6"/>
      <c r="G17" s="2">
        <v>-6.5</v>
      </c>
      <c r="H17" s="2">
        <v>-6.3</v>
      </c>
      <c r="I17" s="2"/>
      <c r="J17" s="2"/>
      <c r="K17" s="2"/>
      <c r="L17" s="2"/>
      <c r="M17" s="2">
        <v>-4.0999999999999996</v>
      </c>
      <c r="N17" s="2">
        <v>-0.2</v>
      </c>
      <c r="O17" s="2">
        <v>-0.3</v>
      </c>
      <c r="P17" s="2">
        <v>0.8</v>
      </c>
      <c r="Q17" s="2">
        <v>0.1</v>
      </c>
      <c r="R17" s="2">
        <v>0.3</v>
      </c>
      <c r="S17" s="2">
        <v>-0.4</v>
      </c>
      <c r="T17" s="2">
        <v>-1</v>
      </c>
      <c r="U17" s="2">
        <v>-1.3</v>
      </c>
      <c r="V17" s="2">
        <v>-0.8</v>
      </c>
      <c r="W17" s="2">
        <v>-0.7</v>
      </c>
    </row>
    <row r="18" spans="3:23" x14ac:dyDescent="0.25">
      <c r="C18" s="2">
        <v>10</v>
      </c>
      <c r="D18" s="2"/>
      <c r="E18" s="2"/>
      <c r="F18" s="6"/>
      <c r="G18" s="2"/>
      <c r="H18" s="2"/>
      <c r="I18" s="2"/>
      <c r="J18" s="2"/>
      <c r="K18" s="2"/>
      <c r="L18" s="2"/>
      <c r="M18" s="2">
        <v>-4.5</v>
      </c>
      <c r="N18" s="2">
        <v>-0.3</v>
      </c>
      <c r="O18" s="2">
        <v>-0.4</v>
      </c>
      <c r="P18" s="2">
        <v>0.6</v>
      </c>
      <c r="Q18" s="2">
        <v>0.4</v>
      </c>
      <c r="R18" s="2">
        <v>0.4</v>
      </c>
      <c r="S18" s="2">
        <v>-0.1</v>
      </c>
      <c r="T18" s="2">
        <v>-0.7</v>
      </c>
      <c r="U18" s="2">
        <v>-0.8</v>
      </c>
      <c r="V18" s="2">
        <v>-0.1</v>
      </c>
      <c r="W18" s="2">
        <v>-0.5</v>
      </c>
    </row>
    <row r="19" spans="3:23" x14ac:dyDescent="0.25">
      <c r="C19" s="2">
        <v>11</v>
      </c>
      <c r="D19" s="2"/>
      <c r="E19" s="2"/>
      <c r="F19" s="6"/>
      <c r="G19" s="2"/>
      <c r="H19" s="2"/>
      <c r="I19" s="2"/>
      <c r="J19" s="2"/>
      <c r="K19" s="2"/>
      <c r="L19" s="2"/>
      <c r="M19" s="2"/>
      <c r="N19" s="2">
        <v>0</v>
      </c>
      <c r="O19" s="2">
        <v>0.2</v>
      </c>
      <c r="P19" s="2">
        <v>1.2</v>
      </c>
      <c r="Q19" s="2">
        <v>0.9</v>
      </c>
      <c r="R19" s="2">
        <v>0.6</v>
      </c>
      <c r="S19" s="2">
        <v>-0.2</v>
      </c>
      <c r="T19" s="2">
        <v>-0.5</v>
      </c>
      <c r="U19" s="2">
        <v>-0.4</v>
      </c>
      <c r="V19" s="2">
        <v>0.3</v>
      </c>
      <c r="W19" s="2">
        <v>-0.3</v>
      </c>
    </row>
    <row r="20" spans="3:23" x14ac:dyDescent="0.25">
      <c r="C20" s="2">
        <v>12</v>
      </c>
      <c r="D20" s="2"/>
      <c r="E20" s="2"/>
      <c r="F20" s="6"/>
      <c r="G20" s="2"/>
      <c r="H20" s="2"/>
      <c r="I20" s="2"/>
      <c r="J20" s="2"/>
      <c r="K20" s="2"/>
      <c r="L20" s="2"/>
      <c r="M20" s="2"/>
      <c r="N20" s="2">
        <v>0.1</v>
      </c>
      <c r="O20" s="2">
        <v>0.2</v>
      </c>
      <c r="P20" s="2">
        <v>1.3</v>
      </c>
      <c r="Q20" s="2">
        <v>0.9</v>
      </c>
      <c r="R20" s="2">
        <v>0.5</v>
      </c>
      <c r="S20" s="2">
        <v>-0.1</v>
      </c>
      <c r="T20" s="2">
        <v>-1.3</v>
      </c>
      <c r="U20" s="2">
        <v>-0.2</v>
      </c>
      <c r="V20" s="2">
        <v>0</v>
      </c>
      <c r="W20" s="2">
        <v>-0.3</v>
      </c>
    </row>
    <row r="21" spans="3:23" x14ac:dyDescent="0.25">
      <c r="C21" s="2">
        <v>13</v>
      </c>
      <c r="D21" s="2"/>
      <c r="E21" s="2"/>
      <c r="F21" s="6"/>
      <c r="G21" s="2"/>
      <c r="H21" s="2"/>
      <c r="I21" s="2"/>
      <c r="J21" s="2"/>
      <c r="K21" s="2"/>
      <c r="L21" s="2"/>
      <c r="M21" s="2"/>
      <c r="N21" s="2">
        <v>-0.2</v>
      </c>
      <c r="O21" s="2">
        <v>0.1</v>
      </c>
      <c r="P21" s="2">
        <v>0.5</v>
      </c>
      <c r="Q21" s="2">
        <v>0.6</v>
      </c>
      <c r="R21" s="2">
        <v>0.4</v>
      </c>
      <c r="S21" s="2">
        <v>0.5</v>
      </c>
      <c r="T21" s="2">
        <v>-0.7</v>
      </c>
      <c r="U21" s="2">
        <v>0.3</v>
      </c>
      <c r="V21" s="2">
        <v>0</v>
      </c>
      <c r="W21" s="2">
        <v>-0.7</v>
      </c>
    </row>
    <row r="22" spans="3:23" x14ac:dyDescent="0.25">
      <c r="C22" s="2">
        <v>14</v>
      </c>
      <c r="D22" s="2"/>
      <c r="E22" s="2"/>
      <c r="F22" s="6"/>
      <c r="G22" s="2"/>
      <c r="H22" s="2"/>
      <c r="I22" s="2"/>
      <c r="J22" s="2"/>
      <c r="K22" s="2"/>
      <c r="L22" s="2"/>
      <c r="M22" s="2"/>
      <c r="N22" s="2">
        <v>0.4</v>
      </c>
      <c r="O22" s="2">
        <v>0</v>
      </c>
      <c r="P22" s="2">
        <v>0.7</v>
      </c>
      <c r="Q22" s="2">
        <v>1.3</v>
      </c>
      <c r="R22" s="2">
        <v>1</v>
      </c>
      <c r="S22" s="2">
        <v>0.3</v>
      </c>
      <c r="T22" s="2">
        <v>0.4</v>
      </c>
      <c r="U22" s="2">
        <v>0.2</v>
      </c>
      <c r="V22" s="2">
        <v>0</v>
      </c>
      <c r="W22" s="2">
        <v>-0.6</v>
      </c>
    </row>
    <row r="23" spans="3:23" x14ac:dyDescent="0.25">
      <c r="C23" s="2">
        <v>15</v>
      </c>
      <c r="D23" s="2"/>
      <c r="E23" s="2"/>
      <c r="F23" s="6"/>
      <c r="G23" s="2"/>
      <c r="H23" s="2"/>
      <c r="I23" s="2"/>
      <c r="J23" s="2"/>
      <c r="K23" s="2"/>
      <c r="L23" s="2"/>
      <c r="M23" s="2"/>
      <c r="N23" s="2">
        <v>-0.1</v>
      </c>
      <c r="O23" s="2">
        <v>-0.1</v>
      </c>
      <c r="P23" s="2">
        <v>-0.2</v>
      </c>
      <c r="Q23" s="2">
        <v>0.6</v>
      </c>
      <c r="R23" s="2">
        <v>0.7</v>
      </c>
      <c r="S23" s="2">
        <v>-0.1</v>
      </c>
      <c r="T23" s="2">
        <v>-0.1</v>
      </c>
      <c r="U23" s="2">
        <v>-1.2</v>
      </c>
      <c r="V23" s="2">
        <v>0.1</v>
      </c>
      <c r="W23" s="2">
        <v>-1.4</v>
      </c>
    </row>
    <row r="24" spans="3:23" x14ac:dyDescent="0.25">
      <c r="C24" s="2">
        <v>16</v>
      </c>
      <c r="D24" s="2"/>
      <c r="E24" s="2"/>
      <c r="F24" s="6"/>
      <c r="G24" s="2"/>
      <c r="H24" s="2"/>
      <c r="I24" s="2"/>
      <c r="J24" s="2"/>
      <c r="K24" s="2"/>
      <c r="L24" s="2"/>
      <c r="M24" s="2"/>
      <c r="N24" s="2">
        <v>-0.3</v>
      </c>
      <c r="O24" s="2">
        <v>-0.3</v>
      </c>
      <c r="P24" s="2">
        <v>0.1</v>
      </c>
      <c r="Q24" s="2">
        <v>0.5</v>
      </c>
      <c r="R24" s="2">
        <v>0.5</v>
      </c>
      <c r="S24" s="2">
        <v>-0.4</v>
      </c>
      <c r="T24" s="2">
        <v>-0.7</v>
      </c>
      <c r="U24" s="2">
        <v>-1.4</v>
      </c>
      <c r="V24" s="2">
        <v>-0.1</v>
      </c>
      <c r="W24" s="2">
        <v>-1.9</v>
      </c>
    </row>
    <row r="25" spans="3:23" x14ac:dyDescent="0.25">
      <c r="C25" s="2">
        <v>17</v>
      </c>
      <c r="D25" s="2"/>
      <c r="E25" s="2"/>
      <c r="F25" s="6"/>
      <c r="G25" s="2"/>
      <c r="H25" s="2"/>
      <c r="I25" s="2"/>
      <c r="J25" s="2"/>
      <c r="K25" s="2"/>
      <c r="L25" s="2"/>
      <c r="M25" s="2"/>
      <c r="N25" s="2">
        <v>-0.3</v>
      </c>
      <c r="O25" s="2">
        <v>-0.2</v>
      </c>
      <c r="P25" s="2">
        <v>-0.2</v>
      </c>
      <c r="Q25" s="2">
        <v>0.7</v>
      </c>
      <c r="R25" s="2">
        <v>0.2</v>
      </c>
      <c r="S25" s="2">
        <v>-0.3</v>
      </c>
      <c r="T25" s="2">
        <v>-0.3</v>
      </c>
      <c r="U25" s="2">
        <v>-0.6</v>
      </c>
      <c r="V25" s="2">
        <v>-0.3</v>
      </c>
      <c r="W25" s="2">
        <v>-1.7</v>
      </c>
    </row>
    <row r="26" spans="3:23" x14ac:dyDescent="0.25">
      <c r="C26" s="2">
        <v>18</v>
      </c>
      <c r="D26" s="2"/>
      <c r="E26" s="2"/>
      <c r="F26" s="6"/>
      <c r="G26" s="2"/>
      <c r="H26" s="2"/>
      <c r="I26" s="2"/>
      <c r="J26" s="2"/>
      <c r="K26" s="2"/>
      <c r="L26" s="2"/>
      <c r="M26" s="2"/>
      <c r="N26" s="2">
        <v>-0.3</v>
      </c>
      <c r="O26" s="2">
        <v>0</v>
      </c>
      <c r="P26" s="2">
        <v>0.1</v>
      </c>
      <c r="Q26" s="2">
        <v>0.3</v>
      </c>
      <c r="R26" s="2">
        <v>0.3</v>
      </c>
      <c r="S26" s="2">
        <v>-0.1</v>
      </c>
      <c r="T26" s="2">
        <v>-0.4</v>
      </c>
      <c r="U26" s="2">
        <v>-1</v>
      </c>
      <c r="V26" s="2">
        <v>-0.3</v>
      </c>
      <c r="W26" s="2">
        <v>-2.1</v>
      </c>
    </row>
    <row r="27" spans="3:23" x14ac:dyDescent="0.25">
      <c r="C27" s="2">
        <v>19</v>
      </c>
      <c r="D27" s="2"/>
      <c r="E27" s="2"/>
      <c r="F27" s="6"/>
      <c r="G27" s="2"/>
      <c r="H27" s="2"/>
      <c r="I27" s="2"/>
      <c r="J27" s="2"/>
      <c r="K27" s="2"/>
      <c r="L27" s="2"/>
      <c r="M27" s="2"/>
      <c r="N27" s="2">
        <v>-1.6</v>
      </c>
      <c r="O27" s="2">
        <v>0.2</v>
      </c>
      <c r="P27" s="2">
        <v>0.3</v>
      </c>
      <c r="Q27" s="2">
        <v>0.5</v>
      </c>
      <c r="R27" s="2">
        <v>0.5</v>
      </c>
      <c r="S27" s="2">
        <v>-1.1000000000000001</v>
      </c>
      <c r="T27" s="2">
        <v>0</v>
      </c>
      <c r="U27" s="2">
        <v>-1.1000000000000001</v>
      </c>
      <c r="V27" s="2">
        <v>-0.4</v>
      </c>
      <c r="W27" s="2">
        <v>-2.5</v>
      </c>
    </row>
    <row r="28" spans="3:23" x14ac:dyDescent="0.25">
      <c r="C28" s="2"/>
      <c r="D28" s="2"/>
      <c r="E28" s="2"/>
      <c r="F28" s="6"/>
      <c r="G28" s="2"/>
      <c r="H28" s="2"/>
      <c r="I28" s="2"/>
      <c r="J28" s="2"/>
      <c r="K28" s="2"/>
      <c r="L28" s="2"/>
      <c r="M28" s="2"/>
    </row>
    <row r="29" spans="3:23" x14ac:dyDescent="0.25">
      <c r="D29" s="2"/>
      <c r="E29" s="2"/>
      <c r="F29" s="2"/>
      <c r="G29" s="2"/>
      <c r="H29" s="2"/>
      <c r="I29" s="2"/>
      <c r="J29" s="2"/>
      <c r="K29" s="2"/>
      <c r="L29" s="2"/>
      <c r="M29" s="2"/>
    </row>
    <row r="34" spans="3:23" x14ac:dyDescent="0.25">
      <c r="C34" s="2" t="s">
        <v>121</v>
      </c>
      <c r="D34" s="15" t="s">
        <v>8</v>
      </c>
      <c r="E34" s="15"/>
      <c r="F34" s="15"/>
      <c r="G34" s="15"/>
      <c r="H34" s="15"/>
      <c r="I34" s="15"/>
      <c r="J34" s="15"/>
      <c r="K34" s="15"/>
      <c r="L34" s="15"/>
      <c r="M34" s="15"/>
      <c r="N34" s="15" t="s">
        <v>128</v>
      </c>
      <c r="O34" s="15"/>
      <c r="P34" s="15"/>
      <c r="Q34" s="15"/>
      <c r="R34" s="15"/>
      <c r="S34" s="15"/>
      <c r="T34" s="15"/>
      <c r="U34" s="15"/>
      <c r="V34" s="15"/>
      <c r="W34" s="15"/>
    </row>
    <row r="35" spans="3:23" x14ac:dyDescent="0.25">
      <c r="C35" s="2">
        <v>-2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</row>
    <row r="36" spans="3:23" x14ac:dyDescent="0.25">
      <c r="C36" s="2">
        <v>-1</v>
      </c>
      <c r="D36" s="2">
        <v>-0.8</v>
      </c>
      <c r="E36" s="2">
        <v>0.1</v>
      </c>
      <c r="F36" s="2">
        <v>-0.6</v>
      </c>
      <c r="G36" s="2">
        <v>-1.5</v>
      </c>
      <c r="H36" s="2">
        <v>-0.6</v>
      </c>
      <c r="I36" s="2">
        <v>0</v>
      </c>
      <c r="J36" s="2">
        <v>-0.6</v>
      </c>
      <c r="K36" s="2">
        <v>0.1</v>
      </c>
      <c r="L36" s="2">
        <v>-0.4</v>
      </c>
      <c r="M36" s="2">
        <v>-0.3</v>
      </c>
      <c r="N36" s="2">
        <v>-0.6</v>
      </c>
      <c r="O36" s="2">
        <v>-1.4</v>
      </c>
      <c r="P36" s="2">
        <v>-0.8</v>
      </c>
      <c r="Q36" s="2">
        <v>-1.3</v>
      </c>
      <c r="R36" s="2">
        <v>-0.1</v>
      </c>
      <c r="S36" s="2">
        <v>-0.3</v>
      </c>
      <c r="T36" s="2">
        <v>-0.5</v>
      </c>
      <c r="U36" s="2">
        <v>-0.7</v>
      </c>
      <c r="V36" s="2">
        <v>-0.1</v>
      </c>
      <c r="W36" s="2">
        <v>-1.4</v>
      </c>
    </row>
    <row r="37" spans="3:23" x14ac:dyDescent="0.25">
      <c r="C37" s="2">
        <v>0</v>
      </c>
      <c r="D37" s="2">
        <v>-0.4</v>
      </c>
      <c r="E37" s="2">
        <v>-0.6</v>
      </c>
      <c r="F37" s="2">
        <v>-0.9</v>
      </c>
      <c r="G37" s="2">
        <v>-1.1000000000000001</v>
      </c>
      <c r="H37" s="2">
        <v>-0.7</v>
      </c>
      <c r="I37" s="2">
        <v>-0.1</v>
      </c>
      <c r="J37" s="2">
        <v>-0.1</v>
      </c>
      <c r="K37" s="2">
        <v>-0.3</v>
      </c>
      <c r="L37" s="2">
        <v>0</v>
      </c>
      <c r="M37" s="2">
        <v>-0.5</v>
      </c>
      <c r="N37" s="2">
        <v>-0.4</v>
      </c>
      <c r="O37" s="2">
        <v>-0.7</v>
      </c>
      <c r="P37" s="2">
        <v>-1</v>
      </c>
      <c r="Q37" s="2">
        <v>-1.3</v>
      </c>
      <c r="R37" s="2">
        <v>0.1</v>
      </c>
      <c r="S37" s="2">
        <v>-0.3</v>
      </c>
      <c r="T37" s="2">
        <v>-0.7</v>
      </c>
      <c r="U37" s="2">
        <v>-0.6</v>
      </c>
      <c r="V37" s="2">
        <v>-0.2</v>
      </c>
      <c r="W37" s="2">
        <v>0</v>
      </c>
    </row>
    <row r="38" spans="3:23" x14ac:dyDescent="0.25">
      <c r="C38" s="2">
        <v>1</v>
      </c>
      <c r="D38" s="2">
        <v>-1.7</v>
      </c>
      <c r="E38" s="2">
        <v>-2</v>
      </c>
      <c r="F38" s="2">
        <v>-2.1</v>
      </c>
      <c r="G38" s="2">
        <v>-2.7</v>
      </c>
      <c r="H38" s="2">
        <v>-2.2000000000000002</v>
      </c>
      <c r="I38" s="2">
        <v>-1.4</v>
      </c>
      <c r="J38" s="2">
        <v>-1.7</v>
      </c>
      <c r="K38" s="2">
        <v>-1.7</v>
      </c>
      <c r="L38" s="2">
        <v>-1.8</v>
      </c>
      <c r="M38" s="2">
        <v>-2</v>
      </c>
      <c r="N38" s="2">
        <v>-0.8</v>
      </c>
      <c r="O38" s="2">
        <v>-1.4</v>
      </c>
      <c r="P38" s="2">
        <v>-2.2000000000000002</v>
      </c>
      <c r="Q38" s="2">
        <v>-2.2000000000000002</v>
      </c>
      <c r="R38" s="2">
        <v>-1</v>
      </c>
      <c r="S38" s="2">
        <v>-1</v>
      </c>
      <c r="T38" s="2">
        <v>-1.8</v>
      </c>
      <c r="U38" s="2">
        <v>-1</v>
      </c>
      <c r="V38" s="2">
        <v>-1.3</v>
      </c>
      <c r="W38" s="2">
        <v>-1.3</v>
      </c>
    </row>
    <row r="39" spans="3:23" x14ac:dyDescent="0.25">
      <c r="C39" s="2">
        <v>2</v>
      </c>
      <c r="D39" s="2">
        <v>-3</v>
      </c>
      <c r="E39" s="2">
        <v>-2.6</v>
      </c>
      <c r="F39" s="2">
        <v>-3.6</v>
      </c>
      <c r="G39" s="2">
        <v>-3.8</v>
      </c>
      <c r="H39" s="2">
        <v>-3</v>
      </c>
      <c r="I39" s="2">
        <v>-2</v>
      </c>
      <c r="J39" s="2">
        <v>-2.8</v>
      </c>
      <c r="K39" s="2">
        <v>-2.9</v>
      </c>
      <c r="L39" s="2">
        <v>-3</v>
      </c>
      <c r="M39" s="2">
        <v>-2.8</v>
      </c>
      <c r="N39" s="2">
        <v>-1.1000000000000001</v>
      </c>
      <c r="O39" s="2">
        <v>-1.7</v>
      </c>
      <c r="P39" s="2">
        <v>-2</v>
      </c>
      <c r="Q39" s="2">
        <v>-1.7</v>
      </c>
      <c r="R39" s="2">
        <v>-0.9</v>
      </c>
      <c r="S39" s="2">
        <v>-2.2999999999999998</v>
      </c>
      <c r="T39" s="2">
        <v>-1.7</v>
      </c>
      <c r="U39" s="2">
        <v>-1.5</v>
      </c>
      <c r="V39" s="2">
        <v>-1.9</v>
      </c>
      <c r="W39" s="2">
        <v>-1.9</v>
      </c>
    </row>
    <row r="40" spans="3:23" x14ac:dyDescent="0.25">
      <c r="C40" s="2">
        <v>3</v>
      </c>
      <c r="D40" s="2">
        <v>-4</v>
      </c>
      <c r="E40" s="2">
        <v>-3</v>
      </c>
      <c r="F40" s="2">
        <v>-4.2</v>
      </c>
      <c r="G40" s="2">
        <v>-5</v>
      </c>
      <c r="H40" s="2">
        <v>-4.3</v>
      </c>
      <c r="I40" s="2">
        <v>-2.8</v>
      </c>
      <c r="J40" s="2">
        <v>-3.4</v>
      </c>
      <c r="K40" s="2">
        <v>-4</v>
      </c>
      <c r="L40" s="2">
        <v>-4.3</v>
      </c>
      <c r="M40" s="2">
        <v>-3.9</v>
      </c>
      <c r="N40" s="2">
        <v>-2.2000000000000002</v>
      </c>
      <c r="O40" s="2">
        <v>-1.4</v>
      </c>
      <c r="P40" s="2">
        <v>-2.6</v>
      </c>
      <c r="Q40" s="2">
        <v>-1.8</v>
      </c>
      <c r="R40" s="2">
        <v>-0.6</v>
      </c>
      <c r="S40" s="2">
        <v>-2.1</v>
      </c>
      <c r="T40" s="2">
        <v>-1.1000000000000001</v>
      </c>
      <c r="U40" s="2">
        <v>-1</v>
      </c>
      <c r="V40" s="2">
        <v>-1.5</v>
      </c>
      <c r="W40" s="2">
        <v>-1.2</v>
      </c>
    </row>
    <row r="41" spans="3:23" x14ac:dyDescent="0.25">
      <c r="C41" s="2">
        <v>4</v>
      </c>
      <c r="D41" s="2">
        <v>-4.9000000000000004</v>
      </c>
      <c r="E41" s="2">
        <v>-3.1</v>
      </c>
      <c r="F41" s="2"/>
      <c r="G41" s="2">
        <v>-6.2</v>
      </c>
      <c r="H41" s="2"/>
      <c r="I41" s="2">
        <v>-4.0999999999999996</v>
      </c>
      <c r="J41" s="2">
        <v>-4.7</v>
      </c>
      <c r="K41" s="2">
        <v>-4.9000000000000004</v>
      </c>
      <c r="L41" s="2">
        <v>-5.8</v>
      </c>
      <c r="M41" s="2">
        <v>-5.2</v>
      </c>
      <c r="N41" s="2">
        <v>-2.5</v>
      </c>
      <c r="O41" s="2">
        <v>-0.8</v>
      </c>
      <c r="P41" s="2">
        <v>-3.6</v>
      </c>
      <c r="Q41" s="2">
        <v>-1.8</v>
      </c>
      <c r="R41" s="2">
        <v>-1</v>
      </c>
      <c r="S41" s="2">
        <v>-4.0999999999999996</v>
      </c>
      <c r="T41" s="2">
        <v>-4.4000000000000004</v>
      </c>
      <c r="U41" s="2">
        <v>-5.0999999999999996</v>
      </c>
      <c r="V41" s="2">
        <v>-2</v>
      </c>
      <c r="W41" s="2">
        <v>-3.1</v>
      </c>
    </row>
    <row r="42" spans="3:23" x14ac:dyDescent="0.25">
      <c r="C42" s="2">
        <v>5</v>
      </c>
      <c r="D42" s="2">
        <v>-6.5</v>
      </c>
      <c r="E42" s="2">
        <v>-5.2</v>
      </c>
      <c r="F42" s="2"/>
      <c r="G42" s="2"/>
      <c r="H42" s="2"/>
      <c r="I42" s="2">
        <v>-6.6</v>
      </c>
      <c r="J42" s="2">
        <v>-4.8</v>
      </c>
      <c r="K42" s="2">
        <v>-6.1</v>
      </c>
      <c r="L42" s="2">
        <v>-7.4</v>
      </c>
      <c r="M42" s="2"/>
      <c r="N42" s="2">
        <v>-3.5</v>
      </c>
      <c r="O42" s="2">
        <v>-0.8</v>
      </c>
      <c r="P42" s="2">
        <v>-4.3</v>
      </c>
      <c r="Q42" s="2">
        <v>-2.5</v>
      </c>
      <c r="R42" s="2">
        <v>-0.8</v>
      </c>
      <c r="S42" s="2">
        <v>-1.7</v>
      </c>
      <c r="T42" s="2">
        <v>-1.3</v>
      </c>
      <c r="U42" s="2">
        <v>-0.8</v>
      </c>
      <c r="V42" s="2">
        <v>-2</v>
      </c>
      <c r="W42" s="2">
        <v>-2.2000000000000002</v>
      </c>
    </row>
    <row r="43" spans="3:23" x14ac:dyDescent="0.25">
      <c r="C43" s="2">
        <v>6</v>
      </c>
      <c r="D43" s="2"/>
      <c r="E43" s="2"/>
      <c r="F43" s="2"/>
      <c r="G43" s="2"/>
      <c r="H43" s="2"/>
      <c r="I43" s="2"/>
      <c r="J43" s="2"/>
      <c r="K43" s="2"/>
      <c r="L43" s="2"/>
      <c r="M43" s="2"/>
      <c r="N43" s="2">
        <v>-4.5999999999999996</v>
      </c>
      <c r="O43" s="2">
        <v>-1.1000000000000001</v>
      </c>
      <c r="P43" s="2">
        <v>-4.5999999999999996</v>
      </c>
      <c r="Q43" s="2">
        <v>-3.1</v>
      </c>
      <c r="R43" s="2">
        <v>-1.2</v>
      </c>
      <c r="S43" s="2">
        <v>-2.5</v>
      </c>
      <c r="T43" s="2">
        <v>-1.2</v>
      </c>
      <c r="U43" s="2">
        <v>-3.1</v>
      </c>
      <c r="V43" s="2">
        <v>-1.9</v>
      </c>
      <c r="W43" s="2">
        <v>-2</v>
      </c>
    </row>
    <row r="44" spans="3:23" x14ac:dyDescent="0.25">
      <c r="C44" s="2">
        <v>7</v>
      </c>
      <c r="N44" s="2">
        <v>-5.7</v>
      </c>
      <c r="O44" s="2">
        <v>-1.9</v>
      </c>
      <c r="P44" s="2">
        <v>-4.5</v>
      </c>
      <c r="Q44" s="2">
        <v>-3.1</v>
      </c>
      <c r="R44" s="2">
        <v>-2</v>
      </c>
      <c r="S44" s="2">
        <v>-2.2000000000000002</v>
      </c>
      <c r="T44" s="2">
        <v>-1.7</v>
      </c>
      <c r="U44" s="2">
        <v>-3.6</v>
      </c>
      <c r="V44" s="2">
        <v>-3.8</v>
      </c>
      <c r="W44" s="2">
        <v>-2</v>
      </c>
    </row>
    <row r="45" spans="3:23" x14ac:dyDescent="0.25">
      <c r="C45" s="2">
        <v>8</v>
      </c>
      <c r="N45" s="2"/>
      <c r="O45" s="2">
        <v>-3.2</v>
      </c>
      <c r="P45" s="2"/>
      <c r="Q45" s="2">
        <v>-3.7</v>
      </c>
      <c r="R45" s="2">
        <v>-1.4</v>
      </c>
      <c r="S45" s="2">
        <v>-3.6</v>
      </c>
      <c r="T45" s="2">
        <v>-2.2999999999999998</v>
      </c>
      <c r="U45" s="2">
        <v>-3.4</v>
      </c>
      <c r="V45" s="2">
        <v>-5.5</v>
      </c>
      <c r="W45" s="2">
        <v>-2.2000000000000002</v>
      </c>
    </row>
    <row r="46" spans="3:23" x14ac:dyDescent="0.25">
      <c r="C46" s="2">
        <v>9</v>
      </c>
      <c r="N46" s="2"/>
      <c r="O46" s="2">
        <v>-4.7</v>
      </c>
      <c r="P46" s="2"/>
      <c r="Q46" s="2">
        <v>-5.0999999999999996</v>
      </c>
      <c r="R46" s="2">
        <v>-1.6</v>
      </c>
      <c r="S46" s="2">
        <v>-3.3</v>
      </c>
      <c r="T46" s="2">
        <v>-2.1</v>
      </c>
      <c r="U46" s="2">
        <v>-3.1</v>
      </c>
      <c r="V46" s="2"/>
      <c r="W46" s="2">
        <v>-1.7</v>
      </c>
    </row>
    <row r="47" spans="3:23" x14ac:dyDescent="0.25">
      <c r="C47" s="2">
        <v>10</v>
      </c>
      <c r="N47" s="2"/>
      <c r="O47" s="2">
        <v>-5.7</v>
      </c>
      <c r="P47" s="2"/>
      <c r="Q47" s="2">
        <v>-4.8</v>
      </c>
      <c r="R47" s="2">
        <v>-2.2000000000000002</v>
      </c>
      <c r="S47" s="2">
        <v>-3</v>
      </c>
      <c r="T47" s="2">
        <v>-1.6</v>
      </c>
      <c r="U47" s="2">
        <v>-3.2</v>
      </c>
      <c r="V47" s="2"/>
      <c r="W47" s="2">
        <v>-2.2999999999999998</v>
      </c>
    </row>
    <row r="48" spans="3:23" x14ac:dyDescent="0.25">
      <c r="C48" s="2">
        <v>11</v>
      </c>
      <c r="N48" s="2"/>
      <c r="O48" s="2">
        <v>-3.4</v>
      </c>
      <c r="P48" s="2"/>
      <c r="Q48" s="2">
        <v>-4.4000000000000004</v>
      </c>
      <c r="R48" s="2">
        <v>-3.5</v>
      </c>
      <c r="S48" s="2">
        <v>-4.0999999999999996</v>
      </c>
      <c r="T48" s="2">
        <v>-2.7</v>
      </c>
      <c r="U48" s="2">
        <v>-4.8</v>
      </c>
      <c r="V48" s="2"/>
      <c r="W48" s="2">
        <v>-2.9</v>
      </c>
    </row>
    <row r="49" spans="2:24" x14ac:dyDescent="0.25">
      <c r="C49" s="2">
        <v>12</v>
      </c>
      <c r="N49" s="2"/>
      <c r="O49" s="2">
        <v>-3.7</v>
      </c>
      <c r="P49" s="2"/>
      <c r="Q49" s="2">
        <v>-6.1</v>
      </c>
      <c r="R49" s="2">
        <v>-4</v>
      </c>
      <c r="S49" s="2">
        <v>-5</v>
      </c>
      <c r="T49" s="2">
        <v>-3</v>
      </c>
      <c r="U49" s="2">
        <v>-6.2</v>
      </c>
      <c r="V49" s="2"/>
      <c r="W49" s="2">
        <v>-3.7</v>
      </c>
    </row>
    <row r="50" spans="2:24" x14ac:dyDescent="0.25">
      <c r="C50" s="2">
        <v>13</v>
      </c>
      <c r="N50" s="2"/>
      <c r="O50" s="2">
        <v>-3.3</v>
      </c>
      <c r="P50" s="2"/>
      <c r="Q50" s="2">
        <v>-6.1</v>
      </c>
      <c r="R50" s="2">
        <v>-2.6</v>
      </c>
      <c r="S50" s="2">
        <v>-5.3</v>
      </c>
      <c r="T50" s="2">
        <v>-3.4</v>
      </c>
      <c r="U50" s="2"/>
      <c r="V50" s="2"/>
      <c r="W50" s="2">
        <v>-3.7</v>
      </c>
    </row>
    <row r="51" spans="2:24" x14ac:dyDescent="0.25">
      <c r="C51" s="2">
        <v>14</v>
      </c>
      <c r="N51" s="2"/>
      <c r="O51" s="2">
        <v>-3.2</v>
      </c>
      <c r="P51" s="2"/>
      <c r="Q51" s="2">
        <v>-5.7</v>
      </c>
      <c r="R51" s="2">
        <v>-3.3</v>
      </c>
      <c r="S51" s="2">
        <v>-4.5999999999999996</v>
      </c>
      <c r="T51" s="2">
        <v>-3.8</v>
      </c>
      <c r="U51" s="2"/>
      <c r="V51" s="2"/>
      <c r="W51" s="2">
        <v>-3.8</v>
      </c>
    </row>
    <row r="52" spans="2:24" x14ac:dyDescent="0.25">
      <c r="C52" s="2">
        <v>15</v>
      </c>
      <c r="N52" s="2"/>
      <c r="O52" s="2">
        <v>-5</v>
      </c>
      <c r="P52" s="2"/>
      <c r="Q52" s="2">
        <v>-6.5</v>
      </c>
      <c r="R52" s="2">
        <v>-3.6</v>
      </c>
      <c r="S52" s="2">
        <v>-4.7</v>
      </c>
      <c r="T52" s="2">
        <v>-4.4000000000000004</v>
      </c>
      <c r="U52" s="2"/>
      <c r="V52" s="2"/>
      <c r="W52" s="2">
        <v>-4.4000000000000004</v>
      </c>
    </row>
    <row r="53" spans="2:24" x14ac:dyDescent="0.25">
      <c r="C53" s="2">
        <v>16</v>
      </c>
      <c r="N53" s="2"/>
      <c r="O53" s="2">
        <v>-6.4</v>
      </c>
      <c r="P53" s="2"/>
      <c r="Q53" s="2">
        <v>-7.6</v>
      </c>
      <c r="R53" s="2">
        <v>-4.4000000000000004</v>
      </c>
      <c r="S53" s="2">
        <v>-4.0999999999999996</v>
      </c>
      <c r="T53" s="2">
        <v>-4.5</v>
      </c>
      <c r="U53" s="2"/>
      <c r="V53" s="2"/>
      <c r="W53" s="2">
        <v>-4.3</v>
      </c>
    </row>
    <row r="54" spans="2:24" x14ac:dyDescent="0.25">
      <c r="C54" s="2">
        <v>17</v>
      </c>
      <c r="N54" s="2"/>
      <c r="O54" s="2"/>
      <c r="P54" s="2"/>
      <c r="Q54" s="2"/>
      <c r="R54" s="2"/>
      <c r="S54" s="2"/>
      <c r="T54" s="2"/>
      <c r="U54" s="2"/>
      <c r="V54" s="2"/>
      <c r="W54" s="2"/>
    </row>
    <row r="55" spans="2:24" x14ac:dyDescent="0.25">
      <c r="C55" s="2">
        <v>18</v>
      </c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2:24" x14ac:dyDescent="0.25">
      <c r="C56" s="2">
        <v>19</v>
      </c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2:24" x14ac:dyDescent="0.25">
      <c r="C57" s="2"/>
    </row>
    <row r="61" spans="2:24" x14ac:dyDescent="0.25">
      <c r="B61" s="8" t="s">
        <v>123</v>
      </c>
    </row>
    <row r="62" spans="2:24" x14ac:dyDescent="0.25">
      <c r="C62" s="2" t="s">
        <v>121</v>
      </c>
      <c r="D62" s="15" t="s">
        <v>7</v>
      </c>
      <c r="E62" s="15"/>
      <c r="F62" s="15"/>
      <c r="G62" s="15"/>
      <c r="H62" s="15"/>
      <c r="I62" s="15"/>
      <c r="J62" s="15"/>
      <c r="K62" s="15"/>
      <c r="L62" s="15"/>
      <c r="M62" s="15"/>
      <c r="N62" s="15" t="s">
        <v>130</v>
      </c>
      <c r="O62" s="15"/>
      <c r="P62" s="15"/>
      <c r="Q62" s="15"/>
      <c r="R62" s="15"/>
      <c r="S62" s="15"/>
      <c r="T62" s="15"/>
      <c r="U62" s="15"/>
      <c r="V62" s="15"/>
      <c r="W62" s="15"/>
    </row>
    <row r="63" spans="2:24" x14ac:dyDescent="0.25">
      <c r="C63" s="2">
        <v>0</v>
      </c>
      <c r="D63" s="2">
        <v>2</v>
      </c>
      <c r="E63" s="2">
        <v>1</v>
      </c>
      <c r="F63" s="6"/>
      <c r="G63" s="2">
        <v>2</v>
      </c>
      <c r="H63" s="2">
        <v>1</v>
      </c>
      <c r="I63" s="2">
        <v>1</v>
      </c>
      <c r="J63" s="2">
        <v>2</v>
      </c>
      <c r="K63" s="2">
        <v>0</v>
      </c>
      <c r="L63" s="2">
        <v>1</v>
      </c>
      <c r="M63" s="2">
        <v>0</v>
      </c>
      <c r="N63" s="2">
        <v>1</v>
      </c>
      <c r="O63" s="2">
        <v>0</v>
      </c>
      <c r="P63" s="2">
        <v>1</v>
      </c>
      <c r="Q63" s="2">
        <v>2</v>
      </c>
      <c r="R63" s="2">
        <v>1</v>
      </c>
      <c r="S63" s="2">
        <v>0</v>
      </c>
      <c r="T63" s="2">
        <v>0</v>
      </c>
      <c r="U63" s="2">
        <v>1</v>
      </c>
      <c r="V63" s="2">
        <v>1</v>
      </c>
      <c r="W63" s="2">
        <v>1</v>
      </c>
    </row>
    <row r="64" spans="2:24" x14ac:dyDescent="0.25">
      <c r="C64" s="2">
        <v>0.5</v>
      </c>
      <c r="D64" s="2">
        <v>2</v>
      </c>
      <c r="E64" s="2">
        <v>1</v>
      </c>
      <c r="F64" s="6"/>
      <c r="G64" s="2">
        <v>2</v>
      </c>
      <c r="H64" s="2">
        <v>1</v>
      </c>
      <c r="I64" s="2">
        <v>1</v>
      </c>
      <c r="J64" s="2">
        <v>2</v>
      </c>
      <c r="K64" s="2">
        <v>0</v>
      </c>
      <c r="L64" s="2">
        <v>1</v>
      </c>
      <c r="M64" s="2">
        <v>0</v>
      </c>
      <c r="N64" s="2">
        <v>1</v>
      </c>
      <c r="O64" s="2">
        <v>0</v>
      </c>
      <c r="P64" s="2">
        <v>1</v>
      </c>
      <c r="Q64" s="2">
        <v>2</v>
      </c>
      <c r="R64" s="2">
        <v>1</v>
      </c>
      <c r="S64" s="2">
        <v>0</v>
      </c>
      <c r="T64" s="2">
        <v>0</v>
      </c>
      <c r="U64" s="2">
        <v>1</v>
      </c>
      <c r="V64" s="2">
        <v>1</v>
      </c>
      <c r="W64" s="2">
        <v>1</v>
      </c>
    </row>
    <row r="65" spans="3:23" x14ac:dyDescent="0.25">
      <c r="C65" s="2">
        <v>1</v>
      </c>
      <c r="D65" s="2">
        <v>2</v>
      </c>
      <c r="E65" s="2">
        <v>0</v>
      </c>
      <c r="F65" s="6"/>
      <c r="G65" s="2">
        <v>1</v>
      </c>
      <c r="H65" s="2">
        <v>2</v>
      </c>
      <c r="I65" s="2">
        <v>1</v>
      </c>
      <c r="J65" s="2">
        <v>0</v>
      </c>
      <c r="K65" s="2">
        <v>0</v>
      </c>
      <c r="L65" s="2">
        <v>0</v>
      </c>
      <c r="M65" s="2">
        <v>0</v>
      </c>
      <c r="N65" s="2">
        <v>0</v>
      </c>
      <c r="O65" s="2">
        <v>0</v>
      </c>
      <c r="P65" s="2">
        <v>0</v>
      </c>
      <c r="Q65" s="2">
        <v>2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</row>
    <row r="66" spans="3:23" x14ac:dyDescent="0.25">
      <c r="C66" s="2">
        <v>1.5</v>
      </c>
      <c r="D66" s="2">
        <v>2.5</v>
      </c>
      <c r="E66" s="2">
        <v>0.5</v>
      </c>
      <c r="F66" s="6"/>
      <c r="G66" s="2">
        <v>1</v>
      </c>
      <c r="H66" s="2">
        <v>2</v>
      </c>
      <c r="I66" s="2">
        <v>1</v>
      </c>
      <c r="J66" s="2">
        <v>0</v>
      </c>
      <c r="K66" s="2">
        <v>0</v>
      </c>
      <c r="L66" s="2">
        <v>0.5</v>
      </c>
      <c r="M66" s="2">
        <v>0.5</v>
      </c>
      <c r="N66" s="2">
        <v>0</v>
      </c>
      <c r="O66" s="2">
        <v>0</v>
      </c>
      <c r="P66" s="2">
        <v>0</v>
      </c>
      <c r="Q66" s="2">
        <v>2</v>
      </c>
      <c r="R66" s="2">
        <v>0</v>
      </c>
      <c r="S66" s="2">
        <v>0</v>
      </c>
      <c r="T66" s="2">
        <v>0</v>
      </c>
      <c r="U66" s="2">
        <v>0</v>
      </c>
      <c r="V66" s="2">
        <v>0</v>
      </c>
      <c r="W66" s="2">
        <v>0</v>
      </c>
    </row>
    <row r="67" spans="3:23" x14ac:dyDescent="0.25">
      <c r="C67" s="2">
        <v>2</v>
      </c>
      <c r="D67" s="2">
        <v>1.5</v>
      </c>
      <c r="E67" s="2">
        <v>0.5</v>
      </c>
      <c r="F67" s="6"/>
      <c r="G67" s="2">
        <v>0.5</v>
      </c>
      <c r="H67" s="2">
        <v>2.5</v>
      </c>
      <c r="I67" s="2">
        <v>0.5</v>
      </c>
      <c r="J67" s="2">
        <v>0.5</v>
      </c>
      <c r="K67" s="2">
        <v>0.5</v>
      </c>
      <c r="L67" s="2">
        <v>2.5</v>
      </c>
      <c r="M67" s="2">
        <v>0.5</v>
      </c>
      <c r="N67" s="2">
        <v>0</v>
      </c>
      <c r="O67" s="2">
        <v>0</v>
      </c>
      <c r="P67" s="2">
        <v>2</v>
      </c>
      <c r="Q67" s="2">
        <v>2</v>
      </c>
      <c r="R67" s="2">
        <v>1</v>
      </c>
      <c r="S67" s="2">
        <v>0</v>
      </c>
      <c r="T67" s="2">
        <v>0</v>
      </c>
      <c r="U67" s="2">
        <v>3</v>
      </c>
      <c r="V67" s="2">
        <v>2</v>
      </c>
      <c r="W67" s="2">
        <v>2</v>
      </c>
    </row>
    <row r="68" spans="3:23" x14ac:dyDescent="0.25">
      <c r="C68" s="2">
        <v>2.5</v>
      </c>
      <c r="D68" s="2">
        <v>1.5</v>
      </c>
      <c r="E68" s="2">
        <v>0.5</v>
      </c>
      <c r="F68" s="6"/>
      <c r="G68" s="2">
        <v>0.5</v>
      </c>
      <c r="H68" s="2">
        <v>2.5</v>
      </c>
      <c r="I68" s="2">
        <v>1</v>
      </c>
      <c r="J68" s="2">
        <v>0.5</v>
      </c>
      <c r="K68" s="2">
        <v>1</v>
      </c>
      <c r="L68" s="2">
        <v>3</v>
      </c>
      <c r="M68" s="2">
        <v>0.5</v>
      </c>
      <c r="N68" s="2">
        <v>0</v>
      </c>
      <c r="O68" s="2">
        <v>0</v>
      </c>
      <c r="P68" s="2">
        <v>2</v>
      </c>
      <c r="Q68" s="2">
        <v>2</v>
      </c>
      <c r="R68" s="2">
        <v>1</v>
      </c>
      <c r="S68" s="2">
        <v>0</v>
      </c>
      <c r="T68" s="2">
        <v>0</v>
      </c>
      <c r="U68" s="2">
        <v>3</v>
      </c>
      <c r="V68" s="2">
        <v>2</v>
      </c>
      <c r="W68" s="2">
        <v>2</v>
      </c>
    </row>
    <row r="69" spans="3:23" x14ac:dyDescent="0.25">
      <c r="C69" s="2">
        <v>3</v>
      </c>
      <c r="D69" s="2">
        <v>0</v>
      </c>
      <c r="E69" s="2">
        <v>1</v>
      </c>
      <c r="F69" s="6"/>
      <c r="G69" s="2">
        <v>0</v>
      </c>
      <c r="H69" s="2">
        <v>0</v>
      </c>
      <c r="I69" s="2">
        <v>0.5</v>
      </c>
      <c r="J69" s="2">
        <v>1.5</v>
      </c>
      <c r="K69" s="2">
        <v>0.5</v>
      </c>
      <c r="L69" s="2">
        <v>0.5</v>
      </c>
      <c r="M69" s="2">
        <v>0.5</v>
      </c>
      <c r="N69" s="2">
        <v>0</v>
      </c>
      <c r="O69" s="2">
        <v>1</v>
      </c>
      <c r="P69" s="2">
        <v>1</v>
      </c>
      <c r="Q69" s="2">
        <v>1</v>
      </c>
      <c r="R69" s="2">
        <v>1</v>
      </c>
      <c r="S69" s="2">
        <v>0</v>
      </c>
      <c r="T69" s="2">
        <v>0</v>
      </c>
      <c r="U69" s="2">
        <v>1</v>
      </c>
      <c r="V69" s="2">
        <v>0</v>
      </c>
      <c r="W69" s="2">
        <v>0</v>
      </c>
    </row>
    <row r="70" spans="3:23" x14ac:dyDescent="0.25">
      <c r="C70" s="2">
        <v>3.5</v>
      </c>
      <c r="D70" s="2">
        <v>0.5</v>
      </c>
      <c r="E70" s="2">
        <v>2</v>
      </c>
      <c r="F70" s="6"/>
      <c r="G70" s="2">
        <v>0.5</v>
      </c>
      <c r="H70" s="2">
        <v>0.5</v>
      </c>
      <c r="I70" s="2">
        <v>1</v>
      </c>
      <c r="J70" s="2">
        <v>1.5</v>
      </c>
      <c r="K70" s="2">
        <v>1</v>
      </c>
      <c r="L70" s="2">
        <v>1</v>
      </c>
      <c r="M70" s="2">
        <v>1</v>
      </c>
      <c r="N70" s="2">
        <v>0</v>
      </c>
      <c r="O70" s="2">
        <v>1</v>
      </c>
      <c r="P70" s="2">
        <v>1</v>
      </c>
      <c r="Q70" s="2">
        <v>1</v>
      </c>
      <c r="R70" s="2">
        <v>1</v>
      </c>
      <c r="S70" s="2">
        <v>0</v>
      </c>
      <c r="T70" s="2">
        <v>0</v>
      </c>
      <c r="U70" s="2">
        <v>1</v>
      </c>
      <c r="V70" s="2">
        <v>0</v>
      </c>
      <c r="W70" s="2">
        <v>0</v>
      </c>
    </row>
    <row r="71" spans="3:23" x14ac:dyDescent="0.25">
      <c r="C71" s="2">
        <v>4</v>
      </c>
      <c r="D71" s="2">
        <v>0.5</v>
      </c>
      <c r="E71" s="2">
        <v>0.5</v>
      </c>
      <c r="F71" s="6"/>
      <c r="G71" s="2">
        <v>0.5</v>
      </c>
      <c r="H71" s="2">
        <v>0.5</v>
      </c>
      <c r="I71" s="2">
        <v>1</v>
      </c>
      <c r="J71" s="2">
        <v>0.5</v>
      </c>
      <c r="K71" s="2">
        <v>0.5</v>
      </c>
      <c r="L71" s="2">
        <v>2</v>
      </c>
      <c r="M71" s="2">
        <v>0.5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>
        <v>0</v>
      </c>
    </row>
    <row r="72" spans="3:23" x14ac:dyDescent="0.25">
      <c r="C72" s="2">
        <v>4.5</v>
      </c>
      <c r="D72" s="2">
        <v>1</v>
      </c>
      <c r="E72" s="2">
        <v>1.5</v>
      </c>
      <c r="F72" s="6"/>
      <c r="G72" s="2">
        <v>1</v>
      </c>
      <c r="H72" s="2">
        <v>1</v>
      </c>
      <c r="I72" s="2">
        <v>1.5</v>
      </c>
      <c r="J72" s="2">
        <v>1.5</v>
      </c>
      <c r="K72" s="2">
        <v>1.5</v>
      </c>
      <c r="L72" s="2">
        <v>4.5</v>
      </c>
      <c r="M72" s="2">
        <v>1.5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>
        <v>0</v>
      </c>
    </row>
    <row r="73" spans="3:23" x14ac:dyDescent="0.25">
      <c r="C73" s="2">
        <v>5</v>
      </c>
      <c r="D73" s="2">
        <v>1</v>
      </c>
      <c r="E73" s="2">
        <v>1.5</v>
      </c>
      <c r="F73" s="6"/>
      <c r="G73" s="2">
        <v>1.5</v>
      </c>
      <c r="H73" s="2">
        <v>1.5</v>
      </c>
      <c r="I73" s="2">
        <v>1.5</v>
      </c>
      <c r="J73" s="2">
        <v>1.5</v>
      </c>
      <c r="K73" s="2">
        <v>1.5</v>
      </c>
      <c r="L73" s="2"/>
      <c r="M73" s="2">
        <v>1.5</v>
      </c>
      <c r="N73" s="2">
        <v>0</v>
      </c>
      <c r="O73" s="2">
        <v>0</v>
      </c>
      <c r="P73" s="2">
        <v>1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</row>
    <row r="74" spans="3:23" x14ac:dyDescent="0.25">
      <c r="C74" s="2">
        <v>5.5</v>
      </c>
      <c r="D74" s="2">
        <v>1</v>
      </c>
      <c r="E74" s="2">
        <v>1</v>
      </c>
      <c r="F74" s="6"/>
      <c r="G74" s="2">
        <v>1</v>
      </c>
      <c r="H74" s="2">
        <v>1</v>
      </c>
      <c r="I74" s="2">
        <v>1.5</v>
      </c>
      <c r="J74" s="2">
        <v>1</v>
      </c>
      <c r="K74" s="2">
        <v>1</v>
      </c>
      <c r="L74" s="2"/>
      <c r="M74" s="2">
        <v>1</v>
      </c>
      <c r="N74" s="2">
        <v>0</v>
      </c>
      <c r="O74" s="2">
        <v>0</v>
      </c>
      <c r="P74" s="2">
        <v>1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</row>
    <row r="75" spans="3:23" x14ac:dyDescent="0.25">
      <c r="C75" s="2">
        <v>6</v>
      </c>
      <c r="D75" s="2">
        <v>1</v>
      </c>
      <c r="E75" s="2">
        <v>1</v>
      </c>
      <c r="F75" s="6"/>
      <c r="G75" s="2">
        <v>1</v>
      </c>
      <c r="H75" s="2">
        <v>2</v>
      </c>
      <c r="I75" s="2">
        <v>3</v>
      </c>
      <c r="J75" s="2">
        <v>1</v>
      </c>
      <c r="K75" s="2">
        <v>1</v>
      </c>
      <c r="L75" s="2"/>
      <c r="M75" s="2">
        <v>3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1</v>
      </c>
      <c r="U75" s="2">
        <v>1</v>
      </c>
      <c r="V75" s="2">
        <v>1</v>
      </c>
      <c r="W75" s="2">
        <v>0</v>
      </c>
    </row>
    <row r="76" spans="3:23" x14ac:dyDescent="0.25">
      <c r="C76" s="2">
        <v>6.5</v>
      </c>
      <c r="D76" s="2">
        <v>1</v>
      </c>
      <c r="E76" s="2">
        <v>1</v>
      </c>
      <c r="F76" s="6"/>
      <c r="G76" s="2">
        <v>1</v>
      </c>
      <c r="H76" s="2">
        <v>2</v>
      </c>
      <c r="I76" s="2">
        <v>3.5</v>
      </c>
      <c r="J76" s="2">
        <v>1</v>
      </c>
      <c r="K76" s="2">
        <v>1</v>
      </c>
      <c r="L76" s="2"/>
      <c r="M76" s="2">
        <v>3.5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1</v>
      </c>
      <c r="U76" s="2">
        <v>1</v>
      </c>
      <c r="V76" s="2">
        <v>1</v>
      </c>
      <c r="W76" s="2">
        <v>0</v>
      </c>
    </row>
    <row r="77" spans="3:23" x14ac:dyDescent="0.25">
      <c r="C77" s="2">
        <v>7</v>
      </c>
      <c r="D77" s="2">
        <v>5</v>
      </c>
      <c r="E77" s="2">
        <v>6</v>
      </c>
      <c r="F77" s="6"/>
      <c r="G77" s="2">
        <v>3</v>
      </c>
      <c r="H77" s="2">
        <v>5</v>
      </c>
      <c r="I77" s="2">
        <v>8</v>
      </c>
      <c r="J77" s="2">
        <v>6</v>
      </c>
      <c r="K77" s="2">
        <v>7</v>
      </c>
      <c r="L77" s="2"/>
      <c r="M77" s="2">
        <v>3</v>
      </c>
      <c r="N77" s="2">
        <v>0</v>
      </c>
      <c r="O77" s="2">
        <v>0</v>
      </c>
      <c r="P77" s="2">
        <v>1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</row>
    <row r="78" spans="3:23" x14ac:dyDescent="0.25">
      <c r="C78" s="2">
        <v>7.5</v>
      </c>
      <c r="D78" s="2">
        <v>5.5</v>
      </c>
      <c r="E78" s="2"/>
      <c r="F78" s="6"/>
      <c r="G78" s="2">
        <v>3.5</v>
      </c>
      <c r="H78" s="2">
        <v>5.5</v>
      </c>
      <c r="I78" s="2"/>
      <c r="J78" s="2"/>
      <c r="K78" s="2"/>
      <c r="L78" s="2"/>
      <c r="M78" s="2">
        <v>3.5</v>
      </c>
      <c r="N78" s="2">
        <v>0</v>
      </c>
      <c r="O78" s="2">
        <v>0</v>
      </c>
      <c r="P78" s="2">
        <v>1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</row>
    <row r="79" spans="3:23" x14ac:dyDescent="0.25">
      <c r="C79" s="2">
        <v>8</v>
      </c>
      <c r="D79" s="2">
        <v>5.5</v>
      </c>
      <c r="E79" s="2"/>
      <c r="F79" s="6"/>
      <c r="G79" s="2">
        <v>3.5</v>
      </c>
      <c r="H79" s="2">
        <v>6.5</v>
      </c>
      <c r="I79" s="2"/>
      <c r="J79" s="2"/>
      <c r="K79" s="2"/>
      <c r="L79" s="2"/>
      <c r="M79" s="2">
        <v>5.5</v>
      </c>
      <c r="N79" s="2">
        <v>0</v>
      </c>
      <c r="O79" s="2">
        <v>0</v>
      </c>
      <c r="P79" s="2">
        <v>0</v>
      </c>
      <c r="Q79" s="2">
        <v>0</v>
      </c>
      <c r="R79" s="2">
        <v>1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</row>
    <row r="80" spans="3:23" x14ac:dyDescent="0.25">
      <c r="C80" s="2">
        <v>8.5</v>
      </c>
      <c r="D80" s="2">
        <v>6</v>
      </c>
      <c r="E80" s="2"/>
      <c r="F80" s="6"/>
      <c r="G80" s="2">
        <v>3.5</v>
      </c>
      <c r="H80" s="2">
        <v>6.5</v>
      </c>
      <c r="I80" s="2"/>
      <c r="J80" s="2"/>
      <c r="K80" s="2"/>
      <c r="L80" s="2"/>
      <c r="M80" s="2">
        <v>5.5</v>
      </c>
      <c r="N80" s="2">
        <v>0</v>
      </c>
      <c r="O80" s="2">
        <v>0</v>
      </c>
      <c r="P80" s="2">
        <v>0</v>
      </c>
      <c r="Q80" s="2">
        <v>0</v>
      </c>
      <c r="R80" s="2">
        <v>1</v>
      </c>
      <c r="S80" s="2">
        <v>0</v>
      </c>
      <c r="T80" s="2">
        <v>0</v>
      </c>
      <c r="U80" s="2">
        <v>0</v>
      </c>
      <c r="V80" s="2">
        <v>0</v>
      </c>
      <c r="W80" s="2">
        <v>0</v>
      </c>
    </row>
    <row r="81" spans="3:23" x14ac:dyDescent="0.25">
      <c r="C81" s="2">
        <v>9</v>
      </c>
      <c r="D81" s="2"/>
      <c r="E81" s="2"/>
      <c r="F81" s="6"/>
      <c r="G81" s="2">
        <v>8</v>
      </c>
      <c r="H81" s="2">
        <v>7.5</v>
      </c>
      <c r="I81" s="2"/>
      <c r="J81" s="2"/>
      <c r="K81" s="2"/>
      <c r="L81" s="2"/>
      <c r="M81" s="2">
        <v>5.5</v>
      </c>
      <c r="N81" s="2">
        <v>0</v>
      </c>
      <c r="O81" s="2">
        <v>0</v>
      </c>
      <c r="P81" s="2">
        <v>1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1</v>
      </c>
      <c r="W81" s="2">
        <v>0</v>
      </c>
    </row>
    <row r="82" spans="3:23" x14ac:dyDescent="0.25">
      <c r="C82" s="2">
        <v>9.5</v>
      </c>
      <c r="D82" s="2"/>
      <c r="E82" s="2"/>
      <c r="F82" s="6"/>
      <c r="G82" s="2"/>
      <c r="H82" s="2"/>
      <c r="I82" s="2"/>
      <c r="J82" s="2"/>
      <c r="K82" s="2"/>
      <c r="L82" s="2"/>
      <c r="M82" s="2">
        <v>5.5</v>
      </c>
      <c r="N82" s="2">
        <v>0</v>
      </c>
      <c r="O82" s="2">
        <v>0</v>
      </c>
      <c r="P82" s="2">
        <v>1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1</v>
      </c>
      <c r="W82" s="2">
        <v>0</v>
      </c>
    </row>
    <row r="83" spans="3:23" x14ac:dyDescent="0.25">
      <c r="C83" s="2">
        <v>10</v>
      </c>
      <c r="D83" s="2"/>
      <c r="E83" s="2"/>
      <c r="F83" s="6"/>
      <c r="G83" s="2"/>
      <c r="H83" s="2"/>
      <c r="I83" s="2"/>
      <c r="J83" s="2"/>
      <c r="K83" s="2"/>
      <c r="L83" s="2"/>
      <c r="M83" s="2">
        <v>7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1</v>
      </c>
      <c r="T83" s="2">
        <v>0</v>
      </c>
      <c r="U83" s="2">
        <v>1</v>
      </c>
      <c r="V83" s="2">
        <v>0</v>
      </c>
      <c r="W83" s="2">
        <v>0</v>
      </c>
    </row>
    <row r="84" spans="3:23" x14ac:dyDescent="0.25">
      <c r="C84" s="2">
        <v>10.5</v>
      </c>
      <c r="D84" s="2"/>
      <c r="E84" s="2"/>
      <c r="F84" s="6"/>
      <c r="G84" s="2"/>
      <c r="H84" s="2"/>
      <c r="I84" s="2"/>
      <c r="J84" s="2"/>
      <c r="K84" s="2"/>
      <c r="L84" s="2"/>
      <c r="M84" s="2"/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1</v>
      </c>
      <c r="T84" s="2">
        <v>0</v>
      </c>
      <c r="U84" s="2">
        <v>1</v>
      </c>
      <c r="V84" s="2">
        <v>0</v>
      </c>
      <c r="W84" s="2">
        <v>0</v>
      </c>
    </row>
    <row r="85" spans="3:23" x14ac:dyDescent="0.25">
      <c r="C85" s="2">
        <v>11</v>
      </c>
      <c r="D85" s="2"/>
      <c r="E85" s="2"/>
      <c r="F85" s="6"/>
      <c r="G85" s="2"/>
      <c r="H85" s="2"/>
      <c r="I85" s="2"/>
      <c r="J85" s="2"/>
      <c r="K85" s="2"/>
      <c r="L85" s="2"/>
      <c r="M85" s="2"/>
      <c r="N85" s="2">
        <v>0</v>
      </c>
      <c r="O85" s="2">
        <v>0</v>
      </c>
      <c r="P85" s="2">
        <v>1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>
        <v>0</v>
      </c>
    </row>
    <row r="86" spans="3:23" x14ac:dyDescent="0.25">
      <c r="C86" s="2">
        <v>11.5</v>
      </c>
      <c r="D86" s="2"/>
      <c r="E86" s="2"/>
      <c r="F86" s="6"/>
      <c r="G86" s="2"/>
      <c r="H86" s="2"/>
      <c r="I86" s="2"/>
      <c r="J86" s="2"/>
      <c r="K86" s="2"/>
      <c r="L86" s="2"/>
      <c r="M86" s="2"/>
      <c r="N86" s="2">
        <v>0</v>
      </c>
      <c r="O86" s="2">
        <v>0</v>
      </c>
      <c r="P86" s="2">
        <v>1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</row>
    <row r="87" spans="3:23" x14ac:dyDescent="0.25">
      <c r="C87" s="2">
        <v>12</v>
      </c>
      <c r="D87" s="2"/>
      <c r="E87" s="2"/>
      <c r="F87" s="6"/>
      <c r="G87" s="2"/>
      <c r="H87" s="2"/>
      <c r="I87" s="2"/>
      <c r="J87" s="2"/>
      <c r="K87" s="2"/>
      <c r="L87" s="2"/>
      <c r="M87" s="2"/>
      <c r="N87" s="2">
        <v>2</v>
      </c>
      <c r="O87" s="2">
        <v>0</v>
      </c>
      <c r="P87" s="2">
        <v>0</v>
      </c>
      <c r="Q87" s="2">
        <v>1</v>
      </c>
      <c r="R87" s="2">
        <v>0</v>
      </c>
      <c r="S87" s="2">
        <v>0</v>
      </c>
      <c r="T87" s="2">
        <v>1.5</v>
      </c>
      <c r="U87" s="2">
        <v>0</v>
      </c>
      <c r="V87" s="2">
        <v>0</v>
      </c>
      <c r="W87" s="2">
        <v>0</v>
      </c>
    </row>
    <row r="88" spans="3:23" x14ac:dyDescent="0.25">
      <c r="C88" s="2">
        <v>12.5</v>
      </c>
      <c r="D88" s="2"/>
      <c r="E88" s="2"/>
      <c r="F88" s="6"/>
      <c r="G88" s="2"/>
      <c r="H88" s="2"/>
      <c r="I88" s="2"/>
      <c r="J88" s="2"/>
      <c r="K88" s="2"/>
      <c r="L88" s="2"/>
      <c r="M88" s="2"/>
      <c r="N88" s="2">
        <v>2</v>
      </c>
      <c r="O88" s="2">
        <v>0</v>
      </c>
      <c r="P88" s="2">
        <v>0</v>
      </c>
      <c r="Q88" s="2">
        <v>1</v>
      </c>
      <c r="R88" s="2">
        <v>0</v>
      </c>
      <c r="S88" s="2">
        <v>0</v>
      </c>
      <c r="T88" s="2">
        <v>1.5</v>
      </c>
      <c r="U88" s="2">
        <v>0</v>
      </c>
      <c r="V88" s="2">
        <v>0</v>
      </c>
      <c r="W88" s="2">
        <v>0</v>
      </c>
    </row>
    <row r="89" spans="3:23" x14ac:dyDescent="0.25">
      <c r="C89" s="2">
        <v>13</v>
      </c>
      <c r="D89" s="2"/>
      <c r="E89" s="2"/>
      <c r="F89" s="6"/>
      <c r="G89" s="2"/>
      <c r="H89" s="2"/>
      <c r="I89" s="2"/>
      <c r="J89" s="2"/>
      <c r="K89" s="2"/>
      <c r="L89" s="2"/>
      <c r="M89" s="2"/>
      <c r="N89" s="2">
        <v>0</v>
      </c>
      <c r="O89" s="2">
        <v>1</v>
      </c>
      <c r="P89" s="2">
        <v>0</v>
      </c>
      <c r="Q89" s="2">
        <v>0</v>
      </c>
      <c r="R89" s="2">
        <v>0</v>
      </c>
      <c r="S89" s="2">
        <v>1</v>
      </c>
      <c r="T89" s="2">
        <v>0.5</v>
      </c>
      <c r="U89" s="2">
        <v>0</v>
      </c>
      <c r="V89" s="2">
        <v>0</v>
      </c>
      <c r="W89" s="2">
        <v>0</v>
      </c>
    </row>
    <row r="90" spans="3:23" x14ac:dyDescent="0.25">
      <c r="C90" s="2">
        <v>13.5</v>
      </c>
      <c r="D90" s="2"/>
      <c r="E90" s="2"/>
      <c r="F90" s="6"/>
      <c r="G90" s="2"/>
      <c r="H90" s="2"/>
      <c r="I90" s="2"/>
      <c r="J90" s="2"/>
      <c r="K90" s="2"/>
      <c r="L90" s="2"/>
      <c r="M90" s="2"/>
      <c r="N90" s="2">
        <v>0</v>
      </c>
      <c r="O90" s="2">
        <v>1</v>
      </c>
      <c r="P90" s="2">
        <v>0</v>
      </c>
      <c r="Q90" s="2">
        <v>0</v>
      </c>
      <c r="R90" s="2">
        <v>0</v>
      </c>
      <c r="S90" s="2">
        <v>1</v>
      </c>
      <c r="T90" s="2">
        <v>0.5</v>
      </c>
      <c r="U90" s="2">
        <v>0</v>
      </c>
      <c r="V90" s="2">
        <v>0</v>
      </c>
      <c r="W90" s="2">
        <v>0</v>
      </c>
    </row>
    <row r="91" spans="3:23" x14ac:dyDescent="0.25">
      <c r="C91" s="2">
        <v>14</v>
      </c>
      <c r="D91" s="2"/>
      <c r="E91" s="2"/>
      <c r="F91" s="6"/>
      <c r="G91" s="2"/>
      <c r="H91" s="2"/>
      <c r="I91" s="2"/>
      <c r="J91" s="2"/>
      <c r="K91" s="2"/>
      <c r="L91" s="2"/>
      <c r="M91" s="2"/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1</v>
      </c>
      <c r="T91" s="2">
        <v>2.5</v>
      </c>
      <c r="U91" s="2">
        <v>0</v>
      </c>
      <c r="V91" s="2">
        <v>0</v>
      </c>
      <c r="W91" s="2">
        <v>0</v>
      </c>
    </row>
    <row r="92" spans="3:23" x14ac:dyDescent="0.25">
      <c r="C92" s="2">
        <v>14.5</v>
      </c>
      <c r="D92" s="2"/>
      <c r="E92" s="2"/>
      <c r="F92" s="6"/>
      <c r="G92" s="2"/>
      <c r="H92" s="2"/>
      <c r="I92" s="2"/>
      <c r="J92" s="2"/>
      <c r="K92" s="2"/>
      <c r="L92" s="2"/>
      <c r="M92" s="2"/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1</v>
      </c>
      <c r="T92" s="2">
        <v>2</v>
      </c>
      <c r="U92" s="2">
        <v>0</v>
      </c>
      <c r="V92" s="2">
        <v>0</v>
      </c>
      <c r="W92" s="2">
        <v>0</v>
      </c>
    </row>
    <row r="93" spans="3:23" x14ac:dyDescent="0.25">
      <c r="C93" s="2">
        <v>15</v>
      </c>
      <c r="D93" s="2"/>
      <c r="E93" s="2"/>
      <c r="F93" s="6"/>
      <c r="G93" s="2"/>
      <c r="H93" s="2"/>
      <c r="I93" s="2"/>
      <c r="J93" s="2"/>
      <c r="K93" s="2"/>
      <c r="L93" s="2"/>
      <c r="M93" s="2"/>
      <c r="N93" s="2">
        <v>2</v>
      </c>
      <c r="O93" s="2">
        <v>2</v>
      </c>
      <c r="P93" s="2">
        <v>2</v>
      </c>
      <c r="Q93" s="2">
        <v>3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2</v>
      </c>
    </row>
    <row r="94" spans="3:23" x14ac:dyDescent="0.25">
      <c r="C94" s="2">
        <v>15.5</v>
      </c>
      <c r="D94" s="2"/>
      <c r="E94" s="2"/>
      <c r="F94" s="6"/>
      <c r="G94" s="2"/>
      <c r="H94" s="2"/>
      <c r="I94" s="2"/>
      <c r="J94" s="2"/>
      <c r="K94" s="2"/>
      <c r="L94" s="2"/>
      <c r="M94" s="2"/>
      <c r="N94" s="2">
        <v>2</v>
      </c>
      <c r="O94" s="2">
        <v>2</v>
      </c>
      <c r="P94" s="2">
        <v>2</v>
      </c>
      <c r="Q94" s="2">
        <v>3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2</v>
      </c>
    </row>
    <row r="95" spans="3:23" x14ac:dyDescent="0.25">
      <c r="C95" s="2">
        <v>16</v>
      </c>
      <c r="D95" s="2"/>
      <c r="E95" s="2"/>
      <c r="F95" s="6"/>
      <c r="G95" s="2"/>
      <c r="H95" s="2"/>
      <c r="I95" s="2"/>
      <c r="J95" s="2"/>
      <c r="K95" s="2"/>
      <c r="L95" s="2"/>
      <c r="M95" s="2"/>
      <c r="N95" s="2">
        <v>3</v>
      </c>
      <c r="O95" s="2">
        <v>0</v>
      </c>
      <c r="P95" s="2">
        <v>2</v>
      </c>
      <c r="Q95" s="2">
        <v>0</v>
      </c>
      <c r="R95" s="2">
        <v>2</v>
      </c>
      <c r="S95" s="2">
        <v>2</v>
      </c>
      <c r="T95" s="2">
        <v>0</v>
      </c>
      <c r="U95" s="2">
        <v>2</v>
      </c>
      <c r="V95" s="2">
        <v>0</v>
      </c>
      <c r="W95" s="2">
        <v>2</v>
      </c>
    </row>
    <row r="96" spans="3:23" x14ac:dyDescent="0.25">
      <c r="C96" s="2">
        <v>16.5</v>
      </c>
      <c r="D96" s="2"/>
      <c r="E96" s="2"/>
      <c r="F96" s="6"/>
      <c r="G96" s="2"/>
      <c r="H96" s="2"/>
      <c r="I96" s="2"/>
      <c r="J96" s="2"/>
      <c r="K96" s="2"/>
      <c r="L96" s="2"/>
      <c r="M96" s="2"/>
      <c r="N96" s="2">
        <v>3</v>
      </c>
      <c r="O96" s="2">
        <v>0</v>
      </c>
      <c r="P96" s="2">
        <v>2</v>
      </c>
      <c r="Q96" s="2">
        <v>0</v>
      </c>
      <c r="R96" s="2">
        <v>2</v>
      </c>
      <c r="S96" s="2">
        <v>2</v>
      </c>
      <c r="T96" s="2">
        <v>0</v>
      </c>
      <c r="U96" s="2">
        <v>2</v>
      </c>
      <c r="V96" s="2">
        <v>0</v>
      </c>
      <c r="W96" s="2">
        <v>2</v>
      </c>
    </row>
    <row r="97" spans="3:23" x14ac:dyDescent="0.25">
      <c r="C97" s="2">
        <v>17</v>
      </c>
      <c r="D97" s="2"/>
      <c r="E97" s="2"/>
      <c r="F97" s="6"/>
      <c r="G97" s="2"/>
      <c r="H97" s="2"/>
      <c r="I97" s="2"/>
      <c r="J97" s="2"/>
      <c r="K97" s="2"/>
      <c r="L97" s="2"/>
      <c r="M97" s="2"/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2</v>
      </c>
      <c r="T97" s="2">
        <v>0</v>
      </c>
      <c r="U97" s="2">
        <v>0</v>
      </c>
      <c r="V97" s="2">
        <v>0</v>
      </c>
      <c r="W97" s="2">
        <v>0</v>
      </c>
    </row>
    <row r="98" spans="3:23" x14ac:dyDescent="0.25">
      <c r="C98" s="2">
        <v>17.5</v>
      </c>
      <c r="D98" s="2"/>
      <c r="E98" s="2"/>
      <c r="F98" s="6"/>
      <c r="G98" s="2"/>
      <c r="H98" s="2"/>
      <c r="I98" s="2"/>
      <c r="J98" s="2"/>
      <c r="K98" s="2"/>
      <c r="L98" s="2"/>
      <c r="M98" s="2"/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2</v>
      </c>
      <c r="T98" s="2">
        <v>0</v>
      </c>
      <c r="U98" s="2">
        <v>0</v>
      </c>
      <c r="V98" s="2">
        <v>0</v>
      </c>
      <c r="W98" s="2">
        <v>0</v>
      </c>
    </row>
    <row r="99" spans="3:23" x14ac:dyDescent="0.25">
      <c r="C99" s="2">
        <v>18</v>
      </c>
      <c r="D99" s="2"/>
      <c r="E99" s="2"/>
      <c r="F99" s="6"/>
      <c r="G99" s="2"/>
      <c r="H99" s="2"/>
      <c r="I99" s="2"/>
      <c r="J99" s="2"/>
      <c r="K99" s="2"/>
      <c r="L99" s="2"/>
      <c r="M99" s="2"/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>
        <v>0</v>
      </c>
      <c r="V99" s="2">
        <v>0</v>
      </c>
      <c r="W99" s="2">
        <v>0</v>
      </c>
    </row>
    <row r="100" spans="3:23" x14ac:dyDescent="0.25">
      <c r="C100" s="2">
        <v>18.5</v>
      </c>
      <c r="D100" s="2"/>
      <c r="E100" s="2"/>
      <c r="F100" s="6"/>
      <c r="G100" s="2"/>
      <c r="H100" s="2"/>
      <c r="I100" s="2"/>
      <c r="J100" s="2"/>
      <c r="K100" s="2"/>
      <c r="L100" s="2"/>
      <c r="M100" s="2"/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</row>
    <row r="101" spans="3:23" x14ac:dyDescent="0.25">
      <c r="C101" s="2">
        <v>19</v>
      </c>
      <c r="D101" s="2"/>
      <c r="E101" s="2"/>
      <c r="F101" s="6"/>
      <c r="G101" s="2"/>
      <c r="H101" s="2"/>
      <c r="I101" s="2"/>
      <c r="J101" s="2"/>
      <c r="K101" s="2"/>
      <c r="L101" s="2"/>
      <c r="M101" s="2"/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</row>
    <row r="107" spans="3:23" x14ac:dyDescent="0.25">
      <c r="C107" s="2" t="s">
        <v>121</v>
      </c>
      <c r="D107" s="15" t="s">
        <v>8</v>
      </c>
      <c r="E107" s="15"/>
      <c r="F107" s="15"/>
      <c r="G107" s="15"/>
      <c r="H107" s="15"/>
      <c r="I107" s="15"/>
      <c r="J107" s="15"/>
      <c r="K107" s="15"/>
      <c r="L107" s="15"/>
      <c r="M107" s="15"/>
      <c r="N107" s="15" t="s">
        <v>129</v>
      </c>
      <c r="O107" s="15"/>
      <c r="P107" s="15"/>
      <c r="Q107" s="15"/>
      <c r="R107" s="15"/>
      <c r="S107" s="15"/>
      <c r="T107" s="15"/>
      <c r="U107" s="15"/>
      <c r="V107" s="15"/>
      <c r="W107" s="15"/>
    </row>
    <row r="108" spans="3:23" x14ac:dyDescent="0.25">
      <c r="C108" s="2">
        <v>0</v>
      </c>
      <c r="D108" s="2">
        <v>1</v>
      </c>
      <c r="E108" s="2">
        <v>0</v>
      </c>
      <c r="F108" s="2">
        <v>1</v>
      </c>
      <c r="G108" s="2">
        <v>1</v>
      </c>
      <c r="H108" s="2">
        <v>1</v>
      </c>
      <c r="I108" s="2">
        <v>1</v>
      </c>
      <c r="J108" s="2">
        <v>1</v>
      </c>
      <c r="K108" s="2">
        <v>1</v>
      </c>
      <c r="L108" s="2">
        <v>1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1</v>
      </c>
      <c r="S108" s="2">
        <v>0</v>
      </c>
      <c r="T108" s="2">
        <v>1</v>
      </c>
      <c r="U108" s="2">
        <v>1</v>
      </c>
      <c r="V108" s="2">
        <v>0</v>
      </c>
      <c r="W108" s="2">
        <v>1</v>
      </c>
    </row>
    <row r="109" spans="3:23" x14ac:dyDescent="0.25">
      <c r="C109" s="2">
        <v>0.5</v>
      </c>
      <c r="D109" s="2">
        <v>1</v>
      </c>
      <c r="E109" s="2">
        <v>0</v>
      </c>
      <c r="F109" s="2">
        <v>1</v>
      </c>
      <c r="G109" s="2">
        <v>1</v>
      </c>
      <c r="H109" s="2">
        <v>1</v>
      </c>
      <c r="I109" s="2">
        <v>1</v>
      </c>
      <c r="J109" s="2">
        <v>1</v>
      </c>
      <c r="K109" s="2">
        <v>1</v>
      </c>
      <c r="L109" s="2">
        <v>1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1</v>
      </c>
      <c r="S109" s="2">
        <v>0</v>
      </c>
      <c r="T109" s="2">
        <v>1</v>
      </c>
      <c r="U109" s="2">
        <v>1</v>
      </c>
      <c r="V109" s="2">
        <v>0</v>
      </c>
      <c r="W109" s="2">
        <v>1</v>
      </c>
    </row>
    <row r="110" spans="3:23" x14ac:dyDescent="0.25">
      <c r="C110" s="2">
        <v>1</v>
      </c>
      <c r="D110" s="2">
        <v>1.5</v>
      </c>
      <c r="E110" s="2">
        <v>0.5</v>
      </c>
      <c r="F110" s="2">
        <v>0.5</v>
      </c>
      <c r="G110" s="2">
        <v>0.5</v>
      </c>
      <c r="H110" s="2">
        <v>1.5</v>
      </c>
      <c r="I110" s="2">
        <v>1.5</v>
      </c>
      <c r="J110" s="2">
        <v>0.5</v>
      </c>
      <c r="K110" s="2">
        <v>2.5</v>
      </c>
      <c r="L110" s="2">
        <v>1.5</v>
      </c>
      <c r="M110" s="2">
        <v>0.5</v>
      </c>
      <c r="N110" s="2">
        <v>1.5</v>
      </c>
      <c r="O110" s="2">
        <v>1.5</v>
      </c>
      <c r="P110" s="2">
        <v>0</v>
      </c>
      <c r="Q110" s="2">
        <v>0.5</v>
      </c>
      <c r="R110" s="2">
        <v>0.5</v>
      </c>
      <c r="S110" s="2">
        <v>0.5</v>
      </c>
      <c r="T110" s="2">
        <v>0.5</v>
      </c>
      <c r="U110" s="2">
        <v>0</v>
      </c>
      <c r="V110" s="2">
        <v>0</v>
      </c>
      <c r="W110" s="2">
        <v>0</v>
      </c>
    </row>
    <row r="111" spans="3:23" x14ac:dyDescent="0.25">
      <c r="C111" s="2">
        <v>1.5</v>
      </c>
      <c r="D111" s="2">
        <v>1</v>
      </c>
      <c r="E111" s="2">
        <v>0</v>
      </c>
      <c r="F111" s="2">
        <v>0.5</v>
      </c>
      <c r="G111" s="2">
        <v>0.5</v>
      </c>
      <c r="H111" s="2">
        <v>1.5</v>
      </c>
      <c r="I111" s="2">
        <v>1.5</v>
      </c>
      <c r="J111" s="2">
        <v>1</v>
      </c>
      <c r="K111" s="2">
        <v>2.5</v>
      </c>
      <c r="L111" s="2">
        <v>1.5</v>
      </c>
      <c r="M111" s="2">
        <v>0.5</v>
      </c>
      <c r="N111" s="2">
        <v>1</v>
      </c>
      <c r="O111" s="2">
        <v>1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.5</v>
      </c>
      <c r="W111" s="2">
        <v>0</v>
      </c>
    </row>
    <row r="112" spans="3:23" x14ac:dyDescent="0.25">
      <c r="C112" s="2">
        <v>2</v>
      </c>
      <c r="D112" s="2">
        <v>0.5</v>
      </c>
      <c r="E112" s="2">
        <v>0.5</v>
      </c>
      <c r="F112" s="2">
        <v>1</v>
      </c>
      <c r="G112" s="2">
        <v>1</v>
      </c>
      <c r="H112" s="2">
        <v>1</v>
      </c>
      <c r="I112" s="2">
        <v>0.5</v>
      </c>
      <c r="J112" s="2">
        <v>0.5</v>
      </c>
      <c r="K112" s="2">
        <v>0.5</v>
      </c>
      <c r="L112" s="2">
        <v>1.5</v>
      </c>
      <c r="M112" s="2">
        <v>0.5</v>
      </c>
      <c r="N112" s="2">
        <v>0</v>
      </c>
      <c r="O112" s="2">
        <v>0</v>
      </c>
      <c r="P112" s="2">
        <v>2</v>
      </c>
      <c r="Q112" s="2">
        <v>3</v>
      </c>
      <c r="R112" s="2">
        <v>0</v>
      </c>
      <c r="S112" s="2">
        <v>2</v>
      </c>
      <c r="T112" s="2">
        <v>0</v>
      </c>
      <c r="U112" s="2">
        <v>2</v>
      </c>
      <c r="V112" s="2">
        <v>2.5</v>
      </c>
      <c r="W112" s="2">
        <v>2.5</v>
      </c>
    </row>
    <row r="113" spans="3:23" x14ac:dyDescent="0.25">
      <c r="C113" s="2">
        <v>2.5</v>
      </c>
      <c r="D113" s="2">
        <v>1</v>
      </c>
      <c r="E113" s="2">
        <v>1</v>
      </c>
      <c r="F113" s="2">
        <v>2</v>
      </c>
      <c r="G113" s="2">
        <v>1</v>
      </c>
      <c r="H113" s="2">
        <v>2</v>
      </c>
      <c r="I113" s="2">
        <v>1</v>
      </c>
      <c r="J113" s="2">
        <v>1</v>
      </c>
      <c r="K113" s="2">
        <v>1</v>
      </c>
      <c r="L113" s="2">
        <v>3</v>
      </c>
      <c r="M113" s="2">
        <v>2</v>
      </c>
      <c r="N113" s="2">
        <v>0.5</v>
      </c>
      <c r="O113" s="2">
        <v>0</v>
      </c>
      <c r="P113" s="2">
        <v>2</v>
      </c>
      <c r="Q113" s="2">
        <v>3</v>
      </c>
      <c r="R113" s="2">
        <v>0</v>
      </c>
      <c r="S113" s="2">
        <v>2</v>
      </c>
      <c r="T113" s="2">
        <v>0.5</v>
      </c>
      <c r="U113" s="2">
        <v>2.5</v>
      </c>
      <c r="V113" s="2">
        <v>2.5</v>
      </c>
      <c r="W113" s="2">
        <v>2.5</v>
      </c>
    </row>
    <row r="114" spans="3:23" x14ac:dyDescent="0.25">
      <c r="C114" s="2">
        <v>3</v>
      </c>
      <c r="D114" s="2">
        <v>2</v>
      </c>
      <c r="E114" s="2">
        <v>4</v>
      </c>
      <c r="F114" s="2">
        <v>9</v>
      </c>
      <c r="G114" s="2">
        <v>2</v>
      </c>
      <c r="H114" s="2">
        <v>3</v>
      </c>
      <c r="I114" s="2">
        <v>5</v>
      </c>
      <c r="J114" s="2">
        <v>5</v>
      </c>
      <c r="K114" s="2">
        <v>2</v>
      </c>
      <c r="L114" s="2">
        <v>2</v>
      </c>
      <c r="M114" s="2">
        <v>2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>
        <v>0</v>
      </c>
    </row>
    <row r="115" spans="3:23" x14ac:dyDescent="0.25">
      <c r="C115" s="2">
        <v>3.5</v>
      </c>
      <c r="D115" s="2">
        <v>1</v>
      </c>
      <c r="E115" s="2">
        <v>3</v>
      </c>
      <c r="F115" s="2"/>
      <c r="G115" s="2">
        <v>2</v>
      </c>
      <c r="H115" s="2"/>
      <c r="I115" s="2">
        <v>3</v>
      </c>
      <c r="J115" s="2">
        <v>3</v>
      </c>
      <c r="K115" s="2">
        <v>2</v>
      </c>
      <c r="L115" s="2">
        <v>1</v>
      </c>
      <c r="M115" s="2">
        <v>0</v>
      </c>
      <c r="N115" s="2">
        <v>1</v>
      </c>
      <c r="O115" s="2">
        <v>0.5</v>
      </c>
      <c r="P115" s="2">
        <v>1</v>
      </c>
      <c r="Q115" s="2">
        <v>0.5</v>
      </c>
      <c r="R115" s="2">
        <v>0.5</v>
      </c>
      <c r="S115" s="2">
        <v>0.5</v>
      </c>
      <c r="T115" s="2">
        <v>0.5</v>
      </c>
      <c r="U115" s="2">
        <v>0.5</v>
      </c>
      <c r="V115" s="2">
        <v>0.5</v>
      </c>
      <c r="W115" s="2">
        <v>1</v>
      </c>
    </row>
    <row r="116" spans="3:23" x14ac:dyDescent="0.25">
      <c r="C116" s="2">
        <v>4</v>
      </c>
      <c r="D116" s="2">
        <v>3.5</v>
      </c>
      <c r="E116" s="2">
        <v>3</v>
      </c>
      <c r="F116" s="2"/>
      <c r="G116" s="2">
        <v>5</v>
      </c>
      <c r="H116" s="2"/>
      <c r="I116" s="2">
        <v>3</v>
      </c>
      <c r="J116" s="2">
        <v>1</v>
      </c>
      <c r="K116" s="2">
        <v>4</v>
      </c>
      <c r="L116" s="2">
        <v>2</v>
      </c>
      <c r="M116" s="2">
        <v>3</v>
      </c>
      <c r="N116" s="2">
        <v>1</v>
      </c>
      <c r="O116" s="2">
        <v>0.5</v>
      </c>
      <c r="P116" s="2">
        <v>3.5</v>
      </c>
      <c r="Q116" s="2">
        <v>2.5</v>
      </c>
      <c r="R116" s="2">
        <v>0.5</v>
      </c>
      <c r="S116" s="2">
        <v>0.5</v>
      </c>
      <c r="T116" s="2">
        <v>0.5</v>
      </c>
      <c r="U116" s="2">
        <v>0.5</v>
      </c>
      <c r="V116" s="2">
        <v>2.5</v>
      </c>
      <c r="W116" s="2">
        <v>0.5</v>
      </c>
    </row>
    <row r="117" spans="3:23" x14ac:dyDescent="0.25">
      <c r="C117" s="2">
        <v>4.5</v>
      </c>
      <c r="D117" s="2">
        <v>3.5</v>
      </c>
      <c r="E117" s="2">
        <v>4.5</v>
      </c>
      <c r="F117" s="2"/>
      <c r="G117" s="2"/>
      <c r="H117" s="2"/>
      <c r="I117" s="2">
        <v>4</v>
      </c>
      <c r="J117" s="2">
        <v>2</v>
      </c>
      <c r="K117" s="2">
        <v>4.5</v>
      </c>
      <c r="L117" s="2">
        <v>2</v>
      </c>
      <c r="M117" s="2">
        <v>5.5</v>
      </c>
      <c r="N117" s="2">
        <v>0</v>
      </c>
      <c r="O117" s="2">
        <v>0.5</v>
      </c>
      <c r="P117" s="2">
        <v>3.5</v>
      </c>
      <c r="Q117" s="2">
        <v>2</v>
      </c>
      <c r="R117" s="2">
        <v>0.5</v>
      </c>
      <c r="S117" s="2">
        <v>0</v>
      </c>
      <c r="T117" s="2">
        <v>0.5</v>
      </c>
      <c r="U117" s="2">
        <v>0.5</v>
      </c>
      <c r="V117" s="2">
        <v>2</v>
      </c>
      <c r="W117" s="2">
        <v>0.5</v>
      </c>
    </row>
    <row r="118" spans="3:23" x14ac:dyDescent="0.25">
      <c r="C118" s="2">
        <v>5</v>
      </c>
      <c r="D118" s="2">
        <v>4.5</v>
      </c>
      <c r="E118" s="2">
        <v>4.5</v>
      </c>
      <c r="F118" s="2"/>
      <c r="G118" s="2"/>
      <c r="H118" s="2"/>
      <c r="I118" s="2">
        <v>7</v>
      </c>
      <c r="J118" s="2">
        <v>6</v>
      </c>
      <c r="K118" s="2">
        <v>6</v>
      </c>
      <c r="L118" s="2">
        <v>6</v>
      </c>
      <c r="M118" s="2"/>
      <c r="N118" s="2">
        <v>0</v>
      </c>
      <c r="O118" s="2">
        <v>1.5</v>
      </c>
      <c r="P118" s="2">
        <v>0.5</v>
      </c>
      <c r="Q118" s="2">
        <v>1</v>
      </c>
      <c r="R118" s="2">
        <v>0</v>
      </c>
      <c r="S118" s="2">
        <v>0.5</v>
      </c>
      <c r="T118" s="2">
        <v>1.5</v>
      </c>
      <c r="U118" s="2">
        <v>1.5</v>
      </c>
      <c r="V118" s="2">
        <v>0.5</v>
      </c>
      <c r="W118" s="2">
        <v>1.5</v>
      </c>
    </row>
    <row r="119" spans="3:23" x14ac:dyDescent="0.25">
      <c r="C119" s="2">
        <v>5.5</v>
      </c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>
        <v>1</v>
      </c>
      <c r="O119" s="2">
        <v>2</v>
      </c>
      <c r="P119" s="2">
        <v>1</v>
      </c>
      <c r="Q119" s="2">
        <v>2</v>
      </c>
      <c r="R119" s="2">
        <v>1</v>
      </c>
      <c r="S119" s="2">
        <v>1</v>
      </c>
      <c r="T119" s="2">
        <v>2</v>
      </c>
      <c r="U119" s="2">
        <v>2</v>
      </c>
      <c r="V119" s="2">
        <v>1</v>
      </c>
      <c r="W119" s="2">
        <v>2</v>
      </c>
    </row>
    <row r="120" spans="3:23" x14ac:dyDescent="0.25">
      <c r="C120" s="2">
        <v>6</v>
      </c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>
        <v>1</v>
      </c>
      <c r="O120" s="2">
        <v>1</v>
      </c>
      <c r="P120" s="2">
        <v>1</v>
      </c>
      <c r="Q120" s="2">
        <v>1</v>
      </c>
      <c r="R120" s="2">
        <v>1</v>
      </c>
      <c r="S120" s="2">
        <v>1</v>
      </c>
      <c r="T120" s="2">
        <v>1</v>
      </c>
      <c r="U120" s="2">
        <v>1</v>
      </c>
      <c r="V120" s="2">
        <v>2</v>
      </c>
      <c r="W120" s="2">
        <v>1</v>
      </c>
    </row>
    <row r="121" spans="3:23" x14ac:dyDescent="0.25">
      <c r="C121" s="2">
        <v>6.5</v>
      </c>
      <c r="N121" s="2">
        <v>0.5</v>
      </c>
      <c r="O121" s="2">
        <v>0.5</v>
      </c>
      <c r="P121" s="2">
        <v>0.5</v>
      </c>
      <c r="Q121" s="2">
        <v>0.5</v>
      </c>
      <c r="R121" s="2">
        <v>0.5</v>
      </c>
      <c r="S121" s="2">
        <v>0.5</v>
      </c>
      <c r="T121" s="2">
        <v>0.5</v>
      </c>
      <c r="U121" s="2">
        <v>0.5</v>
      </c>
      <c r="V121" s="2">
        <v>2</v>
      </c>
      <c r="W121" s="2">
        <v>0.5</v>
      </c>
    </row>
    <row r="122" spans="3:23" x14ac:dyDescent="0.25">
      <c r="C122" s="2">
        <v>7</v>
      </c>
      <c r="N122" s="2">
        <v>3</v>
      </c>
      <c r="O122" s="2">
        <v>0.5</v>
      </c>
      <c r="P122" s="2">
        <v>2.5</v>
      </c>
      <c r="Q122" s="2">
        <v>2.5</v>
      </c>
      <c r="R122" s="2">
        <v>0.5</v>
      </c>
      <c r="S122" s="2">
        <v>1</v>
      </c>
      <c r="T122" s="2">
        <v>1</v>
      </c>
      <c r="U122" s="2">
        <v>1</v>
      </c>
      <c r="V122" s="2">
        <v>2</v>
      </c>
      <c r="W122" s="2">
        <v>1</v>
      </c>
    </row>
    <row r="123" spans="3:23" x14ac:dyDescent="0.25">
      <c r="C123" s="2">
        <v>7.5</v>
      </c>
      <c r="N123" s="2"/>
      <c r="O123" s="2">
        <v>3</v>
      </c>
      <c r="P123" s="2"/>
      <c r="Q123" s="2">
        <v>5</v>
      </c>
      <c r="R123" s="2">
        <v>3</v>
      </c>
      <c r="S123" s="2">
        <v>3</v>
      </c>
      <c r="T123" s="2">
        <v>3.5</v>
      </c>
      <c r="U123" s="2">
        <v>3.5</v>
      </c>
      <c r="V123" s="2">
        <v>4</v>
      </c>
      <c r="W123" s="2">
        <v>3.5</v>
      </c>
    </row>
    <row r="124" spans="3:23" x14ac:dyDescent="0.25">
      <c r="C124" s="2">
        <v>8</v>
      </c>
      <c r="N124" s="2"/>
      <c r="O124" s="2">
        <v>5</v>
      </c>
      <c r="P124" s="2"/>
      <c r="Q124" s="2">
        <v>3</v>
      </c>
      <c r="R124" s="2">
        <v>3</v>
      </c>
      <c r="S124" s="2">
        <v>3</v>
      </c>
      <c r="T124" s="2">
        <v>5</v>
      </c>
      <c r="U124" s="2">
        <v>6</v>
      </c>
      <c r="V124" s="2">
        <v>4</v>
      </c>
      <c r="W124" s="2">
        <v>6</v>
      </c>
    </row>
    <row r="125" spans="3:23" x14ac:dyDescent="0.25">
      <c r="C125" s="2">
        <v>8.5</v>
      </c>
      <c r="N125" s="2"/>
      <c r="O125" s="2">
        <v>5</v>
      </c>
      <c r="P125" s="2"/>
      <c r="Q125" s="2">
        <v>3</v>
      </c>
      <c r="R125" s="2">
        <v>3</v>
      </c>
      <c r="S125" s="2">
        <v>3</v>
      </c>
      <c r="T125" s="2">
        <v>5</v>
      </c>
      <c r="U125" s="2">
        <v>5</v>
      </c>
      <c r="V125" s="2">
        <v>3</v>
      </c>
      <c r="W125" s="2">
        <v>5</v>
      </c>
    </row>
    <row r="126" spans="3:23" x14ac:dyDescent="0.25">
      <c r="C126" s="2">
        <v>9</v>
      </c>
      <c r="N126" s="2"/>
      <c r="O126" s="2">
        <v>5.5</v>
      </c>
      <c r="P126" s="2"/>
      <c r="Q126" s="2">
        <v>5.5</v>
      </c>
      <c r="R126" s="2">
        <v>3.5</v>
      </c>
      <c r="S126" s="2">
        <v>3</v>
      </c>
      <c r="T126" s="2">
        <v>5</v>
      </c>
      <c r="U126" s="2">
        <v>3</v>
      </c>
      <c r="V126" s="2">
        <v>5.5</v>
      </c>
      <c r="W126" s="2">
        <v>5</v>
      </c>
    </row>
    <row r="127" spans="3:23" x14ac:dyDescent="0.25">
      <c r="C127" s="2">
        <v>9.5</v>
      </c>
      <c r="N127" s="2"/>
      <c r="O127" s="2">
        <v>5.5</v>
      </c>
      <c r="P127" s="2"/>
      <c r="Q127" s="2">
        <v>5.5</v>
      </c>
      <c r="R127" s="2">
        <v>3.5</v>
      </c>
      <c r="S127" s="2">
        <v>3</v>
      </c>
      <c r="T127" s="2">
        <v>5</v>
      </c>
      <c r="U127" s="2">
        <v>3</v>
      </c>
      <c r="V127" s="2">
        <v>6</v>
      </c>
      <c r="W127" s="2">
        <v>5</v>
      </c>
    </row>
    <row r="128" spans="3:23" x14ac:dyDescent="0.25">
      <c r="C128" s="2">
        <v>10</v>
      </c>
      <c r="N128" s="2"/>
      <c r="O128" s="2">
        <v>6</v>
      </c>
      <c r="P128" s="2"/>
      <c r="Q128" s="2">
        <v>5.5</v>
      </c>
      <c r="R128" s="2">
        <v>3.5</v>
      </c>
      <c r="S128" s="2">
        <v>3</v>
      </c>
      <c r="T128" s="2">
        <v>2.5</v>
      </c>
      <c r="U128" s="2">
        <v>2</v>
      </c>
      <c r="V128" s="2"/>
      <c r="W128" s="2">
        <v>2</v>
      </c>
    </row>
    <row r="129" spans="3:23" x14ac:dyDescent="0.25">
      <c r="C129" s="2">
        <v>10.5</v>
      </c>
      <c r="N129" s="2"/>
      <c r="O129" s="2">
        <v>5</v>
      </c>
      <c r="P129" s="2"/>
      <c r="Q129" s="2">
        <v>4</v>
      </c>
      <c r="R129" s="2">
        <v>3</v>
      </c>
      <c r="S129" s="2">
        <v>3</v>
      </c>
      <c r="T129" s="2">
        <v>2.5</v>
      </c>
      <c r="U129" s="2">
        <v>2</v>
      </c>
      <c r="V129" s="2"/>
      <c r="W129" s="2">
        <v>2</v>
      </c>
    </row>
    <row r="130" spans="3:23" x14ac:dyDescent="0.25">
      <c r="C130" s="2">
        <v>11</v>
      </c>
      <c r="N130" s="2"/>
      <c r="O130" s="2">
        <v>4</v>
      </c>
      <c r="P130" s="2"/>
      <c r="Q130" s="2">
        <v>2.5</v>
      </c>
      <c r="R130" s="2">
        <v>5</v>
      </c>
      <c r="S130" s="2">
        <v>3</v>
      </c>
      <c r="T130" s="2">
        <v>2.5</v>
      </c>
      <c r="U130" s="2">
        <v>2.5</v>
      </c>
      <c r="V130" s="2"/>
      <c r="W130" s="2">
        <v>2.5</v>
      </c>
    </row>
    <row r="131" spans="3:23" x14ac:dyDescent="0.25">
      <c r="C131" s="2">
        <v>11.5</v>
      </c>
      <c r="N131" s="2"/>
      <c r="O131" s="2">
        <v>4.5</v>
      </c>
      <c r="P131" s="2"/>
      <c r="Q131" s="2">
        <v>2.5</v>
      </c>
      <c r="R131" s="2">
        <v>4.5</v>
      </c>
      <c r="S131" s="2">
        <v>3</v>
      </c>
      <c r="T131" s="2">
        <v>2.5</v>
      </c>
      <c r="U131" s="2">
        <v>2.5</v>
      </c>
      <c r="V131" s="2"/>
      <c r="W131" s="2">
        <v>2.5</v>
      </c>
    </row>
    <row r="132" spans="3:23" x14ac:dyDescent="0.25">
      <c r="C132" s="2">
        <v>12</v>
      </c>
      <c r="N132" s="2"/>
      <c r="O132" s="2">
        <v>5.5</v>
      </c>
      <c r="P132" s="2"/>
      <c r="Q132" s="2">
        <v>2.5</v>
      </c>
      <c r="R132" s="2">
        <v>2.5</v>
      </c>
      <c r="S132" s="2">
        <v>3</v>
      </c>
      <c r="T132" s="2">
        <v>2.5</v>
      </c>
      <c r="U132" s="2">
        <v>5.5</v>
      </c>
      <c r="V132" s="2"/>
      <c r="W132" s="2">
        <v>4.5</v>
      </c>
    </row>
    <row r="133" spans="3:23" x14ac:dyDescent="0.25">
      <c r="C133" s="2">
        <v>12.5</v>
      </c>
      <c r="N133" s="2"/>
      <c r="O133" s="2">
        <v>5.5</v>
      </c>
      <c r="P133" s="2"/>
      <c r="Q133" s="2">
        <v>3.5</v>
      </c>
      <c r="R133" s="2">
        <v>3.5</v>
      </c>
      <c r="S133" s="2">
        <v>3</v>
      </c>
      <c r="T133" s="2">
        <v>3</v>
      </c>
      <c r="U133" s="2">
        <v>5</v>
      </c>
      <c r="V133" s="2"/>
      <c r="W133" s="2">
        <v>4</v>
      </c>
    </row>
    <row r="134" spans="3:23" x14ac:dyDescent="0.25">
      <c r="C134" s="2">
        <v>13</v>
      </c>
      <c r="N134" s="2"/>
      <c r="O134" s="2">
        <v>5.5</v>
      </c>
      <c r="P134" s="2"/>
      <c r="Q134" s="2">
        <v>3.5</v>
      </c>
      <c r="R134" s="2">
        <v>3.5</v>
      </c>
      <c r="S134" s="2">
        <v>3</v>
      </c>
      <c r="T134" s="2">
        <v>3</v>
      </c>
      <c r="U134" s="2">
        <v>5.5</v>
      </c>
      <c r="V134" s="2"/>
      <c r="W134" s="2">
        <v>5</v>
      </c>
    </row>
    <row r="135" spans="3:23" x14ac:dyDescent="0.25">
      <c r="C135" s="2">
        <v>13.5</v>
      </c>
      <c r="N135" s="2"/>
      <c r="O135" s="2">
        <v>5</v>
      </c>
      <c r="P135" s="2"/>
      <c r="Q135" s="2">
        <v>3</v>
      </c>
      <c r="R135" s="2">
        <v>3</v>
      </c>
      <c r="S135" s="2">
        <v>3</v>
      </c>
      <c r="T135" s="2">
        <v>3.5</v>
      </c>
      <c r="U135" s="2"/>
      <c r="V135" s="2"/>
      <c r="W135" s="2">
        <v>6.5</v>
      </c>
    </row>
    <row r="136" spans="3:23" x14ac:dyDescent="0.25">
      <c r="C136" s="2">
        <v>14</v>
      </c>
      <c r="N136" s="2"/>
      <c r="O136" s="2">
        <v>5.5</v>
      </c>
      <c r="P136" s="2"/>
      <c r="Q136" s="2">
        <v>5.5</v>
      </c>
      <c r="R136" s="2">
        <v>4</v>
      </c>
      <c r="S136" s="2">
        <v>3</v>
      </c>
      <c r="T136" s="2">
        <v>5</v>
      </c>
      <c r="U136" s="2"/>
      <c r="V136" s="2"/>
      <c r="W136" s="2">
        <v>5.5</v>
      </c>
    </row>
    <row r="137" spans="3:23" x14ac:dyDescent="0.25">
      <c r="C137" s="2">
        <v>14.5</v>
      </c>
      <c r="N137" s="2"/>
      <c r="O137" s="2">
        <v>5.5</v>
      </c>
      <c r="P137" s="2"/>
      <c r="Q137" s="2">
        <v>5.5</v>
      </c>
      <c r="R137" s="2">
        <v>3.5</v>
      </c>
      <c r="S137" s="2">
        <v>3.5</v>
      </c>
      <c r="T137" s="2">
        <v>5.5</v>
      </c>
      <c r="U137" s="2"/>
      <c r="V137" s="2"/>
      <c r="W137" s="2">
        <v>5</v>
      </c>
    </row>
    <row r="138" spans="3:23" x14ac:dyDescent="0.25">
      <c r="C138" s="2">
        <v>15</v>
      </c>
      <c r="N138" s="2"/>
      <c r="O138" s="2">
        <v>6</v>
      </c>
      <c r="P138" s="2"/>
      <c r="Q138" s="2">
        <v>6.5</v>
      </c>
      <c r="R138" s="2">
        <v>5.5</v>
      </c>
      <c r="S138" s="2">
        <v>5</v>
      </c>
      <c r="T138" s="2">
        <v>5</v>
      </c>
      <c r="U138" s="2"/>
      <c r="V138" s="2"/>
      <c r="W138" s="2">
        <v>5</v>
      </c>
    </row>
    <row r="139" spans="3:23" x14ac:dyDescent="0.25">
      <c r="C139" s="2">
        <v>15.5</v>
      </c>
      <c r="N139" s="2"/>
      <c r="O139" s="2">
        <v>5.5</v>
      </c>
      <c r="P139" s="2"/>
      <c r="Q139" s="2">
        <v>6.5</v>
      </c>
      <c r="R139" s="2">
        <v>5.5</v>
      </c>
      <c r="S139" s="2">
        <v>5.5</v>
      </c>
      <c r="T139" s="2">
        <v>5.5</v>
      </c>
      <c r="U139" s="2"/>
      <c r="V139" s="2"/>
      <c r="W139" s="2">
        <v>4.5</v>
      </c>
    </row>
    <row r="140" spans="3:23" x14ac:dyDescent="0.25">
      <c r="C140" s="2">
        <v>16</v>
      </c>
      <c r="N140" s="2"/>
      <c r="O140" s="2">
        <v>7.5</v>
      </c>
      <c r="P140" s="2"/>
      <c r="Q140" s="2">
        <v>7.5</v>
      </c>
      <c r="R140" s="2">
        <v>6.5</v>
      </c>
      <c r="S140" s="2">
        <v>5.5</v>
      </c>
      <c r="T140" s="2">
        <v>5</v>
      </c>
      <c r="U140" s="2"/>
      <c r="V140" s="2"/>
      <c r="W140" s="2">
        <v>6</v>
      </c>
    </row>
    <row r="141" spans="3:23" x14ac:dyDescent="0.25">
      <c r="C141" s="2">
        <v>16.5</v>
      </c>
      <c r="N141" s="2"/>
      <c r="O141" s="2"/>
      <c r="P141" s="2"/>
      <c r="Q141" s="2"/>
      <c r="R141" s="2"/>
      <c r="S141" s="2">
        <v>5.5</v>
      </c>
      <c r="T141" s="2">
        <v>6</v>
      </c>
      <c r="U141" s="2"/>
      <c r="V141" s="2"/>
      <c r="W141" s="2">
        <v>6</v>
      </c>
    </row>
    <row r="142" spans="3:23" x14ac:dyDescent="0.25">
      <c r="C142" s="2">
        <v>17</v>
      </c>
      <c r="N142" s="2"/>
      <c r="O142" s="2"/>
      <c r="P142" s="2"/>
      <c r="Q142" s="2"/>
      <c r="R142" s="2"/>
      <c r="S142" s="2">
        <v>6</v>
      </c>
      <c r="T142" s="2">
        <v>7</v>
      </c>
      <c r="U142" s="2"/>
      <c r="V142" s="2"/>
      <c r="W142" s="2">
        <v>6</v>
      </c>
    </row>
    <row r="143" spans="3:23" x14ac:dyDescent="0.25">
      <c r="C143" s="2">
        <v>17.5</v>
      </c>
    </row>
    <row r="144" spans="3:23" x14ac:dyDescent="0.25">
      <c r="C144" s="2">
        <v>18</v>
      </c>
    </row>
    <row r="145" spans="3:3" x14ac:dyDescent="0.25">
      <c r="C145" s="2">
        <v>18.5</v>
      </c>
    </row>
    <row r="146" spans="3:3" x14ac:dyDescent="0.25">
      <c r="C146" s="2">
        <v>19</v>
      </c>
    </row>
  </sheetData>
  <mergeCells count="8">
    <mergeCell ref="D107:M107"/>
    <mergeCell ref="N107:W107"/>
    <mergeCell ref="D34:M34"/>
    <mergeCell ref="D5:M5"/>
    <mergeCell ref="N5:W5"/>
    <mergeCell ref="N34:W34"/>
    <mergeCell ref="D62:M62"/>
    <mergeCell ref="N62:W62"/>
  </mergeCells>
  <pageMargins left="0.7" right="0.7" top="0.78740157499999996" bottom="0.78740157499999996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7"/>
  <sheetViews>
    <sheetView workbookViewId="0">
      <selection activeCell="C11" sqref="C11"/>
    </sheetView>
  </sheetViews>
  <sheetFormatPr baseColWidth="10" defaultRowHeight="15" x14ac:dyDescent="0.25"/>
  <cols>
    <col min="1" max="2" width="11.42578125" style="8"/>
    <col min="3" max="3" width="25.5703125" style="8" customWidth="1"/>
    <col min="4" max="16384" width="11.42578125" style="8"/>
  </cols>
  <sheetData>
    <row r="1" spans="1:43" x14ac:dyDescent="0.25">
      <c r="A1" s="8" t="s">
        <v>131</v>
      </c>
    </row>
    <row r="4" spans="1:43" x14ac:dyDescent="0.25">
      <c r="B4" s="8" t="s">
        <v>34</v>
      </c>
    </row>
    <row r="5" spans="1:43" x14ac:dyDescent="0.25">
      <c r="C5" s="2" t="s">
        <v>107</v>
      </c>
      <c r="D5" s="15" t="s">
        <v>7</v>
      </c>
      <c r="E5" s="15"/>
      <c r="F5" s="15"/>
      <c r="G5" s="15"/>
      <c r="H5" s="15"/>
      <c r="I5" s="15"/>
      <c r="J5" s="15"/>
      <c r="K5" s="15"/>
      <c r="L5" s="15"/>
      <c r="M5" s="15"/>
      <c r="N5" s="15" t="s">
        <v>8</v>
      </c>
      <c r="O5" s="15"/>
      <c r="P5" s="15"/>
      <c r="Q5" s="15"/>
      <c r="R5" s="15"/>
      <c r="S5" s="15"/>
      <c r="T5" s="15"/>
      <c r="U5" s="15"/>
      <c r="V5" s="15"/>
      <c r="W5" s="15"/>
      <c r="X5" s="15" t="s">
        <v>132</v>
      </c>
      <c r="Y5" s="15"/>
      <c r="Z5" s="15"/>
      <c r="AA5" s="15"/>
      <c r="AB5" s="15"/>
      <c r="AC5" s="15"/>
      <c r="AD5" s="15"/>
      <c r="AE5" s="15"/>
      <c r="AF5" s="15"/>
      <c r="AG5" s="15"/>
      <c r="AH5" s="15" t="s">
        <v>129</v>
      </c>
      <c r="AI5" s="15"/>
      <c r="AJ5" s="15"/>
      <c r="AK5" s="15"/>
      <c r="AL5" s="15"/>
      <c r="AM5" s="15"/>
      <c r="AN5" s="15"/>
      <c r="AO5" s="15"/>
      <c r="AP5" s="15"/>
      <c r="AQ5" s="15"/>
    </row>
    <row r="6" spans="1:43" x14ac:dyDescent="0.25">
      <c r="C6" s="2">
        <v>6</v>
      </c>
      <c r="D6" s="2">
        <v>26243.49</v>
      </c>
      <c r="E6" s="2">
        <v>24440.91</v>
      </c>
      <c r="F6" s="2">
        <v>23357.01</v>
      </c>
      <c r="G6" s="2">
        <v>20965.13</v>
      </c>
      <c r="H6" s="2">
        <v>18602.88</v>
      </c>
      <c r="I6" s="2">
        <v>15281.43</v>
      </c>
      <c r="J6" s="2">
        <v>11090</v>
      </c>
      <c r="K6" s="2">
        <v>17748.03</v>
      </c>
      <c r="L6" s="2">
        <v>14995.47</v>
      </c>
      <c r="M6" s="2">
        <v>10916.87</v>
      </c>
      <c r="N6" s="2">
        <v>26163.85</v>
      </c>
      <c r="O6" s="2">
        <v>28310.5</v>
      </c>
      <c r="P6" s="2">
        <v>14450.59</v>
      </c>
      <c r="Q6" s="2">
        <v>18604.080000000002</v>
      </c>
      <c r="R6" s="2">
        <v>19041.04</v>
      </c>
      <c r="S6" s="2">
        <v>11050.14</v>
      </c>
      <c r="T6" s="2">
        <v>11673.22</v>
      </c>
      <c r="U6" s="2">
        <v>16893.330000000002</v>
      </c>
      <c r="V6" s="2">
        <v>11190</v>
      </c>
      <c r="W6" s="2">
        <v>11430</v>
      </c>
      <c r="X6" s="2">
        <v>13029.28</v>
      </c>
      <c r="Y6" s="2">
        <v>19123.939999999999</v>
      </c>
      <c r="Z6" s="2">
        <v>12226.1</v>
      </c>
      <c r="AA6" s="2">
        <v>6749.39</v>
      </c>
      <c r="AB6" s="2">
        <v>12660</v>
      </c>
      <c r="AC6" s="2">
        <v>14882.03</v>
      </c>
      <c r="AD6" s="2">
        <v>13234.44</v>
      </c>
      <c r="AE6" s="2">
        <v>15727.8</v>
      </c>
      <c r="AF6" s="2">
        <v>21018.92</v>
      </c>
      <c r="AG6" s="2">
        <v>17659.09</v>
      </c>
      <c r="AH6" s="2">
        <v>14814.89</v>
      </c>
      <c r="AI6" s="2">
        <v>12486.09</v>
      </c>
      <c r="AJ6" s="2">
        <v>9021.18</v>
      </c>
      <c r="AK6" s="2">
        <v>11944.71</v>
      </c>
      <c r="AL6" s="2">
        <v>7920.2</v>
      </c>
      <c r="AM6" s="2">
        <v>11838.29</v>
      </c>
      <c r="AN6" s="2">
        <v>12507.39</v>
      </c>
      <c r="AO6" s="2">
        <v>13198.41</v>
      </c>
      <c r="AP6" s="2">
        <v>13201.11</v>
      </c>
      <c r="AQ6" s="2">
        <v>9435.86</v>
      </c>
    </row>
    <row r="7" spans="1:43" x14ac:dyDescent="0.25">
      <c r="C7" s="2">
        <v>24</v>
      </c>
      <c r="D7" s="2">
        <v>143642.5</v>
      </c>
      <c r="E7" s="2">
        <v>75287.850000000006</v>
      </c>
      <c r="F7" s="2">
        <v>41479.07</v>
      </c>
      <c r="G7" s="2">
        <v>54377.06</v>
      </c>
      <c r="H7" s="2">
        <v>149014.29999999999</v>
      </c>
      <c r="I7" s="2">
        <v>58477.78</v>
      </c>
      <c r="J7" s="2">
        <v>52110.17</v>
      </c>
      <c r="K7" s="2">
        <v>95538.46</v>
      </c>
      <c r="L7" s="2">
        <v>40456.44</v>
      </c>
      <c r="M7" s="2">
        <v>64734.31</v>
      </c>
      <c r="N7" s="2">
        <v>138182.20000000001</v>
      </c>
      <c r="O7" s="2">
        <v>66266.67</v>
      </c>
      <c r="P7" s="2">
        <v>57667.29</v>
      </c>
      <c r="Q7" s="2">
        <v>165631.20000000001</v>
      </c>
      <c r="R7" s="2">
        <v>33900</v>
      </c>
      <c r="S7" s="2">
        <v>82622.22</v>
      </c>
      <c r="T7" s="2">
        <v>88666.67</v>
      </c>
      <c r="U7" s="2">
        <v>90833.33</v>
      </c>
      <c r="V7" s="2">
        <v>154435.6</v>
      </c>
      <c r="W7" s="2">
        <v>167377.29999999999</v>
      </c>
      <c r="X7" s="2">
        <v>5239.76</v>
      </c>
      <c r="Y7" s="2">
        <v>29339.38</v>
      </c>
      <c r="Z7" s="2">
        <v>29891.32</v>
      </c>
      <c r="AA7" s="2">
        <v>18333.52</v>
      </c>
      <c r="AB7" s="2">
        <v>15655.97</v>
      </c>
      <c r="AC7" s="2">
        <v>11268.68</v>
      </c>
      <c r="AD7" s="2">
        <v>13198.41</v>
      </c>
      <c r="AE7" s="2">
        <v>13973.86</v>
      </c>
      <c r="AF7" s="2">
        <v>11086.12</v>
      </c>
      <c r="AG7" s="2">
        <v>9810</v>
      </c>
      <c r="AH7" s="2">
        <v>11597.96</v>
      </c>
      <c r="AI7" s="2">
        <v>6711.33</v>
      </c>
      <c r="AJ7" s="2">
        <v>9168.56</v>
      </c>
      <c r="AK7" s="2">
        <v>10803.26</v>
      </c>
      <c r="AL7" s="2">
        <v>19871.919999999998</v>
      </c>
      <c r="AM7" s="2">
        <v>19315.759999999998</v>
      </c>
      <c r="AN7" s="2">
        <v>7630.69</v>
      </c>
      <c r="AO7" s="2">
        <v>14026.36</v>
      </c>
      <c r="AP7" s="2">
        <v>18078.07</v>
      </c>
      <c r="AQ7" s="2">
        <v>12508.07</v>
      </c>
    </row>
    <row r="8" spans="1:43" x14ac:dyDescent="0.25">
      <c r="C8" s="2">
        <v>48</v>
      </c>
      <c r="D8" s="2">
        <v>16183.64</v>
      </c>
      <c r="E8" s="2">
        <v>12862.17</v>
      </c>
      <c r="F8" s="2">
        <v>80787.34</v>
      </c>
      <c r="G8" s="2">
        <v>59588.14</v>
      </c>
      <c r="H8" s="2">
        <v>173180.5</v>
      </c>
      <c r="I8" s="2">
        <v>73430.3</v>
      </c>
      <c r="J8" s="2">
        <v>372987.7</v>
      </c>
      <c r="K8" s="2">
        <v>23020.720000000001</v>
      </c>
      <c r="L8" s="2">
        <v>25313.68</v>
      </c>
      <c r="M8" s="2">
        <v>23357.01</v>
      </c>
      <c r="N8" s="2">
        <v>61733.48</v>
      </c>
      <c r="O8" s="2">
        <v>14087.79</v>
      </c>
      <c r="P8" s="2">
        <v>8926.9</v>
      </c>
      <c r="Q8" s="2">
        <v>5025.3500000000004</v>
      </c>
      <c r="R8" s="2">
        <v>272600</v>
      </c>
      <c r="S8" s="2">
        <v>39035.14</v>
      </c>
      <c r="T8" s="2">
        <v>22480</v>
      </c>
      <c r="U8" s="2">
        <v>115119.4</v>
      </c>
      <c r="V8" s="2">
        <v>182791.3</v>
      </c>
      <c r="W8" s="2">
        <v>29413.51</v>
      </c>
      <c r="X8" s="2">
        <v>248809.60000000001</v>
      </c>
      <c r="Y8" s="2">
        <v>148555.79999999999</v>
      </c>
      <c r="Z8" s="2">
        <v>350355.20000000001</v>
      </c>
      <c r="AA8" s="2">
        <v>132205.79999999999</v>
      </c>
      <c r="AB8" s="2">
        <v>79754.55</v>
      </c>
      <c r="AC8" s="2">
        <v>126993.1</v>
      </c>
      <c r="AD8" s="2">
        <v>173939.8</v>
      </c>
      <c r="AE8" s="2">
        <v>100145.5</v>
      </c>
      <c r="AF8" s="2">
        <v>29490.48</v>
      </c>
      <c r="AG8" s="2">
        <v>43498.21</v>
      </c>
      <c r="AH8" s="2">
        <v>1777.16</v>
      </c>
      <c r="AI8" s="2">
        <v>6574.02</v>
      </c>
      <c r="AJ8" s="2">
        <v>9856.4699999999993</v>
      </c>
      <c r="AK8" s="2">
        <v>2505.88</v>
      </c>
      <c r="AL8" s="2">
        <v>1125.92</v>
      </c>
      <c r="AM8" s="2">
        <v>5441.79</v>
      </c>
      <c r="AN8" s="2">
        <v>4062.09</v>
      </c>
      <c r="AO8" s="2">
        <v>3357.52</v>
      </c>
      <c r="AP8" s="2">
        <v>2581.4299999999998</v>
      </c>
      <c r="AQ8" s="2">
        <v>3053.36</v>
      </c>
    </row>
    <row r="9" spans="1:43" x14ac:dyDescent="0.25">
      <c r="C9" s="2">
        <v>72</v>
      </c>
      <c r="D9" s="2">
        <v>20719</v>
      </c>
      <c r="E9" s="2">
        <v>2016.76</v>
      </c>
      <c r="F9" s="2">
        <v>32678.39</v>
      </c>
      <c r="G9" s="2">
        <v>17969.52</v>
      </c>
      <c r="H9" s="2">
        <v>12123.23</v>
      </c>
      <c r="I9" s="2">
        <v>15443.56</v>
      </c>
      <c r="J9" s="2">
        <v>12256.15</v>
      </c>
      <c r="K9" s="2">
        <v>11058.71</v>
      </c>
      <c r="L9" s="2">
        <v>20086.18</v>
      </c>
      <c r="M9" s="2">
        <v>4200.93</v>
      </c>
      <c r="N9" s="2">
        <v>18922.5</v>
      </c>
      <c r="O9" s="2">
        <v>11056.96</v>
      </c>
      <c r="P9" s="2">
        <v>13930.54</v>
      </c>
      <c r="Q9" s="2">
        <v>21090</v>
      </c>
      <c r="R9" s="2">
        <v>10087.34</v>
      </c>
      <c r="S9" s="2">
        <v>2198879</v>
      </c>
      <c r="T9" s="2">
        <v>6316.83</v>
      </c>
      <c r="U9" s="2">
        <v>329657</v>
      </c>
      <c r="V9" s="2">
        <v>29374.68</v>
      </c>
      <c r="W9" s="2">
        <v>2201048</v>
      </c>
      <c r="X9" s="2">
        <v>179680.7</v>
      </c>
      <c r="Y9" s="2">
        <v>284581.8</v>
      </c>
      <c r="Z9" s="2">
        <v>195428.6</v>
      </c>
      <c r="AA9" s="2">
        <v>844718.4</v>
      </c>
      <c r="AB9" s="2">
        <v>449090.7</v>
      </c>
      <c r="AC9" s="2">
        <v>120327.1</v>
      </c>
      <c r="AD9" s="2">
        <v>659698.30000000005</v>
      </c>
      <c r="AE9" s="2">
        <v>94497.52</v>
      </c>
      <c r="AF9" s="2">
        <v>193500</v>
      </c>
      <c r="AG9" s="2">
        <v>164857.60000000001</v>
      </c>
      <c r="AH9" s="2">
        <v>10008.89</v>
      </c>
      <c r="AI9" s="2">
        <v>8988.75</v>
      </c>
      <c r="AJ9" s="2">
        <v>8585.89</v>
      </c>
      <c r="AK9" s="2">
        <v>1103.3</v>
      </c>
      <c r="AL9" s="2">
        <v>4590</v>
      </c>
      <c r="AM9" s="2">
        <v>1667.6</v>
      </c>
      <c r="AN9" s="2">
        <v>2303.89</v>
      </c>
      <c r="AO9" s="2">
        <v>14763.28</v>
      </c>
      <c r="AP9" s="2">
        <v>12012.17</v>
      </c>
      <c r="AQ9" s="2">
        <v>7950.43</v>
      </c>
    </row>
    <row r="10" spans="1:43" x14ac:dyDescent="0.25">
      <c r="C10" s="2" t="s">
        <v>32</v>
      </c>
      <c r="D10" s="2">
        <v>1103311</v>
      </c>
      <c r="E10" s="2">
        <v>144033.29999999999</v>
      </c>
      <c r="F10" s="2">
        <v>684</v>
      </c>
      <c r="G10" s="2">
        <v>745243.9</v>
      </c>
      <c r="H10" s="2">
        <v>2359561</v>
      </c>
      <c r="I10" s="2">
        <v>989197.2</v>
      </c>
      <c r="J10" s="2">
        <v>17612.900000000001</v>
      </c>
      <c r="K10" s="2">
        <v>97896.8</v>
      </c>
      <c r="L10" s="2">
        <v>32903</v>
      </c>
      <c r="M10" s="2">
        <v>1071983</v>
      </c>
      <c r="N10" s="2">
        <v>51155.199999999997</v>
      </c>
      <c r="O10" s="2">
        <v>113151.9</v>
      </c>
      <c r="P10" s="2">
        <v>7055503</v>
      </c>
      <c r="Q10" s="2">
        <v>6297958</v>
      </c>
      <c r="R10" s="2">
        <v>1232174</v>
      </c>
      <c r="S10" s="2">
        <v>32834.300000000003</v>
      </c>
      <c r="T10" s="2">
        <v>9950.7999999999993</v>
      </c>
      <c r="U10" s="2">
        <v>25294.6</v>
      </c>
      <c r="V10" s="2">
        <v>223023.5</v>
      </c>
      <c r="W10" s="2">
        <v>14198.7</v>
      </c>
      <c r="X10" s="2">
        <v>373.3</v>
      </c>
      <c r="Y10" s="2">
        <v>2233</v>
      </c>
      <c r="Z10" s="2">
        <v>2949</v>
      </c>
      <c r="AA10" s="2">
        <v>1332.1</v>
      </c>
      <c r="AB10" s="2">
        <v>8152.5</v>
      </c>
      <c r="AC10" s="2">
        <v>6962.7</v>
      </c>
      <c r="AD10" s="2">
        <v>1744.2</v>
      </c>
      <c r="AE10" s="2">
        <v>59043.8</v>
      </c>
      <c r="AF10" s="2">
        <v>1128.5</v>
      </c>
      <c r="AG10" s="2">
        <v>3753333</v>
      </c>
      <c r="AH10" s="2">
        <v>28276</v>
      </c>
      <c r="AI10" s="2">
        <v>19987.3</v>
      </c>
      <c r="AJ10" s="2">
        <v>5973.3</v>
      </c>
      <c r="AK10" s="2">
        <v>102.6</v>
      </c>
      <c r="AL10" s="2">
        <v>261441.7</v>
      </c>
      <c r="AM10" s="2">
        <v>78173.8</v>
      </c>
      <c r="AN10" s="2">
        <v>35797.199999999997</v>
      </c>
      <c r="AO10" s="2">
        <v>191667.4</v>
      </c>
      <c r="AP10" s="2">
        <v>26046.2</v>
      </c>
      <c r="AQ10" s="2">
        <v>1822.3</v>
      </c>
    </row>
    <row r="13" spans="1:43" x14ac:dyDescent="0.25">
      <c r="B13" s="8" t="s">
        <v>36</v>
      </c>
    </row>
    <row r="14" spans="1:43" x14ac:dyDescent="0.25">
      <c r="C14" s="2" t="s">
        <v>107</v>
      </c>
      <c r="D14" s="15" t="s">
        <v>7</v>
      </c>
      <c r="E14" s="15"/>
      <c r="F14" s="15"/>
      <c r="G14" s="15"/>
      <c r="H14" s="15"/>
      <c r="I14" s="15"/>
      <c r="J14" s="15"/>
      <c r="K14" s="15"/>
      <c r="L14" s="15"/>
      <c r="M14" s="15"/>
      <c r="N14" s="15" t="s">
        <v>8</v>
      </c>
      <c r="O14" s="15"/>
      <c r="P14" s="15"/>
      <c r="Q14" s="15"/>
      <c r="R14" s="15"/>
      <c r="S14" s="15"/>
      <c r="T14" s="15"/>
      <c r="U14" s="15"/>
      <c r="V14" s="15"/>
      <c r="W14" s="15"/>
      <c r="X14" s="15" t="s">
        <v>132</v>
      </c>
      <c r="Y14" s="15"/>
      <c r="Z14" s="15"/>
      <c r="AA14" s="15"/>
      <c r="AB14" s="15"/>
      <c r="AC14" s="15"/>
      <c r="AD14" s="15"/>
      <c r="AE14" s="15"/>
      <c r="AF14" s="15"/>
      <c r="AG14" s="15"/>
      <c r="AH14" s="15" t="s">
        <v>129</v>
      </c>
      <c r="AI14" s="15"/>
      <c r="AJ14" s="15"/>
      <c r="AK14" s="15"/>
      <c r="AL14" s="15"/>
      <c r="AM14" s="15"/>
      <c r="AN14" s="15"/>
      <c r="AO14" s="15"/>
      <c r="AP14" s="15"/>
      <c r="AQ14" s="15"/>
    </row>
    <row r="15" spans="1:43" x14ac:dyDescent="0.25">
      <c r="C15" s="2">
        <v>6</v>
      </c>
      <c r="D15" s="2">
        <v>614.04</v>
      </c>
      <c r="E15" s="2">
        <v>706.36</v>
      </c>
      <c r="F15" s="2">
        <v>680</v>
      </c>
      <c r="G15" s="2">
        <v>799.25</v>
      </c>
      <c r="H15" s="2">
        <v>865.31</v>
      </c>
      <c r="I15" s="2">
        <v>1219.71</v>
      </c>
      <c r="J15" s="2">
        <v>346.12</v>
      </c>
      <c r="K15" s="2">
        <v>940.34</v>
      </c>
      <c r="L15" s="2">
        <v>1145.6300000000001</v>
      </c>
      <c r="M15" s="2">
        <v>1261.1099999999999</v>
      </c>
      <c r="N15" s="2">
        <v>346.12</v>
      </c>
      <c r="O15" s="2">
        <v>380.4</v>
      </c>
      <c r="P15" s="2">
        <v>90</v>
      </c>
      <c r="Q15" s="2">
        <v>992.86</v>
      </c>
      <c r="R15" s="2">
        <v>803.28</v>
      </c>
      <c r="S15" s="2">
        <v>631.5</v>
      </c>
      <c r="T15" s="2">
        <v>619.74</v>
      </c>
      <c r="U15" s="2">
        <v>659.89</v>
      </c>
      <c r="V15" s="2">
        <v>908.18</v>
      </c>
      <c r="W15" s="2">
        <v>693.81</v>
      </c>
      <c r="X15" s="2">
        <v>1016.59</v>
      </c>
      <c r="Y15" s="2">
        <v>1656.31</v>
      </c>
      <c r="Z15" s="2">
        <v>1057.5</v>
      </c>
      <c r="AA15" s="2">
        <v>238.33</v>
      </c>
      <c r="AB15" s="2">
        <v>2162.52</v>
      </c>
      <c r="AC15" s="2">
        <v>1555.35</v>
      </c>
      <c r="AD15" s="2">
        <v>1758.44</v>
      </c>
      <c r="AE15" s="2">
        <v>1714.06</v>
      </c>
      <c r="AF15" s="2">
        <v>1462.66</v>
      </c>
      <c r="AG15" s="2">
        <v>3799.88</v>
      </c>
      <c r="AH15" s="2">
        <v>501.18</v>
      </c>
      <c r="AI15" s="2">
        <v>158.25</v>
      </c>
      <c r="AJ15" s="2">
        <v>90</v>
      </c>
      <c r="AK15" s="2">
        <v>573.83000000000004</v>
      </c>
      <c r="AL15" s="2">
        <v>735.93</v>
      </c>
      <c r="AM15" s="2">
        <v>485.53</v>
      </c>
      <c r="AN15" s="2">
        <v>455.41</v>
      </c>
      <c r="AO15" s="2">
        <v>732.86</v>
      </c>
      <c r="AP15" s="2">
        <v>871.21</v>
      </c>
      <c r="AQ15" s="2">
        <v>1138.04</v>
      </c>
    </row>
    <row r="16" spans="1:43" x14ac:dyDescent="0.25">
      <c r="C16" s="2">
        <v>24</v>
      </c>
      <c r="D16" s="2">
        <v>3262.5</v>
      </c>
      <c r="E16" s="2">
        <v>5191.84</v>
      </c>
      <c r="F16" s="2">
        <v>3334.74</v>
      </c>
      <c r="G16" s="2">
        <v>6810.93</v>
      </c>
      <c r="H16" s="2">
        <v>4231.34</v>
      </c>
      <c r="I16" s="2">
        <v>2201.85</v>
      </c>
      <c r="J16" s="2">
        <v>2256.4699999999998</v>
      </c>
      <c r="K16" s="2">
        <v>5960.88</v>
      </c>
      <c r="L16" s="2">
        <v>1559.65</v>
      </c>
      <c r="M16" s="2">
        <v>2894.77</v>
      </c>
      <c r="N16" s="2">
        <v>3924.58</v>
      </c>
      <c r="O16" s="2">
        <v>2846.32</v>
      </c>
      <c r="P16" s="2">
        <v>2957.36</v>
      </c>
      <c r="Q16" s="2">
        <v>8221.59</v>
      </c>
      <c r="R16" s="2">
        <v>1940.77</v>
      </c>
      <c r="S16" s="2">
        <v>2770.32</v>
      </c>
      <c r="T16" s="2">
        <v>2436.59</v>
      </c>
      <c r="U16" s="2">
        <v>4352.12</v>
      </c>
      <c r="V16" s="2">
        <v>6726.95</v>
      </c>
      <c r="W16" s="2">
        <v>6000.66</v>
      </c>
      <c r="X16" s="2">
        <v>7883.08</v>
      </c>
      <c r="Y16" s="2">
        <v>4697.93</v>
      </c>
      <c r="Z16" s="2">
        <v>5614.09</v>
      </c>
      <c r="AA16" s="2">
        <v>14643.33</v>
      </c>
      <c r="AB16" s="2">
        <v>7084.29</v>
      </c>
      <c r="AC16" s="2">
        <v>4346.1499999999996</v>
      </c>
      <c r="AD16" s="2">
        <v>9362.01</v>
      </c>
      <c r="AE16" s="2">
        <v>20424.29</v>
      </c>
      <c r="AF16" s="2">
        <v>4689.9399999999996</v>
      </c>
      <c r="AG16" s="2">
        <v>10247.26</v>
      </c>
      <c r="AH16" s="2">
        <v>16177.43</v>
      </c>
      <c r="AI16" s="2">
        <v>14229.09</v>
      </c>
      <c r="AJ16" s="2">
        <v>253309.1</v>
      </c>
      <c r="AK16" s="2">
        <v>84500</v>
      </c>
      <c r="AL16" s="2">
        <v>17881.71</v>
      </c>
      <c r="AM16" s="2">
        <v>53728.29</v>
      </c>
      <c r="AN16" s="2">
        <v>147375.20000000001</v>
      </c>
      <c r="AO16" s="2">
        <v>56232.49</v>
      </c>
      <c r="AP16" s="2">
        <v>56513.56</v>
      </c>
      <c r="AQ16" s="2">
        <v>47817.57</v>
      </c>
    </row>
    <row r="17" spans="2:43" x14ac:dyDescent="0.25">
      <c r="C17" s="2">
        <v>48</v>
      </c>
      <c r="D17" s="2">
        <v>941.92</v>
      </c>
      <c r="E17" s="2">
        <v>2143.94</v>
      </c>
      <c r="F17" s="2">
        <v>1785</v>
      </c>
      <c r="G17" s="2">
        <v>2162.52</v>
      </c>
      <c r="H17" s="2">
        <v>1085.8800000000001</v>
      </c>
      <c r="I17" s="2">
        <v>4701.78</v>
      </c>
      <c r="J17" s="2">
        <v>4702.03</v>
      </c>
      <c r="K17" s="2">
        <v>2086.15</v>
      </c>
      <c r="L17" s="2">
        <v>1438.66</v>
      </c>
      <c r="M17" s="2">
        <v>2185.9499999999998</v>
      </c>
      <c r="N17" s="2">
        <v>1424.24</v>
      </c>
      <c r="O17" s="2">
        <v>243.27</v>
      </c>
      <c r="P17" s="2">
        <v>471.35</v>
      </c>
      <c r="Q17" s="2">
        <v>620.54</v>
      </c>
      <c r="R17" s="2">
        <v>625.45000000000005</v>
      </c>
      <c r="S17" s="2">
        <v>1804.28</v>
      </c>
      <c r="T17" s="2">
        <v>1092.97</v>
      </c>
      <c r="U17" s="2">
        <v>7310.77</v>
      </c>
      <c r="V17" s="2">
        <v>2248.83</v>
      </c>
      <c r="W17" s="2">
        <v>2008.35</v>
      </c>
      <c r="X17" s="2">
        <v>17595</v>
      </c>
      <c r="Y17" s="2">
        <v>43090.28</v>
      </c>
      <c r="Z17" s="2">
        <v>47509.7</v>
      </c>
      <c r="AA17" s="2">
        <v>19830.7</v>
      </c>
      <c r="AB17" s="2">
        <v>50150</v>
      </c>
      <c r="AC17" s="2">
        <v>41917.589999999997</v>
      </c>
      <c r="AD17" s="2">
        <v>41123.1</v>
      </c>
      <c r="AE17" s="2">
        <v>27154.39</v>
      </c>
      <c r="AF17" s="2">
        <v>19171.990000000002</v>
      </c>
      <c r="AG17" s="2">
        <v>32060.959999999999</v>
      </c>
      <c r="AH17" s="2">
        <v>30830.95</v>
      </c>
      <c r="AI17" s="2">
        <v>55155.47</v>
      </c>
      <c r="AJ17" s="2">
        <v>70802.62</v>
      </c>
      <c r="AK17" s="2">
        <v>57610</v>
      </c>
      <c r="AL17" s="2">
        <v>40016.31</v>
      </c>
      <c r="AM17" s="2">
        <v>38961.03</v>
      </c>
      <c r="AN17" s="2">
        <v>44447.97</v>
      </c>
      <c r="AO17" s="2">
        <v>81374.880000000005</v>
      </c>
      <c r="AP17" s="2">
        <v>65149.62</v>
      </c>
      <c r="AQ17" s="2">
        <v>78609.259999999995</v>
      </c>
    </row>
    <row r="18" spans="2:43" x14ac:dyDescent="0.25">
      <c r="C18" s="2">
        <v>72</v>
      </c>
      <c r="D18" s="2">
        <v>1762.06</v>
      </c>
      <c r="E18" s="2">
        <v>90</v>
      </c>
      <c r="F18" s="2">
        <v>310.27</v>
      </c>
      <c r="G18" s="2">
        <v>523.91999999999996</v>
      </c>
      <c r="H18" s="2">
        <v>242.26</v>
      </c>
      <c r="I18" s="2">
        <v>1833.71</v>
      </c>
      <c r="J18" s="2">
        <v>5095.29</v>
      </c>
      <c r="K18" s="2">
        <v>554.51</v>
      </c>
      <c r="L18" s="2">
        <v>2931.43</v>
      </c>
      <c r="M18" s="2">
        <v>1954.29</v>
      </c>
      <c r="N18" s="2">
        <v>1595.35</v>
      </c>
      <c r="O18" s="2">
        <v>90</v>
      </c>
      <c r="P18" s="2">
        <v>227.37</v>
      </c>
      <c r="Q18" s="2">
        <v>151.58000000000001</v>
      </c>
      <c r="R18" s="2">
        <v>350.88</v>
      </c>
      <c r="S18" s="2">
        <v>39834.269999999997</v>
      </c>
      <c r="T18" s="2">
        <v>3795.47</v>
      </c>
      <c r="U18" s="2">
        <v>45007.42</v>
      </c>
      <c r="V18" s="2">
        <v>10789.59</v>
      </c>
      <c r="W18" s="2">
        <v>97238.399999999994</v>
      </c>
      <c r="X18" s="2">
        <v>17416.419999999998</v>
      </c>
      <c r="Y18" s="2">
        <v>39865.22</v>
      </c>
      <c r="Z18" s="2">
        <v>45345.45</v>
      </c>
      <c r="AA18" s="2">
        <v>78978.259999999995</v>
      </c>
      <c r="AB18" s="2">
        <v>24880.959999999999</v>
      </c>
      <c r="AC18" s="2">
        <v>53793.4</v>
      </c>
      <c r="AD18" s="2">
        <v>44250.91</v>
      </c>
      <c r="AE18" s="2">
        <v>18716.310000000001</v>
      </c>
      <c r="AF18" s="2">
        <v>102638.1</v>
      </c>
      <c r="AG18" s="2">
        <v>57688.35</v>
      </c>
      <c r="AH18" s="2">
        <v>35527.86</v>
      </c>
      <c r="AI18" s="2">
        <v>28093.33</v>
      </c>
      <c r="AJ18" s="2">
        <v>24243.75</v>
      </c>
      <c r="AK18" s="2">
        <v>51850</v>
      </c>
      <c r="AL18" s="2">
        <v>55263.73</v>
      </c>
      <c r="AM18" s="2">
        <v>71831.45</v>
      </c>
      <c r="AN18" s="2">
        <v>87542.55</v>
      </c>
      <c r="AO18" s="2">
        <v>58206.81</v>
      </c>
      <c r="AP18" s="2">
        <v>80189.429999999993</v>
      </c>
      <c r="AQ18" s="2">
        <v>112729.60000000001</v>
      </c>
    </row>
    <row r="19" spans="2:43" x14ac:dyDescent="0.25">
      <c r="C19" s="2" t="s">
        <v>32</v>
      </c>
      <c r="D19" s="2">
        <v>106.2</v>
      </c>
      <c r="E19" s="2">
        <v>289.39999999999998</v>
      </c>
      <c r="F19" s="2">
        <v>90</v>
      </c>
      <c r="G19" s="2">
        <v>104.9</v>
      </c>
      <c r="H19" s="2">
        <v>258.39999999999998</v>
      </c>
      <c r="I19" s="2">
        <v>1443.4</v>
      </c>
      <c r="J19" s="2">
        <v>550</v>
      </c>
      <c r="K19" s="2">
        <v>350.9</v>
      </c>
      <c r="L19" s="2">
        <v>2110.1</v>
      </c>
      <c r="M19" s="2">
        <v>90</v>
      </c>
      <c r="N19" s="2">
        <v>2223.6999999999998</v>
      </c>
      <c r="O19" s="2">
        <v>436.6</v>
      </c>
      <c r="P19" s="2">
        <v>293526.3</v>
      </c>
      <c r="Q19" s="2">
        <v>164780.1</v>
      </c>
      <c r="R19" s="2">
        <v>33588.5</v>
      </c>
      <c r="S19" s="2">
        <v>90</v>
      </c>
      <c r="T19" s="2">
        <v>538.70000000000005</v>
      </c>
      <c r="U19" s="2">
        <v>1074.9000000000001</v>
      </c>
      <c r="V19" s="2">
        <v>14163.6</v>
      </c>
      <c r="W19" s="2">
        <v>1999</v>
      </c>
      <c r="X19" s="2">
        <v>2633.3</v>
      </c>
      <c r="Y19" s="2">
        <v>90</v>
      </c>
      <c r="Z19" s="2">
        <v>871.2</v>
      </c>
      <c r="AA19" s="2">
        <v>90</v>
      </c>
      <c r="AB19" s="2">
        <v>90</v>
      </c>
      <c r="AC19" s="2">
        <v>612.6</v>
      </c>
      <c r="AD19" s="2">
        <v>4308.2</v>
      </c>
      <c r="AE19" s="2">
        <v>337.8</v>
      </c>
      <c r="AF19" s="2">
        <v>1069.3</v>
      </c>
      <c r="AG19" s="2">
        <v>912.9</v>
      </c>
      <c r="AH19" s="2">
        <v>5907.1</v>
      </c>
      <c r="AI19" s="2">
        <v>1396</v>
      </c>
      <c r="AJ19" s="2">
        <v>3063.1</v>
      </c>
      <c r="AK19" s="2">
        <v>271.3</v>
      </c>
      <c r="AL19" s="2">
        <v>418.6</v>
      </c>
      <c r="AM19" s="2">
        <v>257.8</v>
      </c>
      <c r="AN19" s="2">
        <v>361.7</v>
      </c>
      <c r="AO19" s="2">
        <v>1095.3</v>
      </c>
      <c r="AP19" s="2">
        <v>2430</v>
      </c>
      <c r="AQ19" s="2">
        <v>201.3</v>
      </c>
    </row>
    <row r="22" spans="2:43" x14ac:dyDescent="0.25">
      <c r="B22" s="8" t="s">
        <v>35</v>
      </c>
    </row>
    <row r="23" spans="2:43" x14ac:dyDescent="0.25">
      <c r="C23" s="2" t="s">
        <v>107</v>
      </c>
      <c r="D23" s="15" t="s">
        <v>7</v>
      </c>
      <c r="E23" s="15"/>
      <c r="F23" s="15"/>
      <c r="G23" s="15"/>
      <c r="H23" s="15"/>
      <c r="I23" s="15"/>
      <c r="J23" s="15"/>
      <c r="K23" s="15"/>
      <c r="L23" s="15"/>
      <c r="M23" s="15"/>
      <c r="N23" s="15" t="s">
        <v>8</v>
      </c>
      <c r="O23" s="15"/>
      <c r="P23" s="15"/>
      <c r="Q23" s="15"/>
      <c r="R23" s="15"/>
      <c r="S23" s="15"/>
      <c r="T23" s="15"/>
      <c r="U23" s="15"/>
      <c r="V23" s="15"/>
      <c r="W23" s="15"/>
      <c r="X23" s="15" t="s">
        <v>132</v>
      </c>
      <c r="Y23" s="15"/>
      <c r="Z23" s="15"/>
      <c r="AA23" s="15"/>
      <c r="AB23" s="15"/>
      <c r="AC23" s="15"/>
      <c r="AD23" s="15"/>
      <c r="AE23" s="15"/>
      <c r="AF23" s="15"/>
      <c r="AG23" s="15"/>
      <c r="AH23" s="15" t="s">
        <v>129</v>
      </c>
      <c r="AI23" s="15"/>
      <c r="AJ23" s="15"/>
      <c r="AK23" s="15"/>
      <c r="AL23" s="15"/>
      <c r="AM23" s="15"/>
      <c r="AN23" s="15"/>
      <c r="AO23" s="15"/>
      <c r="AP23" s="15"/>
      <c r="AQ23" s="15"/>
    </row>
    <row r="24" spans="2:43" x14ac:dyDescent="0.25">
      <c r="C24" s="2">
        <v>6</v>
      </c>
      <c r="D24" s="2">
        <v>56245.5</v>
      </c>
      <c r="E24" s="2">
        <v>38648.47</v>
      </c>
      <c r="F24" s="2">
        <v>30560.29</v>
      </c>
      <c r="G24" s="2">
        <v>37157.14</v>
      </c>
      <c r="H24" s="2">
        <v>44474.07</v>
      </c>
      <c r="I24" s="2">
        <v>33819.919999999998</v>
      </c>
      <c r="J24" s="2">
        <v>27673.97</v>
      </c>
      <c r="K24" s="2">
        <v>15343.8</v>
      </c>
      <c r="L24" s="2">
        <v>24906.52</v>
      </c>
      <c r="M24" s="2">
        <v>20036.240000000002</v>
      </c>
      <c r="N24" s="2">
        <v>46309.68</v>
      </c>
      <c r="O24" s="2">
        <v>41426.230000000003</v>
      </c>
      <c r="P24" s="2">
        <v>28049.61</v>
      </c>
      <c r="Q24" s="2">
        <v>41628.57</v>
      </c>
      <c r="R24" s="2">
        <v>48040.54</v>
      </c>
      <c r="S24" s="2">
        <v>19065.41</v>
      </c>
      <c r="T24" s="2">
        <v>26688.35</v>
      </c>
      <c r="U24" s="2">
        <v>27818.18</v>
      </c>
      <c r="V24" s="2">
        <v>22985.61</v>
      </c>
      <c r="W24" s="2">
        <v>13231.35</v>
      </c>
      <c r="X24" s="2">
        <v>69959.64</v>
      </c>
      <c r="Y24" s="2">
        <v>78989.36</v>
      </c>
      <c r="Z24" s="2">
        <v>65568.929999999993</v>
      </c>
      <c r="AA24" s="2">
        <v>64244.21</v>
      </c>
      <c r="AB24" s="2">
        <v>59634.57</v>
      </c>
      <c r="AC24" s="2">
        <v>31990.22</v>
      </c>
      <c r="AD24" s="2">
        <v>25969.71</v>
      </c>
      <c r="AE24" s="2">
        <v>33993.94</v>
      </c>
      <c r="AF24" s="2">
        <v>32737.55</v>
      </c>
      <c r="AG24" s="2">
        <v>30909.38</v>
      </c>
      <c r="AH24" s="2">
        <v>53079.17</v>
      </c>
      <c r="AI24" s="2">
        <v>56948.36</v>
      </c>
      <c r="AJ24" s="2">
        <v>68855.179999999993</v>
      </c>
      <c r="AK24" s="2">
        <v>35336.050000000003</v>
      </c>
      <c r="AL24" s="2">
        <v>60675.68</v>
      </c>
      <c r="AM24" s="2">
        <v>19146.62</v>
      </c>
      <c r="AN24" s="2">
        <v>28545.33</v>
      </c>
      <c r="AO24" s="2">
        <v>20966.669999999998</v>
      </c>
      <c r="AP24" s="2">
        <v>20088.22</v>
      </c>
      <c r="AQ24" s="2">
        <v>19712.189999999999</v>
      </c>
    </row>
    <row r="25" spans="2:43" x14ac:dyDescent="0.25">
      <c r="C25" s="2">
        <v>24</v>
      </c>
      <c r="D25" s="2">
        <v>12864.6</v>
      </c>
      <c r="E25" s="2">
        <v>12974.49</v>
      </c>
      <c r="F25" s="2">
        <v>11415.8</v>
      </c>
      <c r="G25" s="2">
        <v>7784.24</v>
      </c>
      <c r="H25" s="2">
        <v>10896.18</v>
      </c>
      <c r="I25" s="2">
        <v>2342.2199999999998</v>
      </c>
      <c r="J25" s="2">
        <v>2664.76</v>
      </c>
      <c r="K25" s="2">
        <v>3988.18</v>
      </c>
      <c r="L25" s="2">
        <v>3122.73</v>
      </c>
      <c r="M25" s="2">
        <v>2451.91</v>
      </c>
      <c r="N25" s="2">
        <v>12974.13</v>
      </c>
      <c r="O25" s="2">
        <v>12498.21</v>
      </c>
      <c r="P25" s="2">
        <v>9829.0499999999993</v>
      </c>
      <c r="Q25" s="2">
        <v>9865.74</v>
      </c>
      <c r="R25" s="2">
        <v>10321.299999999999</v>
      </c>
      <c r="S25" s="2">
        <v>5035.1400000000003</v>
      </c>
      <c r="T25" s="2">
        <v>3757.14</v>
      </c>
      <c r="U25" s="2">
        <v>3253.99</v>
      </c>
      <c r="V25" s="2">
        <v>3449.58</v>
      </c>
      <c r="W25" s="2">
        <v>3538.61</v>
      </c>
      <c r="X25" s="2">
        <v>7744.84</v>
      </c>
      <c r="Y25" s="2">
        <v>18495.14</v>
      </c>
      <c r="Z25" s="2">
        <v>15503.66</v>
      </c>
      <c r="AA25" s="2">
        <v>14077.1</v>
      </c>
      <c r="AB25" s="2">
        <v>11854.25</v>
      </c>
      <c r="AC25" s="2">
        <v>7044.88</v>
      </c>
      <c r="AD25" s="2">
        <v>5938.06</v>
      </c>
      <c r="AE25" s="2">
        <v>7472.36</v>
      </c>
      <c r="AF25" s="2">
        <v>5770.77</v>
      </c>
      <c r="AG25" s="2">
        <v>7676.65</v>
      </c>
      <c r="AH25" s="2">
        <v>8270.09</v>
      </c>
      <c r="AI25" s="2">
        <v>8209.09</v>
      </c>
      <c r="AJ25" s="2">
        <v>6118.17</v>
      </c>
      <c r="AK25" s="2">
        <v>8040.08</v>
      </c>
      <c r="AL25" s="2">
        <v>7552.18</v>
      </c>
      <c r="AM25" s="2">
        <v>1897.58</v>
      </c>
      <c r="AN25" s="2">
        <v>1473.33</v>
      </c>
      <c r="AO25" s="2">
        <v>1529.87</v>
      </c>
      <c r="AP25" s="2">
        <v>1447.42</v>
      </c>
      <c r="AQ25" s="2">
        <v>2421.27</v>
      </c>
    </row>
    <row r="26" spans="2:43" x14ac:dyDescent="0.25">
      <c r="C26" s="2">
        <v>48</v>
      </c>
      <c r="D26" s="2">
        <v>2890.82</v>
      </c>
      <c r="E26" s="2">
        <v>2558.7800000000002</v>
      </c>
      <c r="F26" s="2">
        <v>14848.49</v>
      </c>
      <c r="G26" s="2">
        <v>2808.59</v>
      </c>
      <c r="H26" s="2">
        <v>1869.24</v>
      </c>
      <c r="I26" s="2">
        <v>68.78</v>
      </c>
      <c r="J26" s="2">
        <v>673.46</v>
      </c>
      <c r="K26" s="2">
        <v>403.33</v>
      </c>
      <c r="L26" s="2">
        <v>203.37</v>
      </c>
      <c r="M26" s="2">
        <v>583.04</v>
      </c>
      <c r="N26" s="2">
        <v>1786.39</v>
      </c>
      <c r="O26" s="2">
        <v>2299.15</v>
      </c>
      <c r="P26" s="2">
        <v>813.94</v>
      </c>
      <c r="Q26" s="2">
        <v>1993.16</v>
      </c>
      <c r="R26" s="2">
        <v>1440.22</v>
      </c>
      <c r="S26" s="2">
        <v>247.5</v>
      </c>
      <c r="T26" s="2">
        <v>485.85</v>
      </c>
      <c r="U26" s="2">
        <v>375.71</v>
      </c>
      <c r="V26" s="2">
        <v>246.92</v>
      </c>
      <c r="W26" s="2">
        <v>360.27</v>
      </c>
      <c r="X26" s="2">
        <v>4412.43</v>
      </c>
      <c r="Y26" s="2">
        <v>2703.86</v>
      </c>
      <c r="Z26" s="2">
        <v>2829.19</v>
      </c>
      <c r="AA26" s="2">
        <v>3996.71</v>
      </c>
      <c r="AB26" s="2">
        <v>2155.54</v>
      </c>
      <c r="AC26" s="2">
        <v>1071.19</v>
      </c>
      <c r="AD26" s="2">
        <v>727.7</v>
      </c>
      <c r="AE26" s="2">
        <v>1142.7</v>
      </c>
      <c r="AF26" s="2">
        <v>986.18</v>
      </c>
      <c r="AG26" s="2">
        <v>635.75</v>
      </c>
      <c r="AH26" s="2">
        <v>233.55</v>
      </c>
      <c r="AI26" s="2">
        <v>55</v>
      </c>
      <c r="AJ26" s="2">
        <v>55</v>
      </c>
      <c r="AK26" s="2">
        <v>217.25</v>
      </c>
      <c r="AL26" s="2">
        <v>173.08</v>
      </c>
      <c r="AM26" s="2">
        <v>55</v>
      </c>
      <c r="AN26" s="2">
        <v>55</v>
      </c>
      <c r="AO26" s="2">
        <v>55</v>
      </c>
      <c r="AP26" s="2">
        <v>55</v>
      </c>
      <c r="AQ26" s="2">
        <v>84.72</v>
      </c>
    </row>
    <row r="27" spans="2:43" x14ac:dyDescent="0.25">
      <c r="C27" s="2">
        <v>72</v>
      </c>
      <c r="D27" s="2">
        <v>508.72</v>
      </c>
      <c r="E27" s="2">
        <v>161.58000000000001</v>
      </c>
      <c r="F27" s="2">
        <v>670.46</v>
      </c>
      <c r="G27" s="2">
        <v>269.3</v>
      </c>
      <c r="H27" s="2">
        <v>210.7</v>
      </c>
      <c r="I27" s="2">
        <v>124.34</v>
      </c>
      <c r="J27" s="2">
        <v>55</v>
      </c>
      <c r="K27" s="2">
        <v>79.88</v>
      </c>
      <c r="L27" s="2">
        <v>135.26</v>
      </c>
      <c r="M27" s="2">
        <v>55</v>
      </c>
      <c r="N27" s="2">
        <v>223.49</v>
      </c>
      <c r="O27" s="2">
        <v>97.62</v>
      </c>
      <c r="P27" s="2">
        <v>356.1</v>
      </c>
      <c r="Q27" s="2">
        <v>555.95000000000005</v>
      </c>
      <c r="R27" s="2">
        <v>441.99</v>
      </c>
      <c r="S27" s="2">
        <v>7691.63</v>
      </c>
      <c r="T27" s="2">
        <v>55</v>
      </c>
      <c r="U27" s="2">
        <v>105.38</v>
      </c>
      <c r="V27" s="2">
        <v>299.51</v>
      </c>
      <c r="W27" s="2">
        <v>1494.66</v>
      </c>
      <c r="X27" s="2">
        <v>591.75</v>
      </c>
      <c r="Y27" s="2">
        <v>728.16</v>
      </c>
      <c r="Z27" s="2">
        <v>1534.51</v>
      </c>
      <c r="AA27" s="2">
        <v>1511.67</v>
      </c>
      <c r="AB27" s="2">
        <v>475.71</v>
      </c>
      <c r="AC27" s="2">
        <v>364.39</v>
      </c>
      <c r="AD27" s="2">
        <v>563.22</v>
      </c>
      <c r="AE27" s="2">
        <v>193.68</v>
      </c>
      <c r="AF27" s="2">
        <v>318.10000000000002</v>
      </c>
      <c r="AG27" s="2">
        <v>988.29</v>
      </c>
      <c r="AH27" s="2">
        <v>55</v>
      </c>
      <c r="AI27" s="2">
        <v>55</v>
      </c>
      <c r="AJ27" s="2">
        <v>55</v>
      </c>
      <c r="AK27" s="2">
        <v>55</v>
      </c>
      <c r="AL27" s="2">
        <v>55</v>
      </c>
      <c r="AM27" s="2">
        <v>55</v>
      </c>
      <c r="AN27" s="2">
        <v>55</v>
      </c>
      <c r="AO27" s="2">
        <v>55</v>
      </c>
      <c r="AP27" s="2">
        <v>55</v>
      </c>
      <c r="AQ27" s="2">
        <v>55</v>
      </c>
    </row>
    <row r="28" spans="2:43" x14ac:dyDescent="0.25">
      <c r="C28" s="2" t="s">
        <v>32</v>
      </c>
      <c r="D28" s="2">
        <v>55</v>
      </c>
      <c r="E28" s="2">
        <v>2587</v>
      </c>
      <c r="F28" s="2">
        <v>55</v>
      </c>
      <c r="G28" s="2">
        <v>95.4</v>
      </c>
      <c r="H28" s="2">
        <v>283165.3</v>
      </c>
      <c r="I28" s="2">
        <v>1252.4000000000001</v>
      </c>
      <c r="J28" s="2">
        <v>55</v>
      </c>
      <c r="K28" s="2">
        <v>55</v>
      </c>
      <c r="L28" s="2">
        <v>55</v>
      </c>
      <c r="M28" s="2">
        <v>55</v>
      </c>
      <c r="N28" s="2">
        <v>57474.9</v>
      </c>
      <c r="O28" s="2">
        <v>55</v>
      </c>
      <c r="P28" s="2">
        <v>9986.1</v>
      </c>
      <c r="Q28" s="2">
        <v>3728.1</v>
      </c>
      <c r="R28" s="2">
        <v>95.1</v>
      </c>
      <c r="S28" s="2">
        <v>55</v>
      </c>
      <c r="T28" s="2">
        <v>55</v>
      </c>
      <c r="U28" s="2">
        <v>55</v>
      </c>
      <c r="V28" s="2">
        <v>281.5</v>
      </c>
      <c r="W28" s="2">
        <v>55</v>
      </c>
      <c r="X28" s="2">
        <v>55</v>
      </c>
      <c r="Y28" s="2">
        <v>55</v>
      </c>
      <c r="Z28" s="2">
        <v>55</v>
      </c>
      <c r="AA28" s="2">
        <v>55</v>
      </c>
      <c r="AB28" s="2">
        <v>55</v>
      </c>
      <c r="AC28" s="2">
        <v>55</v>
      </c>
      <c r="AD28" s="2">
        <v>55</v>
      </c>
      <c r="AE28" s="2">
        <v>55</v>
      </c>
      <c r="AF28" s="2">
        <v>55</v>
      </c>
      <c r="AG28" s="2">
        <v>92062.8</v>
      </c>
      <c r="AH28" s="2">
        <v>55</v>
      </c>
      <c r="AI28" s="2">
        <v>15024.2</v>
      </c>
      <c r="AJ28" s="2">
        <v>55</v>
      </c>
      <c r="AK28" s="2">
        <v>62</v>
      </c>
      <c r="AL28" s="2">
        <v>55</v>
      </c>
      <c r="AM28" s="2">
        <v>55</v>
      </c>
      <c r="AN28" s="2">
        <v>55</v>
      </c>
      <c r="AO28" s="2">
        <v>561.5</v>
      </c>
      <c r="AP28" s="2">
        <v>55</v>
      </c>
      <c r="AQ28" s="2">
        <v>259.2</v>
      </c>
    </row>
    <row r="31" spans="2:43" x14ac:dyDescent="0.25">
      <c r="B31" s="8" t="s">
        <v>37</v>
      </c>
    </row>
    <row r="32" spans="2:43" x14ac:dyDescent="0.25">
      <c r="C32" s="2" t="s">
        <v>107</v>
      </c>
      <c r="D32" s="15" t="s">
        <v>7</v>
      </c>
      <c r="E32" s="15"/>
      <c r="F32" s="15"/>
      <c r="G32" s="15"/>
      <c r="H32" s="15"/>
      <c r="I32" s="15"/>
      <c r="J32" s="15"/>
      <c r="K32" s="15"/>
      <c r="L32" s="15"/>
      <c r="M32" s="15"/>
      <c r="N32" s="15" t="s">
        <v>8</v>
      </c>
      <c r="O32" s="15"/>
      <c r="P32" s="15"/>
      <c r="Q32" s="15"/>
      <c r="R32" s="15"/>
      <c r="S32" s="15"/>
      <c r="T32" s="15"/>
      <c r="U32" s="15"/>
      <c r="V32" s="15"/>
      <c r="W32" s="15"/>
      <c r="X32" s="15" t="s">
        <v>132</v>
      </c>
      <c r="Y32" s="15"/>
      <c r="Z32" s="15"/>
      <c r="AA32" s="15"/>
      <c r="AB32" s="15"/>
      <c r="AC32" s="15"/>
      <c r="AD32" s="15"/>
      <c r="AE32" s="15"/>
      <c r="AF32" s="15"/>
      <c r="AG32" s="15"/>
      <c r="AH32" s="15" t="s">
        <v>129</v>
      </c>
      <c r="AI32" s="15"/>
      <c r="AJ32" s="15"/>
      <c r="AK32" s="15"/>
      <c r="AL32" s="15"/>
      <c r="AM32" s="15"/>
      <c r="AN32" s="15"/>
      <c r="AO32" s="15"/>
      <c r="AP32" s="15"/>
      <c r="AQ32" s="15"/>
    </row>
    <row r="33" spans="3:43" x14ac:dyDescent="0.25">
      <c r="C33" s="2">
        <v>6</v>
      </c>
      <c r="D33" s="2"/>
      <c r="E33" s="2"/>
      <c r="F33" s="2"/>
      <c r="G33" s="2"/>
      <c r="H33" s="2"/>
      <c r="I33" s="2">
        <v>18128.64</v>
      </c>
      <c r="J33" s="2">
        <v>39447.14</v>
      </c>
      <c r="K33" s="2">
        <v>27674.71</v>
      </c>
      <c r="L33" s="2">
        <v>37726.36</v>
      </c>
      <c r="M33" s="2">
        <v>28850.98</v>
      </c>
      <c r="N33" s="2"/>
      <c r="O33" s="2"/>
      <c r="P33" s="2"/>
      <c r="Q33" s="2"/>
      <c r="R33" s="2"/>
      <c r="S33" s="2">
        <v>25590.53</v>
      </c>
      <c r="T33" s="2">
        <v>24016.67</v>
      </c>
      <c r="U33" s="2">
        <v>18543.86</v>
      </c>
      <c r="V33" s="2">
        <v>37422.629999999997</v>
      </c>
      <c r="W33" s="2">
        <v>18883.330000000002</v>
      </c>
      <c r="X33" s="2"/>
      <c r="Y33" s="2"/>
      <c r="Z33" s="2"/>
      <c r="AA33" s="2"/>
      <c r="AB33" s="2"/>
      <c r="AC33" s="2">
        <v>46163.68</v>
      </c>
      <c r="AD33" s="2">
        <v>37670.74</v>
      </c>
      <c r="AE33" s="2">
        <v>44106.79</v>
      </c>
      <c r="AF33" s="2">
        <v>45793.64</v>
      </c>
      <c r="AG33" s="2">
        <v>46800</v>
      </c>
      <c r="AH33" s="2"/>
      <c r="AI33" s="2"/>
      <c r="AJ33" s="2"/>
      <c r="AK33" s="2"/>
      <c r="AL33" s="2"/>
      <c r="AM33" s="2">
        <v>42147.8</v>
      </c>
      <c r="AN33" s="2">
        <v>58240</v>
      </c>
      <c r="AO33" s="2">
        <v>44607.27</v>
      </c>
      <c r="AP33" s="2">
        <v>41080</v>
      </c>
      <c r="AQ33" s="2">
        <v>32744.35</v>
      </c>
    </row>
    <row r="34" spans="3:43" x14ac:dyDescent="0.25">
      <c r="C34" s="2">
        <v>24</v>
      </c>
      <c r="D34" s="2"/>
      <c r="E34" s="2"/>
      <c r="F34" s="2"/>
      <c r="G34" s="2"/>
      <c r="H34" s="2"/>
      <c r="I34" s="2">
        <v>20692.61</v>
      </c>
      <c r="J34" s="2">
        <v>11487.46</v>
      </c>
      <c r="K34" s="2">
        <v>25763.33</v>
      </c>
      <c r="L34" s="2">
        <v>12768.97</v>
      </c>
      <c r="M34" s="2">
        <v>14218.54</v>
      </c>
      <c r="N34" s="2"/>
      <c r="O34" s="2"/>
      <c r="P34" s="2"/>
      <c r="Q34" s="2"/>
      <c r="R34" s="2"/>
      <c r="S34" s="2">
        <v>10217.780000000001</v>
      </c>
      <c r="T34" s="2">
        <v>20880</v>
      </c>
      <c r="U34" s="2">
        <v>23721.18</v>
      </c>
      <c r="V34" s="2">
        <v>17011.46</v>
      </c>
      <c r="W34" s="2">
        <v>15750</v>
      </c>
      <c r="X34" s="2"/>
      <c r="Y34" s="2"/>
      <c r="Z34" s="2"/>
      <c r="AA34" s="2"/>
      <c r="AB34" s="2"/>
      <c r="AC34" s="2">
        <v>19456.36</v>
      </c>
      <c r="AD34" s="2">
        <v>27173.85</v>
      </c>
      <c r="AE34" s="2">
        <v>31814.44</v>
      </c>
      <c r="AF34" s="2">
        <v>22478.57</v>
      </c>
      <c r="AG34" s="2">
        <v>19351.43</v>
      </c>
      <c r="AH34" s="2"/>
      <c r="AI34" s="2"/>
      <c r="AJ34" s="2"/>
      <c r="AK34" s="2"/>
      <c r="AL34" s="2"/>
      <c r="AM34" s="2">
        <v>5250</v>
      </c>
      <c r="AN34" s="2">
        <v>7102.11</v>
      </c>
      <c r="AO34" s="2">
        <v>12772.22</v>
      </c>
      <c r="AP34" s="2">
        <v>9985.56</v>
      </c>
      <c r="AQ34" s="2">
        <v>8190</v>
      </c>
    </row>
    <row r="35" spans="3:43" x14ac:dyDescent="0.25">
      <c r="C35" s="2">
        <v>48</v>
      </c>
      <c r="D35" s="2"/>
      <c r="E35" s="2"/>
      <c r="F35" s="2"/>
      <c r="G35" s="2"/>
      <c r="H35" s="2"/>
      <c r="I35" s="2">
        <v>3275.56</v>
      </c>
      <c r="J35" s="2">
        <v>3069.09</v>
      </c>
      <c r="K35" s="2">
        <v>2692.37</v>
      </c>
      <c r="L35" s="2">
        <v>3491.25</v>
      </c>
      <c r="M35" s="2">
        <v>2826.67</v>
      </c>
      <c r="N35" s="2"/>
      <c r="O35" s="2"/>
      <c r="P35" s="2"/>
      <c r="Q35" s="2"/>
      <c r="R35" s="2"/>
      <c r="S35" s="2">
        <v>5303.33</v>
      </c>
      <c r="T35" s="2">
        <v>7351.13</v>
      </c>
      <c r="U35" s="2">
        <v>3003.33</v>
      </c>
      <c r="V35" s="2">
        <v>3318.15</v>
      </c>
      <c r="W35" s="2">
        <v>5230.63</v>
      </c>
      <c r="X35" s="2"/>
      <c r="Y35" s="2"/>
      <c r="Z35" s="2"/>
      <c r="AA35" s="2"/>
      <c r="AB35" s="2"/>
      <c r="AC35" s="2">
        <v>5880</v>
      </c>
      <c r="AD35" s="2">
        <v>3894.21</v>
      </c>
      <c r="AE35" s="2">
        <v>2895.96</v>
      </c>
      <c r="AF35" s="2">
        <v>4775.22</v>
      </c>
      <c r="AG35" s="2">
        <v>1687.3</v>
      </c>
      <c r="AH35" s="2"/>
      <c r="AI35" s="2"/>
      <c r="AJ35" s="2"/>
      <c r="AK35" s="2"/>
      <c r="AL35" s="2"/>
      <c r="AM35" s="2">
        <v>347.87</v>
      </c>
      <c r="AN35" s="2">
        <v>927.19</v>
      </c>
      <c r="AO35" s="2">
        <v>585.55999999999995</v>
      </c>
      <c r="AP35" s="2">
        <v>227.39</v>
      </c>
      <c r="AQ35" s="2">
        <v>323.02999999999997</v>
      </c>
    </row>
    <row r="36" spans="3:43" x14ac:dyDescent="0.25">
      <c r="C36" s="2">
        <v>72</v>
      </c>
      <c r="D36" s="2"/>
      <c r="E36" s="2"/>
      <c r="F36" s="2"/>
      <c r="G36" s="2"/>
      <c r="H36" s="2"/>
      <c r="I36" s="2">
        <v>1766.67</v>
      </c>
      <c r="J36" s="2">
        <v>1704.2</v>
      </c>
      <c r="K36" s="2">
        <v>1638.99</v>
      </c>
      <c r="L36" s="2">
        <v>741.75</v>
      </c>
      <c r="M36" s="2">
        <v>1042.22</v>
      </c>
      <c r="N36" s="2"/>
      <c r="O36" s="2"/>
      <c r="P36" s="2"/>
      <c r="Q36" s="2"/>
      <c r="R36" s="2"/>
      <c r="S36" s="2">
        <v>744.44</v>
      </c>
      <c r="T36" s="2">
        <v>1114.78</v>
      </c>
      <c r="U36" s="2">
        <v>969.09</v>
      </c>
      <c r="V36" s="2">
        <v>1070</v>
      </c>
      <c r="W36" s="2">
        <v>1592.54</v>
      </c>
      <c r="X36" s="2"/>
      <c r="Y36" s="2"/>
      <c r="Z36" s="2"/>
      <c r="AA36" s="2"/>
      <c r="AB36" s="2"/>
      <c r="AC36" s="2">
        <v>2650</v>
      </c>
      <c r="AD36" s="2">
        <v>1459.31</v>
      </c>
      <c r="AE36" s="2">
        <v>1615.42</v>
      </c>
      <c r="AF36" s="2">
        <v>2871.86</v>
      </c>
      <c r="AG36" s="2">
        <v>2832.31</v>
      </c>
      <c r="AH36" s="2"/>
      <c r="AI36" s="2"/>
      <c r="AJ36" s="2"/>
      <c r="AK36" s="2"/>
      <c r="AL36" s="2"/>
      <c r="AM36" s="2">
        <v>452.54</v>
      </c>
      <c r="AN36" s="2">
        <v>202</v>
      </c>
      <c r="AO36" s="2">
        <v>202</v>
      </c>
      <c r="AP36" s="2">
        <v>202</v>
      </c>
      <c r="AQ36" s="2">
        <v>202</v>
      </c>
    </row>
    <row r="37" spans="3:43" x14ac:dyDescent="0.25">
      <c r="C37" s="2" t="s">
        <v>32</v>
      </c>
      <c r="D37" s="2">
        <v>97</v>
      </c>
      <c r="E37" s="2">
        <v>302.7</v>
      </c>
      <c r="F37" s="2">
        <v>97</v>
      </c>
      <c r="G37" s="2">
        <v>124.9</v>
      </c>
      <c r="H37" s="2">
        <v>138.19999999999999</v>
      </c>
      <c r="I37" s="2">
        <v>136.6</v>
      </c>
      <c r="J37" s="2">
        <v>291.60000000000002</v>
      </c>
      <c r="K37" s="2">
        <v>97</v>
      </c>
      <c r="L37" s="2">
        <v>142.69999999999999</v>
      </c>
      <c r="M37" s="2">
        <v>97</v>
      </c>
      <c r="N37" s="2">
        <v>403.6</v>
      </c>
      <c r="O37" s="2">
        <v>384.8</v>
      </c>
      <c r="P37" s="2">
        <v>12708.4</v>
      </c>
      <c r="Q37" s="2">
        <v>4676.2</v>
      </c>
      <c r="R37" s="2">
        <v>481</v>
      </c>
      <c r="S37" s="2">
        <v>104.3</v>
      </c>
      <c r="T37" s="2">
        <v>282.10000000000002</v>
      </c>
      <c r="U37" s="2">
        <v>205.2</v>
      </c>
      <c r="V37" s="2">
        <v>249.9</v>
      </c>
      <c r="W37" s="2">
        <v>180</v>
      </c>
      <c r="X37" s="2">
        <v>97</v>
      </c>
      <c r="Y37" s="2">
        <v>97</v>
      </c>
      <c r="Z37" s="2">
        <v>97</v>
      </c>
      <c r="AA37" s="2">
        <v>97</v>
      </c>
      <c r="AB37" s="2">
        <v>97</v>
      </c>
      <c r="AC37" s="2">
        <v>97</v>
      </c>
      <c r="AD37" s="2">
        <v>97</v>
      </c>
      <c r="AE37" s="2">
        <v>97</v>
      </c>
      <c r="AF37" s="2">
        <v>97</v>
      </c>
      <c r="AG37" s="2">
        <v>19314.3</v>
      </c>
      <c r="AH37" s="2">
        <v>97</v>
      </c>
      <c r="AI37" s="2">
        <v>97</v>
      </c>
      <c r="AJ37" s="2">
        <v>97</v>
      </c>
      <c r="AK37" s="2">
        <v>97</v>
      </c>
      <c r="AL37" s="2">
        <v>97</v>
      </c>
      <c r="AM37" s="2">
        <v>97</v>
      </c>
      <c r="AN37" s="2">
        <v>97</v>
      </c>
      <c r="AO37" s="2">
        <v>270</v>
      </c>
      <c r="AP37" s="2">
        <v>97</v>
      </c>
      <c r="AQ37" s="2">
        <v>97</v>
      </c>
    </row>
  </sheetData>
  <mergeCells count="16">
    <mergeCell ref="D5:M5"/>
    <mergeCell ref="N5:W5"/>
    <mergeCell ref="X5:AG5"/>
    <mergeCell ref="AH5:AQ5"/>
    <mergeCell ref="D14:M14"/>
    <mergeCell ref="N14:W14"/>
    <mergeCell ref="X14:AG14"/>
    <mergeCell ref="AH14:AQ14"/>
    <mergeCell ref="D23:M23"/>
    <mergeCell ref="N23:W23"/>
    <mergeCell ref="X23:AG23"/>
    <mergeCell ref="AH23:AQ23"/>
    <mergeCell ref="D32:M32"/>
    <mergeCell ref="N32:W32"/>
    <mergeCell ref="X32:AG32"/>
    <mergeCell ref="AH32:AQ32"/>
  </mergeCells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C6" sqref="C6:G27"/>
    </sheetView>
  </sheetViews>
  <sheetFormatPr baseColWidth="10" defaultRowHeight="15" x14ac:dyDescent="0.25"/>
  <cols>
    <col min="1" max="16384" width="11.42578125" style="8"/>
  </cols>
  <sheetData>
    <row r="1" spans="1:7" x14ac:dyDescent="0.25">
      <c r="A1" s="8" t="s">
        <v>133</v>
      </c>
    </row>
    <row r="4" spans="1:7" x14ac:dyDescent="0.25">
      <c r="C4" s="8" t="s">
        <v>136</v>
      </c>
      <c r="F4" s="8" t="s">
        <v>137</v>
      </c>
    </row>
    <row r="5" spans="1:7" x14ac:dyDescent="0.25">
      <c r="C5" s="2" t="s">
        <v>134</v>
      </c>
      <c r="D5" s="2" t="s">
        <v>135</v>
      </c>
      <c r="F5" s="2" t="s">
        <v>134</v>
      </c>
      <c r="G5" s="2" t="s">
        <v>135</v>
      </c>
    </row>
    <row r="6" spans="1:7" x14ac:dyDescent="0.25">
      <c r="C6" s="2">
        <v>3.3723595799999999</v>
      </c>
      <c r="D6" s="2">
        <v>31.222248199999999</v>
      </c>
      <c r="F6" s="2">
        <v>3.32118403</v>
      </c>
      <c r="G6" s="2">
        <v>32.7900749</v>
      </c>
    </row>
    <row r="7" spans="1:7" x14ac:dyDescent="0.25">
      <c r="C7" s="2">
        <v>5.44316595</v>
      </c>
      <c r="D7" s="2">
        <v>24.687677499999999</v>
      </c>
      <c r="F7" s="2">
        <v>4.17501868</v>
      </c>
      <c r="G7" s="2">
        <v>33.615318899999998</v>
      </c>
    </row>
    <row r="8" spans="1:7" x14ac:dyDescent="0.25">
      <c r="C8" s="2">
        <v>5.3684802700000001</v>
      </c>
      <c r="D8" s="2">
        <v>26.097628199999999</v>
      </c>
      <c r="F8" s="2">
        <v>4.12303453</v>
      </c>
      <c r="G8" s="2">
        <v>33.864510899999999</v>
      </c>
    </row>
    <row r="9" spans="1:7" x14ac:dyDescent="0.25">
      <c r="C9" s="2">
        <v>5.24986336</v>
      </c>
      <c r="D9" s="2">
        <v>25.507408999999999</v>
      </c>
      <c r="F9" s="2">
        <v>5.5863847399999997</v>
      </c>
      <c r="G9" s="2">
        <v>27.295613599999999</v>
      </c>
    </row>
    <row r="10" spans="1:7" x14ac:dyDescent="0.25">
      <c r="C10" s="2">
        <v>4.9710669999999997</v>
      </c>
      <c r="D10" s="2">
        <v>27.513781999999999</v>
      </c>
      <c r="F10" s="2">
        <v>4.4459465199999997</v>
      </c>
      <c r="G10" s="2">
        <v>30.6042588</v>
      </c>
    </row>
    <row r="11" spans="1:7" x14ac:dyDescent="0.25">
      <c r="C11" s="2">
        <v>5.0916669600000004</v>
      </c>
      <c r="D11" s="2">
        <v>26.178252799999999</v>
      </c>
      <c r="F11" s="2">
        <v>5.2787535999999999</v>
      </c>
      <c r="G11" s="2">
        <v>26.612602899999999</v>
      </c>
    </row>
    <row r="12" spans="1:7" x14ac:dyDescent="0.25">
      <c r="C12" s="2">
        <v>5.5403294699999996</v>
      </c>
      <c r="D12" s="2">
        <v>25.433951700000001</v>
      </c>
      <c r="F12" s="2">
        <v>3.4586378500000001</v>
      </c>
      <c r="G12" s="2">
        <v>31.1796291</v>
      </c>
    </row>
    <row r="13" spans="1:7" x14ac:dyDescent="0.25">
      <c r="C13" s="2">
        <v>5.5854607300000003</v>
      </c>
      <c r="D13" s="2">
        <v>24.049145200000002</v>
      </c>
      <c r="F13" s="2">
        <v>3.3443922700000002</v>
      </c>
      <c r="G13" s="2">
        <v>30.287083299999999</v>
      </c>
    </row>
    <row r="14" spans="1:7" x14ac:dyDescent="0.25">
      <c r="C14" s="2">
        <v>5.6895308299999998</v>
      </c>
      <c r="D14" s="2">
        <v>29.661020000000001</v>
      </c>
      <c r="F14" s="2">
        <v>4.7073657500000001</v>
      </c>
      <c r="G14" s="2">
        <v>30.378240000000002</v>
      </c>
    </row>
    <row r="15" spans="1:7" x14ac:dyDescent="0.25">
      <c r="C15" s="2">
        <v>5.7423990900000002</v>
      </c>
      <c r="D15" s="2">
        <v>30.048819999999999</v>
      </c>
      <c r="F15" s="2">
        <v>4.5877446300000004</v>
      </c>
      <c r="G15" s="2">
        <v>30.42257</v>
      </c>
    </row>
    <row r="16" spans="1:7" x14ac:dyDescent="0.25">
      <c r="C16" s="2">
        <v>5.3393838599999999</v>
      </c>
      <c r="D16" s="2">
        <v>30.77543</v>
      </c>
      <c r="F16" s="2">
        <v>3.7041505199999998</v>
      </c>
      <c r="G16" s="2">
        <v>31.060390000000002</v>
      </c>
    </row>
    <row r="17" spans="3:7" x14ac:dyDescent="0.25">
      <c r="C17" s="2">
        <v>3.8880109100000002</v>
      </c>
      <c r="D17" s="2">
        <v>33.11</v>
      </c>
      <c r="F17" s="2">
        <v>4.69917842</v>
      </c>
      <c r="G17" s="2">
        <v>32.398989999999998</v>
      </c>
    </row>
    <row r="18" spans="3:7" x14ac:dyDescent="0.25">
      <c r="F18" s="2">
        <v>3.5392016000000002</v>
      </c>
      <c r="G18" s="2">
        <v>33.285150000000002</v>
      </c>
    </row>
    <row r="19" spans="3:7" x14ac:dyDescent="0.25">
      <c r="C19" s="2"/>
      <c r="D19" s="2"/>
      <c r="F19" s="2">
        <v>3.4112829100000002</v>
      </c>
      <c r="G19" s="2">
        <v>34.07253</v>
      </c>
    </row>
    <row r="20" spans="3:7" x14ac:dyDescent="0.25">
      <c r="C20" s="2"/>
      <c r="D20" s="2"/>
      <c r="F20" s="2">
        <v>3.55059521</v>
      </c>
      <c r="G20" s="2">
        <v>34.0852</v>
      </c>
    </row>
    <row r="21" spans="3:7" x14ac:dyDescent="0.25">
      <c r="F21" s="2">
        <v>3.05115252</v>
      </c>
      <c r="G21" s="2">
        <v>34.178890000000003</v>
      </c>
    </row>
    <row r="22" spans="3:7" x14ac:dyDescent="0.25">
      <c r="F22" s="2">
        <v>3.4394905900000001</v>
      </c>
      <c r="G22" s="2">
        <v>35.432169999999999</v>
      </c>
    </row>
    <row r="23" spans="3:7" x14ac:dyDescent="0.25">
      <c r="F23" s="2">
        <v>3.3602146099999999</v>
      </c>
      <c r="G23" s="2">
        <v>35.671570000000003</v>
      </c>
    </row>
    <row r="24" spans="3:7" x14ac:dyDescent="0.25">
      <c r="F24" s="2">
        <v>2.93348729</v>
      </c>
      <c r="G24" s="2">
        <v>36.29327</v>
      </c>
    </row>
    <row r="25" spans="3:7" x14ac:dyDescent="0.25">
      <c r="C25" s="2"/>
      <c r="D25" s="2"/>
      <c r="F25" s="2">
        <v>2.6493348600000002</v>
      </c>
      <c r="G25" s="2">
        <v>36.645569999999999</v>
      </c>
    </row>
    <row r="26" spans="3:7" x14ac:dyDescent="0.25">
      <c r="C26" s="2"/>
      <c r="D26" s="2"/>
      <c r="F26" s="2">
        <v>3.2801228999999998</v>
      </c>
      <c r="G26" s="2">
        <v>36.976329999999997</v>
      </c>
    </row>
    <row r="27" spans="3:7" x14ac:dyDescent="0.25">
      <c r="F27" s="2">
        <v>3.11760269</v>
      </c>
      <c r="G27" s="2">
        <v>37.40889</v>
      </c>
    </row>
  </sheetData>
  <pageMargins left="0.7" right="0.7" top="0.78740157499999996" bottom="0.78740157499999996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32"/>
  <sheetViews>
    <sheetView topLeftCell="E1" zoomScaleNormal="100" workbookViewId="0">
      <selection activeCell="B3" sqref="B3:Y4"/>
    </sheetView>
  </sheetViews>
  <sheetFormatPr baseColWidth="10" defaultRowHeight="15" x14ac:dyDescent="0.25"/>
  <sheetData>
    <row r="1" spans="1:104" x14ac:dyDescent="0.25">
      <c r="A1" t="s">
        <v>138</v>
      </c>
    </row>
    <row r="3" spans="1:104" x14ac:dyDescent="0.25">
      <c r="B3" s="16" t="s">
        <v>39</v>
      </c>
      <c r="C3" s="16"/>
      <c r="D3" s="16"/>
      <c r="E3" s="16" t="s">
        <v>40</v>
      </c>
      <c r="F3" s="16"/>
      <c r="G3" s="16"/>
      <c r="H3" s="16" t="s">
        <v>42</v>
      </c>
      <c r="I3" s="16"/>
      <c r="J3" s="16"/>
      <c r="K3" s="16" t="s">
        <v>43</v>
      </c>
      <c r="L3" s="16"/>
      <c r="M3" s="16"/>
      <c r="N3" s="16" t="s">
        <v>44</v>
      </c>
      <c r="O3" s="16"/>
      <c r="P3" s="16"/>
      <c r="Q3" s="16" t="s">
        <v>45</v>
      </c>
      <c r="R3" s="16"/>
      <c r="S3" s="16"/>
      <c r="T3" s="16" t="s">
        <v>46</v>
      </c>
      <c r="U3" s="16"/>
      <c r="V3" s="16"/>
      <c r="W3" s="16" t="s">
        <v>47</v>
      </c>
      <c r="X3" s="16"/>
      <c r="Y3" s="16"/>
      <c r="Z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B3" s="1"/>
      <c r="BC3" s="1"/>
      <c r="BD3" s="1"/>
      <c r="BE3" s="1"/>
      <c r="BF3" s="1"/>
      <c r="BG3" s="1"/>
      <c r="BH3" s="1"/>
      <c r="BI3" s="1"/>
      <c r="BJ3" s="1"/>
      <c r="CY3" s="1"/>
      <c r="CZ3" s="1"/>
    </row>
    <row r="4" spans="1:104" x14ac:dyDescent="0.25">
      <c r="B4" s="14" t="s">
        <v>41</v>
      </c>
      <c r="C4" s="14" t="s">
        <v>8</v>
      </c>
      <c r="D4" s="14" t="s">
        <v>10</v>
      </c>
      <c r="E4" s="14" t="s">
        <v>41</v>
      </c>
      <c r="F4" s="14" t="s">
        <v>8</v>
      </c>
      <c r="G4" s="14" t="s">
        <v>10</v>
      </c>
      <c r="H4" s="14" t="s">
        <v>41</v>
      </c>
      <c r="I4" s="14" t="s">
        <v>8</v>
      </c>
      <c r="J4" s="14" t="s">
        <v>10</v>
      </c>
      <c r="K4" s="14" t="s">
        <v>41</v>
      </c>
      <c r="L4" s="14" t="s">
        <v>8</v>
      </c>
      <c r="M4" s="14" t="s">
        <v>10</v>
      </c>
      <c r="N4" s="14" t="s">
        <v>41</v>
      </c>
      <c r="O4" s="14" t="s">
        <v>8</v>
      </c>
      <c r="P4" s="14" t="s">
        <v>10</v>
      </c>
      <c r="Q4" s="14" t="s">
        <v>41</v>
      </c>
      <c r="R4" s="14" t="s">
        <v>8</v>
      </c>
      <c r="S4" s="14" t="s">
        <v>10</v>
      </c>
      <c r="T4" s="14" t="s">
        <v>41</v>
      </c>
      <c r="U4" s="14" t="s">
        <v>8</v>
      </c>
      <c r="V4" s="14" t="s">
        <v>10</v>
      </c>
      <c r="W4" s="14" t="s">
        <v>41</v>
      </c>
      <c r="X4" s="14" t="s">
        <v>8</v>
      </c>
      <c r="Y4" s="14" t="s">
        <v>10</v>
      </c>
    </row>
    <row r="5" spans="1:104" x14ac:dyDescent="0.25">
      <c r="B5" s="13">
        <v>1.112225</v>
      </c>
      <c r="C5" s="13">
        <v>5.8807450000000001</v>
      </c>
      <c r="D5" s="13">
        <v>1.3310630000000001</v>
      </c>
      <c r="E5" s="13">
        <v>0.32365729999999998</v>
      </c>
      <c r="F5" s="13">
        <v>5.8278179999999997</v>
      </c>
      <c r="G5" s="13">
        <v>1.663829</v>
      </c>
      <c r="H5" s="13">
        <v>4.2264530000000002E-2</v>
      </c>
      <c r="I5" s="13">
        <v>0.58219370000000004</v>
      </c>
      <c r="J5" s="13">
        <v>0.12778210000000001</v>
      </c>
      <c r="K5" s="13">
        <v>0.2669339</v>
      </c>
      <c r="L5" s="13">
        <v>3.6401810000000001</v>
      </c>
      <c r="M5" s="13">
        <v>1.058195</v>
      </c>
      <c r="N5" s="13">
        <v>1.201203</v>
      </c>
      <c r="O5" s="13">
        <v>6.410012</v>
      </c>
      <c r="P5" s="13">
        <v>2.143011</v>
      </c>
      <c r="Q5" s="13">
        <v>0.97208430000000001</v>
      </c>
      <c r="R5" s="13">
        <v>5.6161110000000001</v>
      </c>
      <c r="S5" s="13">
        <v>1.397616</v>
      </c>
      <c r="T5" s="13">
        <v>2.7694390000000002</v>
      </c>
      <c r="U5" s="13">
        <v>13.76094</v>
      </c>
      <c r="V5" s="13">
        <v>1.5573440000000001</v>
      </c>
      <c r="W5" s="13">
        <v>4.7825660000000001</v>
      </c>
      <c r="X5" s="13">
        <v>22.111599999999999</v>
      </c>
      <c r="Y5" s="13">
        <v>3.7269770000000002</v>
      </c>
    </row>
    <row r="6" spans="1:104" x14ac:dyDescent="0.25">
      <c r="B6" s="13">
        <v>3.0416470000000002</v>
      </c>
      <c r="C6" s="13">
        <v>4.4013099999999996</v>
      </c>
      <c r="D6" s="13">
        <v>1.9232469999999999</v>
      </c>
      <c r="E6" s="13">
        <v>0.80299489999999996</v>
      </c>
      <c r="F6" s="13">
        <v>3.0941209999999999</v>
      </c>
      <c r="G6" s="13">
        <v>2.17327</v>
      </c>
      <c r="H6" s="13">
        <v>4.8666359999999999E-2</v>
      </c>
      <c r="I6" s="13">
        <v>0.50615069999999995</v>
      </c>
      <c r="J6" s="13">
        <v>0.2211735</v>
      </c>
      <c r="K6" s="13">
        <v>0.4258306</v>
      </c>
      <c r="L6" s="13">
        <v>4.0051920000000001</v>
      </c>
      <c r="M6" s="13">
        <v>1.917478</v>
      </c>
      <c r="N6" s="13">
        <v>1.338325</v>
      </c>
      <c r="O6" s="13">
        <v>9.9029480000000003</v>
      </c>
      <c r="P6" s="13">
        <v>2.8271739999999999</v>
      </c>
      <c r="Q6" s="13">
        <v>4.2278900000000004</v>
      </c>
      <c r="R6" s="13">
        <v>5.6336769999999996</v>
      </c>
      <c r="S6" s="13">
        <v>1.94248</v>
      </c>
      <c r="T6" s="13">
        <v>9.0336920000000003</v>
      </c>
      <c r="U6" s="13">
        <v>5.2815719999999997</v>
      </c>
      <c r="V6" s="13">
        <v>2.846406</v>
      </c>
      <c r="W6" s="13">
        <v>14.20449</v>
      </c>
      <c r="X6" s="13">
        <v>12.71979</v>
      </c>
      <c r="Y6" s="13">
        <v>6.7121339999999998</v>
      </c>
    </row>
    <row r="7" spans="1:104" x14ac:dyDescent="0.25">
      <c r="B7" s="13">
        <v>1.649635</v>
      </c>
      <c r="C7" s="13">
        <v>4.7838250000000002</v>
      </c>
      <c r="D7" s="13">
        <v>3.5665490000000002</v>
      </c>
      <c r="E7" s="13">
        <v>0.60046719999999998</v>
      </c>
      <c r="F7" s="13">
        <v>2.7698339999999999</v>
      </c>
      <c r="G7" s="13">
        <v>3.7805420000000001</v>
      </c>
      <c r="H7" s="13">
        <v>8.5781019999999999E-2</v>
      </c>
      <c r="I7" s="13">
        <v>0.47838239999999999</v>
      </c>
      <c r="J7" s="13">
        <v>0.39945350000000002</v>
      </c>
      <c r="K7" s="13">
        <v>0.40416059999999998</v>
      </c>
      <c r="L7" s="13">
        <v>4.7264179999999998</v>
      </c>
      <c r="M7" s="13">
        <v>3.7092109999999998</v>
      </c>
      <c r="N7" s="13">
        <v>0.57242329999999997</v>
      </c>
      <c r="O7" s="13">
        <v>11.67253</v>
      </c>
      <c r="P7" s="13">
        <v>4.7435099999999997</v>
      </c>
      <c r="Q7" s="13">
        <v>3.7776640000000001</v>
      </c>
      <c r="R7" s="13">
        <v>4.6785810000000003</v>
      </c>
      <c r="S7" s="13">
        <v>3.4524189999999999</v>
      </c>
      <c r="T7" s="13">
        <v>3.315766</v>
      </c>
      <c r="U7" s="13">
        <v>6.314648</v>
      </c>
      <c r="V7" s="13">
        <v>6.1701290000000002</v>
      </c>
      <c r="W7" s="13">
        <v>3.0023360000000001</v>
      </c>
      <c r="X7" s="13">
        <v>15.451750000000001</v>
      </c>
      <c r="Y7" s="13">
        <v>12.55425</v>
      </c>
    </row>
    <row r="8" spans="1:104" x14ac:dyDescent="0.25">
      <c r="B8" s="13">
        <v>1.3669560000000001</v>
      </c>
      <c r="C8" s="13">
        <v>2.9107599999999998</v>
      </c>
      <c r="D8" s="13">
        <v>1.322038</v>
      </c>
      <c r="E8" s="13">
        <v>0.31029899999999999</v>
      </c>
      <c r="F8" s="13">
        <v>1.7842960000000001</v>
      </c>
      <c r="G8" s="13">
        <v>1.170004</v>
      </c>
      <c r="H8" s="13">
        <v>5.0577379999999998E-2</v>
      </c>
      <c r="I8" s="13">
        <v>0.27361150000000001</v>
      </c>
      <c r="J8" s="13">
        <v>0.23267869999999999</v>
      </c>
      <c r="K8" s="13">
        <v>0.1353287</v>
      </c>
      <c r="L8" s="13">
        <v>3.7257729999999998</v>
      </c>
      <c r="M8" s="13">
        <v>1.74509</v>
      </c>
      <c r="N8" s="13">
        <v>0.90492499999999998</v>
      </c>
      <c r="O8" s="13">
        <v>7.4515459999999996</v>
      </c>
      <c r="P8" s="13">
        <v>1.8111919999999999</v>
      </c>
      <c r="Q8" s="13">
        <v>0.85024670000000002</v>
      </c>
      <c r="R8" s="13">
        <v>2.9980829999999998</v>
      </c>
      <c r="S8" s="13">
        <v>1.507123</v>
      </c>
      <c r="T8" s="13">
        <v>4.1008680000000002</v>
      </c>
      <c r="U8" s="13">
        <v>1.726081</v>
      </c>
      <c r="V8" s="13">
        <v>1.244038</v>
      </c>
      <c r="W8" s="13">
        <v>6.0009379999999997</v>
      </c>
      <c r="X8" s="13">
        <v>9.1980029999999999</v>
      </c>
      <c r="Y8" s="13">
        <v>4.6403540000000003</v>
      </c>
    </row>
    <row r="9" spans="1:104" x14ac:dyDescent="0.25">
      <c r="B9" s="13">
        <v>2.9638879999999999</v>
      </c>
      <c r="C9" s="13">
        <v>4.236713</v>
      </c>
      <c r="D9" s="13">
        <v>1.249323</v>
      </c>
      <c r="E9" s="13">
        <v>0.8506359</v>
      </c>
      <c r="F9" s="13">
        <v>3.5461279999999999</v>
      </c>
      <c r="G9" s="13">
        <v>1.4742010000000001</v>
      </c>
      <c r="H9" s="13">
        <v>0.15708610000000001</v>
      </c>
      <c r="I9" s="13">
        <v>0.27538629999999997</v>
      </c>
      <c r="J9" s="13">
        <v>0.1811519</v>
      </c>
      <c r="K9" s="13">
        <v>0.64612760000000002</v>
      </c>
      <c r="L9" s="13">
        <v>4.5332819999999998</v>
      </c>
      <c r="M9" s="13">
        <v>1.8489979999999999</v>
      </c>
      <c r="N9" s="13">
        <v>0.94548030000000005</v>
      </c>
      <c r="O9" s="13">
        <v>9.6173369999999991</v>
      </c>
      <c r="P9" s="13">
        <v>1.014451</v>
      </c>
      <c r="Q9" s="13">
        <v>2.7890190000000001</v>
      </c>
      <c r="R9" s="13">
        <v>4.024877</v>
      </c>
      <c r="S9" s="13">
        <v>2.0488900000000001</v>
      </c>
      <c r="T9" s="13">
        <v>6.8465819999999997</v>
      </c>
      <c r="U9" s="13">
        <v>2.351375</v>
      </c>
      <c r="V9" s="13">
        <v>2.9109229999999999</v>
      </c>
      <c r="W9" s="13">
        <v>6.5798319999999997</v>
      </c>
      <c r="X9" s="13">
        <v>14.91323</v>
      </c>
      <c r="Y9" s="13">
        <v>3.335693</v>
      </c>
    </row>
    <row r="10" spans="1:104" x14ac:dyDescent="0.25">
      <c r="B10" s="13">
        <v>1.199838</v>
      </c>
      <c r="C10" s="13">
        <v>3.1689409999999998</v>
      </c>
      <c r="D10" s="13">
        <v>4.9173</v>
      </c>
      <c r="E10" s="13">
        <v>0.32155650000000002</v>
      </c>
      <c r="F10" s="13">
        <v>1.4513750000000001</v>
      </c>
      <c r="G10" s="13">
        <v>1.6767989999999999</v>
      </c>
      <c r="H10" s="13">
        <v>0.24596680000000001</v>
      </c>
      <c r="I10" s="13">
        <v>0.44365179999999999</v>
      </c>
      <c r="J10" s="13">
        <v>0.53598570000000001</v>
      </c>
      <c r="K10" s="13">
        <v>0.27716249999999998</v>
      </c>
      <c r="L10" s="13">
        <v>1.3468</v>
      </c>
      <c r="M10" s="13">
        <v>2.2324540000000002</v>
      </c>
      <c r="N10" s="13">
        <v>1.715768</v>
      </c>
      <c r="O10" s="13">
        <v>10.7744</v>
      </c>
      <c r="P10" s="13">
        <v>13.37506</v>
      </c>
      <c r="Q10" s="13">
        <v>0.39714630000000001</v>
      </c>
      <c r="R10" s="13">
        <v>4.5949650000000002</v>
      </c>
      <c r="S10" s="13">
        <v>3.8256589999999999</v>
      </c>
      <c r="T10" s="13">
        <v>0</v>
      </c>
      <c r="U10" s="13">
        <v>2.9185949999999998</v>
      </c>
      <c r="V10" s="13">
        <v>4.7746979999999999</v>
      </c>
      <c r="W10" s="13">
        <v>3.4315359999999999</v>
      </c>
      <c r="X10" s="13">
        <v>9.7920280000000002</v>
      </c>
      <c r="Y10" s="13">
        <v>20.308450000000001</v>
      </c>
    </row>
    <row r="11" spans="1:104" x14ac:dyDescent="0.25">
      <c r="B11" s="13">
        <v>1.1535260000000001</v>
      </c>
      <c r="C11" s="13">
        <v>2.0651649999999999</v>
      </c>
      <c r="D11" s="13">
        <v>3.1092399999999998</v>
      </c>
      <c r="E11" s="13">
        <v>0.29645630000000001</v>
      </c>
      <c r="F11" s="13">
        <v>1.185405</v>
      </c>
      <c r="G11" s="13">
        <v>1.3338639999999999</v>
      </c>
      <c r="H11" s="13">
        <v>0.27223219999999998</v>
      </c>
      <c r="I11" s="13">
        <v>0.27673219999999998</v>
      </c>
      <c r="J11" s="13">
        <v>0.32957950000000003</v>
      </c>
      <c r="K11" s="13">
        <v>0.24800820000000001</v>
      </c>
      <c r="L11" s="13">
        <v>0.96856260000000005</v>
      </c>
      <c r="M11" s="13">
        <v>1.128654</v>
      </c>
      <c r="N11" s="13">
        <v>1.083161</v>
      </c>
      <c r="O11" s="13">
        <v>5.9889799999999997</v>
      </c>
      <c r="P11" s="13">
        <v>8.1773019999999992</v>
      </c>
      <c r="Q11" s="13">
        <v>0.37489610000000001</v>
      </c>
      <c r="R11" s="13">
        <v>2.4575469999999999</v>
      </c>
      <c r="S11" s="13">
        <v>2.2044510000000002</v>
      </c>
      <c r="T11" s="13">
        <v>0.98857209999999995</v>
      </c>
      <c r="U11" s="13">
        <v>1.87517</v>
      </c>
      <c r="V11" s="13">
        <v>3.8554580000000001</v>
      </c>
      <c r="W11" s="13">
        <v>2.9645630000000001</v>
      </c>
      <c r="X11" s="13">
        <v>6.7943949999999997</v>
      </c>
      <c r="Y11" s="13">
        <v>11.908390000000001</v>
      </c>
    </row>
    <row r="12" spans="1:104" x14ac:dyDescent="0.25">
      <c r="B12" s="13">
        <v>1.718248</v>
      </c>
      <c r="C12" s="13">
        <v>2.3291240000000002</v>
      </c>
      <c r="D12" s="13">
        <v>4.4590829999999997</v>
      </c>
      <c r="E12" s="13">
        <v>0.59107750000000003</v>
      </c>
      <c r="F12" s="13">
        <v>0.99686490000000005</v>
      </c>
      <c r="G12" s="13">
        <v>1.966456</v>
      </c>
      <c r="H12" s="13">
        <v>0.38832410000000001</v>
      </c>
      <c r="I12" s="13">
        <v>0.21427940000000001</v>
      </c>
      <c r="J12" s="13">
        <v>0.41469470000000003</v>
      </c>
      <c r="K12" s="13">
        <v>0.2989752</v>
      </c>
      <c r="L12" s="13">
        <v>0.6940788</v>
      </c>
      <c r="M12" s="13">
        <v>1.8549789999999999</v>
      </c>
      <c r="N12" s="13">
        <v>0.48626429999999998</v>
      </c>
      <c r="O12" s="13">
        <v>6.0324299999999997</v>
      </c>
      <c r="P12" s="13">
        <v>12.57461</v>
      </c>
      <c r="Q12" s="13">
        <v>0.56186720000000001</v>
      </c>
      <c r="R12" s="13">
        <v>2.252262</v>
      </c>
      <c r="S12" s="13">
        <v>3.6386120000000002</v>
      </c>
      <c r="T12" s="13">
        <v>6.9073580000000003</v>
      </c>
      <c r="U12" s="13">
        <v>2.9114049999999998</v>
      </c>
      <c r="V12" s="13">
        <v>5.172536</v>
      </c>
      <c r="W12" s="13">
        <v>5.8935919999999999</v>
      </c>
      <c r="X12" s="13">
        <v>7.8491460000000002</v>
      </c>
      <c r="Y12" s="13">
        <v>16.632380000000001</v>
      </c>
    </row>
    <row r="13" spans="1:104" x14ac:dyDescent="0.25">
      <c r="B13" s="13">
        <v>7.7865380000000002</v>
      </c>
      <c r="C13" s="13">
        <v>1.9004350000000001</v>
      </c>
      <c r="D13" s="13">
        <v>3.9041070000000002</v>
      </c>
      <c r="E13" s="13">
        <v>1.557307</v>
      </c>
      <c r="F13" s="13">
        <v>1.303698</v>
      </c>
      <c r="G13" s="13">
        <v>1.780273</v>
      </c>
      <c r="H13" s="13">
        <v>1.1290480000000001</v>
      </c>
      <c r="I13" s="13">
        <v>0.22235089999999999</v>
      </c>
      <c r="J13" s="13">
        <v>0.41383540000000002</v>
      </c>
      <c r="K13" s="13">
        <v>1.1913400000000001</v>
      </c>
      <c r="L13" s="13">
        <v>0.60623870000000002</v>
      </c>
      <c r="M13" s="13">
        <v>1.6904790000000001</v>
      </c>
      <c r="N13" s="13">
        <v>4.5006190000000004</v>
      </c>
      <c r="O13" s="13">
        <v>4.1239429999999997</v>
      </c>
      <c r="P13" s="13">
        <v>9.9945149999999998</v>
      </c>
      <c r="Q13" s="13">
        <v>1.8064770000000001</v>
      </c>
      <c r="R13" s="13">
        <v>2.603596</v>
      </c>
      <c r="S13" s="13">
        <v>3.626916</v>
      </c>
      <c r="T13" s="13">
        <v>23.281749999999999</v>
      </c>
      <c r="U13" s="13">
        <v>2.204504</v>
      </c>
      <c r="V13" s="13">
        <v>5.0362980000000004</v>
      </c>
      <c r="W13" s="13">
        <v>30.289629999999999</v>
      </c>
      <c r="X13" s="13">
        <v>6.9555910000000001</v>
      </c>
      <c r="Y13" s="13">
        <v>15.1089</v>
      </c>
    </row>
    <row r="14" spans="1:104" x14ac:dyDescent="0.25">
      <c r="B14" s="13">
        <v>1.121902</v>
      </c>
      <c r="C14" s="13">
        <v>3.1900970000000002</v>
      </c>
      <c r="D14" s="13">
        <v>4.3024290000000001</v>
      </c>
      <c r="E14" s="13">
        <v>0.51158709999999996</v>
      </c>
      <c r="F14" s="13">
        <v>1.6907509999999999</v>
      </c>
      <c r="G14" s="13">
        <v>1.449919</v>
      </c>
      <c r="H14" s="13">
        <v>0.3792027</v>
      </c>
      <c r="I14" s="13">
        <v>0.25839790000000001</v>
      </c>
      <c r="J14" s="13">
        <v>0.48187210000000003</v>
      </c>
      <c r="K14" s="13">
        <v>0.216527</v>
      </c>
      <c r="L14" s="13">
        <v>0.93150840000000001</v>
      </c>
      <c r="M14" s="13">
        <v>1.5230600000000001</v>
      </c>
      <c r="N14" s="13">
        <v>0.64845909999999995</v>
      </c>
      <c r="O14" s="13">
        <v>8.3580550000000002</v>
      </c>
      <c r="P14" s="13">
        <v>11.10027</v>
      </c>
      <c r="Q14" s="13">
        <v>0.50709950000000004</v>
      </c>
      <c r="R14" s="13">
        <v>3.1805270000000001</v>
      </c>
      <c r="S14" s="13">
        <v>3.842069</v>
      </c>
      <c r="T14" s="13">
        <v>2.4457450000000001</v>
      </c>
      <c r="U14" s="13">
        <v>4.561839</v>
      </c>
      <c r="V14" s="13">
        <v>6.0234009999999998</v>
      </c>
      <c r="W14" s="13">
        <v>2.748659</v>
      </c>
      <c r="X14" s="13">
        <v>10.04881</v>
      </c>
      <c r="Y14" s="13">
        <v>16.091090000000001</v>
      </c>
    </row>
    <row r="21" spans="2:25" x14ac:dyDescent="0.25">
      <c r="B21" s="16" t="s">
        <v>39</v>
      </c>
      <c r="C21" s="16"/>
      <c r="D21" s="16"/>
      <c r="E21" s="16" t="s">
        <v>40</v>
      </c>
      <c r="F21" s="16"/>
      <c r="G21" s="16"/>
      <c r="H21" s="16" t="s">
        <v>42</v>
      </c>
      <c r="I21" s="16"/>
      <c r="J21" s="16"/>
      <c r="K21" s="16" t="s">
        <v>43</v>
      </c>
      <c r="L21" s="16"/>
      <c r="M21" s="16"/>
      <c r="N21" s="16" t="s">
        <v>44</v>
      </c>
      <c r="O21" s="16"/>
      <c r="P21" s="16"/>
      <c r="Q21" s="16" t="s">
        <v>45</v>
      </c>
      <c r="R21" s="16"/>
      <c r="S21" s="16"/>
      <c r="T21" s="16" t="s">
        <v>46</v>
      </c>
      <c r="U21" s="16"/>
      <c r="V21" s="16"/>
      <c r="W21" s="16" t="s">
        <v>47</v>
      </c>
      <c r="X21" s="16"/>
      <c r="Y21" s="16"/>
    </row>
    <row r="22" spans="2:25" x14ac:dyDescent="0.25">
      <c r="B22" s="14" t="s">
        <v>139</v>
      </c>
      <c r="C22" s="14" t="s">
        <v>7</v>
      </c>
      <c r="D22" s="14" t="s">
        <v>9</v>
      </c>
      <c r="E22" s="14" t="s">
        <v>139</v>
      </c>
      <c r="F22" s="14" t="s">
        <v>7</v>
      </c>
      <c r="G22" s="14" t="s">
        <v>9</v>
      </c>
      <c r="H22" s="14" t="s">
        <v>139</v>
      </c>
      <c r="I22" s="14" t="s">
        <v>7</v>
      </c>
      <c r="J22" s="14" t="s">
        <v>9</v>
      </c>
      <c r="K22" s="14" t="s">
        <v>139</v>
      </c>
      <c r="L22" s="14" t="s">
        <v>7</v>
      </c>
      <c r="M22" s="14" t="s">
        <v>9</v>
      </c>
      <c r="N22" s="14" t="s">
        <v>139</v>
      </c>
      <c r="O22" s="14" t="s">
        <v>7</v>
      </c>
      <c r="P22" s="14" t="s">
        <v>9</v>
      </c>
      <c r="Q22" s="14" t="s">
        <v>139</v>
      </c>
      <c r="R22" s="14" t="s">
        <v>7</v>
      </c>
      <c r="S22" s="14" t="s">
        <v>9</v>
      </c>
      <c r="T22" s="14" t="s">
        <v>139</v>
      </c>
      <c r="U22" s="14" t="s">
        <v>7</v>
      </c>
      <c r="V22" s="14" t="s">
        <v>9</v>
      </c>
      <c r="W22" s="14" t="s">
        <v>139</v>
      </c>
      <c r="X22" s="14" t="s">
        <v>7</v>
      </c>
      <c r="Y22" s="14" t="s">
        <v>9</v>
      </c>
    </row>
    <row r="23" spans="2:25" x14ac:dyDescent="0.25">
      <c r="B23" s="13">
        <v>4.2279710000000001</v>
      </c>
      <c r="C23" s="13">
        <v>5.4659620000000002</v>
      </c>
      <c r="D23" s="13">
        <v>1.7140219999999999</v>
      </c>
      <c r="E23" s="13">
        <v>1.7926599999999999</v>
      </c>
      <c r="F23" s="13">
        <v>2.7001849999999998</v>
      </c>
      <c r="G23" s="13">
        <v>1.9882649999999999</v>
      </c>
      <c r="H23" s="13">
        <v>5.4963629999999999E-2</v>
      </c>
      <c r="I23" s="13">
        <v>0.44274289999999999</v>
      </c>
      <c r="J23" s="13">
        <v>0.39079700000000001</v>
      </c>
      <c r="K23" s="13">
        <v>0.71029920000000002</v>
      </c>
      <c r="L23" s="13">
        <v>3.3943620000000001</v>
      </c>
      <c r="M23" s="13">
        <v>4.0622309999999997</v>
      </c>
      <c r="N23" s="13">
        <v>2.2535090000000002</v>
      </c>
      <c r="O23" s="13">
        <v>11.970459999999999</v>
      </c>
      <c r="P23" s="13">
        <v>1.1004020000000001</v>
      </c>
      <c r="Q23" s="13"/>
      <c r="R23" s="13">
        <v>6.7231329999999998</v>
      </c>
      <c r="S23" s="13">
        <v>3.359483</v>
      </c>
      <c r="T23" s="13">
        <v>17.672920000000001</v>
      </c>
      <c r="U23" s="13">
        <v>8.1442829999999997</v>
      </c>
      <c r="V23" s="13">
        <v>3.2223609999999998</v>
      </c>
      <c r="W23" s="13">
        <v>11.75376</v>
      </c>
      <c r="X23" s="13">
        <v>20.114740000000001</v>
      </c>
      <c r="Y23" s="13">
        <v>3.753708</v>
      </c>
    </row>
    <row r="24" spans="2:25" x14ac:dyDescent="0.25">
      <c r="B24" s="13">
        <v>1.970588</v>
      </c>
      <c r="C24" s="13">
        <v>3.6347040000000002</v>
      </c>
      <c r="D24" s="13">
        <v>3.8130829999999998</v>
      </c>
      <c r="E24" s="13">
        <v>0.59905870000000006</v>
      </c>
      <c r="F24" s="13">
        <v>1.59927</v>
      </c>
      <c r="G24" s="13">
        <v>2.2992889999999999</v>
      </c>
      <c r="H24" s="13">
        <v>9.6558809999999995E-2</v>
      </c>
      <c r="I24" s="13">
        <v>0.2071781</v>
      </c>
      <c r="J24" s="13">
        <v>0.49188769999999998</v>
      </c>
      <c r="K24" s="13">
        <v>0.24238229999999999</v>
      </c>
      <c r="L24" s="13">
        <v>1.5665579999999999</v>
      </c>
      <c r="M24" s="13">
        <v>4.1181299999999998</v>
      </c>
      <c r="N24" s="13">
        <v>1.251323</v>
      </c>
      <c r="O24" s="13">
        <v>8.8686790000000002</v>
      </c>
      <c r="P24" s="13">
        <v>5.4908390000000002</v>
      </c>
      <c r="Q24" s="13">
        <v>2.2661760000000002</v>
      </c>
      <c r="R24" s="13">
        <v>3.4784120000000001</v>
      </c>
      <c r="S24" s="13">
        <v>5.3764469999999998</v>
      </c>
      <c r="T24" s="13">
        <v>6.699999</v>
      </c>
      <c r="U24" s="13">
        <v>4.8341570000000003</v>
      </c>
      <c r="V24" s="13">
        <v>9.2657919999999994</v>
      </c>
      <c r="W24" s="13">
        <v>7.1138219999999999</v>
      </c>
      <c r="X24" s="13">
        <v>14.138999999999999</v>
      </c>
      <c r="Y24" s="13">
        <v>10.18093</v>
      </c>
    </row>
    <row r="25" spans="2:25" x14ac:dyDescent="0.25">
      <c r="B25" s="13">
        <v>3.7791730000000001</v>
      </c>
      <c r="C25" s="13">
        <v>4.9852740000000004</v>
      </c>
      <c r="D25" s="13">
        <v>1.6894359999999999</v>
      </c>
      <c r="E25" s="13">
        <v>1.322711</v>
      </c>
      <c r="F25" s="13">
        <v>2.3879459999999999</v>
      </c>
      <c r="G25" s="13">
        <v>1.2248410000000001</v>
      </c>
      <c r="H25" s="13">
        <v>4.5350080000000001E-2</v>
      </c>
      <c r="I25" s="13">
        <v>0.50351270000000004</v>
      </c>
      <c r="J25" s="13">
        <v>0.1740119</v>
      </c>
      <c r="K25" s="13">
        <v>0.50640929999999995</v>
      </c>
      <c r="L25" s="13">
        <v>3.743941</v>
      </c>
      <c r="M25" s="13">
        <v>1.380269</v>
      </c>
      <c r="N25" s="13">
        <v>1.2244520000000001</v>
      </c>
      <c r="O25" s="13">
        <v>12.562889999999999</v>
      </c>
      <c r="P25" s="13">
        <v>3.44645</v>
      </c>
      <c r="Q25" s="13">
        <v>7.1426379999999998</v>
      </c>
      <c r="R25" s="13">
        <v>5.035126</v>
      </c>
      <c r="S25" s="13">
        <v>2.1455839999999999</v>
      </c>
      <c r="T25" s="13">
        <v>10.69506</v>
      </c>
      <c r="U25" s="13">
        <v>7.029236</v>
      </c>
      <c r="V25" s="13">
        <v>2.0780069999999999</v>
      </c>
      <c r="W25" s="13">
        <v>8.5787239999999994</v>
      </c>
      <c r="X25" s="13">
        <v>18.295960000000001</v>
      </c>
      <c r="Y25" s="13">
        <v>5.5920339999999999</v>
      </c>
    </row>
    <row r="26" spans="2:25" x14ac:dyDescent="0.25">
      <c r="B26" s="13">
        <v>0.753081</v>
      </c>
      <c r="C26" s="13">
        <v>2.2745820000000001</v>
      </c>
      <c r="D26" s="13">
        <v>1.9539960000000001</v>
      </c>
      <c r="E26" s="13">
        <v>0.19956650000000001</v>
      </c>
      <c r="F26" s="13">
        <v>2.8204820000000002</v>
      </c>
      <c r="G26" s="13">
        <v>1.6530800000000001</v>
      </c>
      <c r="H26" s="13">
        <v>3.9160210000000001E-2</v>
      </c>
      <c r="I26" s="13">
        <v>0.1933395</v>
      </c>
      <c r="J26" s="13">
        <v>0.2520655</v>
      </c>
      <c r="K26" s="13">
        <v>0.1084437</v>
      </c>
      <c r="L26" s="13">
        <v>1.7923709999999999</v>
      </c>
      <c r="M26" s="13">
        <v>2.5206550000000001</v>
      </c>
      <c r="N26" s="13">
        <v>0.57836620000000005</v>
      </c>
      <c r="O26" s="13">
        <v>2.411057</v>
      </c>
      <c r="P26" s="13">
        <v>3.986151</v>
      </c>
      <c r="Q26" s="13">
        <v>0.42021920000000001</v>
      </c>
      <c r="R26" s="13">
        <v>3.184415</v>
      </c>
      <c r="S26" s="13">
        <v>3.0286930000000001</v>
      </c>
      <c r="T26" s="13">
        <v>1.732086</v>
      </c>
      <c r="U26" s="13">
        <v>5.8456760000000001</v>
      </c>
      <c r="V26" s="13">
        <v>1.744918</v>
      </c>
      <c r="W26" s="13">
        <v>3.5545420000000001</v>
      </c>
      <c r="X26" s="13">
        <v>7.3469009999999999</v>
      </c>
      <c r="Y26" s="13">
        <v>5.1780889999999999</v>
      </c>
    </row>
    <row r="27" spans="2:25" x14ac:dyDescent="0.25">
      <c r="B27" s="13">
        <v>1.2230479999999999</v>
      </c>
      <c r="C27" s="13">
        <v>5.0276009999999998</v>
      </c>
      <c r="D27" s="13">
        <v>2.8833839999999999</v>
      </c>
      <c r="E27" s="13">
        <v>0.41339029999999999</v>
      </c>
      <c r="F27" s="13">
        <v>3.4137409999999999</v>
      </c>
      <c r="G27" s="13">
        <v>2.2173219999999998</v>
      </c>
      <c r="H27" s="13">
        <v>4.4029739999999998E-2</v>
      </c>
      <c r="I27" s="13">
        <v>0.57817410000000002</v>
      </c>
      <c r="J27" s="13">
        <v>0.5910938</v>
      </c>
      <c r="K27" s="13">
        <v>0.25072489999999997</v>
      </c>
      <c r="L27" s="13">
        <v>2.6998220000000002</v>
      </c>
      <c r="M27" s="13">
        <v>3.6618979999999999</v>
      </c>
      <c r="N27" s="13">
        <v>0.88793299999999997</v>
      </c>
      <c r="O27" s="13">
        <v>5.932569</v>
      </c>
      <c r="P27" s="13">
        <v>3.056387</v>
      </c>
      <c r="Q27" s="13">
        <v>1.663346</v>
      </c>
      <c r="R27" s="13">
        <v>4.9722970000000002</v>
      </c>
      <c r="S27" s="13">
        <v>5.4495959999999997</v>
      </c>
      <c r="T27" s="13">
        <v>3.3633829999999998</v>
      </c>
      <c r="U27" s="13">
        <v>13.423690000000001</v>
      </c>
      <c r="V27" s="13">
        <v>5.7956019999999997</v>
      </c>
      <c r="W27" s="13">
        <v>4.3295909999999997</v>
      </c>
      <c r="X27" s="13">
        <v>18.954049999999999</v>
      </c>
      <c r="Y27" s="13">
        <v>11.447039999999999</v>
      </c>
    </row>
    <row r="28" spans="2:25" x14ac:dyDescent="0.25">
      <c r="B28" s="13">
        <v>0.8497614</v>
      </c>
      <c r="C28" s="13">
        <v>2.5645950000000002</v>
      </c>
      <c r="D28" s="13">
        <v>3.4023530000000002</v>
      </c>
      <c r="E28" s="13">
        <v>0.46227020000000002</v>
      </c>
      <c r="F28" s="13">
        <v>1.4413020000000001</v>
      </c>
      <c r="G28" s="13">
        <v>2.7082730000000002</v>
      </c>
      <c r="H28" s="13">
        <v>0.42148170000000001</v>
      </c>
      <c r="I28" s="13">
        <v>0.31800970000000001</v>
      </c>
      <c r="J28" s="13">
        <v>0.42529410000000001</v>
      </c>
      <c r="K28" s="13">
        <v>0.27192359999999999</v>
      </c>
      <c r="L28" s="13">
        <v>0.92325409999999997</v>
      </c>
      <c r="M28" s="13">
        <v>1.163605</v>
      </c>
      <c r="N28" s="13">
        <v>0.41808260000000003</v>
      </c>
      <c r="O28" s="13">
        <v>5.8472759999999999</v>
      </c>
      <c r="P28" s="13">
        <v>6.8047060000000004</v>
      </c>
      <c r="Q28" s="13">
        <v>0.28551979999999999</v>
      </c>
      <c r="R28" s="13">
        <v>2.3517329999999999</v>
      </c>
      <c r="S28" s="13">
        <v>2.589191</v>
      </c>
      <c r="T28" s="13">
        <v>0.85825899999999999</v>
      </c>
      <c r="U28" s="13">
        <v>2.3440400000000001</v>
      </c>
      <c r="V28" s="13">
        <v>3.0655199999999998</v>
      </c>
      <c r="W28" s="13">
        <v>2.3113510000000002</v>
      </c>
      <c r="X28" s="13">
        <v>11.797140000000001</v>
      </c>
      <c r="Y28" s="13">
        <v>13.33722</v>
      </c>
    </row>
    <row r="29" spans="2:25" x14ac:dyDescent="0.25">
      <c r="B29" s="13">
        <v>2.7312020000000001</v>
      </c>
      <c r="C29" s="13">
        <v>2.732971</v>
      </c>
      <c r="D29" s="13">
        <v>4.3940200000000003</v>
      </c>
      <c r="E29" s="13">
        <v>1.1279859999999999</v>
      </c>
      <c r="F29" s="13">
        <v>1.615186</v>
      </c>
      <c r="G29" s="13">
        <v>2.640806</v>
      </c>
      <c r="H29" s="13">
        <v>0.78385499999999997</v>
      </c>
      <c r="I29" s="13">
        <v>0.2760301</v>
      </c>
      <c r="J29" s="13">
        <v>0.49213020000000002</v>
      </c>
      <c r="K29" s="13">
        <v>0.77839259999999999</v>
      </c>
      <c r="L29" s="13">
        <v>0.78436289999999997</v>
      </c>
      <c r="M29" s="13">
        <v>1.9333689999999999</v>
      </c>
      <c r="N29" s="13"/>
      <c r="O29" s="13">
        <v>6.1765160000000003</v>
      </c>
      <c r="P29" s="13">
        <v>10.985049999999999</v>
      </c>
      <c r="Q29" s="13">
        <v>0.80570459999999999</v>
      </c>
      <c r="R29" s="13">
        <v>3.033598</v>
      </c>
      <c r="S29" s="13">
        <v>3.0582379999999998</v>
      </c>
      <c r="T29" s="13"/>
      <c r="U29" s="13">
        <v>2.4952030000000001</v>
      </c>
      <c r="V29" s="13">
        <v>3.1329359999999999</v>
      </c>
      <c r="W29" s="13"/>
      <c r="X29" s="13">
        <v>12.65366</v>
      </c>
      <c r="Y29" s="13">
        <v>14.983610000000001</v>
      </c>
    </row>
    <row r="30" spans="2:25" x14ac:dyDescent="0.25">
      <c r="B30" s="13">
        <v>1.3887769999999999</v>
      </c>
      <c r="C30" s="13">
        <v>2.1077370000000002</v>
      </c>
      <c r="D30" s="13">
        <v>4.3280620000000001</v>
      </c>
      <c r="E30" s="13">
        <v>0.71105410000000002</v>
      </c>
      <c r="F30" s="13">
        <v>1.4880629999999999</v>
      </c>
      <c r="G30" s="13">
        <v>2.4626670000000002</v>
      </c>
      <c r="H30" s="13">
        <v>0.29719839999999997</v>
      </c>
      <c r="I30" s="13">
        <v>0.24449750000000001</v>
      </c>
      <c r="J30" s="13">
        <v>0.69248989999999999</v>
      </c>
      <c r="K30" s="13">
        <v>0.33052900000000002</v>
      </c>
      <c r="L30" s="13">
        <v>0.54590399999999994</v>
      </c>
      <c r="M30" s="13">
        <v>1.9216599999999999</v>
      </c>
      <c r="N30" s="13"/>
      <c r="O30" s="13">
        <v>3.9414690000000001</v>
      </c>
      <c r="P30" s="13">
        <v>11.90217</v>
      </c>
      <c r="Q30" s="13">
        <v>0.40830060000000001</v>
      </c>
      <c r="R30" s="13">
        <v>2.3606660000000002</v>
      </c>
      <c r="S30" s="13">
        <v>4.1506109999999996</v>
      </c>
      <c r="T30" s="13"/>
      <c r="U30" s="13">
        <v>3.604231</v>
      </c>
      <c r="V30" s="13">
        <v>4.2717970000000003</v>
      </c>
      <c r="W30" s="13"/>
      <c r="X30" s="13">
        <v>7.0609200000000003</v>
      </c>
      <c r="Y30" s="13">
        <v>16.316790000000001</v>
      </c>
    </row>
    <row r="31" spans="2:25" x14ac:dyDescent="0.25">
      <c r="B31" s="13">
        <v>1.39978</v>
      </c>
      <c r="C31" s="13">
        <v>2.0026449999999998</v>
      </c>
      <c r="D31" s="13">
        <v>2.1843430000000001</v>
      </c>
      <c r="E31" s="13">
        <v>0.65649679999999999</v>
      </c>
      <c r="F31" s="13">
        <v>1.5079910000000001</v>
      </c>
      <c r="G31" s="13">
        <v>1.8457699999999999</v>
      </c>
      <c r="H31" s="13">
        <v>0.34434589999999998</v>
      </c>
      <c r="I31" s="13">
        <v>0.29438880000000001</v>
      </c>
      <c r="J31" s="13">
        <v>0.36260100000000001</v>
      </c>
      <c r="K31" s="13">
        <v>0.1875705</v>
      </c>
      <c r="L31" s="13">
        <v>0.56875109999999995</v>
      </c>
      <c r="M31" s="13">
        <v>1.1402270000000001</v>
      </c>
      <c r="N31" s="13"/>
      <c r="O31" s="13">
        <v>4.1454750000000002</v>
      </c>
      <c r="P31" s="13">
        <v>6.4219689999999998</v>
      </c>
      <c r="Q31" s="13">
        <v>0.56271150000000003</v>
      </c>
      <c r="R31" s="13">
        <v>2.7836759999999998</v>
      </c>
      <c r="S31" s="13">
        <v>2.1144440000000002</v>
      </c>
      <c r="T31" s="13"/>
      <c r="U31" s="13">
        <v>2.1628560000000001</v>
      </c>
      <c r="V31" s="13">
        <v>2.046729</v>
      </c>
      <c r="W31" s="13"/>
      <c r="X31" s="13">
        <v>6.6087280000000002</v>
      </c>
      <c r="Y31" s="13">
        <v>7.0117409999999998</v>
      </c>
    </row>
    <row r="32" spans="2:25" x14ac:dyDescent="0.25">
      <c r="B32" s="13">
        <v>0.71154910000000005</v>
      </c>
      <c r="C32" s="13">
        <v>0.97280509999999998</v>
      </c>
      <c r="D32" s="13">
        <v>3.3877999999999999</v>
      </c>
      <c r="E32" s="13">
        <v>0.30667759999999999</v>
      </c>
      <c r="F32" s="13">
        <v>0.7344678</v>
      </c>
      <c r="G32" s="13">
        <v>1.5007950000000001</v>
      </c>
      <c r="H32" s="13">
        <v>0.16223319999999999</v>
      </c>
      <c r="I32" s="13">
        <v>0.16537689999999999</v>
      </c>
      <c r="J32" s="13">
        <v>0.22698260000000001</v>
      </c>
      <c r="K32" s="13">
        <v>9.6059119999999998E-2</v>
      </c>
      <c r="L32" s="13">
        <v>0.49515779999999998</v>
      </c>
      <c r="M32" s="13">
        <v>0.9350328</v>
      </c>
      <c r="N32" s="13"/>
      <c r="O32" s="13">
        <v>2.4903810000000002</v>
      </c>
      <c r="P32" s="13">
        <v>10.265029999999999</v>
      </c>
      <c r="Q32" s="13">
        <v>0.1743295</v>
      </c>
      <c r="R32" s="13">
        <v>1.527304</v>
      </c>
      <c r="S32" s="13">
        <v>2.4222769999999998</v>
      </c>
      <c r="T32" s="13">
        <v>1.2950189999999999</v>
      </c>
      <c r="U32" s="13">
        <v>0.77435279999999995</v>
      </c>
      <c r="V32" s="13">
        <v>3.1506539999999998</v>
      </c>
      <c r="W32" s="13">
        <v>1.2950189999999999</v>
      </c>
      <c r="X32" s="13">
        <v>3.054608</v>
      </c>
      <c r="Y32" s="13">
        <v>12.63649</v>
      </c>
    </row>
  </sheetData>
  <mergeCells count="16">
    <mergeCell ref="T3:V3"/>
    <mergeCell ref="W3:Y3"/>
    <mergeCell ref="B21:D21"/>
    <mergeCell ref="E21:G21"/>
    <mergeCell ref="H21:J21"/>
    <mergeCell ref="K21:M21"/>
    <mergeCell ref="N21:P21"/>
    <mergeCell ref="Q21:S21"/>
    <mergeCell ref="T21:V21"/>
    <mergeCell ref="W21:Y21"/>
    <mergeCell ref="B3:D3"/>
    <mergeCell ref="E3:G3"/>
    <mergeCell ref="H3:J3"/>
    <mergeCell ref="K3:M3"/>
    <mergeCell ref="N3:P3"/>
    <mergeCell ref="Q3:S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"/>
  <sheetViews>
    <sheetView workbookViewId="0">
      <selection sqref="A1:XFD1048576"/>
    </sheetView>
  </sheetViews>
  <sheetFormatPr baseColWidth="10" defaultRowHeight="15" x14ac:dyDescent="0.25"/>
  <cols>
    <col min="1" max="16384" width="11.42578125" style="1"/>
  </cols>
  <sheetData>
    <row r="1" spans="1:10" x14ac:dyDescent="0.25">
      <c r="A1" s="1" t="s">
        <v>13</v>
      </c>
    </row>
    <row r="4" spans="1:10" x14ac:dyDescent="0.25">
      <c r="C4" s="2" t="s">
        <v>7</v>
      </c>
      <c r="D4" s="2" t="s">
        <v>8</v>
      </c>
      <c r="E4" s="2" t="s">
        <v>9</v>
      </c>
      <c r="F4" s="2" t="s">
        <v>10</v>
      </c>
      <c r="G4" s="2"/>
      <c r="H4" s="2"/>
      <c r="I4" s="2"/>
      <c r="J4" s="2"/>
    </row>
    <row r="5" spans="1:10" x14ac:dyDescent="0.25">
      <c r="C5" s="4">
        <v>2419715</v>
      </c>
      <c r="D5" s="4">
        <v>1691275</v>
      </c>
      <c r="E5" s="4">
        <v>796526.3</v>
      </c>
      <c r="F5" s="4">
        <v>7838028</v>
      </c>
      <c r="G5" s="4"/>
      <c r="H5" s="4"/>
      <c r="I5" s="4"/>
      <c r="J5" s="4"/>
    </row>
    <row r="6" spans="1:10" x14ac:dyDescent="0.25">
      <c r="C6" s="4">
        <v>2934495</v>
      </c>
      <c r="D6" s="4">
        <v>1761344</v>
      </c>
      <c r="E6" s="4">
        <v>3155212</v>
      </c>
      <c r="F6" s="4">
        <v>7370199</v>
      </c>
      <c r="G6" s="4"/>
      <c r="H6" s="4"/>
      <c r="I6" s="4"/>
      <c r="J6" s="4"/>
    </row>
    <row r="7" spans="1:10" x14ac:dyDescent="0.25">
      <c r="C7" s="4">
        <v>2543582</v>
      </c>
      <c r="D7" s="4">
        <v>1037683</v>
      </c>
      <c r="E7" s="4">
        <v>242496.2</v>
      </c>
      <c r="F7" s="4">
        <v>9316711</v>
      </c>
      <c r="G7" s="4"/>
      <c r="H7" s="4"/>
      <c r="I7" s="4"/>
      <c r="J7" s="4"/>
    </row>
    <row r="8" spans="1:10" x14ac:dyDescent="0.25">
      <c r="C8" s="4">
        <v>1503500</v>
      </c>
      <c r="D8" s="4">
        <v>1988071</v>
      </c>
      <c r="E8" s="7"/>
      <c r="F8" s="7"/>
      <c r="G8" s="4"/>
      <c r="H8" s="4"/>
      <c r="I8" s="4"/>
      <c r="J8" s="4"/>
    </row>
    <row r="9" spans="1:10" x14ac:dyDescent="0.25">
      <c r="C9" s="4">
        <v>2980153</v>
      </c>
      <c r="D9" s="4">
        <v>935313.6</v>
      </c>
      <c r="E9" s="4">
        <v>1789991</v>
      </c>
      <c r="F9" s="4">
        <v>3952528</v>
      </c>
      <c r="G9" s="4"/>
      <c r="H9" s="4"/>
      <c r="I9" s="4"/>
      <c r="J9" s="4"/>
    </row>
    <row r="10" spans="1:10" x14ac:dyDescent="0.25">
      <c r="C10" s="4">
        <v>160025.29999999999</v>
      </c>
      <c r="D10" s="4">
        <v>315498</v>
      </c>
      <c r="E10" s="4">
        <v>74112.59</v>
      </c>
      <c r="F10" s="4">
        <v>10944100</v>
      </c>
      <c r="G10" s="4"/>
      <c r="H10" s="4"/>
      <c r="I10" s="4"/>
      <c r="J10" s="4"/>
    </row>
    <row r="11" spans="1:10" x14ac:dyDescent="0.25">
      <c r="C11" s="4">
        <v>62493.99</v>
      </c>
      <c r="D11" s="4">
        <v>2742546</v>
      </c>
      <c r="E11" s="4">
        <v>1240093</v>
      </c>
      <c r="F11" s="4">
        <v>2057566</v>
      </c>
      <c r="G11" s="4"/>
      <c r="H11" s="4"/>
      <c r="I11" s="4"/>
      <c r="J11" s="4"/>
    </row>
    <row r="12" spans="1:10" x14ac:dyDescent="0.25">
      <c r="C12" s="4">
        <v>902625</v>
      </c>
      <c r="D12" s="4">
        <v>1666143</v>
      </c>
      <c r="E12" s="4">
        <v>3082443</v>
      </c>
      <c r="F12" s="4">
        <v>16271430</v>
      </c>
      <c r="G12" s="4"/>
      <c r="H12" s="4"/>
      <c r="I12" s="4"/>
      <c r="J12" s="4"/>
    </row>
    <row r="13" spans="1:10" x14ac:dyDescent="0.25">
      <c r="C13" s="4">
        <v>940478.3</v>
      </c>
      <c r="D13" s="4">
        <v>6053711</v>
      </c>
      <c r="E13" s="4">
        <v>1008889</v>
      </c>
      <c r="F13" s="4">
        <v>8452584</v>
      </c>
      <c r="G13" s="4"/>
      <c r="H13" s="4"/>
      <c r="I13" s="4"/>
      <c r="J13" s="4"/>
    </row>
    <row r="14" spans="1:10" x14ac:dyDescent="0.25">
      <c r="C14" s="4">
        <v>852711.9</v>
      </c>
      <c r="D14" s="4">
        <v>307846.2</v>
      </c>
      <c r="E14" s="4">
        <v>404348.7</v>
      </c>
      <c r="F14" s="4">
        <v>3403000</v>
      </c>
      <c r="G14" s="4"/>
      <c r="H14" s="4"/>
      <c r="I14" s="4"/>
      <c r="J14" s="4"/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workbookViewId="0">
      <selection activeCell="X20" sqref="C20:Z21"/>
    </sheetView>
  </sheetViews>
  <sheetFormatPr baseColWidth="10" defaultRowHeight="15" x14ac:dyDescent="0.25"/>
  <sheetData>
    <row r="1" spans="1:26" x14ac:dyDescent="0.25">
      <c r="A1" t="s">
        <v>140</v>
      </c>
    </row>
    <row r="4" spans="1:26" x14ac:dyDescent="0.25">
      <c r="C4" s="16" t="s">
        <v>39</v>
      </c>
      <c r="D4" s="16"/>
      <c r="E4" s="16"/>
      <c r="F4" s="16" t="s">
        <v>40</v>
      </c>
      <c r="G4" s="16"/>
      <c r="H4" s="16"/>
      <c r="I4" s="16" t="s">
        <v>42</v>
      </c>
      <c r="J4" s="16"/>
      <c r="K4" s="16"/>
      <c r="L4" s="16" t="s">
        <v>43</v>
      </c>
      <c r="M4" s="16"/>
      <c r="N4" s="16"/>
      <c r="O4" s="16" t="s">
        <v>44</v>
      </c>
      <c r="P4" s="16"/>
      <c r="Q4" s="16"/>
      <c r="R4" s="16" t="s">
        <v>45</v>
      </c>
      <c r="S4" s="16"/>
      <c r="T4" s="16"/>
      <c r="U4" s="16" t="s">
        <v>46</v>
      </c>
      <c r="V4" s="16"/>
      <c r="W4" s="16"/>
      <c r="X4" s="16" t="s">
        <v>47</v>
      </c>
      <c r="Y4" s="16"/>
      <c r="Z4" s="16"/>
    </row>
    <row r="5" spans="1:26" x14ac:dyDescent="0.25">
      <c r="C5" s="14" t="s">
        <v>41</v>
      </c>
      <c r="D5" s="14" t="s">
        <v>8</v>
      </c>
      <c r="E5" s="14" t="s">
        <v>10</v>
      </c>
      <c r="F5" s="14" t="s">
        <v>41</v>
      </c>
      <c r="G5" s="14" t="s">
        <v>8</v>
      </c>
      <c r="H5" s="14" t="s">
        <v>10</v>
      </c>
      <c r="I5" s="14" t="s">
        <v>41</v>
      </c>
      <c r="J5" s="14" t="s">
        <v>8</v>
      </c>
      <c r="K5" s="14" t="s">
        <v>10</v>
      </c>
      <c r="L5" s="14" t="s">
        <v>41</v>
      </c>
      <c r="M5" s="14" t="s">
        <v>8</v>
      </c>
      <c r="N5" s="14" t="s">
        <v>10</v>
      </c>
      <c r="O5" s="14" t="s">
        <v>41</v>
      </c>
      <c r="P5" s="14" t="s">
        <v>8</v>
      </c>
      <c r="Q5" s="14" t="s">
        <v>10</v>
      </c>
      <c r="R5" s="14" t="s">
        <v>41</v>
      </c>
      <c r="S5" s="14" t="s">
        <v>8</v>
      </c>
      <c r="T5" s="14" t="s">
        <v>10</v>
      </c>
      <c r="U5" s="14" t="s">
        <v>41</v>
      </c>
      <c r="V5" s="14" t="s">
        <v>8</v>
      </c>
      <c r="W5" s="14" t="s">
        <v>10</v>
      </c>
      <c r="X5" s="14" t="s">
        <v>41</v>
      </c>
      <c r="Y5" s="14" t="s">
        <v>8</v>
      </c>
      <c r="Z5" s="14" t="s">
        <v>10</v>
      </c>
    </row>
    <row r="6" spans="1:26" x14ac:dyDescent="0.25">
      <c r="C6" s="13">
        <v>1.112225</v>
      </c>
      <c r="D6" s="13">
        <v>30.599609999999998</v>
      </c>
      <c r="E6" s="13"/>
      <c r="F6" s="13">
        <v>0.32365729999999998</v>
      </c>
      <c r="G6" s="13">
        <v>12.33164</v>
      </c>
      <c r="H6" s="13">
        <v>0.44245970000000001</v>
      </c>
      <c r="I6" s="13">
        <v>4.2264530000000002E-2</v>
      </c>
      <c r="J6" s="13">
        <v>0.97918740000000004</v>
      </c>
      <c r="K6" s="13">
        <v>6.7269040000000002E-2</v>
      </c>
      <c r="L6" s="13">
        <v>0.2669339</v>
      </c>
      <c r="M6" s="13">
        <v>8.9044849999999993</v>
      </c>
      <c r="N6" s="13"/>
      <c r="O6" s="13">
        <v>1.201203</v>
      </c>
      <c r="P6" s="13">
        <v>19.002359999999999</v>
      </c>
      <c r="Q6" s="13"/>
      <c r="R6" s="13">
        <v>0.97208430000000001</v>
      </c>
      <c r="S6" s="13">
        <v>5.6161110000000001</v>
      </c>
      <c r="T6" s="13"/>
      <c r="U6" s="13">
        <v>2.7694390000000002</v>
      </c>
      <c r="V6" s="13">
        <v>70.379090000000005</v>
      </c>
      <c r="W6" s="13"/>
      <c r="X6" s="13">
        <v>4.7825660000000001</v>
      </c>
      <c r="Y6" s="13">
        <v>139.5342</v>
      </c>
      <c r="Z6" s="13"/>
    </row>
    <row r="7" spans="1:26" x14ac:dyDescent="0.25">
      <c r="C7" s="13">
        <v>3.0416470000000002</v>
      </c>
      <c r="D7" s="13">
        <v>23.497720000000001</v>
      </c>
      <c r="E7" s="13">
        <v>33.985639999999997</v>
      </c>
      <c r="F7" s="13">
        <v>0.80299489999999996</v>
      </c>
      <c r="G7" s="13">
        <v>12.007339999999999</v>
      </c>
      <c r="H7" s="13">
        <v>16.584990000000001</v>
      </c>
      <c r="I7" s="13">
        <v>4.8666359999999999E-2</v>
      </c>
      <c r="J7" s="13">
        <v>1.9738089999999999</v>
      </c>
      <c r="K7" s="13">
        <v>2.8887800000000001</v>
      </c>
      <c r="L7" s="13">
        <v>0.4258306</v>
      </c>
      <c r="M7" s="13">
        <v>7.8717370000000004</v>
      </c>
      <c r="N7" s="13">
        <v>17.74051</v>
      </c>
      <c r="O7" s="13">
        <v>1.338325</v>
      </c>
      <c r="P7" s="13">
        <v>17.129840000000002</v>
      </c>
      <c r="Q7" s="13">
        <v>22.838349999999998</v>
      </c>
      <c r="R7" s="13">
        <v>4.2278900000000004</v>
      </c>
      <c r="S7" s="13">
        <v>5.6336769999999996</v>
      </c>
      <c r="T7" s="13">
        <v>1.94248</v>
      </c>
      <c r="U7" s="13">
        <v>9.0336920000000003</v>
      </c>
      <c r="V7" s="13">
        <v>50.520099999999999</v>
      </c>
      <c r="W7" s="13">
        <v>76.807550000000006</v>
      </c>
      <c r="X7" s="13">
        <v>14.20449</v>
      </c>
      <c r="Y7" s="13">
        <v>107.61960000000001</v>
      </c>
      <c r="Z7" s="13">
        <v>155.6542</v>
      </c>
    </row>
    <row r="8" spans="1:26" x14ac:dyDescent="0.25">
      <c r="C8" s="13">
        <v>1.649635</v>
      </c>
      <c r="D8" s="13">
        <v>5.4399379999999997</v>
      </c>
      <c r="E8" s="13">
        <v>37.719439999999999</v>
      </c>
      <c r="F8" s="13">
        <v>0.60046719999999998</v>
      </c>
      <c r="G8" s="13">
        <v>1.6755009999999999</v>
      </c>
      <c r="H8" s="13">
        <v>35.908909999999999</v>
      </c>
      <c r="I8" s="13">
        <v>8.5781019999999999E-2</v>
      </c>
      <c r="J8" s="13">
        <v>0.2393573</v>
      </c>
      <c r="K8" s="13">
        <v>5.2052829999999997</v>
      </c>
      <c r="L8" s="13">
        <v>0.40416059999999998</v>
      </c>
      <c r="M8" s="13">
        <v>1.8767780000000001</v>
      </c>
      <c r="N8" s="13">
        <v>5.846514</v>
      </c>
      <c r="O8" s="13">
        <v>0.57242329999999997</v>
      </c>
      <c r="P8" s="13">
        <v>15.44942</v>
      </c>
      <c r="Q8" s="13">
        <v>22.179030000000001</v>
      </c>
      <c r="R8" s="13">
        <v>3.7776640000000001</v>
      </c>
      <c r="S8" s="13">
        <v>4.6785810000000003</v>
      </c>
      <c r="T8" s="13">
        <v>3.4524189999999999</v>
      </c>
      <c r="U8" s="13">
        <v>3.315766</v>
      </c>
      <c r="V8" s="13">
        <v>3.0518049999999999</v>
      </c>
      <c r="W8" s="13">
        <v>87.886300000000006</v>
      </c>
      <c r="X8" s="13">
        <v>3.0023360000000001</v>
      </c>
      <c r="Y8" s="13">
        <v>24.262119999999999</v>
      </c>
      <c r="Z8" s="13">
        <v>171.62350000000001</v>
      </c>
    </row>
    <row r="9" spans="1:26" x14ac:dyDescent="0.25">
      <c r="C9" s="13">
        <v>1.3669560000000001</v>
      </c>
      <c r="D9" s="13">
        <v>5.5791069999999996</v>
      </c>
      <c r="E9" s="13">
        <v>25.920649999999998</v>
      </c>
      <c r="F9" s="13">
        <v>0.31029899999999999</v>
      </c>
      <c r="G9" s="13">
        <v>1.963846</v>
      </c>
      <c r="H9" s="13">
        <v>18.377739999999999</v>
      </c>
      <c r="I9" s="13">
        <v>5.0577379999999998E-2</v>
      </c>
      <c r="J9" s="13">
        <v>0.15621499999999999</v>
      </c>
      <c r="K9" s="13">
        <v>2.7216680000000002</v>
      </c>
      <c r="L9" s="13">
        <v>0.1353287</v>
      </c>
      <c r="M9" s="13">
        <v>1.0823469999999999</v>
      </c>
      <c r="N9" s="13">
        <v>19.881139999999998</v>
      </c>
      <c r="O9" s="13">
        <v>0.90492499999999998</v>
      </c>
      <c r="P9" s="13">
        <v>11.8835</v>
      </c>
      <c r="Q9" s="13">
        <v>17.522359999999999</v>
      </c>
      <c r="R9" s="13">
        <v>0.85024670000000002</v>
      </c>
      <c r="S9" s="13">
        <v>2.9980829999999998</v>
      </c>
      <c r="T9" s="13">
        <v>1.507123</v>
      </c>
      <c r="U9" s="13">
        <v>4.1008680000000002</v>
      </c>
      <c r="V9" s="13">
        <v>6.1928089999999996</v>
      </c>
      <c r="W9" s="13">
        <v>59.099080000000001</v>
      </c>
      <c r="X9" s="13">
        <v>6.0009379999999997</v>
      </c>
      <c r="Y9" s="13">
        <v>25.050190000000001</v>
      </c>
      <c r="Z9" s="13">
        <v>116.1245</v>
      </c>
    </row>
    <row r="10" spans="1:26" x14ac:dyDescent="0.25">
      <c r="C10" s="13">
        <v>2.9638879999999999</v>
      </c>
      <c r="D10" s="13">
        <v>0.29480060000000002</v>
      </c>
      <c r="E10" s="13">
        <v>3.5445139999999999</v>
      </c>
      <c r="F10" s="13">
        <v>0.8506359</v>
      </c>
      <c r="G10" s="13">
        <v>0</v>
      </c>
      <c r="H10" s="13">
        <v>1.4851510000000001</v>
      </c>
      <c r="I10" s="13">
        <v>0.15708610000000001</v>
      </c>
      <c r="J10" s="13">
        <v>0</v>
      </c>
      <c r="K10" s="13">
        <v>0.40761910000000001</v>
      </c>
      <c r="L10" s="13">
        <v>0.64612760000000002</v>
      </c>
      <c r="M10" s="13">
        <v>6.1613330000000001E-2</v>
      </c>
      <c r="N10" s="13">
        <v>2.2365879999999998</v>
      </c>
      <c r="O10" s="13">
        <v>0.94548030000000005</v>
      </c>
      <c r="P10" s="13">
        <v>0</v>
      </c>
      <c r="Q10" s="13">
        <v>8.435943</v>
      </c>
      <c r="R10" s="13">
        <v>2.7890190000000001</v>
      </c>
      <c r="S10" s="13">
        <v>4.024877</v>
      </c>
      <c r="T10" s="13">
        <v>2.0488900000000001</v>
      </c>
      <c r="U10" s="13">
        <v>6.8465819999999997</v>
      </c>
      <c r="V10" s="13">
        <v>0</v>
      </c>
      <c r="W10" s="13">
        <v>2.1869649999999998</v>
      </c>
      <c r="X10" s="13">
        <v>6.5798319999999997</v>
      </c>
      <c r="Y10" s="13">
        <v>0</v>
      </c>
      <c r="Z10" s="13">
        <v>15.135070000000001</v>
      </c>
    </row>
    <row r="11" spans="1:26" x14ac:dyDescent="0.25">
      <c r="C11" s="13">
        <v>1.199838</v>
      </c>
      <c r="D11" s="13">
        <v>5.8442879999999997</v>
      </c>
      <c r="E11" s="13">
        <v>9.2858330000000002</v>
      </c>
      <c r="F11" s="13">
        <v>0.32155650000000002</v>
      </c>
      <c r="G11" s="13">
        <v>1.7299089999999999</v>
      </c>
      <c r="H11" s="13">
        <v>2.5721759999999998</v>
      </c>
      <c r="I11" s="13">
        <v>0.24596680000000001</v>
      </c>
      <c r="J11" s="13">
        <v>0.6720931</v>
      </c>
      <c r="K11" s="13">
        <v>2.9993240000000001</v>
      </c>
      <c r="L11" s="13">
        <v>0.27716249999999998</v>
      </c>
      <c r="M11" s="13">
        <v>1.7474419999999999</v>
      </c>
      <c r="N11" s="13">
        <v>6.1286500000000004</v>
      </c>
      <c r="O11" s="13">
        <v>1.715768</v>
      </c>
      <c r="P11" s="13">
        <v>13.79252</v>
      </c>
      <c r="Q11" s="13">
        <v>22.19314</v>
      </c>
      <c r="R11" s="13">
        <v>0.39714630000000001</v>
      </c>
      <c r="S11" s="13">
        <v>4.5949650000000002</v>
      </c>
      <c r="T11" s="13">
        <v>3.8256589999999999</v>
      </c>
      <c r="U11" s="13">
        <v>0</v>
      </c>
      <c r="V11" s="13">
        <v>2.9455209999999998</v>
      </c>
      <c r="W11" s="13">
        <v>5.8036459999999996</v>
      </c>
      <c r="X11" s="13">
        <v>3.4315359999999999</v>
      </c>
      <c r="Y11" s="13">
        <v>24.89667</v>
      </c>
      <c r="Z11" s="13">
        <v>35.93618</v>
      </c>
    </row>
    <row r="12" spans="1:26" x14ac:dyDescent="0.25">
      <c r="C12" s="13">
        <v>1.1535260000000001</v>
      </c>
      <c r="D12" s="13">
        <v>7.3157389999999998</v>
      </c>
      <c r="E12" s="13">
        <v>4.2180049999999998</v>
      </c>
      <c r="F12" s="13">
        <v>0.29645630000000001</v>
      </c>
      <c r="G12" s="13">
        <v>3.409135</v>
      </c>
      <c r="H12" s="13">
        <v>2.3831730000000002</v>
      </c>
      <c r="I12" s="13">
        <v>0.27223219999999998</v>
      </c>
      <c r="J12" s="13">
        <v>1.1119920000000001</v>
      </c>
      <c r="K12" s="13">
        <v>1.240094</v>
      </c>
      <c r="L12" s="13">
        <v>0.24800820000000001</v>
      </c>
      <c r="M12" s="13">
        <v>2.684876</v>
      </c>
      <c r="N12" s="13">
        <v>2.3409930000000001</v>
      </c>
      <c r="O12" s="13">
        <v>1.083161</v>
      </c>
      <c r="P12" s="13">
        <v>19.02092</v>
      </c>
      <c r="Q12" s="13">
        <v>8.6047309999999992</v>
      </c>
      <c r="R12" s="13">
        <v>0.37489610000000001</v>
      </c>
      <c r="S12" s="13">
        <v>2.4575469999999999</v>
      </c>
      <c r="T12" s="13">
        <v>2.2044510000000002</v>
      </c>
      <c r="U12" s="13">
        <v>0.98857209999999995</v>
      </c>
      <c r="V12" s="13">
        <v>2.853138</v>
      </c>
      <c r="W12" s="13">
        <v>3.9817969999999998</v>
      </c>
      <c r="X12" s="13">
        <v>2.9645630000000001</v>
      </c>
      <c r="Y12" s="13">
        <v>30.872420000000002</v>
      </c>
      <c r="Z12" s="13">
        <v>11.894780000000001</v>
      </c>
    </row>
    <row r="13" spans="1:26" x14ac:dyDescent="0.25">
      <c r="C13" s="13">
        <v>1.718248</v>
      </c>
      <c r="D13" s="13">
        <v>3.9412250000000002</v>
      </c>
      <c r="E13" s="13">
        <v>5.9542979999999996</v>
      </c>
      <c r="F13" s="13">
        <v>0.59107750000000003</v>
      </c>
      <c r="G13" s="13">
        <v>1.690785</v>
      </c>
      <c r="H13" s="13">
        <v>2.2149990000000002</v>
      </c>
      <c r="I13" s="13">
        <v>0.38832410000000001</v>
      </c>
      <c r="J13" s="13">
        <v>0.53600650000000005</v>
      </c>
      <c r="K13" s="13">
        <v>1.7862899999999999</v>
      </c>
      <c r="L13" s="13">
        <v>0.2989752</v>
      </c>
      <c r="M13" s="13">
        <v>1.517371</v>
      </c>
      <c r="N13" s="13">
        <v>3.0724179999999999</v>
      </c>
      <c r="O13" s="13">
        <v>0.48626429999999998</v>
      </c>
      <c r="P13" s="13">
        <v>8.7101059999999997</v>
      </c>
      <c r="Q13" s="13">
        <v>11.61088</v>
      </c>
      <c r="R13" s="13">
        <v>0.56186720000000001</v>
      </c>
      <c r="S13" s="13">
        <v>2.252262</v>
      </c>
      <c r="T13" s="13">
        <v>3.6386120000000002</v>
      </c>
      <c r="U13" s="13">
        <v>6.9073580000000003</v>
      </c>
      <c r="V13" s="13">
        <v>2.5617960000000002</v>
      </c>
      <c r="W13" s="13">
        <v>7.0856149999999998</v>
      </c>
      <c r="X13" s="13">
        <v>5.8935919999999999</v>
      </c>
      <c r="Y13" s="13">
        <v>16.592559999999999</v>
      </c>
      <c r="Z13" s="13">
        <v>21.673649999999999</v>
      </c>
    </row>
    <row r="14" spans="1:26" x14ac:dyDescent="0.25">
      <c r="C14" s="13">
        <v>7.7865380000000002</v>
      </c>
      <c r="D14" s="13">
        <v>2.8486539999999998</v>
      </c>
      <c r="E14" s="13">
        <v>3.0317240000000001</v>
      </c>
      <c r="F14" s="13">
        <v>1.557307</v>
      </c>
      <c r="G14" s="13">
        <v>1.378749</v>
      </c>
      <c r="H14" s="13">
        <v>1.376403</v>
      </c>
      <c r="I14" s="13">
        <v>1.1290480000000001</v>
      </c>
      <c r="J14" s="13">
        <v>0.49566589999999999</v>
      </c>
      <c r="K14" s="13">
        <v>1.0277540000000001</v>
      </c>
      <c r="L14" s="13">
        <v>1.1913400000000001</v>
      </c>
      <c r="M14" s="13">
        <v>1.264802</v>
      </c>
      <c r="N14" s="13">
        <v>2.010033</v>
      </c>
      <c r="O14" s="13">
        <v>4.5006190000000004</v>
      </c>
      <c r="P14" s="13">
        <v>4.899686</v>
      </c>
      <c r="Q14" s="13">
        <v>6.4575719999999999</v>
      </c>
      <c r="R14" s="13">
        <v>1.8064770000000001</v>
      </c>
      <c r="S14" s="13">
        <v>2.603596</v>
      </c>
      <c r="T14" s="13">
        <v>3.626916</v>
      </c>
      <c r="U14" s="13">
        <v>23.281749999999999</v>
      </c>
      <c r="V14" s="13">
        <v>1.9541770000000001</v>
      </c>
      <c r="W14" s="13">
        <v>2.6194090000000001</v>
      </c>
      <c r="X14" s="13">
        <v>30.289629999999999</v>
      </c>
      <c r="Y14" s="13">
        <v>12.106780000000001</v>
      </c>
      <c r="Z14" s="13">
        <v>11.156739999999999</v>
      </c>
    </row>
    <row r="15" spans="1:26" x14ac:dyDescent="0.25">
      <c r="C15" s="13">
        <v>1.121902</v>
      </c>
      <c r="D15" s="13">
        <v>4.667891</v>
      </c>
      <c r="E15" s="13">
        <v>4.7581290000000003</v>
      </c>
      <c r="F15" s="13">
        <v>0.51158709999999996</v>
      </c>
      <c r="G15" s="13">
        <v>1.4843900000000001</v>
      </c>
      <c r="H15" s="13">
        <v>3.1070579999999999</v>
      </c>
      <c r="I15" s="13">
        <v>0.3792027</v>
      </c>
      <c r="J15" s="13">
        <v>0.3220845</v>
      </c>
      <c r="K15" s="13">
        <v>1.5749409999999999</v>
      </c>
      <c r="L15" s="13">
        <v>0.216527</v>
      </c>
      <c r="M15" s="13">
        <v>1.2696670000000001</v>
      </c>
      <c r="N15" s="13">
        <v>3.1593969999999998</v>
      </c>
      <c r="O15" s="13">
        <v>0.64845909999999995</v>
      </c>
      <c r="P15" s="13">
        <v>7.3752690000000003</v>
      </c>
      <c r="Q15" s="13">
        <v>10.75337</v>
      </c>
      <c r="R15" s="13">
        <v>0.50709950000000004</v>
      </c>
      <c r="S15" s="13">
        <v>3.1805270000000001</v>
      </c>
      <c r="T15" s="13">
        <v>3.842069</v>
      </c>
      <c r="U15" s="13">
        <v>2.4457450000000001</v>
      </c>
      <c r="V15" s="13">
        <v>4.7612500000000004</v>
      </c>
      <c r="W15" s="13">
        <v>3.492467</v>
      </c>
      <c r="X15" s="13">
        <v>2.748659</v>
      </c>
      <c r="Y15" s="13">
        <v>20.165289999999999</v>
      </c>
      <c r="Z15" s="13">
        <v>18.747029999999999</v>
      </c>
    </row>
    <row r="16" spans="1:26" x14ac:dyDescent="0.25"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</row>
    <row r="20" spans="3:26" x14ac:dyDescent="0.25">
      <c r="C20" s="16" t="s">
        <v>39</v>
      </c>
      <c r="D20" s="16"/>
      <c r="E20" s="16"/>
      <c r="F20" s="16" t="s">
        <v>40</v>
      </c>
      <c r="G20" s="16"/>
      <c r="H20" s="16"/>
      <c r="I20" s="16" t="s">
        <v>42</v>
      </c>
      <c r="J20" s="16"/>
      <c r="K20" s="16"/>
      <c r="L20" s="16" t="s">
        <v>43</v>
      </c>
      <c r="M20" s="16"/>
      <c r="N20" s="16"/>
      <c r="O20" s="16" t="s">
        <v>44</v>
      </c>
      <c r="P20" s="16"/>
      <c r="Q20" s="16"/>
      <c r="R20" s="16" t="s">
        <v>45</v>
      </c>
      <c r="S20" s="16"/>
      <c r="T20" s="16"/>
      <c r="U20" s="16" t="s">
        <v>46</v>
      </c>
      <c r="V20" s="16"/>
      <c r="W20" s="16"/>
      <c r="X20" s="16" t="s">
        <v>47</v>
      </c>
      <c r="Y20" s="16"/>
      <c r="Z20" s="16"/>
    </row>
    <row r="21" spans="3:26" x14ac:dyDescent="0.25">
      <c r="C21" s="14" t="s">
        <v>139</v>
      </c>
      <c r="D21" s="14" t="s">
        <v>7</v>
      </c>
      <c r="E21" s="14" t="s">
        <v>9</v>
      </c>
      <c r="F21" s="14" t="s">
        <v>139</v>
      </c>
      <c r="G21" s="14" t="s">
        <v>7</v>
      </c>
      <c r="H21" s="14" t="s">
        <v>9</v>
      </c>
      <c r="I21" s="14" t="s">
        <v>139</v>
      </c>
      <c r="J21" s="14" t="s">
        <v>7</v>
      </c>
      <c r="K21" s="14" t="s">
        <v>9</v>
      </c>
      <c r="L21" s="14" t="s">
        <v>139</v>
      </c>
      <c r="M21" s="14" t="s">
        <v>7</v>
      </c>
      <c r="N21" s="14" t="s">
        <v>9</v>
      </c>
      <c r="O21" s="14" t="s">
        <v>139</v>
      </c>
      <c r="P21" s="14" t="s">
        <v>7</v>
      </c>
      <c r="Q21" s="14" t="s">
        <v>9</v>
      </c>
      <c r="R21" s="14" t="s">
        <v>139</v>
      </c>
      <c r="S21" s="14" t="s">
        <v>7</v>
      </c>
      <c r="T21" s="14" t="s">
        <v>9</v>
      </c>
      <c r="U21" s="14" t="s">
        <v>139</v>
      </c>
      <c r="V21" s="14" t="s">
        <v>7</v>
      </c>
      <c r="W21" s="14" t="s">
        <v>9</v>
      </c>
      <c r="X21" s="14" t="s">
        <v>139</v>
      </c>
      <c r="Y21" s="14" t="s">
        <v>7</v>
      </c>
      <c r="Z21" s="14" t="s">
        <v>9</v>
      </c>
    </row>
    <row r="22" spans="3:26" x14ac:dyDescent="0.25">
      <c r="C22" s="13">
        <v>4.2279710000000001</v>
      </c>
      <c r="D22" s="13">
        <v>6.2851140000000001</v>
      </c>
      <c r="E22" s="13">
        <v>2.9884390000000001</v>
      </c>
      <c r="F22" s="13">
        <v>1.7926599999999999</v>
      </c>
      <c r="G22" s="13">
        <v>3.9344809999999999</v>
      </c>
      <c r="H22" s="13">
        <v>1.559965</v>
      </c>
      <c r="I22" s="13">
        <v>5.4963629999999999E-2</v>
      </c>
      <c r="J22" s="13">
        <v>0.49023889999999998</v>
      </c>
      <c r="K22" s="13">
        <v>0.40941620000000001</v>
      </c>
      <c r="L22" s="13">
        <v>0.71029920000000002</v>
      </c>
      <c r="M22" s="13">
        <v>2.4009140000000002</v>
      </c>
      <c r="N22" s="13">
        <v>1.296983</v>
      </c>
      <c r="O22" s="13">
        <v>2.2535090000000002</v>
      </c>
      <c r="P22" s="13">
        <v>14.70717</v>
      </c>
      <c r="Q22" s="13">
        <v>6.3056070000000002</v>
      </c>
      <c r="R22" s="13"/>
      <c r="S22" s="13">
        <v>6.7231329999999998</v>
      </c>
      <c r="T22" s="13">
        <v>3.359483</v>
      </c>
      <c r="U22" s="13">
        <v>17.672920000000001</v>
      </c>
      <c r="V22" s="13">
        <v>7.3535830000000004</v>
      </c>
      <c r="W22" s="13">
        <v>3.645896</v>
      </c>
      <c r="X22" s="13">
        <v>11.75376</v>
      </c>
      <c r="Y22" s="13">
        <v>22.060749999999999</v>
      </c>
      <c r="Z22" s="13">
        <v>11.80434</v>
      </c>
    </row>
    <row r="23" spans="3:26" x14ac:dyDescent="0.25">
      <c r="C23" s="13">
        <v>1.970588</v>
      </c>
      <c r="D23" s="13">
        <v>217.57419999999999</v>
      </c>
      <c r="E23" s="13">
        <v>1.1121110000000001</v>
      </c>
      <c r="F23" s="13">
        <v>0.59905870000000006</v>
      </c>
      <c r="G23" s="13">
        <v>208.0009</v>
      </c>
      <c r="H23" s="13">
        <v>2.012921</v>
      </c>
      <c r="I23" s="13">
        <v>9.6558809999999995E-2</v>
      </c>
      <c r="J23" s="13">
        <v>9.5732649999999992</v>
      </c>
      <c r="K23" s="13">
        <v>0.14791080000000001</v>
      </c>
      <c r="L23" s="13">
        <v>0.24238229999999999</v>
      </c>
      <c r="M23" s="13">
        <v>108.56950000000001</v>
      </c>
      <c r="N23" s="13">
        <v>0.62278210000000001</v>
      </c>
      <c r="O23" s="13">
        <v>1.251323</v>
      </c>
      <c r="P23" s="13">
        <v>82.243049999999997</v>
      </c>
      <c r="Q23" s="13">
        <v>0.34253020000000001</v>
      </c>
      <c r="R23" s="13">
        <v>2.2661760000000002</v>
      </c>
      <c r="S23" s="13">
        <v>3.4784120000000001</v>
      </c>
      <c r="T23" s="13">
        <v>5.3764469999999998</v>
      </c>
      <c r="U23" s="13">
        <v>6.699999</v>
      </c>
      <c r="V23" s="13">
        <v>652.72260000000006</v>
      </c>
      <c r="W23" s="13">
        <v>1.935073</v>
      </c>
      <c r="X23" s="13">
        <v>7.1138219999999999</v>
      </c>
      <c r="Y23" s="13">
        <v>1013.896</v>
      </c>
      <c r="Z23" s="13">
        <v>4.3928380000000002</v>
      </c>
    </row>
    <row r="24" spans="3:26" x14ac:dyDescent="0.25">
      <c r="C24" s="13">
        <v>3.7791730000000001</v>
      </c>
      <c r="D24" s="13">
        <v>152.20779999999999</v>
      </c>
      <c r="E24" s="13">
        <v>2.3907039999999999</v>
      </c>
      <c r="F24" s="13">
        <v>1.322711</v>
      </c>
      <c r="G24" s="13">
        <v>53.729349999999997</v>
      </c>
      <c r="H24" s="13">
        <v>2.326155</v>
      </c>
      <c r="I24" s="13">
        <v>4.5350080000000001E-2</v>
      </c>
      <c r="J24" s="13">
        <v>5.4794799999999997</v>
      </c>
      <c r="K24" s="13">
        <v>0.2032098</v>
      </c>
      <c r="L24" s="13">
        <v>0.50640929999999995</v>
      </c>
      <c r="M24" s="13">
        <v>35.31221</v>
      </c>
      <c r="N24" s="13">
        <v>1.12124</v>
      </c>
      <c r="O24" s="13">
        <v>1.2244520000000001</v>
      </c>
      <c r="P24" s="13">
        <v>59.817659999999997</v>
      </c>
      <c r="Q24" s="13">
        <v>3.7055910000000001</v>
      </c>
      <c r="R24" s="13">
        <v>7.1426379999999998</v>
      </c>
      <c r="S24" s="13">
        <v>5.035126</v>
      </c>
      <c r="T24" s="13">
        <v>2.1455839999999999</v>
      </c>
      <c r="U24" s="13">
        <v>10.69506</v>
      </c>
      <c r="V24" s="13">
        <v>464.23379999999997</v>
      </c>
      <c r="W24" s="13">
        <v>2.6775880000000001</v>
      </c>
      <c r="X24" s="13">
        <v>8.5787239999999994</v>
      </c>
      <c r="Y24" s="13">
        <v>701.67790000000002</v>
      </c>
      <c r="Z24" s="13">
        <v>9.9931420000000006</v>
      </c>
    </row>
    <row r="25" spans="3:26" x14ac:dyDescent="0.25">
      <c r="C25" s="13">
        <v>0.753081</v>
      </c>
      <c r="D25" s="13">
        <v>8.7413729999999994</v>
      </c>
      <c r="E25" s="13">
        <v>19.18561</v>
      </c>
      <c r="F25" s="13">
        <v>0.19956650000000001</v>
      </c>
      <c r="G25" s="13">
        <v>3.382911</v>
      </c>
      <c r="H25" s="13">
        <v>16.97926</v>
      </c>
      <c r="I25" s="13">
        <v>3.9160210000000001E-2</v>
      </c>
      <c r="J25" s="13">
        <v>0.48951679999999997</v>
      </c>
      <c r="K25" s="13">
        <v>1.937746</v>
      </c>
      <c r="L25" s="13">
        <v>0.1084437</v>
      </c>
      <c r="M25" s="13">
        <v>3.575221</v>
      </c>
      <c r="N25" s="13">
        <v>16.902519999999999</v>
      </c>
      <c r="O25" s="13">
        <v>0.57836620000000005</v>
      </c>
      <c r="P25" s="13">
        <v>11.10154</v>
      </c>
      <c r="Q25" s="13">
        <v>8.7486370000000004</v>
      </c>
      <c r="R25" s="13">
        <v>0.42021920000000001</v>
      </c>
      <c r="S25" s="13">
        <v>3.184415</v>
      </c>
      <c r="T25" s="13">
        <v>3.0286930000000001</v>
      </c>
      <c r="U25" s="13">
        <v>1.732086</v>
      </c>
      <c r="V25" s="13">
        <v>8.4703900000000001</v>
      </c>
      <c r="W25" s="13">
        <v>56.405679999999997</v>
      </c>
      <c r="X25" s="13">
        <v>3.5545420000000001</v>
      </c>
      <c r="Y25" s="13">
        <v>30.419969999999999</v>
      </c>
      <c r="Z25" s="13">
        <v>86.143379999999993</v>
      </c>
    </row>
    <row r="26" spans="3:26" x14ac:dyDescent="0.25">
      <c r="C26" s="13">
        <v>1.2230479999999999</v>
      </c>
      <c r="D26" s="13">
        <v>78.438540000000003</v>
      </c>
      <c r="E26" s="13">
        <v>51.595570000000002</v>
      </c>
      <c r="F26" s="13">
        <v>0.41339029999999999</v>
      </c>
      <c r="G26" s="13">
        <v>175.70230000000001</v>
      </c>
      <c r="H26" s="13">
        <v>82.552909999999997</v>
      </c>
      <c r="I26" s="13">
        <v>4.4029739999999998E-2</v>
      </c>
      <c r="J26" s="13">
        <v>18.511500000000002</v>
      </c>
      <c r="K26" s="13">
        <v>8.4616740000000004</v>
      </c>
      <c r="L26" s="13">
        <v>0.25072489999999997</v>
      </c>
      <c r="M26" s="13">
        <v>21.649039999999999</v>
      </c>
      <c r="N26" s="13">
        <v>55.723210000000002</v>
      </c>
      <c r="O26" s="13">
        <v>0.88793299999999997</v>
      </c>
      <c r="P26" s="13">
        <v>35.53266</v>
      </c>
      <c r="Q26" s="13">
        <v>18.78079</v>
      </c>
      <c r="R26" s="13">
        <v>1.663346</v>
      </c>
      <c r="S26" s="13">
        <v>4.9722970000000002</v>
      </c>
      <c r="T26" s="13">
        <v>5.4495959999999997</v>
      </c>
      <c r="U26" s="13">
        <v>3.3633829999999998</v>
      </c>
      <c r="V26" s="13">
        <v>185.11500000000001</v>
      </c>
      <c r="W26" s="13">
        <v>105.255</v>
      </c>
      <c r="X26" s="13">
        <v>4.3295909999999997</v>
      </c>
      <c r="Y26" s="13">
        <v>360.03289999999998</v>
      </c>
      <c r="Z26" s="13">
        <v>223.9248</v>
      </c>
    </row>
    <row r="27" spans="3:26" x14ac:dyDescent="0.25">
      <c r="C27" s="13">
        <v>0.8497614</v>
      </c>
      <c r="D27" s="13">
        <v>1.154798</v>
      </c>
      <c r="E27" s="13">
        <v>1.693052</v>
      </c>
      <c r="F27" s="13">
        <v>0.46227020000000002</v>
      </c>
      <c r="G27" s="13">
        <v>0.54390989999999995</v>
      </c>
      <c r="H27" s="13">
        <v>1.002286</v>
      </c>
      <c r="I27" s="13">
        <v>0.42148170000000001</v>
      </c>
      <c r="J27" s="13">
        <v>0.11547979999999999</v>
      </c>
      <c r="K27" s="13">
        <v>9.6503939999999996E-2</v>
      </c>
      <c r="L27" s="13">
        <v>0.27192359999999999</v>
      </c>
      <c r="M27" s="13">
        <v>0.52427829999999997</v>
      </c>
      <c r="N27" s="13">
        <v>0.23025499999999999</v>
      </c>
      <c r="O27" s="13">
        <v>0.41808260000000003</v>
      </c>
      <c r="P27" s="13">
        <v>1.9516089999999999</v>
      </c>
      <c r="Q27" s="13">
        <v>2.928979</v>
      </c>
      <c r="R27" s="13">
        <v>0.28551979999999999</v>
      </c>
      <c r="S27" s="13">
        <v>2.3517329999999999</v>
      </c>
      <c r="T27" s="13">
        <v>2.589191</v>
      </c>
      <c r="U27" s="13">
        <v>0.85825899999999999</v>
      </c>
      <c r="V27" s="13">
        <v>1.9285129999999999</v>
      </c>
      <c r="W27" s="13">
        <v>1.254551</v>
      </c>
      <c r="X27" s="13">
        <v>2.3113510000000002</v>
      </c>
      <c r="Y27" s="13">
        <v>3.787738</v>
      </c>
      <c r="Z27" s="13">
        <v>8.4144659999999991</v>
      </c>
    </row>
    <row r="28" spans="3:26" x14ac:dyDescent="0.25">
      <c r="C28" s="13">
        <v>2.7312020000000001</v>
      </c>
      <c r="D28" s="13">
        <v>2.3844249999999998</v>
      </c>
      <c r="E28" s="13">
        <v>9.1523000000000003</v>
      </c>
      <c r="F28" s="13">
        <v>1.1279859999999999</v>
      </c>
      <c r="G28" s="13">
        <v>0.80355109999999996</v>
      </c>
      <c r="H28" s="13">
        <v>4.594455</v>
      </c>
      <c r="I28" s="13">
        <v>0.78385499999999997</v>
      </c>
      <c r="J28" s="13">
        <v>0.21936710000000001</v>
      </c>
      <c r="K28" s="13">
        <v>1.180647</v>
      </c>
      <c r="L28" s="13">
        <v>0.77839259999999999</v>
      </c>
      <c r="M28" s="13">
        <v>1.130217</v>
      </c>
      <c r="N28" s="13">
        <v>2.4985780000000002</v>
      </c>
      <c r="O28" s="13"/>
      <c r="P28" s="13">
        <v>4.3873410000000002</v>
      </c>
      <c r="Q28" s="13">
        <v>14.82673</v>
      </c>
      <c r="R28" s="13">
        <v>0.80570459999999999</v>
      </c>
      <c r="S28" s="13">
        <v>3.033598</v>
      </c>
      <c r="T28" s="13">
        <v>3.0582379999999998</v>
      </c>
      <c r="U28" s="13"/>
      <c r="V28" s="13">
        <v>3.004375</v>
      </c>
      <c r="W28" s="13">
        <v>10.70819</v>
      </c>
      <c r="X28" s="13"/>
      <c r="Y28" s="13">
        <v>9.0369700000000002</v>
      </c>
      <c r="Z28" s="13">
        <v>45.029319999999998</v>
      </c>
    </row>
    <row r="29" spans="3:26" x14ac:dyDescent="0.25">
      <c r="C29" s="13">
        <v>1.3887769999999999</v>
      </c>
      <c r="D29" s="13">
        <v>2.5442960000000001</v>
      </c>
      <c r="E29" s="13">
        <v>4.4939999999999998</v>
      </c>
      <c r="F29" s="13">
        <v>0.71105410000000002</v>
      </c>
      <c r="G29" s="13">
        <v>1.834438</v>
      </c>
      <c r="H29" s="13">
        <v>1.995336</v>
      </c>
      <c r="I29" s="13">
        <v>0.29719839999999997</v>
      </c>
      <c r="J29" s="13">
        <v>0.41726459999999999</v>
      </c>
      <c r="K29" s="13">
        <v>0.61567799999999995</v>
      </c>
      <c r="L29" s="13">
        <v>0.33052900000000002</v>
      </c>
      <c r="M29" s="13">
        <v>1.368832</v>
      </c>
      <c r="N29" s="13">
        <v>0.84936599999999995</v>
      </c>
      <c r="O29" s="13"/>
      <c r="P29" s="13">
        <v>4.0199879999999997</v>
      </c>
      <c r="Q29" s="13">
        <v>11.6844</v>
      </c>
      <c r="R29" s="13">
        <v>0.40830060000000001</v>
      </c>
      <c r="S29" s="13">
        <v>2.3606660000000002</v>
      </c>
      <c r="T29" s="13">
        <v>4.1506109999999996</v>
      </c>
      <c r="U29" s="13"/>
      <c r="V29" s="13">
        <v>2.0201709999999999</v>
      </c>
      <c r="W29" s="13">
        <v>2.894136</v>
      </c>
      <c r="X29" s="13"/>
      <c r="Y29" s="13">
        <v>11.11858</v>
      </c>
      <c r="Z29" s="13">
        <v>20.35782</v>
      </c>
    </row>
    <row r="30" spans="3:26" x14ac:dyDescent="0.25">
      <c r="C30" s="13">
        <v>1.39978</v>
      </c>
      <c r="D30" s="13">
        <v>1.1751320000000001</v>
      </c>
      <c r="E30" s="13">
        <v>3.8739840000000001</v>
      </c>
      <c r="F30" s="13">
        <v>0.65649679999999999</v>
      </c>
      <c r="G30" s="13">
        <v>0.58404080000000003</v>
      </c>
      <c r="H30" s="13">
        <v>1.6348210000000001</v>
      </c>
      <c r="I30" s="13">
        <v>0.34434589999999998</v>
      </c>
      <c r="J30" s="13">
        <v>0.1386656</v>
      </c>
      <c r="K30" s="13">
        <v>0.55010570000000003</v>
      </c>
      <c r="L30" s="13">
        <v>0.1875705</v>
      </c>
      <c r="M30" s="13">
        <v>0.63927199999999995</v>
      </c>
      <c r="N30" s="13">
        <v>1.022732</v>
      </c>
      <c r="O30" s="13"/>
      <c r="P30" s="13">
        <v>2.5500370000000001</v>
      </c>
      <c r="Q30" s="13">
        <v>9.5299999999999994</v>
      </c>
      <c r="R30" s="13">
        <v>0.56271150000000003</v>
      </c>
      <c r="S30" s="13">
        <v>2.7836759999999998</v>
      </c>
      <c r="T30" s="13">
        <v>2.1144440000000002</v>
      </c>
      <c r="U30" s="13"/>
      <c r="V30" s="13">
        <v>0.56641379999999997</v>
      </c>
      <c r="W30" s="13">
        <v>1.9563619999999999</v>
      </c>
      <c r="X30" s="13"/>
      <c r="Y30" s="13">
        <v>4.7592860000000003</v>
      </c>
      <c r="Z30" s="13">
        <v>17.161750000000001</v>
      </c>
    </row>
    <row r="31" spans="3:26" x14ac:dyDescent="0.25">
      <c r="C31" s="13">
        <v>0.71154910000000005</v>
      </c>
      <c r="D31" s="13">
        <v>3.4895079999999998</v>
      </c>
      <c r="E31" s="13">
        <v>3.175586</v>
      </c>
      <c r="F31" s="13">
        <v>0.30667759999999999</v>
      </c>
      <c r="G31" s="13">
        <v>1.312055</v>
      </c>
      <c r="H31" s="13">
        <v>0.90186639999999996</v>
      </c>
      <c r="I31" s="13">
        <v>0.16223319999999999</v>
      </c>
      <c r="J31" s="13">
        <v>0.73279669999999997</v>
      </c>
      <c r="K31" s="13">
        <v>0.67322420000000005</v>
      </c>
      <c r="L31" s="13">
        <v>9.6059119999999998E-2</v>
      </c>
      <c r="M31" s="13">
        <v>1.6226210000000001</v>
      </c>
      <c r="N31" s="13">
        <v>0.47951349999999998</v>
      </c>
      <c r="O31" s="13"/>
      <c r="P31" s="13">
        <v>6.3857999999999997</v>
      </c>
      <c r="Q31" s="13">
        <v>5.3984959999999997</v>
      </c>
      <c r="R31" s="13">
        <v>0.1743295</v>
      </c>
      <c r="S31" s="13">
        <v>1.527304</v>
      </c>
      <c r="T31" s="13">
        <v>2.4222769999999998</v>
      </c>
      <c r="U31" s="13">
        <v>1.2950189999999999</v>
      </c>
      <c r="V31" s="13">
        <v>2.2193269999999998</v>
      </c>
      <c r="W31" s="13">
        <v>3.6836799999999998</v>
      </c>
      <c r="X31" s="13">
        <v>1.2950189999999999</v>
      </c>
      <c r="Y31" s="13">
        <v>15.91216</v>
      </c>
      <c r="Z31" s="13">
        <v>14.988770000000001</v>
      </c>
    </row>
  </sheetData>
  <mergeCells count="16">
    <mergeCell ref="R4:T4"/>
    <mergeCell ref="U4:W4"/>
    <mergeCell ref="X4:Z4"/>
    <mergeCell ref="C4:E4"/>
    <mergeCell ref="F4:H4"/>
    <mergeCell ref="I4:K4"/>
    <mergeCell ref="L4:N4"/>
    <mergeCell ref="O4:Q4"/>
    <mergeCell ref="U20:W20"/>
    <mergeCell ref="X20:Z20"/>
    <mergeCell ref="C20:E20"/>
    <mergeCell ref="F20:H20"/>
    <mergeCell ref="I20:K20"/>
    <mergeCell ref="L20:N20"/>
    <mergeCell ref="O20:Q20"/>
    <mergeCell ref="R20:T20"/>
  </mergeCells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5"/>
  <sheetViews>
    <sheetView workbookViewId="0">
      <selection activeCell="C4" sqref="C4:Z5"/>
    </sheetView>
  </sheetViews>
  <sheetFormatPr baseColWidth="10" defaultRowHeight="15" x14ac:dyDescent="0.25"/>
  <sheetData>
    <row r="1" spans="1:26" x14ac:dyDescent="0.25">
      <c r="A1" t="s">
        <v>141</v>
      </c>
    </row>
    <row r="4" spans="1:26" x14ac:dyDescent="0.25">
      <c r="C4" s="16" t="s">
        <v>39</v>
      </c>
      <c r="D4" s="16"/>
      <c r="E4" s="16"/>
      <c r="F4" s="16" t="s">
        <v>40</v>
      </c>
      <c r="G4" s="16"/>
      <c r="H4" s="16"/>
      <c r="I4" s="16" t="s">
        <v>42</v>
      </c>
      <c r="J4" s="16"/>
      <c r="K4" s="16"/>
      <c r="L4" s="16" t="s">
        <v>43</v>
      </c>
      <c r="M4" s="16"/>
      <c r="N4" s="16"/>
      <c r="O4" s="16" t="s">
        <v>44</v>
      </c>
      <c r="P4" s="16"/>
      <c r="Q4" s="16"/>
      <c r="R4" s="16" t="s">
        <v>45</v>
      </c>
      <c r="S4" s="16"/>
      <c r="T4" s="16"/>
      <c r="U4" s="16" t="s">
        <v>46</v>
      </c>
      <c r="V4" s="16"/>
      <c r="W4" s="16"/>
      <c r="X4" s="16" t="s">
        <v>47</v>
      </c>
      <c r="Y4" s="16"/>
      <c r="Z4" s="16"/>
    </row>
    <row r="5" spans="1:26" x14ac:dyDescent="0.25">
      <c r="C5" s="14" t="s">
        <v>139</v>
      </c>
      <c r="D5" s="14" t="s">
        <v>7</v>
      </c>
      <c r="E5" s="14" t="s">
        <v>9</v>
      </c>
      <c r="F5" s="14" t="s">
        <v>139</v>
      </c>
      <c r="G5" s="14" t="s">
        <v>7</v>
      </c>
      <c r="H5" s="14" t="s">
        <v>9</v>
      </c>
      <c r="I5" s="14" t="s">
        <v>139</v>
      </c>
      <c r="J5" s="14" t="s">
        <v>7</v>
      </c>
      <c r="K5" s="14" t="s">
        <v>9</v>
      </c>
      <c r="L5" s="14" t="s">
        <v>139</v>
      </c>
      <c r="M5" s="14" t="s">
        <v>7</v>
      </c>
      <c r="N5" s="14" t="s">
        <v>9</v>
      </c>
      <c r="O5" s="14" t="s">
        <v>139</v>
      </c>
      <c r="P5" s="14" t="s">
        <v>7</v>
      </c>
      <c r="Q5" s="14" t="s">
        <v>9</v>
      </c>
      <c r="R5" s="14" t="s">
        <v>139</v>
      </c>
      <c r="S5" s="14" t="s">
        <v>7</v>
      </c>
      <c r="T5" s="14" t="s">
        <v>9</v>
      </c>
      <c r="U5" s="14" t="s">
        <v>139</v>
      </c>
      <c r="V5" s="14" t="s">
        <v>7</v>
      </c>
      <c r="W5" s="14" t="s">
        <v>9</v>
      </c>
      <c r="X5" s="14" t="s">
        <v>139</v>
      </c>
      <c r="Y5" s="14" t="s">
        <v>7</v>
      </c>
      <c r="Z5" s="14" t="s">
        <v>9</v>
      </c>
    </row>
    <row r="6" spans="1:26" x14ac:dyDescent="0.25">
      <c r="C6" s="13">
        <v>1.7926599999999999</v>
      </c>
      <c r="D6" s="13">
        <v>2.7806320000000002</v>
      </c>
      <c r="E6" s="13">
        <v>2.455883</v>
      </c>
      <c r="F6" s="13">
        <v>5.4963629999999999E-2</v>
      </c>
      <c r="G6" s="13">
        <v>0.374581</v>
      </c>
      <c r="H6" s="13">
        <v>0.1087569</v>
      </c>
      <c r="I6" s="13">
        <v>0.71029920000000002</v>
      </c>
      <c r="J6" s="13">
        <v>1.293798</v>
      </c>
      <c r="K6" s="13">
        <v>0.40973540000000003</v>
      </c>
      <c r="L6" s="13">
        <v>2.2535090000000002</v>
      </c>
      <c r="M6" s="13">
        <v>4.4582040000000003</v>
      </c>
      <c r="N6" s="13">
        <v>4.0720619999999998</v>
      </c>
      <c r="O6" s="13"/>
      <c r="P6" s="13">
        <v>2.045258</v>
      </c>
      <c r="Q6" s="13">
        <v>0.89028940000000001</v>
      </c>
      <c r="R6" s="13">
        <v>17.672920000000001</v>
      </c>
      <c r="S6" s="13">
        <v>17.672920000000001</v>
      </c>
      <c r="T6" s="13">
        <v>2.5545230000000001</v>
      </c>
      <c r="U6" s="13">
        <v>11.75376</v>
      </c>
      <c r="V6" s="13">
        <v>9.1002510000000001</v>
      </c>
      <c r="W6" s="13">
        <v>12.57028</v>
      </c>
    </row>
    <row r="7" spans="1:26" x14ac:dyDescent="0.25">
      <c r="C7" s="13">
        <v>0.59905870000000006</v>
      </c>
      <c r="D7" s="13">
        <v>7.3569290000000001</v>
      </c>
      <c r="E7" s="13">
        <v>1.096686</v>
      </c>
      <c r="F7" s="13">
        <v>9.6558809999999995E-2</v>
      </c>
      <c r="G7" s="13">
        <v>0.59472179999999997</v>
      </c>
      <c r="H7" s="13">
        <v>0.1607471</v>
      </c>
      <c r="I7" s="13">
        <v>0.24238229999999999</v>
      </c>
      <c r="J7" s="13">
        <v>1.973595</v>
      </c>
      <c r="K7" s="13">
        <v>0.75566160000000004</v>
      </c>
      <c r="L7" s="13">
        <v>1.251323</v>
      </c>
      <c r="M7" s="13">
        <v>5.8591110000000004</v>
      </c>
      <c r="N7" s="13">
        <v>1.9379789999999999</v>
      </c>
      <c r="O7" s="13">
        <v>2.2661760000000002</v>
      </c>
      <c r="P7" s="13">
        <v>3.5947629999999999</v>
      </c>
      <c r="Q7" s="13">
        <v>1.8177939999999999</v>
      </c>
      <c r="R7" s="13">
        <v>6.699999</v>
      </c>
      <c r="S7" s="13">
        <v>6.699999</v>
      </c>
      <c r="T7" s="13">
        <v>1.6375169999999999</v>
      </c>
      <c r="U7" s="13">
        <v>7.1138219999999999</v>
      </c>
      <c r="V7" s="13">
        <v>17.048690000000001</v>
      </c>
      <c r="W7" s="13">
        <v>6.625184</v>
      </c>
    </row>
    <row r="8" spans="1:26" x14ac:dyDescent="0.25">
      <c r="C8" s="13">
        <v>1.322711</v>
      </c>
      <c r="D8" s="13">
        <v>2.328211</v>
      </c>
      <c r="E8" s="13">
        <v>3.5746440000000002</v>
      </c>
      <c r="F8" s="13">
        <v>4.5350080000000001E-2</v>
      </c>
      <c r="G8" s="13">
        <v>1.1098030000000001</v>
      </c>
      <c r="H8" s="13">
        <v>0.1274679</v>
      </c>
      <c r="I8" s="13">
        <v>0.50640929999999995</v>
      </c>
      <c r="J8" s="13">
        <v>4.6156959999999998</v>
      </c>
      <c r="K8" s="13">
        <v>0.44613770000000003</v>
      </c>
      <c r="L8" s="13">
        <v>1.2244520000000001</v>
      </c>
      <c r="M8" s="13">
        <v>6.6859710000000003</v>
      </c>
      <c r="N8" s="13">
        <v>1.2705230000000001</v>
      </c>
      <c r="O8" s="13">
        <v>7.1426379999999998</v>
      </c>
      <c r="P8" s="13">
        <v>3.495711</v>
      </c>
      <c r="Q8" s="13">
        <v>0.76757850000000005</v>
      </c>
      <c r="R8" s="13">
        <v>10.69506</v>
      </c>
      <c r="S8" s="13">
        <v>10.69506</v>
      </c>
      <c r="T8" s="13">
        <v>1.496362</v>
      </c>
      <c r="U8" s="13">
        <v>8.5787239999999994</v>
      </c>
      <c r="V8" s="13">
        <v>12.693160000000001</v>
      </c>
      <c r="W8" s="13">
        <v>7.6480750000000004</v>
      </c>
    </row>
    <row r="9" spans="1:26" x14ac:dyDescent="0.25">
      <c r="C9" s="13">
        <v>0.19956650000000001</v>
      </c>
      <c r="D9" s="13">
        <v>3.6138979999999998</v>
      </c>
      <c r="E9" s="13">
        <v>1.6030420000000001</v>
      </c>
      <c r="F9" s="13">
        <v>3.9160210000000001E-2</v>
      </c>
      <c r="G9" s="13">
        <v>0.49648880000000001</v>
      </c>
      <c r="H9" s="13">
        <v>0.21662719999999999</v>
      </c>
      <c r="I9" s="13">
        <v>0.1084437</v>
      </c>
      <c r="J9" s="13">
        <v>1.334103</v>
      </c>
      <c r="K9" s="13">
        <v>0.76607270000000005</v>
      </c>
      <c r="L9" s="13">
        <v>0.57836620000000005</v>
      </c>
      <c r="M9" s="13">
        <v>5.9105809999999996</v>
      </c>
      <c r="N9" s="13">
        <v>2.1662720000000002</v>
      </c>
      <c r="O9" s="13">
        <v>0.42021920000000001</v>
      </c>
      <c r="P9" s="13">
        <v>2.772907</v>
      </c>
      <c r="Q9" s="13">
        <v>2.107192</v>
      </c>
      <c r="R9" s="13">
        <v>1.732086</v>
      </c>
      <c r="S9" s="13">
        <v>1.732086</v>
      </c>
      <c r="T9" s="13">
        <v>3.1312479999999998</v>
      </c>
      <c r="U9" s="13">
        <v>3.5545420000000001</v>
      </c>
      <c r="V9" s="13">
        <v>15.02976</v>
      </c>
      <c r="W9" s="13">
        <v>8.8620230000000006</v>
      </c>
    </row>
    <row r="10" spans="1:26" x14ac:dyDescent="0.25">
      <c r="C10" s="13">
        <v>0.41339029999999999</v>
      </c>
      <c r="D10" s="13">
        <v>3.0498249999999998</v>
      </c>
      <c r="E10" s="13">
        <v>1.769865</v>
      </c>
      <c r="F10" s="13">
        <v>4.4029739999999998E-2</v>
      </c>
      <c r="G10" s="13">
        <v>0.52031130000000003</v>
      </c>
      <c r="H10" s="13">
        <v>0.13629759999999999</v>
      </c>
      <c r="I10" s="13">
        <v>0.25072489999999997</v>
      </c>
      <c r="J10" s="13">
        <v>2.113264</v>
      </c>
      <c r="K10" s="13">
        <v>0.85586879999999999</v>
      </c>
      <c r="L10" s="13">
        <v>0.88793299999999997</v>
      </c>
      <c r="M10" s="13">
        <v>5.5633290000000004</v>
      </c>
      <c r="N10" s="13">
        <v>3.8283589999999998</v>
      </c>
      <c r="O10" s="13">
        <v>1.663346</v>
      </c>
      <c r="P10" s="13">
        <v>4.3225860000000003</v>
      </c>
      <c r="Q10" s="13">
        <v>0.92000890000000002</v>
      </c>
      <c r="R10" s="13">
        <v>3.3633829999999998</v>
      </c>
      <c r="S10" s="13">
        <v>3.3633829999999998</v>
      </c>
      <c r="T10" s="13">
        <v>2.6858650000000002</v>
      </c>
      <c r="U10" s="13">
        <v>4.3295909999999997</v>
      </c>
      <c r="V10" s="13">
        <v>17.45044</v>
      </c>
      <c r="W10" s="13">
        <v>8.1578130000000009</v>
      </c>
    </row>
    <row r="11" spans="1:26" x14ac:dyDescent="0.25">
      <c r="C11" s="13">
        <v>0.46227020000000002</v>
      </c>
      <c r="D11" s="13">
        <v>4.7889059999999999</v>
      </c>
      <c r="E11" s="13">
        <v>1.030924</v>
      </c>
      <c r="F11" s="13">
        <v>0.42148170000000001</v>
      </c>
      <c r="G11" s="13">
        <v>1.6936979999999999</v>
      </c>
      <c r="H11" s="13">
        <v>0.51276310000000003</v>
      </c>
      <c r="I11" s="13">
        <v>0.27192359999999999</v>
      </c>
      <c r="J11" s="13">
        <v>2.302835</v>
      </c>
      <c r="K11" s="13">
        <v>0.90947979999999995</v>
      </c>
      <c r="L11" s="13">
        <v>0.41808260000000003</v>
      </c>
      <c r="M11" s="13">
        <v>7.1313589999999998</v>
      </c>
      <c r="N11" s="13">
        <v>4.992693</v>
      </c>
      <c r="O11" s="13">
        <v>0.28551979999999999</v>
      </c>
      <c r="P11" s="13">
        <v>3.6597740000000001</v>
      </c>
      <c r="Q11" s="13">
        <v>2.434275</v>
      </c>
      <c r="R11" s="13">
        <v>0.85825899999999999</v>
      </c>
      <c r="S11" s="13">
        <v>0.85825899999999999</v>
      </c>
      <c r="T11" s="13">
        <v>0.73675959999999996</v>
      </c>
      <c r="U11" s="13">
        <v>2.3113510000000002</v>
      </c>
      <c r="V11" s="13">
        <v>18.323630000000001</v>
      </c>
      <c r="W11" s="13">
        <v>11.95548</v>
      </c>
    </row>
    <row r="12" spans="1:26" x14ac:dyDescent="0.25">
      <c r="C12" s="13">
        <v>1.1279859999999999</v>
      </c>
      <c r="D12" s="13">
        <v>6.2663140000000004</v>
      </c>
      <c r="E12" s="13">
        <v>0.74550749999999999</v>
      </c>
      <c r="F12" s="13">
        <v>0.78385499999999997</v>
      </c>
      <c r="G12" s="13">
        <v>1.147151</v>
      </c>
      <c r="H12" s="13">
        <v>0.29225879999999999</v>
      </c>
      <c r="I12" s="13">
        <v>0.77839259999999999</v>
      </c>
      <c r="J12" s="13">
        <v>1.211679</v>
      </c>
      <c r="K12" s="13">
        <v>0.3814225</v>
      </c>
      <c r="L12" s="13"/>
      <c r="M12" s="13">
        <v>10.53945</v>
      </c>
      <c r="N12" s="13">
        <v>4.2848110000000004</v>
      </c>
      <c r="O12" s="13">
        <v>0.80570459999999999</v>
      </c>
      <c r="P12" s="13">
        <v>6.8183809999999996</v>
      </c>
      <c r="Q12" s="13">
        <v>2.4148499999999999</v>
      </c>
      <c r="R12" s="13"/>
      <c r="S12" s="13"/>
      <c r="T12" s="13">
        <v>1.1442669999999999</v>
      </c>
      <c r="U12" s="13"/>
      <c r="V12" s="13">
        <v>27.81842</v>
      </c>
      <c r="W12" s="13">
        <v>10.922549999999999</v>
      </c>
    </row>
    <row r="13" spans="1:26" x14ac:dyDescent="0.25">
      <c r="C13" s="13">
        <v>0.71105410000000002</v>
      </c>
      <c r="D13" s="13">
        <v>3.1034959999999998</v>
      </c>
      <c r="E13" s="13">
        <v>1.556568</v>
      </c>
      <c r="F13" s="13">
        <v>0.29719839999999997</v>
      </c>
      <c r="G13" s="13">
        <v>0.43668960000000001</v>
      </c>
      <c r="H13" s="13">
        <v>0.93162610000000001</v>
      </c>
      <c r="I13" s="13">
        <v>0.33052900000000002</v>
      </c>
      <c r="J13" s="13">
        <v>0.44669009999999998</v>
      </c>
      <c r="K13" s="13">
        <v>2.1815099999999998</v>
      </c>
      <c r="L13" s="13"/>
      <c r="M13" s="13">
        <v>5.2669430000000004</v>
      </c>
      <c r="N13" s="13">
        <v>9.6634510000000002</v>
      </c>
      <c r="O13" s="13">
        <v>0.40830060000000001</v>
      </c>
      <c r="P13" s="13">
        <v>1.9734370000000001</v>
      </c>
      <c r="Q13" s="13">
        <v>4.5655469999999996</v>
      </c>
      <c r="R13" s="13"/>
      <c r="S13" s="13"/>
      <c r="T13" s="13">
        <v>1.0531429999999999</v>
      </c>
      <c r="U13" s="13"/>
      <c r="V13" s="13">
        <v>12.700670000000001</v>
      </c>
      <c r="W13" s="13">
        <v>26.733619999999998</v>
      </c>
    </row>
    <row r="14" spans="1:26" x14ac:dyDescent="0.25">
      <c r="C14" s="13">
        <v>0.65649679999999999</v>
      </c>
      <c r="D14" s="13">
        <v>1.1787160000000001</v>
      </c>
      <c r="E14" s="13">
        <v>0.54659009999999997</v>
      </c>
      <c r="F14" s="13">
        <v>0.34434589999999998</v>
      </c>
      <c r="G14" s="13">
        <v>0.32088450000000002</v>
      </c>
      <c r="H14" s="13">
        <v>0.27869620000000001</v>
      </c>
      <c r="I14" s="13">
        <v>0.1875705</v>
      </c>
      <c r="J14" s="13">
        <v>0.82788189999999995</v>
      </c>
      <c r="K14" s="13">
        <v>0.92034550000000004</v>
      </c>
      <c r="L14" s="13"/>
      <c r="M14" s="13">
        <v>4.0431439999999998</v>
      </c>
      <c r="N14" s="13">
        <v>3.6511360000000002</v>
      </c>
      <c r="O14" s="13">
        <v>0.56271150000000003</v>
      </c>
      <c r="P14" s="13">
        <v>1.439702</v>
      </c>
      <c r="Q14" s="13">
        <v>1.9465520000000001</v>
      </c>
      <c r="R14" s="13"/>
      <c r="S14" s="13"/>
      <c r="T14" s="13">
        <v>0.47961670000000001</v>
      </c>
      <c r="U14" s="13"/>
      <c r="V14" s="13">
        <v>9.9046330000000005</v>
      </c>
      <c r="W14" s="13">
        <v>9.462707</v>
      </c>
    </row>
    <row r="15" spans="1:26" x14ac:dyDescent="0.25">
      <c r="C15" s="13">
        <v>0.30667759999999999</v>
      </c>
      <c r="D15" s="13">
        <v>1.5307539999999999</v>
      </c>
      <c r="E15" s="13">
        <v>1.2963249999999999</v>
      </c>
      <c r="F15" s="13">
        <v>0.16223319999999999</v>
      </c>
      <c r="G15" s="13">
        <v>0.37757089999999999</v>
      </c>
      <c r="H15" s="13">
        <v>0.50583319999999998</v>
      </c>
      <c r="I15" s="13">
        <v>9.6059119999999998E-2</v>
      </c>
      <c r="J15" s="13">
        <v>0.96212339999999996</v>
      </c>
      <c r="K15" s="13">
        <v>1.593272</v>
      </c>
      <c r="L15" s="13"/>
      <c r="M15" s="13">
        <v>4.389831</v>
      </c>
      <c r="N15" s="13">
        <v>3.5633590000000002</v>
      </c>
      <c r="O15" s="13">
        <v>0.1743295</v>
      </c>
      <c r="P15" s="13">
        <v>1.517107</v>
      </c>
      <c r="Q15" s="13">
        <v>2.3141349999999998</v>
      </c>
      <c r="R15" s="13">
        <v>1.2950189999999999</v>
      </c>
      <c r="S15" s="13">
        <v>1.2950189999999999</v>
      </c>
      <c r="T15" s="13">
        <v>0.36043170000000002</v>
      </c>
      <c r="U15" s="13">
        <v>1.2950189999999999</v>
      </c>
      <c r="V15" s="13">
        <v>9.6667249999999996</v>
      </c>
      <c r="W15" s="13">
        <v>8.683128</v>
      </c>
    </row>
  </sheetData>
  <mergeCells count="8">
    <mergeCell ref="U4:W4"/>
    <mergeCell ref="X4:Z4"/>
    <mergeCell ref="C4:E4"/>
    <mergeCell ref="F4:H4"/>
    <mergeCell ref="I4:K4"/>
    <mergeCell ref="L4:N4"/>
    <mergeCell ref="O4:Q4"/>
    <mergeCell ref="R4:T4"/>
  </mergeCells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7"/>
  <sheetViews>
    <sheetView zoomScale="55" zoomScaleNormal="55" workbookViewId="0">
      <selection activeCell="C3" sqref="C3:AM3"/>
    </sheetView>
  </sheetViews>
  <sheetFormatPr baseColWidth="10" defaultRowHeight="15" x14ac:dyDescent="0.25"/>
  <cols>
    <col min="1" max="16384" width="11.42578125" style="8"/>
  </cols>
  <sheetData>
    <row r="1" spans="1:39" x14ac:dyDescent="0.25">
      <c r="A1" s="8" t="s">
        <v>168</v>
      </c>
    </row>
    <row r="2" spans="1:39" x14ac:dyDescent="0.25">
      <c r="B2" s="8" t="s">
        <v>173</v>
      </c>
    </row>
    <row r="3" spans="1:39" x14ac:dyDescent="0.25">
      <c r="C3" s="16" t="s">
        <v>51</v>
      </c>
      <c r="D3" s="16"/>
      <c r="E3" s="16"/>
      <c r="F3" s="16" t="s">
        <v>52</v>
      </c>
      <c r="G3" s="16"/>
      <c r="H3" s="16"/>
      <c r="I3" s="16" t="s">
        <v>53</v>
      </c>
      <c r="J3" s="16"/>
      <c r="K3" s="16"/>
      <c r="L3" s="16" t="s">
        <v>54</v>
      </c>
      <c r="M3" s="16"/>
      <c r="N3" s="16"/>
      <c r="O3" s="16" t="s">
        <v>55</v>
      </c>
      <c r="P3" s="16"/>
      <c r="Q3" s="16"/>
      <c r="R3" s="16" t="s">
        <v>56</v>
      </c>
      <c r="S3" s="16"/>
      <c r="T3" s="16"/>
      <c r="V3" s="16" t="s">
        <v>96</v>
      </c>
      <c r="W3" s="16"/>
      <c r="X3" s="16"/>
      <c r="Y3" s="16" t="s">
        <v>97</v>
      </c>
      <c r="Z3" s="16"/>
      <c r="AA3" s="16"/>
      <c r="AB3" s="16" t="s">
        <v>57</v>
      </c>
      <c r="AC3" s="16"/>
      <c r="AD3" s="16"/>
      <c r="AE3" s="16" t="s">
        <v>98</v>
      </c>
      <c r="AF3" s="16"/>
      <c r="AG3" s="16"/>
      <c r="AH3" s="16" t="s">
        <v>99</v>
      </c>
      <c r="AI3" s="16"/>
      <c r="AJ3" s="16"/>
      <c r="AK3" s="16" t="s">
        <v>58</v>
      </c>
      <c r="AL3" s="16"/>
      <c r="AM3" s="16"/>
    </row>
    <row r="4" spans="1:39" x14ac:dyDescent="0.25">
      <c r="C4" s="2" t="s">
        <v>7</v>
      </c>
      <c r="D4" s="2" t="s">
        <v>169</v>
      </c>
      <c r="E4" s="2" t="s">
        <v>139</v>
      </c>
      <c r="F4" s="2" t="s">
        <v>7</v>
      </c>
      <c r="G4" s="2" t="s">
        <v>169</v>
      </c>
      <c r="H4" s="2" t="s">
        <v>139</v>
      </c>
      <c r="I4" s="2" t="s">
        <v>7</v>
      </c>
      <c r="J4" s="2" t="s">
        <v>169</v>
      </c>
      <c r="K4" s="2" t="s">
        <v>139</v>
      </c>
      <c r="L4" s="2" t="s">
        <v>7</v>
      </c>
      <c r="M4" s="2" t="s">
        <v>169</v>
      </c>
      <c r="N4" s="2" t="s">
        <v>139</v>
      </c>
      <c r="O4" s="2" t="s">
        <v>7</v>
      </c>
      <c r="P4" s="2" t="s">
        <v>169</v>
      </c>
      <c r="Q4" s="2" t="s">
        <v>139</v>
      </c>
      <c r="R4" s="2" t="s">
        <v>7</v>
      </c>
      <c r="S4" s="2" t="s">
        <v>169</v>
      </c>
      <c r="T4" s="2" t="s">
        <v>139</v>
      </c>
      <c r="U4" s="2"/>
      <c r="V4" s="2" t="s">
        <v>7</v>
      </c>
      <c r="W4" s="2" t="s">
        <v>169</v>
      </c>
      <c r="X4" s="2" t="s">
        <v>139</v>
      </c>
      <c r="Y4" s="2" t="s">
        <v>7</v>
      </c>
      <c r="Z4" s="2" t="s">
        <v>169</v>
      </c>
      <c r="AA4" s="2" t="s">
        <v>139</v>
      </c>
      <c r="AB4" s="2" t="s">
        <v>7</v>
      </c>
      <c r="AC4" s="2" t="s">
        <v>169</v>
      </c>
      <c r="AD4" s="2" t="s">
        <v>139</v>
      </c>
      <c r="AE4" s="2" t="s">
        <v>7</v>
      </c>
      <c r="AF4" s="2" t="s">
        <v>169</v>
      </c>
      <c r="AG4" s="2" t="s">
        <v>139</v>
      </c>
      <c r="AH4" s="2" t="s">
        <v>7</v>
      </c>
      <c r="AI4" s="2" t="s">
        <v>169</v>
      </c>
      <c r="AJ4" s="2" t="s">
        <v>139</v>
      </c>
      <c r="AK4" s="2" t="s">
        <v>7</v>
      </c>
      <c r="AL4" s="2" t="s">
        <v>169</v>
      </c>
      <c r="AM4" s="2" t="s">
        <v>139</v>
      </c>
    </row>
    <row r="5" spans="1:39" x14ac:dyDescent="0.25">
      <c r="C5" s="2">
        <v>4.5597839999999996</v>
      </c>
      <c r="D5" s="2">
        <v>10.07687</v>
      </c>
      <c r="E5" s="2">
        <v>2.6004309999999999</v>
      </c>
      <c r="F5" s="2">
        <v>84.923299999999998</v>
      </c>
      <c r="G5" s="2">
        <v>78.274600000000007</v>
      </c>
      <c r="H5" s="2">
        <v>80.566249999999997</v>
      </c>
      <c r="I5" s="2">
        <v>35.828510000000001</v>
      </c>
      <c r="J5" s="2">
        <v>25.305800000000001</v>
      </c>
      <c r="K5" s="2">
        <v>5.7204470000000001</v>
      </c>
      <c r="L5" s="2">
        <v>17.410679999999999</v>
      </c>
      <c r="M5" s="2">
        <v>31.704879999999999</v>
      </c>
      <c r="N5" s="2">
        <v>3.3040029999999998</v>
      </c>
      <c r="O5" s="2">
        <v>43.983280000000001</v>
      </c>
      <c r="P5" s="2">
        <v>40.74485</v>
      </c>
      <c r="Q5" s="2">
        <v>2.9278200000000001</v>
      </c>
      <c r="R5" s="2">
        <v>11.700329999999999</v>
      </c>
      <c r="S5" s="2">
        <v>11.251860000000001</v>
      </c>
      <c r="T5" s="2">
        <v>4.2151459999999998</v>
      </c>
      <c r="V5" s="2">
        <v>2.4123579999999998</v>
      </c>
      <c r="W5" s="2">
        <v>0.88741990000000004</v>
      </c>
      <c r="X5" s="2">
        <v>3.5707900000000001</v>
      </c>
      <c r="Y5" s="2">
        <v>1.051334</v>
      </c>
      <c r="Z5" s="2">
        <v>0.72624489999999997</v>
      </c>
      <c r="AA5" s="2">
        <v>0.39500869999999999</v>
      </c>
      <c r="AB5" s="2">
        <v>3.832891</v>
      </c>
      <c r="AC5" s="2">
        <v>4.5104259999999998</v>
      </c>
      <c r="AD5" s="2">
        <v>3.4526949999999998</v>
      </c>
      <c r="AE5" s="2">
        <v>1.4127080000000001</v>
      </c>
      <c r="AF5" s="2">
        <v>1.7160690000000001</v>
      </c>
      <c r="AG5" s="2">
        <v>0.36931459999999999</v>
      </c>
      <c r="AH5" s="2">
        <v>1.0549999999999999</v>
      </c>
      <c r="AI5" s="2">
        <v>1.6641438799999999</v>
      </c>
      <c r="AJ5" s="2">
        <v>1.2354700000000001</v>
      </c>
      <c r="AK5" s="2">
        <v>1.3928320000000001</v>
      </c>
      <c r="AL5" s="2">
        <v>0.96972139999999996</v>
      </c>
      <c r="AM5" s="2">
        <v>0.61591269999999998</v>
      </c>
    </row>
    <row r="6" spans="1:39" x14ac:dyDescent="0.25">
      <c r="C6" s="2">
        <v>14.01365</v>
      </c>
      <c r="D6" s="2">
        <v>4.774832</v>
      </c>
      <c r="E6" s="2">
        <v>0.23310829999999999</v>
      </c>
      <c r="F6" s="2">
        <v>97.833590000000001</v>
      </c>
      <c r="G6" s="2">
        <v>64.205740000000006</v>
      </c>
      <c r="H6" s="2">
        <v>59.984610000000004</v>
      </c>
      <c r="I6" s="2">
        <v>32.79195</v>
      </c>
      <c r="J6" s="2">
        <v>16.22119</v>
      </c>
      <c r="K6" s="2">
        <v>2.6679870000000001</v>
      </c>
      <c r="L6" s="2">
        <v>43.179180000000002</v>
      </c>
      <c r="M6" s="2">
        <v>14.827970000000001</v>
      </c>
      <c r="N6" s="2">
        <v>2.3671880000000001</v>
      </c>
      <c r="O6" s="2">
        <v>55.6783</v>
      </c>
      <c r="P6" s="2">
        <v>33.400489999999998</v>
      </c>
      <c r="Q6" s="2">
        <v>3.0092535300000001</v>
      </c>
      <c r="R6" s="2">
        <v>12.001060000000001</v>
      </c>
      <c r="S6" s="2">
        <v>5.9077260000000003</v>
      </c>
      <c r="T6" s="2">
        <v>1.9573499999999999</v>
      </c>
      <c r="V6" s="2">
        <v>2.8890920000000002</v>
      </c>
      <c r="W6" s="2">
        <v>1.614401</v>
      </c>
      <c r="X6" s="2">
        <v>0.92904370000000003</v>
      </c>
      <c r="Y6" s="2">
        <v>1.214459</v>
      </c>
      <c r="Z6" s="2">
        <v>0.76358780000000004</v>
      </c>
      <c r="AA6" s="2">
        <v>0.58479420999999998</v>
      </c>
      <c r="AB6" s="2">
        <v>4.1207209999999996</v>
      </c>
      <c r="AC6" s="2">
        <v>4.0136560000000001</v>
      </c>
      <c r="AD6" s="2">
        <v>1.071412</v>
      </c>
      <c r="AE6" s="2">
        <v>2.207875</v>
      </c>
      <c r="AF6" s="2">
        <v>0.82957069999999999</v>
      </c>
      <c r="AG6" s="2">
        <v>0.30945270000000002</v>
      </c>
      <c r="AH6" s="2">
        <v>1.4822709999999999</v>
      </c>
      <c r="AI6" s="2">
        <v>1.7497127800000001</v>
      </c>
      <c r="AJ6" s="2">
        <v>1.2957069999999999</v>
      </c>
      <c r="AK6" s="2">
        <v>1.064079</v>
      </c>
      <c r="AL6" s="2">
        <v>0.38432169999999999</v>
      </c>
      <c r="AM6" s="2">
        <v>0.88462609999999997</v>
      </c>
    </row>
    <row r="7" spans="1:39" x14ac:dyDescent="0.25">
      <c r="C7" s="2">
        <v>4.1385649999999998</v>
      </c>
      <c r="D7" s="2">
        <v>7.0954470000000001</v>
      </c>
      <c r="E7" s="2">
        <v>2.63246644</v>
      </c>
      <c r="F7" s="2">
        <v>83.380709999999993</v>
      </c>
      <c r="G7" s="2">
        <v>64.971540000000005</v>
      </c>
      <c r="H7" s="2">
        <v>67.454250000000002</v>
      </c>
      <c r="I7" s="2">
        <v>25.45412</v>
      </c>
      <c r="J7" s="2">
        <v>23.781580000000002</v>
      </c>
      <c r="K7" s="2">
        <v>3.6580979999999998</v>
      </c>
      <c r="L7" s="2">
        <v>13.50925</v>
      </c>
      <c r="M7" s="2">
        <v>20.881160000000001</v>
      </c>
      <c r="N7" s="2">
        <v>1.4838560000000001</v>
      </c>
      <c r="O7" s="2">
        <v>33.839329999999997</v>
      </c>
      <c r="P7" s="2">
        <v>42.566249999999997</v>
      </c>
      <c r="Q7" s="2">
        <v>2.99640189</v>
      </c>
      <c r="R7" s="2">
        <v>10.977869999999999</v>
      </c>
      <c r="S7" s="2">
        <v>8.4322060000000008</v>
      </c>
      <c r="T7" s="2">
        <v>2.515682</v>
      </c>
      <c r="V7" s="2">
        <v>2.8509989999999998</v>
      </c>
      <c r="W7" s="2">
        <v>1.2273780000000001</v>
      </c>
      <c r="X7" s="2">
        <v>1.2742789999999999</v>
      </c>
      <c r="Y7" s="2">
        <v>0.94661419999999996</v>
      </c>
      <c r="Z7" s="2">
        <v>0.7291976</v>
      </c>
      <c r="AA7" s="2">
        <v>0.20489080000000001</v>
      </c>
      <c r="AB7" s="2">
        <v>4.0663900000000002</v>
      </c>
      <c r="AC7" s="2">
        <v>3.6006010000000002</v>
      </c>
      <c r="AD7" s="2">
        <v>2.0434359999999998</v>
      </c>
      <c r="AE7" s="2">
        <v>1.798416</v>
      </c>
      <c r="AF7" s="2">
        <v>1.0340560000000001</v>
      </c>
      <c r="AG7" s="2">
        <v>0.28640379999999999</v>
      </c>
      <c r="AH7" s="2">
        <v>0.73758699999999999</v>
      </c>
      <c r="AI7" s="2">
        <v>0.25531009999999998</v>
      </c>
      <c r="AJ7" s="2">
        <v>1.5290140000000001</v>
      </c>
      <c r="AK7" s="2">
        <v>1.5359989999999999</v>
      </c>
      <c r="AL7" s="2">
        <v>3.2580779999999998</v>
      </c>
      <c r="AM7" s="2">
        <v>2.481128</v>
      </c>
    </row>
    <row r="8" spans="1:39" x14ac:dyDescent="0.25">
      <c r="C8" s="2">
        <v>2.789647</v>
      </c>
      <c r="D8" s="2">
        <v>5.7526289999999998</v>
      </c>
      <c r="E8" s="2">
        <v>0.21740399999999999</v>
      </c>
      <c r="F8" s="2">
        <v>79.137619999999998</v>
      </c>
      <c r="G8" s="2">
        <v>63.557740000000003</v>
      </c>
      <c r="H8" s="2">
        <v>63.179720000000003</v>
      </c>
      <c r="I8" s="2">
        <v>17.165009999999999</v>
      </c>
      <c r="J8" s="2">
        <v>26.040120000000002</v>
      </c>
      <c r="K8" s="2">
        <v>4.0030950000000001</v>
      </c>
      <c r="L8" s="2">
        <v>13.786009999999999</v>
      </c>
      <c r="M8" s="2">
        <v>21.566960000000002</v>
      </c>
      <c r="N8" s="2">
        <v>3.9966089999999999</v>
      </c>
      <c r="O8" s="2">
        <v>32.318350000000002</v>
      </c>
      <c r="P8" s="2">
        <v>46.572929999999999</v>
      </c>
      <c r="Q8" s="2">
        <v>2.7773379999999999</v>
      </c>
      <c r="R8" s="2">
        <v>5.5682580000000002</v>
      </c>
      <c r="S8" s="2">
        <v>8.1650030000000005</v>
      </c>
      <c r="T8" s="2">
        <v>3.521379</v>
      </c>
      <c r="V8" s="2">
        <v>3.5432760000000001</v>
      </c>
      <c r="W8" s="2">
        <v>1.3559760000000001</v>
      </c>
      <c r="X8" s="2">
        <v>0.86645450000000002</v>
      </c>
      <c r="Y8" s="2">
        <v>0.61687080000000005</v>
      </c>
      <c r="Z8" s="2">
        <v>0.80559860000000005</v>
      </c>
      <c r="AA8" s="2">
        <v>0.19190699999999999</v>
      </c>
      <c r="AB8" s="2">
        <v>2.9355329999999999</v>
      </c>
      <c r="AC8" s="2">
        <v>3.2066520000000001</v>
      </c>
      <c r="AD8" s="2">
        <v>1.2287170000000001</v>
      </c>
      <c r="AE8" s="2">
        <v>1.104379</v>
      </c>
      <c r="AF8" s="2">
        <v>1.3375410000000001</v>
      </c>
      <c r="AG8" s="2">
        <v>0.3299977</v>
      </c>
      <c r="AH8" s="2">
        <v>0.28076440000000003</v>
      </c>
      <c r="AI8" s="2">
        <v>0.28205999999999998</v>
      </c>
      <c r="AJ8" s="2">
        <v>1.4878659999999999</v>
      </c>
      <c r="AK8" s="2">
        <v>2.1307740000000002</v>
      </c>
      <c r="AL8" s="2">
        <v>0.49148989999999998</v>
      </c>
      <c r="AM8" s="2">
        <v>1.983819</v>
      </c>
    </row>
    <row r="9" spans="1:39" x14ac:dyDescent="0.25">
      <c r="C9" s="2">
        <v>3.8386040000000001</v>
      </c>
      <c r="D9" s="2">
        <v>5.5320679999999998</v>
      </c>
      <c r="E9" s="2"/>
      <c r="F9" s="2">
        <v>63.933619999999998</v>
      </c>
      <c r="G9" s="2">
        <v>46.8568</v>
      </c>
      <c r="H9" s="2"/>
      <c r="I9" s="2">
        <v>16.558039999999998</v>
      </c>
      <c r="J9" s="2">
        <v>22.891010000000001</v>
      </c>
      <c r="K9" s="2"/>
      <c r="L9" s="2">
        <v>12.916449999999999</v>
      </c>
      <c r="M9" s="2">
        <v>14.84111</v>
      </c>
      <c r="N9" s="2"/>
      <c r="O9" s="2">
        <v>29.921299999999999</v>
      </c>
      <c r="P9" s="2">
        <v>46.222270000000002</v>
      </c>
      <c r="Q9" s="2"/>
      <c r="R9" s="2">
        <v>7.200971</v>
      </c>
      <c r="S9" s="2">
        <v>9.4368529999999993</v>
      </c>
      <c r="T9" s="2"/>
      <c r="V9" s="2">
        <v>3.1705679999999998</v>
      </c>
      <c r="W9" s="2">
        <v>0.6717381</v>
      </c>
      <c r="X9" s="2"/>
      <c r="Y9" s="2">
        <v>0.71754859999999998</v>
      </c>
      <c r="Z9" s="2">
        <v>0.84454790000000002</v>
      </c>
      <c r="AA9" s="2"/>
      <c r="AB9" s="2">
        <v>3.3143180000000001</v>
      </c>
      <c r="AC9" s="2">
        <v>4.0671970000000002</v>
      </c>
      <c r="AD9" s="2"/>
      <c r="AE9" s="2">
        <v>0.95877670000000004</v>
      </c>
      <c r="AF9" s="2">
        <v>1.3641909999999999</v>
      </c>
      <c r="AG9" s="2">
        <v>0.32185079999999999</v>
      </c>
      <c r="AH9" s="2">
        <v>0.2512315</v>
      </c>
      <c r="AI9" s="2">
        <v>0.2416584</v>
      </c>
      <c r="AJ9" s="2">
        <v>1.1085430000000001</v>
      </c>
      <c r="AK9" s="2">
        <v>1.4648019999999999</v>
      </c>
      <c r="AL9" s="2">
        <v>1.6942870000000001</v>
      </c>
      <c r="AM9" s="2">
        <v>0.77874699999999997</v>
      </c>
    </row>
    <row r="10" spans="1:39" x14ac:dyDescent="0.25">
      <c r="C10" s="2">
        <v>11.43033</v>
      </c>
      <c r="D10" s="2">
        <v>5.4543990000000004</v>
      </c>
      <c r="E10" s="2">
        <v>4.5115210000000001</v>
      </c>
      <c r="F10" s="2">
        <v>83.491190000000003</v>
      </c>
      <c r="G10" s="2">
        <v>74.790210000000002</v>
      </c>
      <c r="H10" s="2">
        <v>64.869159999999994</v>
      </c>
      <c r="I10" s="2">
        <v>11.12886</v>
      </c>
      <c r="J10" s="2">
        <v>8.5040049999999994</v>
      </c>
      <c r="K10" s="2">
        <v>3.974783</v>
      </c>
      <c r="L10" s="2">
        <v>21.045570000000001</v>
      </c>
      <c r="M10" s="2">
        <v>8.3434629999999999</v>
      </c>
      <c r="N10" s="2">
        <v>3.8070560000000002</v>
      </c>
      <c r="O10" s="2">
        <v>27.40108</v>
      </c>
      <c r="P10" s="2">
        <v>16.668849999999999</v>
      </c>
      <c r="Q10" s="2">
        <v>7.272519</v>
      </c>
      <c r="R10" s="2">
        <v>5.8901969999999997</v>
      </c>
      <c r="S10" s="2">
        <v>7.2195799999999997</v>
      </c>
      <c r="T10" s="2">
        <v>5.66629</v>
      </c>
      <c r="V10" s="2">
        <v>11.50291</v>
      </c>
      <c r="W10" s="2">
        <v>8.5360200000000006</v>
      </c>
      <c r="X10" s="2">
        <v>5.4470609999999997</v>
      </c>
      <c r="Y10" s="2">
        <v>1.165815</v>
      </c>
      <c r="Z10" s="2">
        <v>1.0555950000000001</v>
      </c>
      <c r="AA10" s="2">
        <v>0.55610130000000002</v>
      </c>
      <c r="AB10" s="2">
        <v>4.0517539999999999</v>
      </c>
      <c r="AC10" s="2">
        <v>3.9735459999999998</v>
      </c>
      <c r="AD10" s="2">
        <v>4.0773330000000003</v>
      </c>
      <c r="AE10" s="2">
        <v>1.1805479999999999</v>
      </c>
      <c r="AF10" s="2">
        <v>0.79382810000000004</v>
      </c>
      <c r="AH10" s="2">
        <v>2.5075229999999999</v>
      </c>
      <c r="AI10" s="2">
        <v>2.093553</v>
      </c>
      <c r="AK10" s="2"/>
      <c r="AL10" s="2"/>
      <c r="AM10" s="2"/>
    </row>
    <row r="11" spans="1:39" x14ac:dyDescent="0.25">
      <c r="C11" s="2">
        <v>10.31052</v>
      </c>
      <c r="D11" s="2">
        <v>3.7820140000000002</v>
      </c>
      <c r="E11" s="2">
        <v>3.341917</v>
      </c>
      <c r="F11" s="2">
        <v>83.330330000000004</v>
      </c>
      <c r="G11" s="2">
        <v>63.788220000000003</v>
      </c>
      <c r="H11" s="2">
        <v>80.234020000000001</v>
      </c>
      <c r="I11" s="2">
        <v>12.08428</v>
      </c>
      <c r="J11" s="2">
        <v>9.7479589999999998</v>
      </c>
      <c r="K11" s="2">
        <v>4.5008179999999998</v>
      </c>
      <c r="L11" s="2">
        <v>31.407550000000001</v>
      </c>
      <c r="M11" s="2">
        <v>6.3091790000000003</v>
      </c>
      <c r="N11" s="2">
        <v>3.1558299999999999</v>
      </c>
      <c r="O11" s="2">
        <v>27.26811</v>
      </c>
      <c r="P11" s="2">
        <v>16.345420000000001</v>
      </c>
      <c r="Q11" s="2">
        <v>6.3000220000000002</v>
      </c>
      <c r="R11" s="2">
        <v>6.167643</v>
      </c>
      <c r="S11" s="2">
        <v>5.209517</v>
      </c>
      <c r="T11" s="2">
        <v>6.9778000000000002</v>
      </c>
      <c r="V11" s="2">
        <v>8.9854880000000001</v>
      </c>
      <c r="W11" s="2">
        <v>6.2614869999999998</v>
      </c>
      <c r="X11" s="2">
        <v>6.2374609999999997</v>
      </c>
      <c r="Y11" s="2">
        <v>1.138037</v>
      </c>
      <c r="Z11" s="2">
        <v>1.483087</v>
      </c>
      <c r="AA11" s="2">
        <v>0.6455786</v>
      </c>
      <c r="AB11" s="2">
        <v>4.4530799999999999</v>
      </c>
      <c r="AC11" s="2">
        <v>3.309466</v>
      </c>
      <c r="AD11" s="2">
        <v>4.7333809999999996</v>
      </c>
      <c r="AE11" s="2">
        <v>1.3760969999999999</v>
      </c>
      <c r="AF11" s="2">
        <v>0.79244950000000003</v>
      </c>
      <c r="AH11" s="2">
        <v>2.3633709999999999</v>
      </c>
      <c r="AI11" s="2">
        <v>1.7193750000000001</v>
      </c>
      <c r="AK11" s="2"/>
      <c r="AL11" s="2"/>
      <c r="AM11" s="2"/>
    </row>
    <row r="12" spans="1:39" x14ac:dyDescent="0.25">
      <c r="C12" s="2">
        <v>9.3359869999999994</v>
      </c>
      <c r="D12" s="2">
        <v>5.3875669999999998</v>
      </c>
      <c r="E12" s="2">
        <v>5.4615539999999996</v>
      </c>
      <c r="F12" s="2">
        <v>80.909000000000006</v>
      </c>
      <c r="G12" s="2">
        <v>69.456729999999993</v>
      </c>
      <c r="H12" s="2">
        <v>94.771299999999997</v>
      </c>
      <c r="I12" s="2">
        <v>10.101369999999999</v>
      </c>
      <c r="J12" s="2">
        <v>9.9703210000000002</v>
      </c>
      <c r="K12" s="2">
        <v>3.6364160000000001</v>
      </c>
      <c r="L12" s="2">
        <v>19.82855</v>
      </c>
      <c r="M12" s="2">
        <v>8.8152109999999997</v>
      </c>
      <c r="N12" s="2">
        <v>3.4616760000000002</v>
      </c>
      <c r="O12" s="2">
        <v>24.788810000000002</v>
      </c>
      <c r="P12" s="2">
        <v>17.949439999999999</v>
      </c>
      <c r="Q12" s="2">
        <v>7.0341529999999999</v>
      </c>
      <c r="R12" s="2">
        <v>4.1534829999999996</v>
      </c>
      <c r="S12" s="2">
        <v>4.9577169999999997</v>
      </c>
      <c r="T12" s="2">
        <v>4.000534</v>
      </c>
      <c r="V12" s="2">
        <v>11.958069999999999</v>
      </c>
      <c r="W12" s="2">
        <v>7.0733699999999997</v>
      </c>
      <c r="X12" s="2">
        <v>9.3017850000000006</v>
      </c>
      <c r="Y12" s="2">
        <v>1.239409</v>
      </c>
      <c r="Z12" s="2">
        <v>1.505908</v>
      </c>
      <c r="AA12" s="2">
        <v>0.86136369999999995</v>
      </c>
      <c r="AB12" s="2">
        <v>4.1625680000000003</v>
      </c>
      <c r="AC12" s="2">
        <v>3.0648960000000001</v>
      </c>
      <c r="AD12" s="2">
        <v>3.5473180000000002</v>
      </c>
      <c r="AE12" s="2">
        <v>1.0671999999999999</v>
      </c>
      <c r="AF12" s="2">
        <v>1.1662980000000001</v>
      </c>
      <c r="AH12" s="2">
        <v>2.4899879999999999</v>
      </c>
      <c r="AI12" s="2">
        <v>2.1118169999999998</v>
      </c>
      <c r="AK12" s="2"/>
      <c r="AL12" s="2"/>
      <c r="AM12" s="2"/>
    </row>
    <row r="13" spans="1:39" x14ac:dyDescent="0.25">
      <c r="C13" s="2">
        <v>8.303941</v>
      </c>
      <c r="D13" s="2">
        <v>5.012219</v>
      </c>
      <c r="E13" s="2">
        <v>4.1758439999999997</v>
      </c>
      <c r="F13" s="2">
        <v>81.977360000000004</v>
      </c>
      <c r="G13" s="2">
        <v>63.7804</v>
      </c>
      <c r="H13" s="2">
        <v>76.311459999999997</v>
      </c>
      <c r="I13" s="2">
        <v>11.0192</v>
      </c>
      <c r="J13" s="2">
        <v>18.381180000000001</v>
      </c>
      <c r="K13" s="2">
        <v>4.3270590000000002</v>
      </c>
      <c r="L13" s="2">
        <v>14.31495</v>
      </c>
      <c r="M13" s="2">
        <v>14.72805</v>
      </c>
      <c r="N13" s="2">
        <v>3.7058270000000002</v>
      </c>
      <c r="O13" s="2">
        <v>28.23565</v>
      </c>
      <c r="P13" s="2">
        <v>18.84337</v>
      </c>
      <c r="Q13" s="2">
        <v>8.7769359999999992</v>
      </c>
      <c r="R13" s="2">
        <v>4.3083729999999996</v>
      </c>
      <c r="S13" s="2">
        <v>6.9198940000000002</v>
      </c>
      <c r="T13" s="2">
        <v>6.8716720000000002</v>
      </c>
      <c r="V13" s="2">
        <v>11.74916</v>
      </c>
      <c r="W13" s="2">
        <v>4.9765860000000002</v>
      </c>
      <c r="X13" s="2">
        <v>7.6317630000000003</v>
      </c>
      <c r="Y13" s="2">
        <v>1.144468</v>
      </c>
      <c r="Z13" s="2">
        <v>1.044073</v>
      </c>
      <c r="AA13" s="2">
        <v>2.70994</v>
      </c>
      <c r="AB13" s="2">
        <v>4.035946</v>
      </c>
      <c r="AC13" s="2">
        <v>4.6409849999999997</v>
      </c>
      <c r="AD13" s="2">
        <v>3.8570440000000001</v>
      </c>
      <c r="AE13" s="2">
        <v>1.2496130000000001</v>
      </c>
      <c r="AF13" s="2">
        <v>0.95805090000000004</v>
      </c>
      <c r="AH13" s="2">
        <v>2.6819009999999999</v>
      </c>
      <c r="AI13" s="2">
        <v>1.509881</v>
      </c>
      <c r="AK13" s="2"/>
      <c r="AL13" s="2"/>
      <c r="AM13" s="2"/>
    </row>
    <row r="14" spans="1:39" x14ac:dyDescent="0.25">
      <c r="C14" s="2">
        <v>5.8546399999999998</v>
      </c>
      <c r="D14" s="2">
        <v>6.3936260000000003</v>
      </c>
      <c r="E14" s="2">
        <v>4.1924380000000001</v>
      </c>
      <c r="F14" s="2">
        <v>67.28783</v>
      </c>
      <c r="G14" s="2">
        <v>84.071430000000007</v>
      </c>
      <c r="H14" s="2">
        <v>73.655619999999999</v>
      </c>
      <c r="I14" s="2">
        <v>8.9833599999999993</v>
      </c>
      <c r="J14" s="2">
        <v>8.1654049999999998</v>
      </c>
      <c r="K14" s="2">
        <v>4.1732189999999996</v>
      </c>
      <c r="L14" s="2">
        <v>12.171200000000001</v>
      </c>
      <c r="M14" s="2">
        <v>6.4201769999999998</v>
      </c>
      <c r="N14" s="2">
        <v>2.9254410000000002</v>
      </c>
      <c r="O14" s="2">
        <v>17.341660000000001</v>
      </c>
      <c r="P14" s="2">
        <v>14.69665</v>
      </c>
      <c r="Q14" s="2">
        <v>5.6539809999999999</v>
      </c>
      <c r="R14" s="2">
        <v>4.2880380000000002</v>
      </c>
      <c r="S14" s="2">
        <v>5.2185839999999999</v>
      </c>
      <c r="T14" s="2">
        <v>7.3310919999999999</v>
      </c>
      <c r="V14" s="2">
        <v>9.2174110000000002</v>
      </c>
      <c r="W14" s="2">
        <v>9.0299379999999996</v>
      </c>
      <c r="X14" s="2">
        <v>7.2019289999999998</v>
      </c>
      <c r="Y14" s="2">
        <v>0.9465846</v>
      </c>
      <c r="Z14" s="2">
        <v>1.164364</v>
      </c>
      <c r="AA14" s="2">
        <v>0.63578829999999997</v>
      </c>
      <c r="AB14" s="2">
        <v>3.8369260000000001</v>
      </c>
      <c r="AC14" s="2">
        <v>3.2297709999999999</v>
      </c>
      <c r="AD14" s="2">
        <v>3.4073760000000002</v>
      </c>
      <c r="AE14" s="2">
        <v>1.0445089999999999</v>
      </c>
      <c r="AF14" s="2">
        <v>0.84248719999999999</v>
      </c>
      <c r="AH14" s="2">
        <v>1.965781</v>
      </c>
      <c r="AI14" s="2">
        <v>1.9400390000000001</v>
      </c>
      <c r="AK14" s="2"/>
      <c r="AL14" s="2"/>
      <c r="AM14" s="2"/>
    </row>
    <row r="17" spans="2:39" x14ac:dyDescent="0.25">
      <c r="B17" s="8" t="s">
        <v>170</v>
      </c>
    </row>
    <row r="18" spans="2:39" x14ac:dyDescent="0.25">
      <c r="C18" s="16" t="s">
        <v>51</v>
      </c>
      <c r="D18" s="16"/>
      <c r="E18" s="16"/>
      <c r="F18" s="16" t="s">
        <v>52</v>
      </c>
      <c r="G18" s="16"/>
      <c r="H18" s="16"/>
      <c r="I18" s="16" t="s">
        <v>53</v>
      </c>
      <c r="J18" s="16"/>
      <c r="K18" s="16"/>
      <c r="L18" s="16" t="s">
        <v>54</v>
      </c>
      <c r="M18" s="16"/>
      <c r="N18" s="16"/>
      <c r="O18" s="16" t="s">
        <v>55</v>
      </c>
      <c r="P18" s="16"/>
      <c r="Q18" s="16"/>
      <c r="R18" s="16" t="s">
        <v>56</v>
      </c>
      <c r="S18" s="16"/>
      <c r="T18" s="16"/>
      <c r="V18" s="16" t="s">
        <v>96</v>
      </c>
      <c r="W18" s="16"/>
      <c r="X18" s="16"/>
      <c r="Y18" s="16" t="s">
        <v>97</v>
      </c>
      <c r="Z18" s="16"/>
      <c r="AA18" s="16"/>
      <c r="AB18" s="16" t="s">
        <v>57</v>
      </c>
      <c r="AC18" s="16"/>
      <c r="AD18" s="16"/>
      <c r="AE18" s="16" t="s">
        <v>98</v>
      </c>
      <c r="AF18" s="16"/>
      <c r="AG18" s="16"/>
      <c r="AH18" s="16" t="s">
        <v>99</v>
      </c>
      <c r="AI18" s="16"/>
      <c r="AJ18" s="16"/>
      <c r="AK18" s="16" t="s">
        <v>58</v>
      </c>
      <c r="AL18" s="16"/>
      <c r="AM18" s="16"/>
    </row>
    <row r="19" spans="2:39" x14ac:dyDescent="0.25">
      <c r="C19" s="2" t="s">
        <v>8</v>
      </c>
      <c r="D19" s="2" t="s">
        <v>48</v>
      </c>
      <c r="E19" s="2" t="s">
        <v>41</v>
      </c>
      <c r="F19" s="2" t="s">
        <v>8</v>
      </c>
      <c r="G19" s="2" t="s">
        <v>48</v>
      </c>
      <c r="H19" s="2" t="s">
        <v>41</v>
      </c>
      <c r="I19" s="2" t="s">
        <v>8</v>
      </c>
      <c r="J19" s="2" t="s">
        <v>48</v>
      </c>
      <c r="K19" s="2" t="s">
        <v>41</v>
      </c>
      <c r="L19" s="2" t="s">
        <v>8</v>
      </c>
      <c r="M19" s="2" t="s">
        <v>48</v>
      </c>
      <c r="N19" s="2" t="s">
        <v>41</v>
      </c>
      <c r="O19" s="2" t="s">
        <v>8</v>
      </c>
      <c r="P19" s="2" t="s">
        <v>48</v>
      </c>
      <c r="Q19" s="2" t="s">
        <v>41</v>
      </c>
      <c r="R19" s="2" t="s">
        <v>8</v>
      </c>
      <c r="S19" s="2" t="s">
        <v>48</v>
      </c>
      <c r="T19" s="2" t="s">
        <v>41</v>
      </c>
      <c r="V19" s="2" t="s">
        <v>8</v>
      </c>
      <c r="W19" s="2" t="s">
        <v>48</v>
      </c>
      <c r="X19" s="2" t="s">
        <v>41</v>
      </c>
      <c r="Y19" s="2" t="s">
        <v>8</v>
      </c>
      <c r="Z19" s="2" t="s">
        <v>48</v>
      </c>
      <c r="AA19" s="2" t="s">
        <v>41</v>
      </c>
      <c r="AB19" s="2" t="s">
        <v>8</v>
      </c>
      <c r="AC19" s="2" t="s">
        <v>48</v>
      </c>
      <c r="AD19" s="2" t="s">
        <v>41</v>
      </c>
      <c r="AE19" s="2" t="s">
        <v>8</v>
      </c>
      <c r="AF19" s="2" t="s">
        <v>48</v>
      </c>
      <c r="AG19" s="2" t="s">
        <v>41</v>
      </c>
      <c r="AH19" s="2" t="s">
        <v>8</v>
      </c>
      <c r="AI19" s="2" t="s">
        <v>48</v>
      </c>
      <c r="AJ19" s="2" t="s">
        <v>41</v>
      </c>
      <c r="AK19" s="2" t="s">
        <v>8</v>
      </c>
      <c r="AL19" s="2" t="s">
        <v>48</v>
      </c>
      <c r="AM19" s="2" t="s">
        <v>41</v>
      </c>
    </row>
    <row r="20" spans="2:39" x14ac:dyDescent="0.25">
      <c r="C20" s="2">
        <v>1.1617059999999999</v>
      </c>
      <c r="D20" s="2">
        <v>1.8432980000000001</v>
      </c>
      <c r="E20" s="2">
        <v>0.22266440000000001</v>
      </c>
      <c r="F20" s="2">
        <v>44.3155</v>
      </c>
      <c r="G20" s="2">
        <v>50.116540000000001</v>
      </c>
      <c r="H20" s="2">
        <v>49.303379999999997</v>
      </c>
      <c r="I20" s="2">
        <v>9.4010909999999992</v>
      </c>
      <c r="J20" s="2">
        <v>12.750109999999999</v>
      </c>
      <c r="K20" s="2">
        <v>3.7508620000000001</v>
      </c>
      <c r="L20" s="2">
        <v>9.2382170000000006</v>
      </c>
      <c r="M20" s="2">
        <v>10.995699999999999</v>
      </c>
      <c r="N20" s="2">
        <v>1.8541510000000001</v>
      </c>
      <c r="O20" s="2">
        <v>23.75019</v>
      </c>
      <c r="P20" s="2">
        <v>27.618390000000002</v>
      </c>
      <c r="Q20" s="2">
        <v>2.87443034</v>
      </c>
      <c r="R20" s="2">
        <v>3.4903390000000001</v>
      </c>
      <c r="S20" s="2">
        <v>5.6728059999999996</v>
      </c>
      <c r="T20" s="2">
        <v>2.5016180000000001</v>
      </c>
      <c r="V20" s="2">
        <v>3.2221600000000001</v>
      </c>
      <c r="W20" s="2">
        <v>1.242569</v>
      </c>
      <c r="X20" s="2">
        <v>0.51137829999999995</v>
      </c>
      <c r="Y20" s="2">
        <v>0.4199001</v>
      </c>
      <c r="Z20" s="2">
        <v>0.39010260000000002</v>
      </c>
      <c r="AA20" s="2">
        <v>0.19655049999999999</v>
      </c>
      <c r="AB20" s="2">
        <v>2.1447880000000001</v>
      </c>
      <c r="AC20" s="2">
        <v>2.7024339999999998</v>
      </c>
      <c r="AD20" s="2">
        <v>1.960256</v>
      </c>
      <c r="AE20" s="2">
        <v>0.5534694</v>
      </c>
      <c r="AF20" s="2">
        <v>0.41394619999999999</v>
      </c>
      <c r="AG20" s="2">
        <v>0.4456195</v>
      </c>
      <c r="AH20" s="2">
        <v>2.2156639999999999</v>
      </c>
      <c r="AI20" s="2">
        <v>2.1069819999999999</v>
      </c>
      <c r="AJ20" s="2">
        <v>1.434258</v>
      </c>
      <c r="AK20" s="2">
        <v>2.0001769999999999</v>
      </c>
      <c r="AL20" s="2">
        <v>1.6667590000000001</v>
      </c>
      <c r="AM20" s="2">
        <v>0.96986340000000004</v>
      </c>
    </row>
    <row r="21" spans="2:39" x14ac:dyDescent="0.25">
      <c r="C21" s="2">
        <v>1.9232499999999999</v>
      </c>
      <c r="D21" s="2">
        <v>1.0326219999999999</v>
      </c>
      <c r="E21" s="2">
        <v>3.3089360000000001</v>
      </c>
      <c r="F21" s="2">
        <v>89.703500000000005</v>
      </c>
      <c r="G21" s="2">
        <v>39.391359999999999</v>
      </c>
      <c r="H21" s="2">
        <v>99.289569999999998</v>
      </c>
      <c r="I21" s="2">
        <v>9.2429170000000003</v>
      </c>
      <c r="J21" s="2">
        <v>10.09482</v>
      </c>
      <c r="K21" s="2">
        <v>4.2199910000000003</v>
      </c>
      <c r="L21" s="2">
        <v>6.9094059999999997</v>
      </c>
      <c r="M21" s="2">
        <v>8.7675669999999997</v>
      </c>
      <c r="N21" s="2">
        <v>1.9084350000000001</v>
      </c>
      <c r="O21" s="2">
        <v>21.338470000000001</v>
      </c>
      <c r="P21" s="2">
        <v>20.808330000000002</v>
      </c>
      <c r="Q21" s="2">
        <v>2.9278200000000001</v>
      </c>
      <c r="R21" s="2">
        <v>3.022243</v>
      </c>
      <c r="S21" s="2">
        <v>6.3759990000000002</v>
      </c>
      <c r="T21" s="2">
        <v>4.1321050000000001</v>
      </c>
      <c r="V21" s="2">
        <v>2.548146</v>
      </c>
      <c r="W21" s="2">
        <v>0.86307</v>
      </c>
      <c r="X21" s="2">
        <v>1.580403</v>
      </c>
      <c r="Y21" s="2">
        <v>0.40702310000000003</v>
      </c>
      <c r="Z21" s="2">
        <v>0.37324269999999998</v>
      </c>
      <c r="AA21" s="2">
        <v>0.39500869999999999</v>
      </c>
      <c r="AB21" s="2">
        <v>2.3262330000000002</v>
      </c>
      <c r="AC21" s="2">
        <v>2.3595480000000002</v>
      </c>
      <c r="AD21" s="2">
        <v>2.9754209999999999</v>
      </c>
      <c r="AE21" s="2">
        <v>0.36036509999999999</v>
      </c>
      <c r="AF21" s="2">
        <v>0.1935122</v>
      </c>
      <c r="AG21" s="2">
        <v>0.36685329999999999</v>
      </c>
      <c r="AH21" s="2">
        <v>1.803874</v>
      </c>
      <c r="AI21" s="2">
        <v>1.960717</v>
      </c>
      <c r="AJ21" s="2">
        <v>1.1733370000000001</v>
      </c>
      <c r="AK21" s="2">
        <v>1.443946</v>
      </c>
      <c r="AL21" s="2">
        <v>1.828956</v>
      </c>
      <c r="AM21" s="2">
        <v>0.39</v>
      </c>
    </row>
    <row r="22" spans="2:39" x14ac:dyDescent="0.25">
      <c r="C22" s="2">
        <v>1.11635</v>
      </c>
      <c r="D22" s="2">
        <v>0.24035870000000001</v>
      </c>
      <c r="E22" s="2">
        <v>1.146129</v>
      </c>
      <c r="F22" s="2">
        <v>60.243290000000002</v>
      </c>
      <c r="G22" s="2">
        <v>43.721299999999999</v>
      </c>
      <c r="H22" s="2">
        <v>77.367009999999993</v>
      </c>
      <c r="I22" s="2">
        <v>10.1477</v>
      </c>
      <c r="J22" s="2">
        <v>9.8919239999999995</v>
      </c>
      <c r="K22" s="2">
        <v>5.5636559999999999</v>
      </c>
      <c r="L22" s="2">
        <v>9.7755170000000007</v>
      </c>
      <c r="M22" s="2">
        <v>7.848725</v>
      </c>
      <c r="N22" s="2">
        <v>2.440814</v>
      </c>
      <c r="O22" s="2">
        <v>24.417110000000001</v>
      </c>
      <c r="P22" s="2">
        <v>23.764800000000001</v>
      </c>
      <c r="Q22" s="2">
        <v>3.0705849999999999</v>
      </c>
      <c r="R22" s="2">
        <v>3.7052049999999999</v>
      </c>
      <c r="S22" s="2">
        <v>4.3335929999999996</v>
      </c>
      <c r="T22" s="2">
        <v>4.5939410000000001</v>
      </c>
      <c r="V22" s="2">
        <v>1.928417</v>
      </c>
      <c r="W22" s="2">
        <v>0.55201549999999999</v>
      </c>
      <c r="X22" s="2">
        <v>1.8202799999999999</v>
      </c>
      <c r="Y22" s="2">
        <v>0.40350629999999998</v>
      </c>
      <c r="Z22" s="2">
        <v>0.41426990000000002</v>
      </c>
      <c r="AA22" s="2">
        <v>0.41426990000000002</v>
      </c>
      <c r="AB22" s="2">
        <v>3.0394299999999999</v>
      </c>
      <c r="AC22" s="2">
        <v>2.1160290000000002</v>
      </c>
      <c r="AD22" s="2">
        <v>3.6210529999999999</v>
      </c>
      <c r="AE22" s="2">
        <v>0.2472057</v>
      </c>
      <c r="AF22" s="2">
        <v>0.25380000000000003</v>
      </c>
      <c r="AG22" s="2">
        <v>0.3203317</v>
      </c>
      <c r="AH22" s="2">
        <v>2.3955630000000001</v>
      </c>
      <c r="AI22" s="2">
        <v>2.2630690000000002</v>
      </c>
      <c r="AJ22" s="2">
        <v>1.0754490000000001</v>
      </c>
      <c r="AK22" s="2">
        <v>3.578424</v>
      </c>
      <c r="AL22" s="2">
        <v>3.4123570000000001</v>
      </c>
      <c r="AM22" s="2">
        <v>0.50951389999999996</v>
      </c>
    </row>
    <row r="23" spans="2:39" x14ac:dyDescent="0.25">
      <c r="C23" s="2">
        <v>1.9751380000000001</v>
      </c>
      <c r="D23" s="2">
        <v>1.8664799999999999</v>
      </c>
      <c r="E23" s="2">
        <v>2.7138843600000002</v>
      </c>
      <c r="F23" s="2">
        <v>70.480230000000006</v>
      </c>
      <c r="G23" s="2">
        <v>50.746830000000003</v>
      </c>
      <c r="H23" s="2">
        <v>69.540499999999994</v>
      </c>
      <c r="I23" s="2">
        <v>11.70049</v>
      </c>
      <c r="J23" s="2">
        <v>16.645959999999999</v>
      </c>
      <c r="K23" s="2">
        <v>6.2000070000000003</v>
      </c>
      <c r="L23" s="2">
        <v>5.813987</v>
      </c>
      <c r="M23" s="2">
        <v>8.5420370000000005</v>
      </c>
      <c r="N23" s="2">
        <v>2.4299789999999999</v>
      </c>
      <c r="O23" s="2">
        <v>18.947710000000001</v>
      </c>
      <c r="P23" s="2">
        <v>32.193309999999997</v>
      </c>
      <c r="Q23" s="2">
        <v>5.1383419999999997</v>
      </c>
      <c r="R23" s="2">
        <v>4.1959350000000004</v>
      </c>
      <c r="S23" s="2">
        <v>6.8238640000000004</v>
      </c>
      <c r="T23" s="2">
        <v>6.2420970000000002</v>
      </c>
      <c r="V23" s="2">
        <v>1.3314429999999999</v>
      </c>
      <c r="W23" s="2">
        <v>1.258197</v>
      </c>
      <c r="X23" s="2">
        <v>1.3136909999999999</v>
      </c>
      <c r="Y23" s="2">
        <v>0.41800419999999999</v>
      </c>
      <c r="Z23" s="2">
        <v>0.74750720000000004</v>
      </c>
      <c r="AA23" s="2">
        <v>0.41243089999999999</v>
      </c>
      <c r="AB23" s="2">
        <v>1.880803</v>
      </c>
      <c r="AC23" s="2">
        <v>3.214172</v>
      </c>
      <c r="AD23" s="2">
        <v>3.1066549999999999</v>
      </c>
      <c r="AE23" s="2">
        <v>0.40703230000000001</v>
      </c>
      <c r="AF23" s="2">
        <v>0.61968469999999998</v>
      </c>
      <c r="AG23" s="2">
        <v>0.34871560000000001</v>
      </c>
      <c r="AH23" s="2">
        <v>2.4135369999999998</v>
      </c>
      <c r="AI23" s="2">
        <v>2.1363949999999998</v>
      </c>
      <c r="AJ23" s="2">
        <v>1.5375300000000001</v>
      </c>
      <c r="AK23" s="2">
        <v>3.1062460000000001</v>
      </c>
      <c r="AL23" s="2">
        <v>3.2340650000000002</v>
      </c>
      <c r="AM23" s="2">
        <v>1.6402870000000001</v>
      </c>
    </row>
    <row r="24" spans="2:39" x14ac:dyDescent="0.25">
      <c r="C24" s="2">
        <v>1.1310180000000001</v>
      </c>
      <c r="D24" s="2">
        <v>1.183236</v>
      </c>
      <c r="E24" s="2"/>
      <c r="F24" s="2">
        <v>61.034799999999997</v>
      </c>
      <c r="G24" s="2">
        <v>72.112039999999993</v>
      </c>
      <c r="H24" s="2"/>
      <c r="I24" s="2">
        <v>11.70011</v>
      </c>
      <c r="J24" s="2">
        <v>11.83677</v>
      </c>
      <c r="K24" s="2"/>
      <c r="L24" s="2">
        <v>5.4275209999999996</v>
      </c>
      <c r="M24" s="2">
        <v>11.138640000000001</v>
      </c>
      <c r="N24" s="2"/>
      <c r="O24" s="2">
        <v>16.96537</v>
      </c>
      <c r="P24" s="2">
        <v>17.748650000000001</v>
      </c>
      <c r="Q24" s="2"/>
      <c r="R24" s="2">
        <v>3.665543</v>
      </c>
      <c r="S24" s="2">
        <v>11.21838</v>
      </c>
      <c r="T24" s="2"/>
      <c r="V24" s="2">
        <v>2.260802</v>
      </c>
      <c r="W24" s="2">
        <v>1.7111270000000001</v>
      </c>
      <c r="X24" s="2"/>
      <c r="Y24" s="2">
        <v>0.4088078</v>
      </c>
      <c r="Z24" s="2">
        <v>0.62259379999999998</v>
      </c>
      <c r="AA24" s="2"/>
      <c r="AB24" s="2">
        <v>2.5843820000000002</v>
      </c>
      <c r="AC24" s="2">
        <v>4.5117580000000004</v>
      </c>
      <c r="AD24" s="2"/>
      <c r="AE24" s="2">
        <v>0.2882113</v>
      </c>
      <c r="AF24" s="2">
        <v>0.34036660000000002</v>
      </c>
      <c r="AG24" s="2">
        <v>0.25213439999999998</v>
      </c>
      <c r="AH24" s="2">
        <v>2.090592</v>
      </c>
      <c r="AI24" s="2">
        <v>1.8551070000000001</v>
      </c>
      <c r="AJ24" s="2">
        <v>1.3582240000000001</v>
      </c>
      <c r="AK24" s="2">
        <v>2.0260280000000002</v>
      </c>
      <c r="AL24" s="2">
        <v>2.6320570000000001</v>
      </c>
      <c r="AM24" s="2">
        <v>1.2695399999999999</v>
      </c>
    </row>
    <row r="25" spans="2:39" x14ac:dyDescent="0.25">
      <c r="C25" s="2">
        <v>7.3854420000000003</v>
      </c>
      <c r="D25" s="2">
        <v>4.9655449999999997</v>
      </c>
      <c r="E25" s="2">
        <v>4.3152609999999996</v>
      </c>
      <c r="F25" s="2">
        <v>75.186490000000006</v>
      </c>
      <c r="G25" s="2">
        <v>79.784739999999999</v>
      </c>
      <c r="H25" s="2">
        <v>77.787840000000003</v>
      </c>
      <c r="I25" s="2">
        <v>11.012879999999999</v>
      </c>
      <c r="J25" s="2">
        <v>15.68596</v>
      </c>
      <c r="K25" s="2">
        <v>6.5329240000000004</v>
      </c>
      <c r="L25" s="2">
        <v>9.336112</v>
      </c>
      <c r="M25" s="2">
        <v>7.3390890000000004</v>
      </c>
      <c r="N25" s="2">
        <v>3.8870520000000002</v>
      </c>
      <c r="O25" s="2">
        <v>23.26587</v>
      </c>
      <c r="P25" s="2">
        <v>20.17398</v>
      </c>
      <c r="Q25" s="2">
        <v>10.050190000000001</v>
      </c>
      <c r="R25" s="2">
        <v>5.6432270000000004</v>
      </c>
      <c r="S25" s="2">
        <v>7.9625950000000003</v>
      </c>
      <c r="T25" s="2">
        <v>9.3177669999999999</v>
      </c>
      <c r="V25" s="2">
        <v>8.4148969999999998</v>
      </c>
      <c r="W25" s="2">
        <v>7.724297</v>
      </c>
      <c r="X25" s="2">
        <v>8.2203579999999992</v>
      </c>
      <c r="Y25" s="2">
        <v>0.99934480000000003</v>
      </c>
      <c r="Z25" s="2">
        <v>0.87792250000000005</v>
      </c>
      <c r="AA25" s="2">
        <v>3.7894549999999998</v>
      </c>
      <c r="AB25" s="2">
        <v>3.479374</v>
      </c>
      <c r="AC25" s="2">
        <v>4.6661789999999996</v>
      </c>
      <c r="AD25" s="2">
        <v>4.575151</v>
      </c>
      <c r="AE25" s="2">
        <v>0.97865959999999996</v>
      </c>
      <c r="AF25" s="2">
        <v>1.058513</v>
      </c>
      <c r="AK25" s="2"/>
      <c r="AL25" s="2"/>
      <c r="AM25" s="2"/>
    </row>
    <row r="26" spans="2:39" x14ac:dyDescent="0.25">
      <c r="C26" s="2">
        <v>5.6216569999999999</v>
      </c>
      <c r="D26" s="2">
        <v>4.5865159999999996</v>
      </c>
      <c r="E26" s="2">
        <v>2.875127</v>
      </c>
      <c r="F26" s="2">
        <v>66.826949999999997</v>
      </c>
      <c r="G26" s="2">
        <v>81.686890000000005</v>
      </c>
      <c r="H26" s="2">
        <v>74.002669999999995</v>
      </c>
      <c r="I26" s="2">
        <v>13.8803</v>
      </c>
      <c r="J26" s="2">
        <v>15.628080000000001</v>
      </c>
      <c r="K26" s="2">
        <v>5.948925</v>
      </c>
      <c r="L26" s="2">
        <v>9.3872990000000005</v>
      </c>
      <c r="M26" s="2">
        <v>5.3052640000000002</v>
      </c>
      <c r="N26" s="2">
        <v>3.3029579999999998</v>
      </c>
      <c r="O26" s="2">
        <v>27.786899999999999</v>
      </c>
      <c r="P26" s="2">
        <v>17.71819</v>
      </c>
      <c r="Q26" s="2">
        <v>6.0586330000000004</v>
      </c>
      <c r="R26" s="2">
        <v>6.339931</v>
      </c>
      <c r="S26" s="2">
        <v>6.5747359999999997</v>
      </c>
      <c r="T26" s="2">
        <v>7.4956250000000004</v>
      </c>
      <c r="V26" s="2">
        <v>5.1741359999999998</v>
      </c>
      <c r="W26" s="2">
        <v>7.4279570000000001</v>
      </c>
      <c r="X26" s="2">
        <v>6.6039950000000003</v>
      </c>
      <c r="Y26" s="2">
        <v>0.86136749999999995</v>
      </c>
      <c r="Z26" s="2">
        <v>1.118314</v>
      </c>
      <c r="AA26" s="2">
        <v>1.7133039999999999</v>
      </c>
      <c r="AB26" s="2">
        <v>4.3457160000000004</v>
      </c>
      <c r="AC26" s="2">
        <v>3.9291420000000001</v>
      </c>
      <c r="AD26" s="2">
        <v>4.328665</v>
      </c>
      <c r="AE26" s="2">
        <v>1.0994839999999999</v>
      </c>
      <c r="AF26" s="2">
        <v>0.99828030000000001</v>
      </c>
      <c r="AK26" s="2"/>
      <c r="AL26" s="2"/>
      <c r="AM26" s="2"/>
    </row>
    <row r="27" spans="2:39" x14ac:dyDescent="0.25">
      <c r="C27" s="2">
        <v>7.6100539999999999</v>
      </c>
      <c r="D27" s="2">
        <v>7.0289650000000004</v>
      </c>
      <c r="E27" s="2">
        <v>3.5749140000000001</v>
      </c>
      <c r="F27" s="2">
        <v>76.442490000000006</v>
      </c>
      <c r="G27" s="2">
        <v>90.311589999999995</v>
      </c>
      <c r="H27" s="2">
        <v>78.129440000000002</v>
      </c>
      <c r="I27" s="2">
        <v>17.364789999999999</v>
      </c>
      <c r="J27" s="2">
        <v>10.70157</v>
      </c>
      <c r="K27" s="2">
        <v>3.336068</v>
      </c>
      <c r="L27" s="2">
        <v>10.977499999999999</v>
      </c>
      <c r="M27" s="2">
        <v>8.3598999999999997</v>
      </c>
      <c r="N27" s="2">
        <v>1.8595159999999999</v>
      </c>
      <c r="O27" s="2">
        <v>30.68702</v>
      </c>
      <c r="P27" s="2">
        <v>22.2606</v>
      </c>
      <c r="Q27" s="2">
        <v>7.3301660000000002</v>
      </c>
      <c r="R27" s="2">
        <v>7.2289649999999996</v>
      </c>
      <c r="S27" s="2">
        <v>4.9985840000000001</v>
      </c>
      <c r="T27" s="2">
        <v>5.0510729999999997</v>
      </c>
      <c r="V27" s="2">
        <v>8.0828120000000006</v>
      </c>
      <c r="W27" s="2">
        <v>9.6118799999999993</v>
      </c>
      <c r="X27" s="2">
        <v>6.2135059999999998</v>
      </c>
      <c r="Y27" s="2">
        <v>1.1310690000000001</v>
      </c>
      <c r="Z27" s="2">
        <v>1.1817359999999999</v>
      </c>
      <c r="AA27" s="2">
        <v>0.69350500000000004</v>
      </c>
      <c r="AB27" s="2">
        <v>4.6698339999999998</v>
      </c>
      <c r="AC27" s="2">
        <v>3.429916</v>
      </c>
      <c r="AD27" s="2">
        <v>3.6701950000000001</v>
      </c>
      <c r="AE27" s="2">
        <v>1.3283309999999999</v>
      </c>
      <c r="AF27" s="2">
        <v>1.029625</v>
      </c>
      <c r="AK27" s="2"/>
      <c r="AL27" s="2"/>
      <c r="AM27" s="2"/>
    </row>
    <row r="28" spans="2:39" x14ac:dyDescent="0.25">
      <c r="C28" s="2">
        <v>7.284268</v>
      </c>
      <c r="D28" s="2">
        <v>6.1544309999999998</v>
      </c>
      <c r="E28" s="2">
        <v>3.7418170000000002</v>
      </c>
      <c r="F28" s="2">
        <v>81.427999999999997</v>
      </c>
      <c r="G28" s="2">
        <v>89.311000000000007</v>
      </c>
      <c r="H28" s="2">
        <v>70.198840000000004</v>
      </c>
      <c r="I28" s="2">
        <v>10.757899999999999</v>
      </c>
      <c r="J28" s="2">
        <v>14.07996</v>
      </c>
      <c r="K28" s="2">
        <v>4.0016249999999998</v>
      </c>
      <c r="L28" s="2">
        <v>11.05986</v>
      </c>
      <c r="M28" s="2">
        <v>6.0157420000000004</v>
      </c>
      <c r="N28" s="2">
        <v>2.900652</v>
      </c>
      <c r="O28" s="2">
        <v>20.802890000000001</v>
      </c>
      <c r="P28" s="2">
        <v>19.68676</v>
      </c>
      <c r="Q28" s="2">
        <v>7.2516749999999996</v>
      </c>
      <c r="R28" s="2">
        <v>6.5023650000000002</v>
      </c>
      <c r="S28" s="2">
        <v>6.5796210000000004</v>
      </c>
      <c r="T28" s="2">
        <v>5.9918120000000004</v>
      </c>
      <c r="V28" s="2">
        <v>10.403689999999999</v>
      </c>
      <c r="W28" s="2">
        <v>9.3606619999999996</v>
      </c>
      <c r="X28" s="2">
        <v>7.3801170000000003</v>
      </c>
      <c r="Y28" s="2">
        <v>1.051803</v>
      </c>
      <c r="Z28" s="2">
        <v>1.8968050000000001</v>
      </c>
      <c r="AA28" s="2">
        <v>0.58237669999999997</v>
      </c>
      <c r="AB28" s="2">
        <v>3.8190599999999999</v>
      </c>
      <c r="AC28" s="2">
        <v>3.6745480000000001</v>
      </c>
      <c r="AD28" s="2">
        <v>4.1969320000000003</v>
      </c>
      <c r="AE28" s="2">
        <v>1.0562910000000001</v>
      </c>
      <c r="AF28" s="2">
        <v>0.95504359999999999</v>
      </c>
      <c r="AK28" s="2"/>
      <c r="AL28" s="2"/>
      <c r="AM28" s="2"/>
    </row>
    <row r="29" spans="2:39" x14ac:dyDescent="0.25">
      <c r="C29" s="2">
        <v>6.2263630000000001</v>
      </c>
      <c r="D29" s="2">
        <v>5.0738659999999998</v>
      </c>
      <c r="E29" s="2">
        <v>4.5020660000000001</v>
      </c>
      <c r="F29" s="2">
        <v>73.712400000000002</v>
      </c>
      <c r="G29" s="2">
        <v>76.184759999999997</v>
      </c>
      <c r="H29" s="2">
        <v>70.820800000000006</v>
      </c>
      <c r="I29" s="2">
        <v>8.998462</v>
      </c>
      <c r="J29" s="2">
        <v>8.4451020000000003</v>
      </c>
      <c r="K29" s="2">
        <v>3.295258</v>
      </c>
      <c r="L29" s="2">
        <v>6.83643</v>
      </c>
      <c r="M29" s="2">
        <v>5.4587940000000001</v>
      </c>
      <c r="N29" s="2">
        <v>3.0026079999999999</v>
      </c>
      <c r="O29" s="2">
        <v>20.053920000000002</v>
      </c>
      <c r="P29" s="2">
        <v>11.88101</v>
      </c>
      <c r="Q29" s="2">
        <v>4.9577200000000001</v>
      </c>
      <c r="R29" s="2">
        <v>5.1051390000000003</v>
      </c>
      <c r="S29" s="2">
        <v>7.0790480000000002</v>
      </c>
      <c r="T29" s="2">
        <v>4.1090650000000002</v>
      </c>
      <c r="V29" s="2">
        <v>7.9483899999999998</v>
      </c>
      <c r="W29" s="2">
        <v>8.736815</v>
      </c>
      <c r="X29" s="2">
        <v>7.2611480000000004</v>
      </c>
      <c r="Y29" s="2">
        <v>0.92207649999999997</v>
      </c>
      <c r="Z29" s="2">
        <v>0.89155329999999999</v>
      </c>
      <c r="AA29" s="2">
        <v>0.61142839999999998</v>
      </c>
      <c r="AB29" s="2">
        <v>3.9391090000000002</v>
      </c>
      <c r="AC29" s="2">
        <v>3.1692710000000002</v>
      </c>
      <c r="AD29" s="2">
        <v>2.8034870000000001</v>
      </c>
      <c r="AE29" s="2">
        <v>0.83853140000000004</v>
      </c>
      <c r="AF29" s="2">
        <v>0.67586729999999995</v>
      </c>
      <c r="AK29" s="2"/>
      <c r="AL29" s="2"/>
      <c r="AM29" s="2"/>
    </row>
    <row r="32" spans="2:39" x14ac:dyDescent="0.25">
      <c r="B32" s="8" t="s">
        <v>171</v>
      </c>
    </row>
    <row r="33" spans="2:39" x14ac:dyDescent="0.25">
      <c r="C33" s="16" t="s">
        <v>51</v>
      </c>
      <c r="D33" s="16"/>
      <c r="E33" s="16"/>
      <c r="F33" s="16" t="s">
        <v>52</v>
      </c>
      <c r="G33" s="16"/>
      <c r="H33" s="16"/>
      <c r="I33" s="16" t="s">
        <v>53</v>
      </c>
      <c r="J33" s="16"/>
      <c r="K33" s="16"/>
      <c r="L33" s="16" t="s">
        <v>54</v>
      </c>
      <c r="M33" s="16"/>
      <c r="N33" s="16"/>
      <c r="O33" s="16" t="s">
        <v>55</v>
      </c>
      <c r="P33" s="16"/>
      <c r="Q33" s="16"/>
      <c r="R33" s="16" t="s">
        <v>56</v>
      </c>
      <c r="S33" s="16"/>
      <c r="T33" s="16"/>
      <c r="V33" s="16" t="s">
        <v>96</v>
      </c>
      <c r="W33" s="16"/>
      <c r="X33" s="16"/>
      <c r="Y33" s="16" t="s">
        <v>97</v>
      </c>
      <c r="Z33" s="16"/>
      <c r="AA33" s="16"/>
      <c r="AB33" s="16" t="s">
        <v>57</v>
      </c>
      <c r="AC33" s="16"/>
      <c r="AD33" s="16"/>
      <c r="AE33" s="16" t="s">
        <v>98</v>
      </c>
      <c r="AF33" s="16"/>
      <c r="AG33" s="16"/>
      <c r="AH33" s="16" t="s">
        <v>99</v>
      </c>
      <c r="AI33" s="16"/>
      <c r="AJ33" s="16"/>
      <c r="AK33" s="16" t="s">
        <v>58</v>
      </c>
      <c r="AL33" s="16"/>
      <c r="AM33" s="16"/>
    </row>
    <row r="34" spans="2:39" x14ac:dyDescent="0.25">
      <c r="C34" s="2" t="s">
        <v>7</v>
      </c>
      <c r="D34" s="2" t="s">
        <v>169</v>
      </c>
      <c r="E34" s="2" t="s">
        <v>139</v>
      </c>
      <c r="F34" s="2" t="s">
        <v>7</v>
      </c>
      <c r="G34" s="2" t="s">
        <v>169</v>
      </c>
      <c r="H34" s="2" t="s">
        <v>139</v>
      </c>
      <c r="I34" s="2" t="s">
        <v>7</v>
      </c>
      <c r="J34" s="2" t="s">
        <v>169</v>
      </c>
      <c r="K34" s="2" t="s">
        <v>139</v>
      </c>
      <c r="L34" s="2" t="s">
        <v>7</v>
      </c>
      <c r="M34" s="2" t="s">
        <v>169</v>
      </c>
      <c r="N34" s="2" t="s">
        <v>139</v>
      </c>
      <c r="O34" s="2" t="s">
        <v>7</v>
      </c>
      <c r="P34" s="2" t="s">
        <v>169</v>
      </c>
      <c r="Q34" s="2" t="s">
        <v>139</v>
      </c>
      <c r="R34" s="2" t="s">
        <v>7</v>
      </c>
      <c r="S34" s="2" t="s">
        <v>169</v>
      </c>
      <c r="T34" s="2" t="s">
        <v>139</v>
      </c>
      <c r="V34" s="2" t="s">
        <v>7</v>
      </c>
      <c r="W34" s="2" t="s">
        <v>169</v>
      </c>
      <c r="X34" s="2" t="s">
        <v>139</v>
      </c>
      <c r="Y34" s="2" t="s">
        <v>7</v>
      </c>
      <c r="Z34" s="2" t="s">
        <v>169</v>
      </c>
      <c r="AA34" s="2" t="s">
        <v>139</v>
      </c>
      <c r="AB34" s="2" t="s">
        <v>7</v>
      </c>
      <c r="AC34" s="2" t="s">
        <v>169</v>
      </c>
      <c r="AD34" s="2" t="s">
        <v>139</v>
      </c>
      <c r="AE34" s="2" t="s">
        <v>7</v>
      </c>
      <c r="AF34" s="2" t="s">
        <v>169</v>
      </c>
      <c r="AG34" s="2" t="s">
        <v>139</v>
      </c>
      <c r="AH34" s="2" t="s">
        <v>7</v>
      </c>
      <c r="AI34" s="2" t="s">
        <v>169</v>
      </c>
      <c r="AJ34" s="2" t="s">
        <v>139</v>
      </c>
      <c r="AK34" s="2" t="s">
        <v>7</v>
      </c>
      <c r="AL34" s="2" t="s">
        <v>169</v>
      </c>
      <c r="AM34" s="2" t="s">
        <v>139</v>
      </c>
    </row>
    <row r="35" spans="2:39" x14ac:dyDescent="0.25">
      <c r="C35" s="2">
        <v>144.13560000000001</v>
      </c>
      <c r="D35" s="2">
        <v>114.1347</v>
      </c>
      <c r="E35" s="2">
        <v>2.6004309999999999</v>
      </c>
      <c r="F35" s="2">
        <v>158.2731</v>
      </c>
      <c r="G35" s="2">
        <v>119.92910000000001</v>
      </c>
      <c r="H35" s="2">
        <v>80.566249999999997</v>
      </c>
      <c r="I35" s="2">
        <v>310.26569999999998</v>
      </c>
      <c r="J35" s="2">
        <v>228.79400000000001</v>
      </c>
      <c r="K35" s="2">
        <v>5.7204470000000001</v>
      </c>
      <c r="L35" s="2">
        <v>109.40560000000001</v>
      </c>
      <c r="M35" s="2">
        <v>76.326740000000001</v>
      </c>
      <c r="N35" s="2">
        <v>3.3040029999999998</v>
      </c>
      <c r="O35" s="2">
        <v>251.3965</v>
      </c>
      <c r="P35" s="2">
        <v>184.01519999999999</v>
      </c>
      <c r="Q35" s="2">
        <v>2.9278200000000001</v>
      </c>
      <c r="R35" s="2">
        <v>142.56880000000001</v>
      </c>
      <c r="S35" s="2">
        <v>66.885819999999995</v>
      </c>
      <c r="T35" s="2">
        <v>4.2151459999999998</v>
      </c>
      <c r="V35" s="2">
        <v>4.4267729999999998</v>
      </c>
      <c r="W35" s="2">
        <v>3.9615480000000001</v>
      </c>
      <c r="X35" s="2">
        <v>3.5707900000000001</v>
      </c>
      <c r="Y35" s="2">
        <v>7.7767309999999998</v>
      </c>
      <c r="Z35" s="2">
        <v>5.0635690000000002</v>
      </c>
      <c r="AA35" s="2">
        <v>0.39500869999999999</v>
      </c>
      <c r="AB35" s="2">
        <v>14.646710000000001</v>
      </c>
      <c r="AC35" s="2">
        <v>8.9547899999999991</v>
      </c>
      <c r="AD35" s="2">
        <v>3.4526949999999998</v>
      </c>
      <c r="AE35" s="2">
        <v>9.2017159999999993</v>
      </c>
      <c r="AF35" s="2">
        <v>5.8831610000000003</v>
      </c>
      <c r="AG35" s="2">
        <v>0.36931459999999999</v>
      </c>
      <c r="AH35" s="2">
        <v>21.083189999999998</v>
      </c>
      <c r="AI35" s="2">
        <v>11.47509</v>
      </c>
      <c r="AJ35" s="2">
        <v>1.2354700000000001</v>
      </c>
      <c r="AK35" s="2">
        <v>2.624317</v>
      </c>
      <c r="AL35" s="2">
        <v>1.91743</v>
      </c>
      <c r="AM35" s="2">
        <v>0.61591269999999998</v>
      </c>
    </row>
    <row r="36" spans="2:39" x14ac:dyDescent="0.25">
      <c r="C36" s="2">
        <v>88.007589999999993</v>
      </c>
      <c r="D36" s="2">
        <v>101.4769</v>
      </c>
      <c r="E36" s="2">
        <v>0.23310829999999999</v>
      </c>
      <c r="F36" s="2">
        <v>138.81379999999999</v>
      </c>
      <c r="G36" s="2">
        <v>112.44929999999999</v>
      </c>
      <c r="H36" s="2">
        <v>59.984610000000004</v>
      </c>
      <c r="I36" s="2">
        <v>206.81800000000001</v>
      </c>
      <c r="J36" s="2">
        <v>162.58070000000001</v>
      </c>
      <c r="K36" s="2">
        <v>2.6679870000000001</v>
      </c>
      <c r="L36" s="2">
        <v>47.175229999999999</v>
      </c>
      <c r="M36" s="2">
        <v>48.5745</v>
      </c>
      <c r="N36" s="2">
        <v>2.3671880000000001</v>
      </c>
      <c r="O36" s="2">
        <v>214.0247</v>
      </c>
      <c r="P36" s="2">
        <v>162.8092</v>
      </c>
      <c r="Q36" s="2">
        <v>3.0092535300000001</v>
      </c>
      <c r="R36" s="2">
        <v>66.660229999999999</v>
      </c>
      <c r="S36" s="2">
        <v>56.860349999999997</v>
      </c>
      <c r="T36" s="2">
        <v>1.9573499999999999</v>
      </c>
      <c r="V36" s="2">
        <v>5.5017230000000001</v>
      </c>
      <c r="W36" s="2">
        <v>2.933071</v>
      </c>
      <c r="X36" s="2">
        <v>0.92904370000000003</v>
      </c>
      <c r="Y36" s="2">
        <v>4.8115639999999997</v>
      </c>
      <c r="Z36" s="2">
        <v>4.6254270000000002</v>
      </c>
      <c r="AA36" s="2">
        <v>0.58479420999999998</v>
      </c>
      <c r="AB36" s="2">
        <v>9.8738259999999993</v>
      </c>
      <c r="AC36" s="2">
        <v>9.0699760000000005</v>
      </c>
      <c r="AD36" s="2">
        <v>1.071412</v>
      </c>
      <c r="AE36" s="2">
        <v>5.5452599999999999</v>
      </c>
      <c r="AF36" s="2">
        <v>4.5127949999999997</v>
      </c>
      <c r="AG36" s="2">
        <v>0.30945270000000002</v>
      </c>
      <c r="AH36" s="2">
        <v>10.38588</v>
      </c>
      <c r="AI36" s="2">
        <v>8.9018139999999999</v>
      </c>
      <c r="AJ36" s="2">
        <v>1.2957069999999999</v>
      </c>
      <c r="AK36" s="2">
        <v>5.4966920000000004</v>
      </c>
      <c r="AL36" s="2">
        <v>6.025887</v>
      </c>
      <c r="AM36" s="2">
        <v>0.88462609999999997</v>
      </c>
    </row>
    <row r="37" spans="2:39" x14ac:dyDescent="0.25">
      <c r="C37" s="2">
        <v>80.975840000000005</v>
      </c>
      <c r="D37" s="2">
        <v>114.49299999999999</v>
      </c>
      <c r="E37" s="2">
        <v>2.63246644</v>
      </c>
      <c r="F37" s="2">
        <v>113.36320000000001</v>
      </c>
      <c r="G37" s="2">
        <v>149.02279999999999</v>
      </c>
      <c r="H37" s="2">
        <v>67.454250000000002</v>
      </c>
      <c r="I37" s="2">
        <v>149.97810000000001</v>
      </c>
      <c r="J37" s="2">
        <v>234.71</v>
      </c>
      <c r="K37" s="2">
        <v>3.6580979999999998</v>
      </c>
      <c r="L37" s="2">
        <v>37.27169</v>
      </c>
      <c r="M37" s="2">
        <v>76.190060000000003</v>
      </c>
      <c r="N37" s="2">
        <v>1.4838560000000001</v>
      </c>
      <c r="O37" s="2">
        <v>188.15369999999999</v>
      </c>
      <c r="P37" s="2">
        <v>193.5137</v>
      </c>
      <c r="Q37" s="2">
        <v>2.99640189</v>
      </c>
      <c r="R37" s="2">
        <v>61.538350000000001</v>
      </c>
      <c r="S37" s="2">
        <v>80.491439999999997</v>
      </c>
      <c r="T37" s="2">
        <v>2.515682</v>
      </c>
      <c r="V37" s="2">
        <v>3.9962529999999998</v>
      </c>
      <c r="W37" s="2">
        <v>4.1667529999999999</v>
      </c>
      <c r="X37" s="2">
        <v>1.2742789999999999</v>
      </c>
      <c r="Y37" s="2">
        <v>4.1424269999999996</v>
      </c>
      <c r="Z37" s="2">
        <v>5.2640019999999996</v>
      </c>
      <c r="AA37" s="2">
        <v>0.20489080000000001</v>
      </c>
      <c r="AB37" s="2">
        <v>9.8336349999999992</v>
      </c>
      <c r="AC37" s="2">
        <v>12.409179999999999</v>
      </c>
      <c r="AD37" s="2">
        <v>2.0434359999999998</v>
      </c>
      <c r="AE37" s="2">
        <v>3.9027949999999998</v>
      </c>
      <c r="AF37" s="2">
        <v>7.1672900000000004</v>
      </c>
      <c r="AG37" s="2">
        <v>0.28640379999999999</v>
      </c>
      <c r="AH37" s="2">
        <v>7.1699080000000004</v>
      </c>
      <c r="AI37" s="2">
        <v>9.6293360000000003</v>
      </c>
      <c r="AJ37" s="2">
        <v>1.5290140000000001</v>
      </c>
      <c r="AK37" s="2">
        <v>4.2145849999999996</v>
      </c>
      <c r="AL37" s="2">
        <v>5.6845739999999996</v>
      </c>
      <c r="AM37" s="2">
        <v>2.481128</v>
      </c>
    </row>
    <row r="38" spans="2:39" x14ac:dyDescent="0.25">
      <c r="C38" s="2">
        <v>83.302660000000003</v>
      </c>
      <c r="D38" s="2">
        <v>113.5873</v>
      </c>
      <c r="E38" s="2">
        <v>0.21740399999999999</v>
      </c>
      <c r="F38" s="2">
        <v>131.87610000000001</v>
      </c>
      <c r="G38" s="2">
        <v>110.6713</v>
      </c>
      <c r="H38" s="2">
        <v>63.179720000000003</v>
      </c>
      <c r="I38" s="2">
        <v>217.7225</v>
      </c>
      <c r="J38" s="2">
        <v>232.93809999999999</v>
      </c>
      <c r="K38" s="2">
        <v>4.0030950000000001</v>
      </c>
      <c r="L38" s="2">
        <v>48.965780000000002</v>
      </c>
      <c r="M38" s="2">
        <v>61.885249999999999</v>
      </c>
      <c r="N38" s="2">
        <v>3.9966089999999999</v>
      </c>
      <c r="O38" s="2">
        <v>144.4658</v>
      </c>
      <c r="P38" s="2">
        <v>209.1036</v>
      </c>
      <c r="Q38" s="2">
        <v>2.7773379999999999</v>
      </c>
      <c r="R38" s="2">
        <v>66.314059999999998</v>
      </c>
      <c r="S38" s="2">
        <v>67.690539999999999</v>
      </c>
      <c r="T38" s="2">
        <v>3.521379</v>
      </c>
      <c r="V38" s="2">
        <v>3.1832590000000001</v>
      </c>
      <c r="W38" s="2">
        <v>4.3918160000000004</v>
      </c>
      <c r="X38" s="2">
        <v>0.86645450000000002</v>
      </c>
      <c r="Y38" s="2">
        <v>4.7343019999999996</v>
      </c>
      <c r="Z38" s="2">
        <v>4.9287200000000002</v>
      </c>
      <c r="AA38" s="2">
        <v>0.19190699999999999</v>
      </c>
      <c r="AB38" s="2">
        <v>9.2608890000000006</v>
      </c>
      <c r="AC38" s="2">
        <v>8.2525670000000009</v>
      </c>
      <c r="AD38" s="2">
        <v>1.2287170000000001</v>
      </c>
      <c r="AE38" s="2">
        <v>5.0384190000000002</v>
      </c>
      <c r="AF38" s="2">
        <v>6.0440839999999998</v>
      </c>
      <c r="AG38" s="2">
        <v>0.3299977</v>
      </c>
      <c r="AH38" s="2">
        <v>10.05293</v>
      </c>
      <c r="AI38" s="2">
        <v>11.62269</v>
      </c>
      <c r="AJ38" s="2">
        <v>1.4878659999999999</v>
      </c>
      <c r="AK38" s="2">
        <v>4.8145810000000004</v>
      </c>
      <c r="AL38" s="2">
        <v>3.11361</v>
      </c>
      <c r="AM38" s="2">
        <v>1.983819</v>
      </c>
    </row>
    <row r="39" spans="2:39" x14ac:dyDescent="0.25">
      <c r="C39" s="2">
        <v>134.90469999999999</v>
      </c>
      <c r="D39" s="2">
        <v>58.418599999999998</v>
      </c>
      <c r="E39" s="2"/>
      <c r="F39" s="2">
        <v>145.90119999999999</v>
      </c>
      <c r="G39" s="2">
        <v>89.647769999999994</v>
      </c>
      <c r="H39" s="2"/>
      <c r="I39" s="2">
        <v>291.59109999999998</v>
      </c>
      <c r="J39" s="2">
        <v>126.09010000000001</v>
      </c>
      <c r="K39" s="2"/>
      <c r="L39" s="2">
        <v>85.529510000000002</v>
      </c>
      <c r="M39" s="2">
        <v>36.936079999999997</v>
      </c>
      <c r="N39" s="2"/>
      <c r="O39" s="2">
        <v>254.2662</v>
      </c>
      <c r="P39" s="2">
        <v>110.49420000000001</v>
      </c>
      <c r="Q39" s="2"/>
      <c r="R39" s="2">
        <v>137.51750000000001</v>
      </c>
      <c r="S39" s="2">
        <v>32.90052</v>
      </c>
      <c r="T39" s="2"/>
      <c r="V39" s="2">
        <v>5.3457790000000003</v>
      </c>
      <c r="W39" s="2">
        <v>2.3606950000000002</v>
      </c>
      <c r="X39" s="2"/>
      <c r="Y39" s="2">
        <v>6.0581259999999997</v>
      </c>
      <c r="Z39" s="2">
        <v>3.8340770000000002</v>
      </c>
      <c r="AA39" s="2"/>
      <c r="AB39" s="2">
        <v>12.617979999999999</v>
      </c>
      <c r="AC39" s="2">
        <v>6.331124</v>
      </c>
      <c r="AD39" s="2"/>
      <c r="AE39" s="2">
        <v>8.5968879999999999</v>
      </c>
      <c r="AF39" s="2">
        <v>2.7375250000000002</v>
      </c>
      <c r="AG39" s="2">
        <v>0.32185079999999999</v>
      </c>
      <c r="AH39" s="2">
        <v>14.008150000000001</v>
      </c>
      <c r="AI39" s="2">
        <v>6.6361999999999997</v>
      </c>
      <c r="AJ39" s="2">
        <v>1.1085430000000001</v>
      </c>
      <c r="AK39" s="2">
        <v>3.5364789999999999</v>
      </c>
      <c r="AL39" s="2">
        <v>4.1111969999999998</v>
      </c>
      <c r="AM39" s="2">
        <v>0.77874699999999997</v>
      </c>
    </row>
    <row r="40" spans="2:39" x14ac:dyDescent="0.25">
      <c r="C40" s="2">
        <v>53.326079999999997</v>
      </c>
      <c r="D40" s="2">
        <v>119.6956</v>
      </c>
      <c r="E40" s="2">
        <v>4.5115210000000001</v>
      </c>
      <c r="F40" s="2">
        <v>102.63630000000001</v>
      </c>
      <c r="G40" s="2">
        <v>85.681659999999994</v>
      </c>
      <c r="H40" s="2">
        <v>64.869159999999994</v>
      </c>
      <c r="I40" s="2">
        <v>128.69839999999999</v>
      </c>
      <c r="J40" s="2">
        <v>112.7504</v>
      </c>
      <c r="K40" s="2">
        <v>3.974783</v>
      </c>
      <c r="L40" s="2">
        <v>35.828740000000003</v>
      </c>
      <c r="M40" s="2">
        <v>48.241309999999999</v>
      </c>
      <c r="N40" s="2">
        <v>3.8070560000000002</v>
      </c>
      <c r="O40" s="2">
        <v>118.6494</v>
      </c>
      <c r="P40" s="2">
        <v>141.76769999999999</v>
      </c>
      <c r="Q40" s="2">
        <v>7.272519</v>
      </c>
      <c r="R40" s="2">
        <v>51.80415</v>
      </c>
      <c r="S40" s="2">
        <v>49.95664</v>
      </c>
      <c r="T40" s="2">
        <v>5.66629</v>
      </c>
      <c r="V40" s="2">
        <v>11.88017</v>
      </c>
      <c r="W40" s="2">
        <v>7.8987769999999999</v>
      </c>
      <c r="X40" s="2">
        <v>5.4470609999999997</v>
      </c>
      <c r="Y40" s="2">
        <v>4.7953289999999997</v>
      </c>
      <c r="Z40" s="2">
        <v>3.9506929999999998</v>
      </c>
      <c r="AA40" s="2">
        <v>0.55610130000000002</v>
      </c>
      <c r="AB40" s="2">
        <v>8.0568489999999997</v>
      </c>
      <c r="AC40" s="2">
        <v>9.004391</v>
      </c>
      <c r="AD40" s="2">
        <v>4.0773330000000003</v>
      </c>
      <c r="AE40" s="2">
        <v>4.1230979999999997</v>
      </c>
      <c r="AF40" s="2">
        <v>5.0437139999999996</v>
      </c>
      <c r="AH40" s="2">
        <v>9.4890349999999994</v>
      </c>
      <c r="AI40" s="2">
        <v>14.24245</v>
      </c>
      <c r="AK40" s="2"/>
      <c r="AL40" s="2"/>
      <c r="AM40" s="2"/>
    </row>
    <row r="41" spans="2:39" x14ac:dyDescent="0.25">
      <c r="C41" s="2">
        <v>65.060090000000002</v>
      </c>
      <c r="D41" s="2">
        <v>115.7475</v>
      </c>
      <c r="E41" s="2">
        <v>3.341917</v>
      </c>
      <c r="F41" s="2">
        <v>120.0954</v>
      </c>
      <c r="G41" s="2">
        <v>102.59990000000001</v>
      </c>
      <c r="H41" s="2">
        <v>80.234020000000001</v>
      </c>
      <c r="I41" s="2">
        <v>158.94839999999999</v>
      </c>
      <c r="J41" s="2">
        <v>111.88290000000001</v>
      </c>
      <c r="K41" s="2">
        <v>4.5008179999999998</v>
      </c>
      <c r="L41" s="2">
        <v>43.02046</v>
      </c>
      <c r="M41" s="2">
        <v>52.083919999999999</v>
      </c>
      <c r="N41" s="2">
        <v>3.1558299999999999</v>
      </c>
      <c r="O41" s="2">
        <v>144.15450000000001</v>
      </c>
      <c r="P41" s="2">
        <v>128.47409999999999</v>
      </c>
      <c r="Q41" s="2">
        <v>6.3000220000000002</v>
      </c>
      <c r="R41" s="2">
        <v>62.845610000000001</v>
      </c>
      <c r="S41" s="2">
        <v>65.790499999999994</v>
      </c>
      <c r="T41" s="2">
        <v>6.9778000000000002</v>
      </c>
      <c r="V41" s="2">
        <v>17.519220000000001</v>
      </c>
      <c r="W41" s="2">
        <v>11.831619999999999</v>
      </c>
      <c r="X41" s="2">
        <v>6.2374609999999997</v>
      </c>
      <c r="Y41" s="2">
        <v>4.7024280000000003</v>
      </c>
      <c r="Z41" s="2">
        <v>3.8596010000000001</v>
      </c>
      <c r="AA41" s="2">
        <v>0.6455786</v>
      </c>
      <c r="AB41" s="2">
        <v>10.602119999999999</v>
      </c>
      <c r="AC41" s="2">
        <v>10.217079999999999</v>
      </c>
      <c r="AD41" s="2">
        <v>4.7333809999999996</v>
      </c>
      <c r="AE41" s="2">
        <v>5.930555</v>
      </c>
      <c r="AF41" s="2">
        <v>5.7942790000000004</v>
      </c>
      <c r="AH41" s="2">
        <v>10.435700000000001</v>
      </c>
      <c r="AI41" s="2">
        <v>12.20584</v>
      </c>
      <c r="AK41" s="2"/>
      <c r="AL41" s="2"/>
      <c r="AM41" s="2"/>
    </row>
    <row r="42" spans="2:39" x14ac:dyDescent="0.25">
      <c r="C42" s="2">
        <v>139.93729999999999</v>
      </c>
      <c r="D42" s="2">
        <v>65.706950000000006</v>
      </c>
      <c r="E42" s="2">
        <v>5.4615539999999996</v>
      </c>
      <c r="F42" s="2">
        <v>130.3783</v>
      </c>
      <c r="G42" s="2">
        <v>109.0599</v>
      </c>
      <c r="H42" s="2">
        <v>94.771299999999997</v>
      </c>
      <c r="I42" s="2">
        <v>356.71609999999998</v>
      </c>
      <c r="J42" s="2">
        <v>96.625969999999995</v>
      </c>
      <c r="K42" s="2">
        <v>3.6364160000000001</v>
      </c>
      <c r="L42" s="2">
        <v>50.858379999999997</v>
      </c>
      <c r="M42" s="2">
        <v>29.06625</v>
      </c>
      <c r="N42" s="2">
        <v>3.4616760000000002</v>
      </c>
      <c r="O42" s="2">
        <v>220.64940000000001</v>
      </c>
      <c r="P42" s="2">
        <v>104.3288</v>
      </c>
      <c r="Q42" s="2">
        <v>7.0341529999999999</v>
      </c>
      <c r="R42" s="2">
        <v>77.146240000000006</v>
      </c>
      <c r="S42" s="2">
        <v>55.299759999999999</v>
      </c>
      <c r="T42" s="2">
        <v>4.000534</v>
      </c>
      <c r="V42" s="2">
        <v>15.403969999999999</v>
      </c>
      <c r="W42" s="2">
        <v>13.37922</v>
      </c>
      <c r="X42" s="2">
        <v>9.3017850000000006</v>
      </c>
      <c r="Y42" s="2">
        <v>7.4652320000000003</v>
      </c>
      <c r="Z42" s="2">
        <v>3.3776280000000001</v>
      </c>
      <c r="AA42" s="2">
        <v>0.86136369999999995</v>
      </c>
      <c r="AB42" s="2">
        <v>11.31725</v>
      </c>
      <c r="AC42" s="2">
        <v>7.3302350000000001</v>
      </c>
      <c r="AD42" s="2">
        <v>3.5473180000000002</v>
      </c>
      <c r="AE42" s="2">
        <v>7.6173710000000003</v>
      </c>
      <c r="AF42" s="2">
        <v>3.7883810000000002</v>
      </c>
      <c r="AH42" s="2">
        <v>16.588570000000001</v>
      </c>
      <c r="AI42" s="2">
        <v>8.4062719999999995</v>
      </c>
      <c r="AK42" s="2"/>
      <c r="AL42" s="2"/>
      <c r="AM42" s="2"/>
    </row>
    <row r="43" spans="2:39" x14ac:dyDescent="0.25">
      <c r="C43" s="2">
        <v>63.871220000000001</v>
      </c>
      <c r="D43" s="2">
        <v>140.90710000000001</v>
      </c>
      <c r="E43" s="2">
        <v>4.1758439999999997</v>
      </c>
      <c r="F43" s="2">
        <v>118.2377</v>
      </c>
      <c r="G43" s="2">
        <v>107.89790000000001</v>
      </c>
      <c r="H43" s="2">
        <v>76.311459999999997</v>
      </c>
      <c r="I43" s="2">
        <v>165.7167</v>
      </c>
      <c r="J43" s="2">
        <v>194.6318</v>
      </c>
      <c r="K43" s="2">
        <v>4.3270590000000002</v>
      </c>
      <c r="L43" s="2">
        <v>21.387360000000001</v>
      </c>
      <c r="M43" s="2">
        <v>54.436439999999997</v>
      </c>
      <c r="N43" s="2">
        <v>3.7058270000000002</v>
      </c>
      <c r="O43" s="2">
        <v>112.0264</v>
      </c>
      <c r="P43" s="2">
        <v>175.84360000000001</v>
      </c>
      <c r="Q43" s="2">
        <v>8.7769359999999992</v>
      </c>
      <c r="R43" s="2">
        <v>48.785319999999999</v>
      </c>
      <c r="S43" s="2">
        <v>77.826149999999998</v>
      </c>
      <c r="T43" s="2">
        <v>6.8716720000000002</v>
      </c>
      <c r="V43" s="2">
        <v>14.075850000000001</v>
      </c>
      <c r="W43" s="2">
        <v>12.224360000000001</v>
      </c>
      <c r="X43" s="2">
        <v>7.6317630000000003</v>
      </c>
      <c r="Y43" s="2">
        <v>4.8193929999999998</v>
      </c>
      <c r="Z43" s="2">
        <v>4.7214159999999996</v>
      </c>
      <c r="AA43" s="2">
        <v>2.70994</v>
      </c>
      <c r="AB43" s="2">
        <v>9.3842130000000008</v>
      </c>
      <c r="AC43" s="2">
        <v>11.105560000000001</v>
      </c>
      <c r="AD43" s="2">
        <v>3.8570440000000001</v>
      </c>
      <c r="AE43" s="2">
        <v>4.004219</v>
      </c>
      <c r="AF43" s="2">
        <v>5.341952</v>
      </c>
      <c r="AH43" s="2">
        <v>7.447667</v>
      </c>
      <c r="AI43" s="2">
        <v>16.716989999999999</v>
      </c>
      <c r="AK43" s="2"/>
      <c r="AL43" s="2"/>
      <c r="AM43" s="2"/>
    </row>
    <row r="44" spans="2:39" x14ac:dyDescent="0.25">
      <c r="C44" s="2">
        <v>79.34348</v>
      </c>
      <c r="D44" s="2">
        <v>51.0565</v>
      </c>
      <c r="E44" s="2">
        <v>4.1924380000000001</v>
      </c>
      <c r="F44" s="2">
        <v>96.942890000000006</v>
      </c>
      <c r="G44" s="2">
        <v>97.942629999999994</v>
      </c>
      <c r="H44" s="2">
        <v>73.655619999999999</v>
      </c>
      <c r="I44" s="2">
        <v>137.39240000000001</v>
      </c>
      <c r="J44" s="2">
        <v>88.692629999999994</v>
      </c>
      <c r="K44" s="2">
        <v>4.1732189999999996</v>
      </c>
      <c r="L44" s="2">
        <v>51.019930000000002</v>
      </c>
      <c r="M44" s="2">
        <v>24.282830000000001</v>
      </c>
      <c r="N44" s="2">
        <v>2.9254410000000002</v>
      </c>
      <c r="O44" s="2">
        <v>168.03319999999999</v>
      </c>
      <c r="P44" s="2">
        <v>92.156779999999998</v>
      </c>
      <c r="Q44" s="2">
        <v>5.6539809999999999</v>
      </c>
      <c r="R44" s="2">
        <v>57.448399999999999</v>
      </c>
      <c r="S44" s="2">
        <v>42.314709999999998</v>
      </c>
      <c r="T44" s="2">
        <v>7.3310919999999999</v>
      </c>
      <c r="V44" s="2">
        <v>13.04697</v>
      </c>
      <c r="W44" s="2">
        <v>12.84877</v>
      </c>
      <c r="X44" s="2">
        <v>7.2019289999999998</v>
      </c>
      <c r="Y44" s="2">
        <v>3.8104339999999999</v>
      </c>
      <c r="Z44" s="2">
        <v>3.1888010000000002</v>
      </c>
      <c r="AA44" s="2">
        <v>0.63578829999999997</v>
      </c>
      <c r="AB44" s="2">
        <v>8.3457819999999998</v>
      </c>
      <c r="AC44" s="2">
        <v>8.0824789999999993</v>
      </c>
      <c r="AD44" s="2">
        <v>3.4073760000000002</v>
      </c>
      <c r="AE44" s="2">
        <v>6.2473859999999997</v>
      </c>
      <c r="AF44" s="2">
        <v>2.9953620000000001</v>
      </c>
      <c r="AH44" s="2">
        <v>9.2170760000000005</v>
      </c>
      <c r="AI44" s="2">
        <v>7.2847220000000004</v>
      </c>
      <c r="AK44" s="2"/>
      <c r="AL44" s="2"/>
      <c r="AM44" s="2"/>
    </row>
    <row r="47" spans="2:39" x14ac:dyDescent="0.25">
      <c r="B47" s="8" t="s">
        <v>172</v>
      </c>
    </row>
    <row r="48" spans="2:39" x14ac:dyDescent="0.25">
      <c r="C48" s="16" t="s">
        <v>51</v>
      </c>
      <c r="D48" s="16"/>
      <c r="E48" s="16"/>
      <c r="F48" s="16" t="s">
        <v>52</v>
      </c>
      <c r="G48" s="16"/>
      <c r="H48" s="16"/>
      <c r="I48" s="16" t="s">
        <v>53</v>
      </c>
      <c r="J48" s="16"/>
      <c r="K48" s="16"/>
      <c r="L48" s="16" t="s">
        <v>54</v>
      </c>
      <c r="M48" s="16"/>
      <c r="N48" s="16"/>
      <c r="O48" s="16" t="s">
        <v>55</v>
      </c>
      <c r="P48" s="16"/>
      <c r="Q48" s="16"/>
      <c r="R48" s="16" t="s">
        <v>56</v>
      </c>
      <c r="S48" s="16"/>
      <c r="T48" s="16"/>
      <c r="V48" s="16" t="s">
        <v>96</v>
      </c>
      <c r="W48" s="16"/>
      <c r="X48" s="16"/>
      <c r="Y48" s="16" t="s">
        <v>97</v>
      </c>
      <c r="Z48" s="16"/>
      <c r="AA48" s="16"/>
      <c r="AB48" s="16" t="s">
        <v>57</v>
      </c>
      <c r="AC48" s="16"/>
      <c r="AD48" s="16"/>
      <c r="AE48" s="16" t="s">
        <v>98</v>
      </c>
      <c r="AF48" s="16"/>
      <c r="AG48" s="16"/>
      <c r="AH48" s="16" t="s">
        <v>99</v>
      </c>
      <c r="AI48" s="16"/>
      <c r="AJ48" s="16"/>
      <c r="AK48" s="16" t="s">
        <v>58</v>
      </c>
      <c r="AL48" s="16"/>
      <c r="AM48" s="16"/>
    </row>
    <row r="49" spans="2:40" x14ac:dyDescent="0.25">
      <c r="C49" s="2" t="s">
        <v>7</v>
      </c>
      <c r="D49" s="2" t="s">
        <v>169</v>
      </c>
      <c r="E49" s="2" t="s">
        <v>139</v>
      </c>
      <c r="F49" s="2" t="s">
        <v>7</v>
      </c>
      <c r="G49" s="2" t="s">
        <v>169</v>
      </c>
      <c r="H49" s="2" t="s">
        <v>139</v>
      </c>
      <c r="I49" s="2" t="s">
        <v>7</v>
      </c>
      <c r="J49" s="2" t="s">
        <v>169</v>
      </c>
      <c r="K49" s="2" t="s">
        <v>139</v>
      </c>
      <c r="L49" s="2" t="s">
        <v>7</v>
      </c>
      <c r="M49" s="2" t="s">
        <v>169</v>
      </c>
      <c r="N49" s="2" t="s">
        <v>139</v>
      </c>
      <c r="O49" s="2" t="s">
        <v>7</v>
      </c>
      <c r="P49" s="2" t="s">
        <v>169</v>
      </c>
      <c r="Q49" s="2" t="s">
        <v>139</v>
      </c>
      <c r="R49" s="2" t="s">
        <v>7</v>
      </c>
      <c r="S49" s="2" t="s">
        <v>169</v>
      </c>
      <c r="T49" s="2" t="s">
        <v>139</v>
      </c>
      <c r="V49" s="2" t="s">
        <v>7</v>
      </c>
      <c r="W49" s="2" t="s">
        <v>169</v>
      </c>
      <c r="X49" s="2" t="s">
        <v>139</v>
      </c>
      <c r="Y49" s="2" t="s">
        <v>7</v>
      </c>
      <c r="Z49" s="2" t="s">
        <v>169</v>
      </c>
      <c r="AA49" s="2" t="s">
        <v>139</v>
      </c>
      <c r="AB49" s="2" t="s">
        <v>7</v>
      </c>
      <c r="AC49" s="2" t="s">
        <v>169</v>
      </c>
      <c r="AD49" s="2" t="s">
        <v>139</v>
      </c>
      <c r="AE49" s="2" t="s">
        <v>7</v>
      </c>
      <c r="AF49" s="2" t="s">
        <v>169</v>
      </c>
      <c r="AG49" s="2" t="s">
        <v>139</v>
      </c>
      <c r="AH49" s="2" t="s">
        <v>7</v>
      </c>
      <c r="AI49" s="2" t="s">
        <v>169</v>
      </c>
      <c r="AJ49" s="2" t="s">
        <v>139</v>
      </c>
      <c r="AK49" s="2" t="s">
        <v>7</v>
      </c>
      <c r="AL49" s="2" t="s">
        <v>169</v>
      </c>
      <c r="AM49" s="2" t="s">
        <v>139</v>
      </c>
    </row>
    <row r="50" spans="2:40" x14ac:dyDescent="0.25">
      <c r="C50" s="2">
        <v>105.3297</v>
      </c>
      <c r="D50" s="2">
        <v>167.12809999999999</v>
      </c>
      <c r="E50" s="2">
        <v>2.6004309999999999</v>
      </c>
      <c r="F50" s="2">
        <v>89.191050000000004</v>
      </c>
      <c r="G50" s="2">
        <v>88.220709999999997</v>
      </c>
      <c r="H50" s="2">
        <v>80.566249999999997</v>
      </c>
      <c r="I50" s="2">
        <v>50.76108</v>
      </c>
      <c r="J50" s="2">
        <v>53.46584</v>
      </c>
      <c r="K50" s="2">
        <v>5.7204470000000001</v>
      </c>
      <c r="L50" s="2">
        <v>46.82958</v>
      </c>
      <c r="M50" s="2">
        <v>78.536100000000005</v>
      </c>
      <c r="N50" s="2">
        <v>3.3040029999999998</v>
      </c>
      <c r="O50" s="2">
        <v>65.844279999999998</v>
      </c>
      <c r="P50" s="2">
        <v>102.071</v>
      </c>
      <c r="Q50" s="2">
        <v>2.9278200000000001</v>
      </c>
      <c r="R50" s="2">
        <v>138.4513</v>
      </c>
      <c r="S50" s="2">
        <v>76.771060000000006</v>
      </c>
      <c r="T50" s="2">
        <v>4.2151459999999998</v>
      </c>
      <c r="V50" s="2">
        <v>1.804959</v>
      </c>
      <c r="W50" s="2">
        <v>1.7403999999999999</v>
      </c>
      <c r="X50" s="2">
        <v>3.5707900000000001</v>
      </c>
      <c r="Y50" s="2">
        <v>5.0733990000000002</v>
      </c>
      <c r="Z50" s="2">
        <v>7.1420360000000001</v>
      </c>
      <c r="AA50" s="2">
        <v>0.39500869999999999</v>
      </c>
      <c r="AB50" s="2">
        <v>7.382263</v>
      </c>
      <c r="AC50" s="2">
        <v>6.151465</v>
      </c>
      <c r="AD50" s="2">
        <v>3.4526949999999998</v>
      </c>
      <c r="AE50" s="2">
        <v>4.2166969999999999</v>
      </c>
      <c r="AF50" s="2">
        <v>7.545083</v>
      </c>
      <c r="AG50" s="2">
        <v>0.36931459999999999</v>
      </c>
      <c r="AH50" s="2">
        <v>6.6583589999999999</v>
      </c>
      <c r="AI50" s="2">
        <v>12.822290000000001</v>
      </c>
      <c r="AJ50" s="2">
        <v>1.2354700000000001</v>
      </c>
      <c r="AK50" s="2">
        <v>2.8323589999999998</v>
      </c>
      <c r="AL50" s="2">
        <v>3.704024</v>
      </c>
      <c r="AM50" s="2">
        <v>0.61591269999999998</v>
      </c>
    </row>
    <row r="51" spans="2:40" x14ac:dyDescent="0.25">
      <c r="C51" s="2">
        <v>75.229100000000003</v>
      </c>
      <c r="D51" s="2">
        <v>193.7655</v>
      </c>
      <c r="E51" s="2">
        <v>0.23310829999999999</v>
      </c>
      <c r="F51" s="2">
        <v>80.079149999999998</v>
      </c>
      <c r="G51" s="2">
        <v>64.388249999999999</v>
      </c>
      <c r="H51" s="2">
        <v>59.984610000000004</v>
      </c>
      <c r="I51" s="2">
        <v>43.354149999999997</v>
      </c>
      <c r="J51" s="2">
        <v>46.838239999999999</v>
      </c>
      <c r="K51" s="2">
        <v>2.6679870000000001</v>
      </c>
      <c r="L51" s="2">
        <v>45.241280000000003</v>
      </c>
      <c r="M51" s="2">
        <v>117.9504</v>
      </c>
      <c r="N51" s="2">
        <v>2.3671880000000001</v>
      </c>
      <c r="O51" s="2">
        <v>51.529649999999997</v>
      </c>
      <c r="P51" s="2">
        <v>91.478089999999995</v>
      </c>
      <c r="Q51" s="2">
        <v>3.0092535300000001</v>
      </c>
      <c r="R51" s="2">
        <v>119.9019</v>
      </c>
      <c r="S51" s="2">
        <v>77.877750000000006</v>
      </c>
      <c r="T51" s="2">
        <v>1.9573499999999999</v>
      </c>
      <c r="V51" s="2">
        <v>2.0094289999999999</v>
      </c>
      <c r="W51" s="2">
        <v>1.2630520000000001</v>
      </c>
      <c r="X51" s="2">
        <v>0.92904370000000003</v>
      </c>
      <c r="Y51" s="2">
        <v>3.532743</v>
      </c>
      <c r="Z51" s="2">
        <v>7.2133010000000004</v>
      </c>
      <c r="AA51" s="2">
        <v>0.58479420999999998</v>
      </c>
      <c r="AB51" s="2">
        <v>5.1435139999999997</v>
      </c>
      <c r="AC51" s="2">
        <v>5.0367449999999998</v>
      </c>
      <c r="AD51" s="2">
        <v>1.071412</v>
      </c>
      <c r="AE51" s="2">
        <v>3.202337</v>
      </c>
      <c r="AF51" s="2">
        <v>9.3565059999999995</v>
      </c>
      <c r="AG51" s="2">
        <v>0.30945270000000002</v>
      </c>
      <c r="AH51" s="2">
        <v>3.0559720000000001</v>
      </c>
      <c r="AI51" s="2">
        <v>10.21302</v>
      </c>
      <c r="AJ51" s="2">
        <v>1.2957069999999999</v>
      </c>
      <c r="AK51" s="2">
        <v>3.9020760000000001</v>
      </c>
      <c r="AL51" s="2">
        <v>6.2989699999999997</v>
      </c>
      <c r="AM51" s="2">
        <v>0.88462609999999997</v>
      </c>
    </row>
    <row r="52" spans="2:40" x14ac:dyDescent="0.25">
      <c r="C52" s="2">
        <v>156.70169999999999</v>
      </c>
      <c r="D52" s="2">
        <v>167.8356</v>
      </c>
      <c r="E52" s="2">
        <v>2.63246644</v>
      </c>
      <c r="F52" s="2">
        <v>102.24339999999999</v>
      </c>
      <c r="G52" s="2">
        <v>78.134309999999999</v>
      </c>
      <c r="H52" s="2">
        <v>67.454250000000002</v>
      </c>
      <c r="I52" s="2">
        <v>64.754769999999994</v>
      </c>
      <c r="J52" s="2">
        <v>49.513869999999997</v>
      </c>
      <c r="K52" s="2">
        <v>3.6580979999999998</v>
      </c>
      <c r="L52" s="2">
        <v>83.198350000000005</v>
      </c>
      <c r="M52" s="2">
        <v>77.973799999999997</v>
      </c>
      <c r="N52" s="2">
        <v>1.4838560000000001</v>
      </c>
      <c r="O52" s="2">
        <v>88.731110000000001</v>
      </c>
      <c r="P52" s="2">
        <v>100.99720000000001</v>
      </c>
      <c r="Q52" s="2">
        <v>2.99640189</v>
      </c>
      <c r="R52" s="2">
        <v>155.3777</v>
      </c>
      <c r="S52" s="2">
        <v>70.334059999999994</v>
      </c>
      <c r="T52" s="2">
        <v>2.515682</v>
      </c>
      <c r="V52" s="2">
        <v>2.9247649999999998</v>
      </c>
      <c r="W52" s="2">
        <v>1.603226</v>
      </c>
      <c r="X52" s="2">
        <v>1.2742789999999999</v>
      </c>
      <c r="Y52" s="2">
        <v>7.4804000000000004</v>
      </c>
      <c r="Z52" s="2">
        <v>5.6378050000000002</v>
      </c>
      <c r="AA52" s="2">
        <v>0.20489080000000001</v>
      </c>
      <c r="AB52" s="2">
        <v>7.3473420000000003</v>
      </c>
      <c r="AC52" s="2">
        <v>4.4002319999999999</v>
      </c>
      <c r="AD52" s="2">
        <v>2.0434359999999998</v>
      </c>
      <c r="AE52" s="2">
        <v>6.8596440000000003</v>
      </c>
      <c r="AF52" s="2">
        <v>7.6161289999999999</v>
      </c>
      <c r="AG52" s="2">
        <v>0.28640379999999999</v>
      </c>
      <c r="AH52" s="2">
        <v>11.648580000000001</v>
      </c>
      <c r="AI52" s="2">
        <v>8.6136239999999997</v>
      </c>
      <c r="AJ52" s="2">
        <v>1.5290140000000001</v>
      </c>
      <c r="AK52" s="2">
        <v>2.4277069999999998</v>
      </c>
      <c r="AL52" s="2">
        <v>3.6364049999999999</v>
      </c>
      <c r="AM52" s="2">
        <v>2.481128</v>
      </c>
    </row>
    <row r="53" spans="2:40" x14ac:dyDescent="0.25">
      <c r="C53" s="2">
        <v>138.62289999999999</v>
      </c>
      <c r="D53" s="2">
        <v>387.31400000000002</v>
      </c>
      <c r="E53" s="2">
        <v>0.21740399999999999</v>
      </c>
      <c r="F53" s="2">
        <v>102.9935</v>
      </c>
      <c r="G53" s="2">
        <v>85.879990000000006</v>
      </c>
      <c r="H53" s="2">
        <v>63.179720000000003</v>
      </c>
      <c r="I53" s="2">
        <v>51.362439999999999</v>
      </c>
      <c r="J53" s="2">
        <v>71.330590000000001</v>
      </c>
      <c r="K53" s="2">
        <v>4.0030950000000001</v>
      </c>
      <c r="L53" s="2">
        <v>52.829140000000002</v>
      </c>
      <c r="M53" s="2">
        <v>125.25660000000001</v>
      </c>
      <c r="N53" s="2">
        <v>3.9966089999999999</v>
      </c>
      <c r="O53" s="2">
        <v>76.417190000000005</v>
      </c>
      <c r="P53" s="2">
        <v>194.20910000000001</v>
      </c>
      <c r="Q53" s="2">
        <v>2.7773379999999999</v>
      </c>
      <c r="R53" s="2">
        <v>118.3369</v>
      </c>
      <c r="S53" s="2">
        <v>83.786050000000003</v>
      </c>
      <c r="T53" s="2">
        <v>3.521379</v>
      </c>
      <c r="V53" s="2">
        <v>3.025728</v>
      </c>
      <c r="W53" s="2">
        <v>2.0207410000000001</v>
      </c>
      <c r="X53" s="2">
        <v>0.86645450000000002</v>
      </c>
      <c r="Y53" s="2">
        <v>5.6958270000000004</v>
      </c>
      <c r="Z53" s="2">
        <v>10.940239999999999</v>
      </c>
      <c r="AA53" s="2">
        <v>0.19190699999999999</v>
      </c>
      <c r="AB53" s="2">
        <v>6.3423100000000003</v>
      </c>
      <c r="AC53" s="2">
        <v>6.309259</v>
      </c>
      <c r="AD53" s="2">
        <v>1.2287170000000001</v>
      </c>
      <c r="AE53" s="2">
        <v>5.0054980000000002</v>
      </c>
      <c r="AF53" s="2">
        <v>17.30001</v>
      </c>
      <c r="AG53" s="2">
        <v>0.3299977</v>
      </c>
      <c r="AH53" s="2">
        <v>9.1302179999999993</v>
      </c>
      <c r="AI53" s="2">
        <v>18.465229999999998</v>
      </c>
      <c r="AJ53" s="2">
        <v>1.4878659999999999</v>
      </c>
      <c r="AK53" s="2">
        <v>1.7061280000000001</v>
      </c>
      <c r="AL53" s="2">
        <v>7.7517709999999997</v>
      </c>
      <c r="AM53" s="2">
        <v>1.983819</v>
      </c>
    </row>
    <row r="54" spans="2:40" x14ac:dyDescent="0.25">
      <c r="C54" s="2">
        <v>187.75810000000001</v>
      </c>
      <c r="D54" s="2">
        <v>718.6902</v>
      </c>
      <c r="E54" s="2"/>
      <c r="F54" s="2">
        <v>91.223439999999997</v>
      </c>
      <c r="G54" s="2">
        <v>92.579409999999996</v>
      </c>
      <c r="H54" s="2"/>
      <c r="I54" s="2">
        <v>53.86591</v>
      </c>
      <c r="J54" s="2">
        <v>65.816220000000001</v>
      </c>
      <c r="K54" s="2"/>
      <c r="L54" s="2">
        <v>93.861180000000004</v>
      </c>
      <c r="M54" s="2">
        <v>185.40360000000001</v>
      </c>
      <c r="N54" s="2"/>
      <c r="O54" s="2">
        <v>119.51479999999999</v>
      </c>
      <c r="P54" s="2">
        <v>215.35669999999999</v>
      </c>
      <c r="Q54" s="2"/>
      <c r="R54" s="2">
        <v>115.40089999999999</v>
      </c>
      <c r="S54" s="2">
        <v>55.154780000000002</v>
      </c>
      <c r="T54" s="2"/>
      <c r="V54" s="2">
        <v>2.3911009999999999</v>
      </c>
      <c r="W54" s="2">
        <v>2.0675439999999998</v>
      </c>
      <c r="X54" s="2"/>
      <c r="Y54" s="2">
        <v>7.0857400000000004</v>
      </c>
      <c r="Z54" s="2">
        <v>15.42468</v>
      </c>
      <c r="AA54" s="2"/>
      <c r="AB54" s="2">
        <v>5.0591540000000004</v>
      </c>
      <c r="AC54" s="2">
        <v>5.4670199999999998</v>
      </c>
      <c r="AD54" s="2"/>
      <c r="AE54" s="2">
        <v>8.6504530000000006</v>
      </c>
      <c r="AF54" s="2">
        <v>39.487409999999997</v>
      </c>
      <c r="AG54" s="2">
        <v>0.32185079999999999</v>
      </c>
      <c r="AH54" s="2">
        <v>12.75827</v>
      </c>
      <c r="AI54" s="2">
        <v>23.51707</v>
      </c>
      <c r="AJ54" s="2">
        <v>1.1085430000000001</v>
      </c>
      <c r="AK54" s="2">
        <v>3.9977260000000001</v>
      </c>
      <c r="AL54" s="2">
        <v>3.7325919999999999</v>
      </c>
      <c r="AM54" s="2">
        <v>0.77874699999999997</v>
      </c>
    </row>
    <row r="55" spans="2:40" x14ac:dyDescent="0.25">
      <c r="C55" s="2">
        <v>208.5403</v>
      </c>
      <c r="D55" s="2">
        <v>91.775760000000005</v>
      </c>
      <c r="E55" s="2">
        <v>4.5115210000000001</v>
      </c>
      <c r="F55" s="2">
        <v>110.511</v>
      </c>
      <c r="G55" s="2">
        <v>118.0471</v>
      </c>
      <c r="H55" s="2">
        <v>64.869159999999994</v>
      </c>
      <c r="I55" s="2">
        <v>27.988409999999998</v>
      </c>
      <c r="J55" s="2">
        <v>33.085120000000003</v>
      </c>
      <c r="K55" s="2">
        <v>3.974783</v>
      </c>
      <c r="L55" s="2">
        <v>104.48220000000001</v>
      </c>
      <c r="M55" s="2">
        <v>34.503329999999998</v>
      </c>
      <c r="N55" s="2">
        <v>3.8070560000000002</v>
      </c>
      <c r="O55" s="2">
        <v>126.0583</v>
      </c>
      <c r="P55" s="2">
        <v>66.059039999999996</v>
      </c>
      <c r="Q55" s="2">
        <v>7.272519</v>
      </c>
      <c r="R55" s="2">
        <v>121.0707</v>
      </c>
      <c r="S55" s="2">
        <v>116.10599999999999</v>
      </c>
      <c r="T55" s="2">
        <v>5.66629</v>
      </c>
      <c r="V55" s="2">
        <v>11.7104</v>
      </c>
      <c r="W55" s="2">
        <v>11.34299</v>
      </c>
      <c r="X55" s="2">
        <v>5.4470609999999997</v>
      </c>
      <c r="Y55" s="2">
        <v>9.2601209999999998</v>
      </c>
      <c r="Z55" s="2">
        <v>5.9117069999999998</v>
      </c>
      <c r="AA55" s="2">
        <v>0.55610130000000002</v>
      </c>
      <c r="AB55" s="2">
        <v>6.1362829999999997</v>
      </c>
      <c r="AC55" s="2">
        <v>9.3822980000000005</v>
      </c>
      <c r="AD55" s="2">
        <v>4.0773330000000003</v>
      </c>
      <c r="AE55" s="2">
        <v>8.0874299999999995</v>
      </c>
      <c r="AF55" s="2">
        <v>4.3371849999999998</v>
      </c>
      <c r="AH55" s="2">
        <v>17.353619999999999</v>
      </c>
      <c r="AI55" s="2">
        <v>9.4464989999999993</v>
      </c>
      <c r="AK55" s="2"/>
      <c r="AL55" s="2"/>
      <c r="AM55" s="2"/>
    </row>
    <row r="56" spans="2:40" x14ac:dyDescent="0.25">
      <c r="C56" s="2">
        <v>544.20669999999996</v>
      </c>
      <c r="D56" s="2">
        <v>61.974220000000003</v>
      </c>
      <c r="E56" s="2">
        <v>3.341917</v>
      </c>
      <c r="F56" s="2">
        <v>109.7037</v>
      </c>
      <c r="G56" s="2">
        <v>134.64570000000001</v>
      </c>
      <c r="H56" s="2">
        <v>80.234020000000001</v>
      </c>
      <c r="I56" s="2">
        <v>41.320779999999999</v>
      </c>
      <c r="J56" s="2">
        <v>15.47486</v>
      </c>
      <c r="K56" s="2">
        <v>4.5008179999999998</v>
      </c>
      <c r="L56" s="2">
        <v>154.10990000000001</v>
      </c>
      <c r="M56" s="2">
        <v>26.776789999999998</v>
      </c>
      <c r="N56" s="2">
        <v>3.1558299999999999</v>
      </c>
      <c r="O56" s="2">
        <v>203.7654</v>
      </c>
      <c r="P56" s="2">
        <v>35.396590000000003</v>
      </c>
      <c r="Q56" s="2">
        <v>6.3000220000000002</v>
      </c>
      <c r="R56" s="2">
        <v>147.8442</v>
      </c>
      <c r="S56" s="2">
        <v>58.44314</v>
      </c>
      <c r="T56" s="2">
        <v>6.9778000000000002</v>
      </c>
      <c r="V56" s="2">
        <v>10.03698</v>
      </c>
      <c r="W56" s="2">
        <v>16.581980000000001</v>
      </c>
      <c r="X56" s="2">
        <v>6.2374609999999997</v>
      </c>
      <c r="Y56" s="2">
        <v>16.287880000000001</v>
      </c>
      <c r="Z56" s="2">
        <v>3.3250739999999999</v>
      </c>
      <c r="AA56" s="2">
        <v>0.6455786</v>
      </c>
      <c r="AB56" s="2">
        <v>9.3791779999999996</v>
      </c>
      <c r="AC56" s="2">
        <v>7.2795829999999997</v>
      </c>
      <c r="AD56" s="2">
        <v>4.7333809999999996</v>
      </c>
      <c r="AE56" s="2">
        <v>20.068290000000001</v>
      </c>
      <c r="AF56" s="2">
        <v>2.3768859999999998</v>
      </c>
      <c r="AH56" s="2">
        <v>32.285739999999997</v>
      </c>
      <c r="AI56" s="2">
        <v>4.5027660000000003</v>
      </c>
      <c r="AK56" s="2"/>
      <c r="AL56" s="2"/>
      <c r="AM56" s="2"/>
    </row>
    <row r="57" spans="2:40" x14ac:dyDescent="0.25">
      <c r="C57" s="2">
        <v>160.2013</v>
      </c>
      <c r="D57" s="2">
        <v>356.48820000000001</v>
      </c>
      <c r="E57" s="2">
        <v>5.4615539999999996</v>
      </c>
      <c r="F57" s="2">
        <v>133.6344</v>
      </c>
      <c r="G57" s="2">
        <v>145.6473</v>
      </c>
      <c r="H57" s="2">
        <v>94.771299999999997</v>
      </c>
      <c r="I57" s="2">
        <v>47.796100000000003</v>
      </c>
      <c r="J57" s="2">
        <v>51.403829999999999</v>
      </c>
      <c r="K57" s="2">
        <v>3.6364160000000001</v>
      </c>
      <c r="L57" s="2">
        <v>89.515240000000006</v>
      </c>
      <c r="M57" s="2">
        <v>123.0296</v>
      </c>
      <c r="N57" s="2">
        <v>3.4616760000000002</v>
      </c>
      <c r="O57" s="2">
        <v>107.7004</v>
      </c>
      <c r="P57" s="2">
        <v>185.654</v>
      </c>
      <c r="Q57" s="2">
        <v>7.0341529999999999</v>
      </c>
      <c r="R57" s="2">
        <v>175.7259</v>
      </c>
      <c r="S57" s="2">
        <v>170.1138</v>
      </c>
      <c r="T57" s="2">
        <v>4.000534</v>
      </c>
      <c r="V57" s="2">
        <v>9.6979360000000003</v>
      </c>
      <c r="W57" s="2">
        <v>12.689579999999999</v>
      </c>
      <c r="X57" s="2">
        <v>9.3017850000000006</v>
      </c>
      <c r="Y57" s="2">
        <v>5.5830869999999999</v>
      </c>
      <c r="Z57" s="2">
        <v>15.03274</v>
      </c>
      <c r="AA57" s="2">
        <v>0.86136369999999995</v>
      </c>
      <c r="AB57" s="2">
        <v>8.6987030000000001</v>
      </c>
      <c r="AC57" s="2">
        <v>11.355549999999999</v>
      </c>
      <c r="AD57" s="2">
        <v>3.5473180000000002</v>
      </c>
      <c r="AE57" s="2">
        <v>9.1339100000000002</v>
      </c>
      <c r="AF57" s="2">
        <v>18.332100000000001</v>
      </c>
      <c r="AH57" s="2">
        <v>12.42947</v>
      </c>
      <c r="AI57" s="2">
        <v>36.459020000000002</v>
      </c>
      <c r="AK57" s="2"/>
      <c r="AL57" s="2"/>
      <c r="AM57" s="2"/>
    </row>
    <row r="58" spans="2:40" x14ac:dyDescent="0.25">
      <c r="C58" s="2">
        <v>217.58099999999999</v>
      </c>
      <c r="D58" s="2">
        <v>301.36360000000002</v>
      </c>
      <c r="E58" s="2">
        <v>4.1758439999999997</v>
      </c>
      <c r="F58" s="2">
        <v>100.46510000000001</v>
      </c>
      <c r="G58" s="2">
        <v>158.3064</v>
      </c>
      <c r="H58" s="2">
        <v>76.311459999999997</v>
      </c>
      <c r="I58" s="2">
        <v>37.019509999999997</v>
      </c>
      <c r="J58" s="2">
        <v>51.913890000000002</v>
      </c>
      <c r="K58" s="2">
        <v>4.3270590000000002</v>
      </c>
      <c r="L58" s="2">
        <v>81.984790000000004</v>
      </c>
      <c r="M58" s="2">
        <v>106.01130000000001</v>
      </c>
      <c r="N58" s="2">
        <v>3.7058270000000002</v>
      </c>
      <c r="O58" s="2">
        <v>96.138949999999994</v>
      </c>
      <c r="P58" s="2">
        <v>203.99260000000001</v>
      </c>
      <c r="Q58" s="2">
        <v>8.7769359999999992</v>
      </c>
      <c r="R58" s="2">
        <v>158.03</v>
      </c>
      <c r="S58" s="2">
        <v>273.14999999999998</v>
      </c>
      <c r="T58" s="2">
        <v>6.8716720000000002</v>
      </c>
      <c r="V58" s="2">
        <v>10.212910000000001</v>
      </c>
      <c r="W58" s="2">
        <v>15.429119999999999</v>
      </c>
      <c r="X58" s="2">
        <v>7.6317630000000003</v>
      </c>
      <c r="Y58" s="2">
        <v>7.128895</v>
      </c>
      <c r="Z58" s="2">
        <v>13.838430000000001</v>
      </c>
      <c r="AA58" s="2">
        <v>2.70994</v>
      </c>
      <c r="AB58" s="2">
        <v>7.5066639999999998</v>
      </c>
      <c r="AC58" s="2">
        <v>12.584020000000001</v>
      </c>
      <c r="AD58" s="2">
        <v>3.8570440000000001</v>
      </c>
      <c r="AE58" s="2">
        <v>5.8572360000000003</v>
      </c>
      <c r="AF58" s="2">
        <v>17.507539999999999</v>
      </c>
      <c r="AH58" s="2">
        <v>9.4117510000000006</v>
      </c>
      <c r="AI58" s="2">
        <v>30.97589</v>
      </c>
      <c r="AK58" s="2"/>
      <c r="AL58" s="2"/>
      <c r="AM58" s="2"/>
    </row>
    <row r="59" spans="2:40" x14ac:dyDescent="0.25">
      <c r="C59" s="2">
        <v>189.7508</v>
      </c>
      <c r="D59" s="2">
        <v>128.91540000000001</v>
      </c>
      <c r="E59" s="2">
        <v>4.1924380000000001</v>
      </c>
      <c r="F59" s="2">
        <v>121.72539999999999</v>
      </c>
      <c r="G59" s="2">
        <v>133.1131</v>
      </c>
      <c r="H59" s="2">
        <v>73.655619999999999</v>
      </c>
      <c r="I59" s="2">
        <v>49.368380000000002</v>
      </c>
      <c r="J59" s="2">
        <v>21.508410000000001</v>
      </c>
      <c r="K59" s="2">
        <v>4.1732189999999996</v>
      </c>
      <c r="L59" s="2">
        <v>48.733780000000003</v>
      </c>
      <c r="M59" s="2">
        <v>45.733490000000003</v>
      </c>
      <c r="N59" s="2">
        <v>2.9254410000000002</v>
      </c>
      <c r="O59" s="2">
        <v>83.913049999999998</v>
      </c>
      <c r="P59" s="2">
        <v>61.046509999999998</v>
      </c>
      <c r="Q59" s="2">
        <v>5.6539809999999999</v>
      </c>
      <c r="R59" s="2">
        <v>162.61500000000001</v>
      </c>
      <c r="S59" s="2">
        <v>66.303340000000006</v>
      </c>
      <c r="T59" s="2">
        <v>7.3310919999999999</v>
      </c>
      <c r="V59" s="2">
        <v>14.91494</v>
      </c>
      <c r="W59" s="2">
        <v>14.65455</v>
      </c>
      <c r="X59" s="2">
        <v>7.2019289999999998</v>
      </c>
      <c r="Y59" s="2">
        <v>6.3568910000000001</v>
      </c>
      <c r="Z59" s="2">
        <v>5.5956260000000002</v>
      </c>
      <c r="AA59" s="2">
        <v>0.63578829999999997</v>
      </c>
      <c r="AB59" s="2">
        <v>6.8395419999999998</v>
      </c>
      <c r="AC59" s="2">
        <v>7.3853910000000003</v>
      </c>
      <c r="AD59" s="2">
        <v>3.4073760000000002</v>
      </c>
      <c r="AE59" s="2">
        <v>5.603148</v>
      </c>
      <c r="AF59" s="2">
        <v>3.6294749999999998</v>
      </c>
      <c r="AH59" s="2">
        <v>13.40706</v>
      </c>
      <c r="AI59" s="2">
        <v>10.43371</v>
      </c>
      <c r="AK59" s="2"/>
      <c r="AL59" s="2"/>
      <c r="AM59" s="2"/>
    </row>
    <row r="62" spans="2:40" x14ac:dyDescent="0.25">
      <c r="B62" s="8" t="s">
        <v>174</v>
      </c>
    </row>
    <row r="63" spans="2:40" x14ac:dyDescent="0.25">
      <c r="C63" s="16" t="s">
        <v>51</v>
      </c>
      <c r="D63" s="16"/>
      <c r="E63" s="16"/>
      <c r="F63" s="16" t="s">
        <v>52</v>
      </c>
      <c r="G63" s="16"/>
      <c r="H63" s="16"/>
      <c r="I63" s="16" t="s">
        <v>53</v>
      </c>
      <c r="J63" s="16"/>
      <c r="K63" s="16"/>
      <c r="L63" s="16" t="s">
        <v>54</v>
      </c>
      <c r="M63" s="16"/>
      <c r="N63" s="16"/>
      <c r="O63" s="16" t="s">
        <v>55</v>
      </c>
      <c r="P63" s="16"/>
      <c r="Q63" s="16"/>
      <c r="R63" s="16" t="s">
        <v>56</v>
      </c>
      <c r="S63" s="16"/>
      <c r="T63" s="16"/>
      <c r="V63" s="16" t="s">
        <v>96</v>
      </c>
      <c r="W63" s="16"/>
      <c r="X63" s="16"/>
      <c r="Y63" s="16" t="s">
        <v>97</v>
      </c>
      <c r="Z63" s="16"/>
      <c r="AA63" s="16"/>
      <c r="AB63" s="16" t="s">
        <v>57</v>
      </c>
      <c r="AC63" s="16"/>
      <c r="AD63" s="16"/>
      <c r="AE63" s="16" t="s">
        <v>98</v>
      </c>
      <c r="AF63" s="16"/>
      <c r="AG63" s="16"/>
      <c r="AH63" s="16" t="s">
        <v>99</v>
      </c>
      <c r="AI63" s="16"/>
      <c r="AJ63" s="16"/>
      <c r="AK63" s="16" t="s">
        <v>58</v>
      </c>
      <c r="AL63" s="16"/>
      <c r="AM63" s="16"/>
    </row>
    <row r="64" spans="2:40" x14ac:dyDescent="0.25">
      <c r="C64" s="2" t="s">
        <v>8</v>
      </c>
      <c r="D64" s="2" t="s">
        <v>48</v>
      </c>
      <c r="E64" s="2" t="s">
        <v>41</v>
      </c>
      <c r="F64" s="2" t="s">
        <v>8</v>
      </c>
      <c r="G64" s="2" t="s">
        <v>48</v>
      </c>
      <c r="H64" s="2" t="s">
        <v>41</v>
      </c>
      <c r="I64" s="2" t="s">
        <v>8</v>
      </c>
      <c r="J64" s="2" t="s">
        <v>48</v>
      </c>
      <c r="K64" s="2" t="s">
        <v>41</v>
      </c>
      <c r="L64" s="2" t="s">
        <v>8</v>
      </c>
      <c r="M64" s="2" t="s">
        <v>48</v>
      </c>
      <c r="N64" s="2" t="s">
        <v>41</v>
      </c>
      <c r="O64" s="2" t="s">
        <v>8</v>
      </c>
      <c r="P64" s="2" t="s">
        <v>48</v>
      </c>
      <c r="Q64" s="2" t="s">
        <v>41</v>
      </c>
      <c r="R64" s="2" t="s">
        <v>8</v>
      </c>
      <c r="S64" s="2" t="s">
        <v>48</v>
      </c>
      <c r="T64" s="2" t="s">
        <v>41</v>
      </c>
      <c r="V64" s="2" t="s">
        <v>8</v>
      </c>
      <c r="W64" s="2" t="s">
        <v>48</v>
      </c>
      <c r="X64" s="2" t="s">
        <v>41</v>
      </c>
      <c r="Y64" s="2" t="s">
        <v>8</v>
      </c>
      <c r="Z64" s="2" t="s">
        <v>48</v>
      </c>
      <c r="AA64" s="2" t="s">
        <v>41</v>
      </c>
      <c r="AB64" s="2" t="s">
        <v>8</v>
      </c>
      <c r="AC64" s="2" t="s">
        <v>48</v>
      </c>
      <c r="AD64" s="2" t="s">
        <v>41</v>
      </c>
      <c r="AE64" s="2" t="s">
        <v>8</v>
      </c>
      <c r="AF64" s="2" t="s">
        <v>48</v>
      </c>
      <c r="AG64" s="2" t="s">
        <v>41</v>
      </c>
      <c r="AH64" s="2" t="s">
        <v>8</v>
      </c>
      <c r="AI64" s="2" t="s">
        <v>48</v>
      </c>
      <c r="AJ64" s="2" t="s">
        <v>41</v>
      </c>
      <c r="AK64" s="2" t="s">
        <v>8</v>
      </c>
      <c r="AL64" s="2" t="s">
        <v>48</v>
      </c>
      <c r="AM64" s="2" t="s">
        <v>41</v>
      </c>
      <c r="AN64" s="2"/>
    </row>
    <row r="65" spans="3:40" x14ac:dyDescent="0.25">
      <c r="C65" s="2">
        <v>183.5787</v>
      </c>
      <c r="D65" s="2">
        <v>152.99160000000001</v>
      </c>
      <c r="E65" s="2">
        <v>0.22266440000000001</v>
      </c>
      <c r="F65" s="2">
        <v>95.596050000000005</v>
      </c>
      <c r="G65" s="2">
        <v>87.096149999999994</v>
      </c>
      <c r="H65" s="2">
        <v>49.303379999999997</v>
      </c>
      <c r="I65" s="2">
        <v>57.163440000000001</v>
      </c>
      <c r="J65" s="2">
        <v>56.145319999999998</v>
      </c>
      <c r="K65" s="2">
        <v>3.7508620000000001</v>
      </c>
      <c r="L65" s="2">
        <v>74.482280000000003</v>
      </c>
      <c r="M65" s="2">
        <v>49.146230000000003</v>
      </c>
      <c r="N65" s="2">
        <v>1.8541510000000001</v>
      </c>
      <c r="O65" s="2">
        <v>76.316890000000001</v>
      </c>
      <c r="P65" s="2">
        <v>76.44229</v>
      </c>
      <c r="Q65" s="2">
        <v>2.87443034</v>
      </c>
      <c r="R65" s="2">
        <v>111.8048</v>
      </c>
      <c r="S65" s="2">
        <v>68.130549999999999</v>
      </c>
      <c r="T65" s="2">
        <v>2.5016180000000001</v>
      </c>
      <c r="V65" s="2">
        <v>2.7571129999999999</v>
      </c>
      <c r="W65" s="2">
        <v>2.169238</v>
      </c>
      <c r="X65" s="2">
        <v>0.51137829999999995</v>
      </c>
      <c r="Y65" s="2">
        <v>5.0635690000000002</v>
      </c>
      <c r="Z65" s="2">
        <v>5.7849510000000004</v>
      </c>
      <c r="AA65" s="2">
        <v>0.19655049999999999</v>
      </c>
      <c r="AB65" s="2">
        <v>7.0230600000000001</v>
      </c>
      <c r="AC65" s="2">
        <v>5.5283030000000002</v>
      </c>
      <c r="AD65" s="2">
        <v>1.960256</v>
      </c>
      <c r="AE65" s="2">
        <v>5.6621220000000001</v>
      </c>
      <c r="AF65" s="2">
        <v>7.4598149999999999</v>
      </c>
      <c r="AG65" s="2">
        <v>0.4456195</v>
      </c>
      <c r="AH65" s="2">
        <v>8.7725270000000002</v>
      </c>
      <c r="AI65" s="2">
        <v>9.6015890000000006</v>
      </c>
      <c r="AJ65" s="2">
        <v>1.434258</v>
      </c>
      <c r="AK65" s="2">
        <v>4.1930069999999997</v>
      </c>
      <c r="AL65" s="2">
        <v>5.2213649999999996</v>
      </c>
      <c r="AM65" s="2">
        <v>0.96986340000000004</v>
      </c>
      <c r="AN65" s="2"/>
    </row>
    <row r="66" spans="3:40" x14ac:dyDescent="0.25">
      <c r="C66" s="2">
        <v>77.416820000000001</v>
      </c>
      <c r="D66" s="2">
        <v>232.7028</v>
      </c>
      <c r="E66" s="2">
        <v>3.3089360000000001</v>
      </c>
      <c r="F66" s="2">
        <v>90.989850000000004</v>
      </c>
      <c r="G66" s="2">
        <v>104.05110000000001</v>
      </c>
      <c r="H66" s="2">
        <v>99.289569999999998</v>
      </c>
      <c r="I66" s="2">
        <v>49.430869999999999</v>
      </c>
      <c r="J66" s="2">
        <v>78.425179999999997</v>
      </c>
      <c r="K66" s="2">
        <v>4.2199910000000003</v>
      </c>
      <c r="L66" s="2">
        <v>33.295439999999999</v>
      </c>
      <c r="M66" s="2">
        <v>71.632729999999995</v>
      </c>
      <c r="N66" s="2">
        <v>1.9084350000000001</v>
      </c>
      <c r="O66" s="2">
        <v>49.668610000000001</v>
      </c>
      <c r="P66" s="2">
        <v>108.1151</v>
      </c>
      <c r="Q66" s="2">
        <v>2.9278200000000001</v>
      </c>
      <c r="R66" s="2">
        <v>107.9495</v>
      </c>
      <c r="S66" s="2">
        <v>94.789180000000002</v>
      </c>
      <c r="T66" s="2">
        <v>4.1321050000000001</v>
      </c>
      <c r="V66" s="2">
        <v>3.0268470000000001</v>
      </c>
      <c r="W66" s="2">
        <v>2.3582339999999999</v>
      </c>
      <c r="X66" s="2">
        <v>1.580403</v>
      </c>
      <c r="Y66" s="2">
        <v>3.1423199999999998</v>
      </c>
      <c r="Z66" s="2">
        <v>7.1472709999999999</v>
      </c>
      <c r="AA66" s="2">
        <v>0.39500869999999999</v>
      </c>
      <c r="AB66" s="2">
        <v>5.5584629999999997</v>
      </c>
      <c r="AC66" s="2">
        <v>7.0140580000000003</v>
      </c>
      <c r="AD66" s="2">
        <v>2.9754209999999999</v>
      </c>
      <c r="AE66" s="2">
        <v>2.9246829999999999</v>
      </c>
      <c r="AF66" s="2">
        <v>10.98216</v>
      </c>
      <c r="AG66" s="2">
        <v>0.36685329999999999</v>
      </c>
      <c r="AH66" s="2">
        <v>3.6943450000000002</v>
      </c>
      <c r="AI66" s="2">
        <v>13.25014</v>
      </c>
      <c r="AJ66" s="2">
        <v>1.1733370000000001</v>
      </c>
      <c r="AK66" s="2">
        <v>3.6362260000000002</v>
      </c>
      <c r="AL66" s="2">
        <v>7.0452149999999998</v>
      </c>
      <c r="AM66" s="2">
        <v>0.39</v>
      </c>
      <c r="AN66" s="2"/>
    </row>
    <row r="67" spans="3:40" x14ac:dyDescent="0.25">
      <c r="C67" s="2">
        <v>46.18497</v>
      </c>
      <c r="D67" s="2">
        <v>167.4298</v>
      </c>
      <c r="E67" s="2">
        <v>1.146129</v>
      </c>
      <c r="F67" s="2">
        <v>97.653009999999995</v>
      </c>
      <c r="G67" s="2">
        <v>104.9248</v>
      </c>
      <c r="H67" s="2">
        <v>77.367009999999993</v>
      </c>
      <c r="I67" s="2">
        <v>40.531610000000001</v>
      </c>
      <c r="J67" s="2">
        <v>84.563609999999997</v>
      </c>
      <c r="K67" s="2">
        <v>5.5636559999999999</v>
      </c>
      <c r="L67" s="2">
        <v>19.139800000000001</v>
      </c>
      <c r="M67" s="2">
        <v>51.663249999999998</v>
      </c>
      <c r="N67" s="2">
        <v>2.440814</v>
      </c>
      <c r="O67" s="2">
        <v>38.219929999999998</v>
      </c>
      <c r="P67" s="2">
        <v>108.3866</v>
      </c>
      <c r="Q67" s="2">
        <v>3.0705849999999999</v>
      </c>
      <c r="R67" s="2">
        <v>62.093719999999998</v>
      </c>
      <c r="S67" s="2">
        <v>94.956310000000002</v>
      </c>
      <c r="T67" s="2">
        <v>4.5939410000000001</v>
      </c>
      <c r="V67" s="2">
        <v>3.5119340000000001</v>
      </c>
      <c r="W67" s="2">
        <v>3.2240380000000002</v>
      </c>
      <c r="X67" s="2">
        <v>1.8202799999999999</v>
      </c>
      <c r="Y67" s="2">
        <v>2.4006889999999999</v>
      </c>
      <c r="Z67" s="2">
        <v>5.3766410000000002</v>
      </c>
      <c r="AA67" s="2">
        <v>0.41426990000000002</v>
      </c>
      <c r="AB67" s="2">
        <v>4.5659559999999999</v>
      </c>
      <c r="AC67" s="2">
        <v>7.8240590000000001</v>
      </c>
      <c r="AD67" s="2">
        <v>3.6210529999999999</v>
      </c>
      <c r="AE67" s="2">
        <v>1.9047890000000001</v>
      </c>
      <c r="AF67" s="2">
        <v>7.2749829999999998</v>
      </c>
      <c r="AG67" s="2">
        <v>0.3203317</v>
      </c>
      <c r="AH67" s="2">
        <v>3.2674500000000002</v>
      </c>
      <c r="AI67" s="2">
        <v>10.18937</v>
      </c>
      <c r="AJ67" s="2">
        <v>1.0754490000000001</v>
      </c>
      <c r="AK67" s="2">
        <v>4.4440160000000004</v>
      </c>
      <c r="AL67" s="2">
        <v>8.2994859999999999</v>
      </c>
      <c r="AM67" s="2">
        <v>0.50951389999999996</v>
      </c>
      <c r="AN67" s="2"/>
    </row>
    <row r="68" spans="3:40" x14ac:dyDescent="0.25">
      <c r="C68" s="2">
        <v>51.304049999999997</v>
      </c>
      <c r="D68" s="2">
        <v>133.5532</v>
      </c>
      <c r="E68" s="2">
        <v>2.7138843600000002</v>
      </c>
      <c r="F68" s="2">
        <v>84.923299999999998</v>
      </c>
      <c r="G68" s="2">
        <v>104.3942</v>
      </c>
      <c r="H68" s="2">
        <v>69.540499999999994</v>
      </c>
      <c r="I68" s="2">
        <v>46.198830000000001</v>
      </c>
      <c r="J68" s="2">
        <v>76.571479999999994</v>
      </c>
      <c r="K68" s="2">
        <v>6.2000070000000003</v>
      </c>
      <c r="L68" s="2">
        <v>23.200800000000001</v>
      </c>
      <c r="M68" s="2">
        <v>45.42848</v>
      </c>
      <c r="N68" s="2">
        <v>2.4299789999999999</v>
      </c>
      <c r="O68" s="2">
        <v>44.183439999999997</v>
      </c>
      <c r="P68" s="2">
        <v>94.949430000000007</v>
      </c>
      <c r="Q68" s="2">
        <v>5.1383419999999997</v>
      </c>
      <c r="R68" s="2">
        <v>84.92089</v>
      </c>
      <c r="S68" s="2">
        <v>89.939269999999993</v>
      </c>
      <c r="T68" s="2">
        <v>6.2420970000000002</v>
      </c>
      <c r="V68" s="2">
        <v>3.7412640000000001</v>
      </c>
      <c r="W68" s="2">
        <v>2.5340029999999998</v>
      </c>
      <c r="X68" s="2">
        <v>1.3136909999999999</v>
      </c>
      <c r="Y68" s="2">
        <v>2.5215930000000002</v>
      </c>
      <c r="Z68" s="2">
        <v>5.4776930000000004</v>
      </c>
      <c r="AA68" s="2">
        <v>0.41243089999999999</v>
      </c>
      <c r="AB68" s="2">
        <v>6.147894</v>
      </c>
      <c r="AC68" s="2">
        <v>7.9711090000000002</v>
      </c>
      <c r="AD68" s="2">
        <v>3.1066549999999999</v>
      </c>
      <c r="AE68" s="2">
        <v>2.5639379999999998</v>
      </c>
      <c r="AF68" s="2">
        <v>8.8707980000000006</v>
      </c>
      <c r="AG68" s="2">
        <v>0.34871560000000001</v>
      </c>
      <c r="AH68" s="2">
        <v>3.0001549999999999</v>
      </c>
      <c r="AI68" s="2">
        <v>9.9114690000000003</v>
      </c>
      <c r="AJ68" s="2">
        <v>1.5375300000000001</v>
      </c>
      <c r="AK68" s="2">
        <v>3.0864780000000001</v>
      </c>
      <c r="AL68" s="2">
        <v>10.73607</v>
      </c>
      <c r="AM68" s="2">
        <v>1.6402870000000001</v>
      </c>
      <c r="AN68" s="2"/>
    </row>
    <row r="69" spans="3:40" x14ac:dyDescent="0.25">
      <c r="C69" s="2">
        <v>235.63829999999999</v>
      </c>
      <c r="D69" s="2">
        <v>127.8428</v>
      </c>
      <c r="E69" s="2"/>
      <c r="F69" s="2">
        <v>98.177899999999994</v>
      </c>
      <c r="G69" s="2">
        <v>106.4956</v>
      </c>
      <c r="H69" s="2"/>
      <c r="I69" s="2">
        <v>72.590280000000007</v>
      </c>
      <c r="J69" s="2">
        <v>70.677909999999997</v>
      </c>
      <c r="K69" s="2"/>
      <c r="L69" s="2">
        <v>85.425420000000003</v>
      </c>
      <c r="M69" s="2">
        <v>46.374209999999998</v>
      </c>
      <c r="N69" s="2"/>
      <c r="O69" s="2">
        <v>148.4734</v>
      </c>
      <c r="P69" s="2">
        <v>97.136600000000001</v>
      </c>
      <c r="Q69" s="2"/>
      <c r="R69" s="2">
        <v>189.19730000000001</v>
      </c>
      <c r="S69" s="2">
        <v>101.3028</v>
      </c>
      <c r="T69" s="2"/>
      <c r="V69" s="2">
        <v>2.442456</v>
      </c>
      <c r="W69" s="2">
        <v>2.2662149999999999</v>
      </c>
      <c r="X69" s="2"/>
      <c r="Y69" s="2">
        <v>10.19586</v>
      </c>
      <c r="Z69" s="2">
        <v>5.9268679999999998</v>
      </c>
      <c r="AA69" s="2"/>
      <c r="AB69" s="2">
        <v>9.7733059999999998</v>
      </c>
      <c r="AC69" s="2">
        <v>7.9411899999999997</v>
      </c>
      <c r="AD69" s="2"/>
      <c r="AE69" s="2">
        <v>10.89847</v>
      </c>
      <c r="AF69" s="2">
        <v>8.5089070000000007</v>
      </c>
      <c r="AG69" s="2">
        <v>0.25213439999999998</v>
      </c>
      <c r="AH69" s="2">
        <v>19.47344</v>
      </c>
      <c r="AI69" s="2">
        <v>10.65035</v>
      </c>
      <c r="AJ69" s="2">
        <v>1.3582240000000001</v>
      </c>
      <c r="AK69" s="2">
        <v>3.0557409999999998</v>
      </c>
      <c r="AL69" s="2">
        <v>4.9640019999999998</v>
      </c>
      <c r="AM69" s="2">
        <v>1.2695399999999999</v>
      </c>
      <c r="AN69" s="2"/>
    </row>
    <row r="70" spans="3:40" x14ac:dyDescent="0.25">
      <c r="C70" s="2">
        <v>282.8759</v>
      </c>
      <c r="D70" s="2">
        <v>261.30130000000003</v>
      </c>
      <c r="E70" s="2">
        <v>4.3152609999999996</v>
      </c>
      <c r="F70" s="2">
        <v>124.9071</v>
      </c>
      <c r="G70" s="2">
        <v>150.96639999999999</v>
      </c>
      <c r="H70" s="2">
        <v>77.787840000000003</v>
      </c>
      <c r="I70" s="2">
        <v>41.606630000000003</v>
      </c>
      <c r="J70" s="2">
        <v>51.915730000000003</v>
      </c>
      <c r="K70" s="2">
        <v>6.5329240000000004</v>
      </c>
      <c r="L70" s="2">
        <v>122.0487</v>
      </c>
      <c r="M70" s="2">
        <v>68.662059999999997</v>
      </c>
      <c r="N70" s="2">
        <v>3.8870520000000002</v>
      </c>
      <c r="O70" s="2">
        <v>135.37459999999999</v>
      </c>
      <c r="P70" s="2">
        <v>91.36345</v>
      </c>
      <c r="Q70" s="2">
        <v>10.050190000000001</v>
      </c>
      <c r="R70" s="2">
        <v>213.26140000000001</v>
      </c>
      <c r="S70" s="2">
        <v>195.7731</v>
      </c>
      <c r="T70" s="2">
        <v>9.3177669999999999</v>
      </c>
      <c r="V70" s="2">
        <v>12.96968</v>
      </c>
      <c r="W70" s="2">
        <v>13.958740000000001</v>
      </c>
      <c r="X70" s="2">
        <v>8.2203579999999992</v>
      </c>
      <c r="Y70" s="2">
        <v>9.1793689999999994</v>
      </c>
      <c r="Z70" s="2">
        <v>11.94665</v>
      </c>
      <c r="AA70" s="2">
        <v>3.7894549999999998</v>
      </c>
      <c r="AB70" s="2">
        <v>8.3941859999999995</v>
      </c>
      <c r="AC70" s="2">
        <v>15.618740000000001</v>
      </c>
      <c r="AD70" s="2">
        <v>4.575151</v>
      </c>
      <c r="AE70" s="2">
        <v>10.436780000000001</v>
      </c>
      <c r="AF70" s="2">
        <v>10.52047</v>
      </c>
      <c r="AH70" s="2">
        <v>16.029170000000001</v>
      </c>
      <c r="AI70" s="2">
        <v>23.007660000000001</v>
      </c>
      <c r="AK70" s="2"/>
      <c r="AL70" s="2"/>
      <c r="AM70" s="2"/>
      <c r="AN70" s="2"/>
    </row>
    <row r="71" spans="3:40" x14ac:dyDescent="0.25">
      <c r="C71" s="2">
        <v>195.73349999999999</v>
      </c>
      <c r="D71" s="2">
        <v>324.65010000000001</v>
      </c>
      <c r="E71" s="2">
        <v>2.875127</v>
      </c>
      <c r="F71" s="2">
        <v>125.3163</v>
      </c>
      <c r="G71" s="2">
        <v>139.88319999999999</v>
      </c>
      <c r="H71" s="2">
        <v>74.002669999999995</v>
      </c>
      <c r="I71" s="2">
        <v>37.376629999999999</v>
      </c>
      <c r="J71" s="2">
        <v>51.532150000000001</v>
      </c>
      <c r="K71" s="2">
        <v>5.948925</v>
      </c>
      <c r="L71" s="2">
        <v>66.551119999999997</v>
      </c>
      <c r="M71" s="2">
        <v>97.622709999999998</v>
      </c>
      <c r="N71" s="2">
        <v>3.3029579999999998</v>
      </c>
      <c r="O71" s="2">
        <v>89.713340000000002</v>
      </c>
      <c r="P71" s="2">
        <v>114.3762</v>
      </c>
      <c r="Q71" s="2">
        <v>6.0586330000000004</v>
      </c>
      <c r="R71" s="2">
        <v>180.3913</v>
      </c>
      <c r="S71" s="2">
        <v>193.3501</v>
      </c>
      <c r="T71" s="2">
        <v>7.4956250000000004</v>
      </c>
      <c r="V71" s="2">
        <v>12.05842</v>
      </c>
      <c r="W71" s="2">
        <v>13.24023</v>
      </c>
      <c r="X71" s="2">
        <v>6.6039950000000003</v>
      </c>
      <c r="Y71" s="2">
        <v>6.0108030000000001</v>
      </c>
      <c r="Z71" s="2">
        <v>10.803269999999999</v>
      </c>
      <c r="AA71" s="2">
        <v>1.7133039999999999</v>
      </c>
      <c r="AB71" s="2">
        <v>8.1533169999999995</v>
      </c>
      <c r="AC71" s="2">
        <v>15.198460000000001</v>
      </c>
      <c r="AD71" s="2">
        <v>4.328665</v>
      </c>
      <c r="AE71" s="2">
        <v>7.4331040000000002</v>
      </c>
      <c r="AF71" s="2">
        <v>11.65996</v>
      </c>
      <c r="AH71" s="2">
        <v>12.30522</v>
      </c>
      <c r="AI71" s="2">
        <v>21.911529999999999</v>
      </c>
      <c r="AK71" s="2"/>
      <c r="AL71" s="2"/>
      <c r="AM71" s="2"/>
      <c r="AN71" s="2"/>
    </row>
    <row r="72" spans="3:40" x14ac:dyDescent="0.25">
      <c r="C72" s="2">
        <v>322.45710000000003</v>
      </c>
      <c r="D72" s="2">
        <v>432.64949999999999</v>
      </c>
      <c r="E72" s="2">
        <v>3.5749140000000001</v>
      </c>
      <c r="F72" s="2">
        <v>119.2881</v>
      </c>
      <c r="G72" s="2">
        <v>167.166</v>
      </c>
      <c r="H72" s="2">
        <v>78.129440000000002</v>
      </c>
      <c r="I72" s="2">
        <v>55.473869999999998</v>
      </c>
      <c r="J72" s="2">
        <v>52.860259999999997</v>
      </c>
      <c r="K72" s="2">
        <v>3.336068</v>
      </c>
      <c r="L72" s="2">
        <v>100.1748</v>
      </c>
      <c r="M72" s="2">
        <v>150.8023</v>
      </c>
      <c r="N72" s="2">
        <v>1.8595159999999999</v>
      </c>
      <c r="O72" s="2">
        <v>183.7388</v>
      </c>
      <c r="P72" s="2">
        <v>200.94069999999999</v>
      </c>
      <c r="Q72" s="2">
        <v>7.3301660000000002</v>
      </c>
      <c r="R72" s="2">
        <v>241.4991</v>
      </c>
      <c r="S72" s="2">
        <v>217.91079999999999</v>
      </c>
      <c r="T72" s="2">
        <v>5.0510729999999997</v>
      </c>
      <c r="V72" s="2">
        <v>13.93657</v>
      </c>
      <c r="W72" s="2">
        <v>17.745349999999998</v>
      </c>
      <c r="X72" s="2">
        <v>6.2135059999999998</v>
      </c>
      <c r="Y72" s="2">
        <v>11.124700000000001</v>
      </c>
      <c r="Z72" s="2">
        <v>15.296390000000001</v>
      </c>
      <c r="AA72" s="2">
        <v>0.69350500000000004</v>
      </c>
      <c r="AB72" s="2">
        <v>7.0494190000000003</v>
      </c>
      <c r="AC72" s="2">
        <v>11.63645</v>
      </c>
      <c r="AD72" s="2">
        <v>3.6701950000000001</v>
      </c>
      <c r="AE72" s="2">
        <v>12.33324</v>
      </c>
      <c r="AF72" s="2">
        <v>22.35332</v>
      </c>
      <c r="AH72" s="2">
        <v>23.44847</v>
      </c>
      <c r="AI72" s="2">
        <v>37.796579999999999</v>
      </c>
      <c r="AK72" s="2"/>
      <c r="AL72" s="2"/>
      <c r="AM72" s="2"/>
      <c r="AN72" s="2"/>
    </row>
    <row r="73" spans="3:40" x14ac:dyDescent="0.25">
      <c r="C73" s="2">
        <v>382.79050000000001</v>
      </c>
      <c r="D73" s="2">
        <v>282.36649999999997</v>
      </c>
      <c r="E73" s="2">
        <v>3.7418170000000002</v>
      </c>
      <c r="F73" s="2">
        <v>125.116</v>
      </c>
      <c r="G73" s="2">
        <v>143.7414</v>
      </c>
      <c r="H73" s="2">
        <v>70.198840000000004</v>
      </c>
      <c r="I73" s="2">
        <v>57.258189999999999</v>
      </c>
      <c r="J73" s="2">
        <v>31.82959</v>
      </c>
      <c r="K73" s="2">
        <v>4.0016249999999998</v>
      </c>
      <c r="L73" s="2">
        <v>105.351</v>
      </c>
      <c r="M73" s="2">
        <v>95.657749999999993</v>
      </c>
      <c r="N73" s="2">
        <v>2.900652</v>
      </c>
      <c r="O73" s="2">
        <v>107.1108</v>
      </c>
      <c r="P73" s="2">
        <v>126.1644</v>
      </c>
      <c r="Q73" s="2">
        <v>7.2516749999999996</v>
      </c>
      <c r="R73" s="2">
        <v>199.42609999999999</v>
      </c>
      <c r="S73" s="2">
        <v>132.93629999999999</v>
      </c>
      <c r="T73" s="2">
        <v>5.9918120000000004</v>
      </c>
      <c r="V73" s="2">
        <v>13.74489</v>
      </c>
      <c r="W73" s="2">
        <v>14.72077</v>
      </c>
      <c r="X73" s="2">
        <v>7.3801170000000003</v>
      </c>
      <c r="Y73" s="2">
        <v>9.1993379999999991</v>
      </c>
      <c r="Z73" s="2">
        <v>8.8715759999999992</v>
      </c>
      <c r="AA73" s="2">
        <v>0.58237669999999997</v>
      </c>
      <c r="AB73" s="2">
        <v>8.8682370000000006</v>
      </c>
      <c r="AC73" s="2">
        <v>9.472512</v>
      </c>
      <c r="AD73" s="2">
        <v>4.1969320000000003</v>
      </c>
      <c r="AE73" s="2">
        <v>7.9616540000000002</v>
      </c>
      <c r="AF73" s="2">
        <v>11.208159999999999</v>
      </c>
      <c r="AH73" s="2">
        <v>11.92379</v>
      </c>
      <c r="AI73" s="2">
        <v>19.020710000000001</v>
      </c>
      <c r="AK73" s="2"/>
      <c r="AL73" s="2"/>
      <c r="AM73" s="2"/>
      <c r="AN73" s="2"/>
    </row>
    <row r="74" spans="3:40" x14ac:dyDescent="0.25">
      <c r="C74" s="2">
        <v>135.64359999999999</v>
      </c>
      <c r="D74" s="2">
        <v>160.17830000000001</v>
      </c>
      <c r="E74" s="2">
        <v>4.5020660000000001</v>
      </c>
      <c r="F74" s="2">
        <v>106.0947</v>
      </c>
      <c r="G74" s="2">
        <v>128.298</v>
      </c>
      <c r="H74" s="2">
        <v>70.820800000000006</v>
      </c>
      <c r="I74" s="2">
        <v>33.482869999999998</v>
      </c>
      <c r="J74" s="2">
        <v>51.802309999999999</v>
      </c>
      <c r="K74" s="2">
        <v>3.295258</v>
      </c>
      <c r="L74" s="2">
        <v>62.31718</v>
      </c>
      <c r="M74" s="2">
        <v>56.817210000000003</v>
      </c>
      <c r="N74" s="2">
        <v>3.0026079999999999</v>
      </c>
      <c r="O74" s="2">
        <v>99.938860000000005</v>
      </c>
      <c r="P74" s="2">
        <v>85.428510000000003</v>
      </c>
      <c r="Q74" s="2">
        <v>4.9577200000000001</v>
      </c>
      <c r="R74" s="2">
        <v>150.3252</v>
      </c>
      <c r="S74" s="2">
        <v>130.24940000000001</v>
      </c>
      <c r="T74" s="2">
        <v>4.1090650000000002</v>
      </c>
      <c r="V74" s="2">
        <v>11.736420000000001</v>
      </c>
      <c r="W74" s="2">
        <v>13.75004</v>
      </c>
      <c r="X74" s="2">
        <v>7.2611480000000004</v>
      </c>
      <c r="Y74" s="2">
        <v>6.7154259999999999</v>
      </c>
      <c r="Z74" s="2">
        <v>5.7895880000000002</v>
      </c>
      <c r="AA74" s="2">
        <v>0.61142839999999998</v>
      </c>
      <c r="AB74" s="2">
        <v>6.1011800000000003</v>
      </c>
      <c r="AC74" s="2">
        <v>8.7814619999999994</v>
      </c>
      <c r="AD74" s="2">
        <v>2.8034870000000001</v>
      </c>
      <c r="AE74" s="2">
        <v>6.8082190000000002</v>
      </c>
      <c r="AF74" s="2">
        <v>5.8673979999999997</v>
      </c>
      <c r="AH74" s="2">
        <v>11.34196</v>
      </c>
      <c r="AI74" s="2">
        <v>12.48115</v>
      </c>
      <c r="AK74" s="2"/>
      <c r="AL74" s="2"/>
      <c r="AM74" s="2"/>
      <c r="AN74" s="2"/>
    </row>
    <row r="77" spans="3:40" x14ac:dyDescent="0.25"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</row>
    <row r="78" spans="3:40" x14ac:dyDescent="0.25"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</row>
    <row r="79" spans="3:40" x14ac:dyDescent="0.25"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</row>
    <row r="80" spans="3:40" x14ac:dyDescent="0.25"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</row>
    <row r="81" spans="23:40" x14ac:dyDescent="0.25"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</row>
    <row r="82" spans="23:40" x14ac:dyDescent="0.25"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</row>
    <row r="83" spans="23:40" x14ac:dyDescent="0.25"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</row>
    <row r="84" spans="23:40" x14ac:dyDescent="0.25"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</row>
    <row r="85" spans="23:40" x14ac:dyDescent="0.25"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</row>
    <row r="86" spans="23:40" x14ac:dyDescent="0.25"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</row>
    <row r="87" spans="23:40" x14ac:dyDescent="0.25"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</row>
  </sheetData>
  <mergeCells count="60">
    <mergeCell ref="F3:H3"/>
    <mergeCell ref="I3:K3"/>
    <mergeCell ref="L3:N3"/>
    <mergeCell ref="O3:Q3"/>
    <mergeCell ref="R3:T3"/>
    <mergeCell ref="R48:T48"/>
    <mergeCell ref="AH3:AJ3"/>
    <mergeCell ref="AK3:AM3"/>
    <mergeCell ref="C33:E33"/>
    <mergeCell ref="F33:H33"/>
    <mergeCell ref="I33:K33"/>
    <mergeCell ref="L33:N33"/>
    <mergeCell ref="O33:Q33"/>
    <mergeCell ref="R33:T33"/>
    <mergeCell ref="V33:X33"/>
    <mergeCell ref="Y33:AA33"/>
    <mergeCell ref="V3:X3"/>
    <mergeCell ref="Y3:AA3"/>
    <mergeCell ref="AB3:AD3"/>
    <mergeCell ref="AE3:AG3"/>
    <mergeCell ref="C3:E3"/>
    <mergeCell ref="C48:E48"/>
    <mergeCell ref="F48:H48"/>
    <mergeCell ref="I48:K48"/>
    <mergeCell ref="L48:N48"/>
    <mergeCell ref="O48:Q48"/>
    <mergeCell ref="AK48:AM48"/>
    <mergeCell ref="AB33:AD33"/>
    <mergeCell ref="AE33:AG33"/>
    <mergeCell ref="AH33:AJ33"/>
    <mergeCell ref="AK33:AM33"/>
    <mergeCell ref="V48:X48"/>
    <mergeCell ref="Y48:AA48"/>
    <mergeCell ref="AB48:AD48"/>
    <mergeCell ref="AE48:AG48"/>
    <mergeCell ref="AH48:AJ48"/>
    <mergeCell ref="AK18:AM18"/>
    <mergeCell ref="C18:E18"/>
    <mergeCell ref="F18:H18"/>
    <mergeCell ref="I18:K18"/>
    <mergeCell ref="L18:N18"/>
    <mergeCell ref="O18:Q18"/>
    <mergeCell ref="R18:T18"/>
    <mergeCell ref="V18:X18"/>
    <mergeCell ref="Y18:AA18"/>
    <mergeCell ref="AB18:AD18"/>
    <mergeCell ref="AE18:AG18"/>
    <mergeCell ref="AH18:AJ18"/>
    <mergeCell ref="AK63:AM63"/>
    <mergeCell ref="C63:E63"/>
    <mergeCell ref="F63:H63"/>
    <mergeCell ref="I63:K63"/>
    <mergeCell ref="L63:N63"/>
    <mergeCell ref="O63:Q63"/>
    <mergeCell ref="R63:T63"/>
    <mergeCell ref="V63:X63"/>
    <mergeCell ref="Y63:AA63"/>
    <mergeCell ref="AB63:AD63"/>
    <mergeCell ref="AE63:AG63"/>
    <mergeCell ref="AH63:AJ63"/>
  </mergeCells>
  <pageMargins left="0.7" right="0.7" top="0.78740157499999996" bottom="0.78740157499999996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46"/>
  <sheetViews>
    <sheetView topLeftCell="J1" zoomScale="85" zoomScaleNormal="85" workbookViewId="0">
      <selection activeCell="X53" sqref="X53"/>
    </sheetView>
  </sheetViews>
  <sheetFormatPr baseColWidth="10" defaultRowHeight="15" x14ac:dyDescent="0.25"/>
  <cols>
    <col min="1" max="16384" width="11.42578125" style="8"/>
  </cols>
  <sheetData>
    <row r="1" spans="1:39" x14ac:dyDescent="0.25">
      <c r="A1" s="8" t="s">
        <v>175</v>
      </c>
    </row>
    <row r="4" spans="1:39" x14ac:dyDescent="0.25">
      <c r="B4" s="8" t="s">
        <v>176</v>
      </c>
    </row>
    <row r="5" spans="1:39" x14ac:dyDescent="0.25">
      <c r="C5" s="16" t="s">
        <v>51</v>
      </c>
      <c r="D5" s="16"/>
      <c r="E5" s="16"/>
      <c r="F5" s="16" t="s">
        <v>52</v>
      </c>
      <c r="G5" s="16"/>
      <c r="H5" s="16"/>
      <c r="I5" s="16" t="s">
        <v>53</v>
      </c>
      <c r="J5" s="16"/>
      <c r="K5" s="16"/>
      <c r="L5" s="16" t="s">
        <v>54</v>
      </c>
      <c r="M5" s="16"/>
      <c r="N5" s="16"/>
      <c r="O5" s="16" t="s">
        <v>55</v>
      </c>
      <c r="P5" s="16"/>
      <c r="Q5" s="16"/>
      <c r="R5" s="16" t="s">
        <v>56</v>
      </c>
      <c r="S5" s="16"/>
      <c r="T5" s="16"/>
      <c r="V5" s="16" t="s">
        <v>96</v>
      </c>
      <c r="W5" s="16"/>
      <c r="X5" s="16"/>
      <c r="Y5" s="16" t="s">
        <v>97</v>
      </c>
      <c r="Z5" s="16"/>
      <c r="AA5" s="16"/>
      <c r="AB5" s="16" t="s">
        <v>57</v>
      </c>
      <c r="AC5" s="16"/>
      <c r="AD5" s="16"/>
      <c r="AE5" s="16" t="s">
        <v>98</v>
      </c>
      <c r="AF5" s="16"/>
      <c r="AG5" s="16"/>
      <c r="AH5" s="16" t="s">
        <v>99</v>
      </c>
      <c r="AI5" s="16"/>
      <c r="AJ5" s="16"/>
      <c r="AK5" s="16" t="s">
        <v>58</v>
      </c>
      <c r="AL5" s="16"/>
      <c r="AM5" s="16"/>
    </row>
    <row r="6" spans="1:39" x14ac:dyDescent="0.25">
      <c r="C6" s="2" t="s">
        <v>7</v>
      </c>
      <c r="D6" s="2" t="s">
        <v>169</v>
      </c>
      <c r="E6" s="2" t="s">
        <v>139</v>
      </c>
      <c r="F6" s="2" t="s">
        <v>7</v>
      </c>
      <c r="G6" s="2" t="s">
        <v>169</v>
      </c>
      <c r="H6" s="2" t="s">
        <v>139</v>
      </c>
      <c r="I6" s="2" t="s">
        <v>7</v>
      </c>
      <c r="J6" s="2" t="s">
        <v>169</v>
      </c>
      <c r="K6" s="2" t="s">
        <v>139</v>
      </c>
      <c r="L6" s="2" t="s">
        <v>7</v>
      </c>
      <c r="M6" s="2" t="s">
        <v>169</v>
      </c>
      <c r="N6" s="2" t="s">
        <v>139</v>
      </c>
      <c r="O6" s="2" t="s">
        <v>7</v>
      </c>
      <c r="P6" s="2" t="s">
        <v>169</v>
      </c>
      <c r="Q6" s="2" t="s">
        <v>139</v>
      </c>
      <c r="R6" s="2" t="s">
        <v>7</v>
      </c>
      <c r="S6" s="2" t="s">
        <v>169</v>
      </c>
      <c r="T6" s="2" t="s">
        <v>139</v>
      </c>
      <c r="V6" s="2" t="s">
        <v>7</v>
      </c>
      <c r="W6" s="2" t="s">
        <v>169</v>
      </c>
      <c r="X6" s="2" t="s">
        <v>139</v>
      </c>
      <c r="Y6" s="2" t="s">
        <v>7</v>
      </c>
      <c r="Z6" s="2" t="s">
        <v>169</v>
      </c>
      <c r="AA6" s="2" t="s">
        <v>139</v>
      </c>
      <c r="AB6" s="2" t="s">
        <v>7</v>
      </c>
      <c r="AC6" s="2" t="s">
        <v>169</v>
      </c>
      <c r="AD6" s="2" t="s">
        <v>139</v>
      </c>
      <c r="AE6" s="2" t="s">
        <v>7</v>
      </c>
      <c r="AF6" s="2" t="s">
        <v>169</v>
      </c>
      <c r="AG6" s="2" t="s">
        <v>139</v>
      </c>
      <c r="AH6" s="2" t="s">
        <v>7</v>
      </c>
      <c r="AI6" s="2" t="s">
        <v>169</v>
      </c>
      <c r="AJ6" s="2" t="s">
        <v>139</v>
      </c>
      <c r="AK6" s="2" t="s">
        <v>7</v>
      </c>
      <c r="AL6" s="2" t="s">
        <v>169</v>
      </c>
      <c r="AM6" s="2" t="s">
        <v>139</v>
      </c>
    </row>
    <row r="7" spans="1:39" x14ac:dyDescent="0.25">
      <c r="C7" s="2">
        <v>124.4705</v>
      </c>
      <c r="D7" s="2">
        <v>175.72749999999999</v>
      </c>
      <c r="E7" s="2">
        <v>2.6004309999999999</v>
      </c>
      <c r="F7" s="2">
        <v>99.142259999999993</v>
      </c>
      <c r="G7" s="2">
        <v>78.205950000000001</v>
      </c>
      <c r="H7" s="2">
        <v>80.566249999999997</v>
      </c>
      <c r="I7" s="2">
        <v>50.624070000000003</v>
      </c>
      <c r="J7" s="2">
        <v>69.090350000000001</v>
      </c>
      <c r="K7" s="2">
        <v>5.7204470000000001</v>
      </c>
      <c r="L7" s="2">
        <v>104.2689</v>
      </c>
      <c r="M7" s="2">
        <v>148.8588</v>
      </c>
      <c r="N7" s="2">
        <v>3.3040029999999998</v>
      </c>
      <c r="O7" s="2">
        <v>69.124949999999998</v>
      </c>
      <c r="P7" s="2">
        <v>134.07480000000001</v>
      </c>
      <c r="Q7" s="2">
        <v>2.9278200000000001</v>
      </c>
      <c r="R7" s="2">
        <v>44.114280000000001</v>
      </c>
      <c r="S7" s="2">
        <v>41.029800000000002</v>
      </c>
      <c r="T7" s="2">
        <v>4.2151459999999998</v>
      </c>
      <c r="V7" s="2">
        <v>2.1097380000000001</v>
      </c>
      <c r="W7" s="2">
        <v>1.8401719999999999</v>
      </c>
      <c r="X7" s="2">
        <v>3.5707900000000001</v>
      </c>
      <c r="Y7" s="2">
        <v>4.1908459999999996</v>
      </c>
      <c r="Z7" s="2">
        <v>8.8225119999999997</v>
      </c>
      <c r="AA7" s="2">
        <v>0.39500869999999999</v>
      </c>
      <c r="AB7" s="2">
        <v>3.7579250000000002</v>
      </c>
      <c r="AC7" s="2">
        <v>3.4545889999999999</v>
      </c>
      <c r="AD7" s="2">
        <v>3.4526949999999998</v>
      </c>
      <c r="AE7" s="2">
        <v>4.597855</v>
      </c>
      <c r="AF7" s="2">
        <v>18.67651</v>
      </c>
      <c r="AG7" s="2">
        <v>0.36931459999999999</v>
      </c>
      <c r="AH7" s="2">
        <v>4.7410990000000002</v>
      </c>
      <c r="AI7" s="2">
        <v>14.637689999999999</v>
      </c>
      <c r="AJ7" s="2">
        <v>1.2354700000000001</v>
      </c>
      <c r="AK7" s="2">
        <v>4.8145810000000004</v>
      </c>
      <c r="AL7" s="2">
        <v>0.47394649999999999</v>
      </c>
      <c r="AM7" s="2">
        <v>0.61591269999999998</v>
      </c>
    </row>
    <row r="8" spans="1:39" x14ac:dyDescent="0.25">
      <c r="C8" s="2">
        <v>41.113230000000001</v>
      </c>
      <c r="D8" s="2">
        <v>116.301</v>
      </c>
      <c r="E8" s="2">
        <v>0.23310829999999999</v>
      </c>
      <c r="F8" s="2">
        <v>63.179720000000003</v>
      </c>
      <c r="G8" s="2">
        <v>78.134309999999999</v>
      </c>
      <c r="H8" s="2">
        <v>59.984610000000004</v>
      </c>
      <c r="I8" s="2">
        <v>14.75662</v>
      </c>
      <c r="J8" s="2">
        <v>49.292819999999999</v>
      </c>
      <c r="K8" s="2">
        <v>2.6679870000000001</v>
      </c>
      <c r="L8" s="2">
        <v>25.748290000000001</v>
      </c>
      <c r="M8" s="2">
        <v>84.262829999999994</v>
      </c>
      <c r="N8" s="2">
        <v>2.3671880000000001</v>
      </c>
      <c r="O8" s="2">
        <v>21.793810000000001</v>
      </c>
      <c r="P8" s="2">
        <v>65.5762</v>
      </c>
      <c r="Q8" s="2">
        <v>3.0092535300000001</v>
      </c>
      <c r="R8" s="2">
        <v>26.676449999999999</v>
      </c>
      <c r="S8" s="2">
        <v>30.802070000000001</v>
      </c>
      <c r="T8" s="2">
        <v>1.9573499999999999</v>
      </c>
      <c r="V8" s="2">
        <v>1.1935290000000001</v>
      </c>
      <c r="W8" s="2">
        <v>2.1678169999999999</v>
      </c>
      <c r="X8" s="2">
        <v>0.92904370000000003</v>
      </c>
      <c r="Y8" s="2">
        <v>1.02234</v>
      </c>
      <c r="Z8" s="2">
        <v>4.380744</v>
      </c>
      <c r="AA8" s="2">
        <v>0.58479420999999998</v>
      </c>
      <c r="AB8" s="2">
        <v>4.403867</v>
      </c>
      <c r="AC8" s="2">
        <v>2.341459</v>
      </c>
      <c r="AD8" s="2">
        <v>1.071412</v>
      </c>
      <c r="AE8" s="2">
        <v>0.9474709</v>
      </c>
      <c r="AF8" s="2">
        <v>4.8794089999999999</v>
      </c>
      <c r="AG8" s="2">
        <v>0.30945270000000002</v>
      </c>
      <c r="AH8" s="2">
        <v>1.6248284399999999</v>
      </c>
      <c r="AI8" s="2">
        <v>4.5361510000000003</v>
      </c>
      <c r="AJ8" s="2">
        <v>1.2957069999999999</v>
      </c>
      <c r="AK8" s="2">
        <v>4.4170660000000002</v>
      </c>
      <c r="AL8" s="2">
        <v>6.2277649999999998</v>
      </c>
      <c r="AM8" s="2">
        <v>0.88462609999999997</v>
      </c>
    </row>
    <row r="9" spans="1:39" x14ac:dyDescent="0.25">
      <c r="C9" s="2">
        <v>160.35079999999999</v>
      </c>
      <c r="D9" s="2">
        <v>123.92449999999999</v>
      </c>
      <c r="E9" s="2">
        <v>2.63246644</v>
      </c>
      <c r="F9" s="2">
        <v>77.959299999999999</v>
      </c>
      <c r="G9" s="2">
        <v>85.584990000000005</v>
      </c>
      <c r="H9" s="2">
        <v>67.454250000000002</v>
      </c>
      <c r="I9" s="2">
        <v>33.06203</v>
      </c>
      <c r="J9" s="2">
        <v>52.361690000000003</v>
      </c>
      <c r="K9" s="2">
        <v>3.6580979999999998</v>
      </c>
      <c r="L9" s="2">
        <v>79.920789999999997</v>
      </c>
      <c r="M9" s="2">
        <v>115.1117</v>
      </c>
      <c r="N9" s="2">
        <v>1.4838560000000001</v>
      </c>
      <c r="O9" s="2">
        <v>46.551749999999998</v>
      </c>
      <c r="P9" s="2">
        <v>93.299350000000004</v>
      </c>
      <c r="Q9" s="2">
        <v>2.99640189</v>
      </c>
      <c r="R9" s="2">
        <v>53.60586</v>
      </c>
      <c r="S9" s="2">
        <v>41.99286</v>
      </c>
      <c r="T9" s="2">
        <v>2.515682</v>
      </c>
      <c r="V9" s="2">
        <v>2.3929109999999998</v>
      </c>
      <c r="W9" s="2">
        <v>2.1316000000000002</v>
      </c>
      <c r="X9" s="2">
        <v>1.2742789999999999</v>
      </c>
      <c r="Y9" s="2">
        <v>3.0490379999999999</v>
      </c>
      <c r="Z9" s="2">
        <v>5.7393660000000004</v>
      </c>
      <c r="AA9" s="2">
        <v>0.20489080000000001</v>
      </c>
      <c r="AB9" s="2">
        <v>4.4922570000000004</v>
      </c>
      <c r="AC9" s="2">
        <v>3.1815519999999999</v>
      </c>
      <c r="AD9" s="2">
        <v>2.0434359999999998</v>
      </c>
      <c r="AE9" s="2">
        <v>2.9596390000000001</v>
      </c>
      <c r="AF9" s="2">
        <v>8.6202369999999995</v>
      </c>
      <c r="AG9" s="2">
        <v>0.28640379999999999</v>
      </c>
      <c r="AH9" s="2">
        <v>3.676628</v>
      </c>
      <c r="AI9" s="2">
        <v>6.6630279999999997</v>
      </c>
      <c r="AJ9" s="2">
        <v>1.5290140000000001</v>
      </c>
      <c r="AK9" s="2">
        <v>1.7256929999999999</v>
      </c>
      <c r="AL9" s="2">
        <v>7.2861330000000004</v>
      </c>
      <c r="AM9" s="2">
        <v>2.481128</v>
      </c>
    </row>
    <row r="10" spans="1:39" x14ac:dyDescent="0.25">
      <c r="C10" s="2">
        <v>216.54259999999999</v>
      </c>
      <c r="D10" s="2">
        <v>67.047790000000006</v>
      </c>
      <c r="E10" s="2">
        <v>0.21740399999999999</v>
      </c>
      <c r="F10" s="2">
        <v>80.382350000000002</v>
      </c>
      <c r="G10" s="2">
        <v>76.425370000000001</v>
      </c>
      <c r="H10" s="2">
        <v>63.179720000000003</v>
      </c>
      <c r="I10" s="2">
        <v>28.763100000000001</v>
      </c>
      <c r="J10" s="2">
        <v>56.912300000000002</v>
      </c>
      <c r="K10" s="2">
        <v>4.0030950000000001</v>
      </c>
      <c r="L10" s="2">
        <v>115.5515</v>
      </c>
      <c r="M10" s="2">
        <v>58.769680000000001</v>
      </c>
      <c r="N10" s="2">
        <v>3.9966089999999999</v>
      </c>
      <c r="O10" s="2">
        <v>53.045789999999997</v>
      </c>
      <c r="P10" s="2">
        <v>61.633519999999997</v>
      </c>
      <c r="Q10" s="2">
        <v>2.7773379999999999</v>
      </c>
      <c r="R10" s="2">
        <v>49.996699999999997</v>
      </c>
      <c r="S10" s="2">
        <v>52.723770000000002</v>
      </c>
      <c r="T10" s="2">
        <v>3.521379</v>
      </c>
      <c r="V10" s="2">
        <v>1.4592560000000001</v>
      </c>
      <c r="W10" s="2">
        <v>2.0722130000000001</v>
      </c>
      <c r="X10" s="2">
        <v>0.86645450000000002</v>
      </c>
      <c r="Y10" s="2">
        <v>2.5187369999999998</v>
      </c>
      <c r="Z10" s="2">
        <v>3.7720349999999998</v>
      </c>
      <c r="AA10" s="2">
        <v>0.19190699999999999</v>
      </c>
      <c r="AB10" s="2">
        <v>4.2866049999999998</v>
      </c>
      <c r="AC10" s="2">
        <v>3.5013019999999999</v>
      </c>
      <c r="AD10" s="2">
        <v>1.2287170000000001</v>
      </c>
      <c r="AE10" s="2">
        <v>3.3833060000000001</v>
      </c>
      <c r="AF10" s="2">
        <v>3.7951609999999998</v>
      </c>
      <c r="AG10" s="2">
        <v>0.3299977</v>
      </c>
      <c r="AH10" s="2">
        <v>1.989819</v>
      </c>
      <c r="AI10" s="2">
        <v>2.6773750000000001</v>
      </c>
      <c r="AJ10" s="2">
        <v>1.4878659999999999</v>
      </c>
      <c r="AK10" s="2">
        <v>2.9354650000000002</v>
      </c>
      <c r="AL10" s="2">
        <v>2.0419390000000002</v>
      </c>
      <c r="AM10" s="2">
        <v>1.983819</v>
      </c>
    </row>
    <row r="11" spans="1:39" x14ac:dyDescent="0.25">
      <c r="C11" s="2">
        <v>283.81360000000001</v>
      </c>
      <c r="D11" s="2">
        <v>641.82399999999996</v>
      </c>
      <c r="E11" s="2"/>
      <c r="F11" s="2">
        <v>90.591419999999999</v>
      </c>
      <c r="G11" s="2">
        <v>77.822379999999995</v>
      </c>
      <c r="H11" s="2"/>
      <c r="I11" s="2">
        <v>37.068739999999998</v>
      </c>
      <c r="J11" s="2">
        <v>40.872010000000003</v>
      </c>
      <c r="K11" s="2"/>
      <c r="L11" s="2">
        <v>119.43559999999999</v>
      </c>
      <c r="M11" s="2">
        <v>217.0539</v>
      </c>
      <c r="N11" s="2"/>
      <c r="O11" s="2">
        <v>57.976529999999997</v>
      </c>
      <c r="P11" s="2">
        <v>214.30619999999999</v>
      </c>
      <c r="Q11" s="2"/>
      <c r="R11" s="2">
        <v>72.379649999999998</v>
      </c>
      <c r="S11" s="2">
        <v>16.958539999999999</v>
      </c>
      <c r="T11" s="2"/>
      <c r="V11" s="2">
        <v>2.3745349999999998</v>
      </c>
      <c r="W11" s="2">
        <v>1.3267530000000001</v>
      </c>
      <c r="X11" s="2"/>
      <c r="Y11" s="2">
        <v>2.776224</v>
      </c>
      <c r="Z11" s="2">
        <v>7.914339</v>
      </c>
      <c r="AA11" s="2"/>
      <c r="AB11" s="2">
        <v>5.6363989999999999</v>
      </c>
      <c r="AC11" s="2">
        <v>1.923163</v>
      </c>
      <c r="AD11" s="2"/>
      <c r="AE11" s="2">
        <v>3.5593379999999999</v>
      </c>
      <c r="AF11" s="2">
        <v>61.067709999999998</v>
      </c>
      <c r="AG11" s="2">
        <v>0.32185079999999999</v>
      </c>
      <c r="AH11" s="2">
        <v>1.976674</v>
      </c>
      <c r="AI11" s="2">
        <v>17.969899999999999</v>
      </c>
      <c r="AJ11" s="2">
        <v>1.1085430000000001</v>
      </c>
      <c r="AK11" s="2">
        <v>3.2004380000000001</v>
      </c>
      <c r="AL11" s="2">
        <v>1.5280819999999999</v>
      </c>
      <c r="AM11" s="2">
        <v>0.77874699999999997</v>
      </c>
    </row>
    <row r="12" spans="1:39" x14ac:dyDescent="0.25">
      <c r="C12" s="2">
        <v>209.92320000000001</v>
      </c>
      <c r="D12" s="2">
        <v>245.9494</v>
      </c>
      <c r="E12" s="2">
        <v>4.5115210000000001</v>
      </c>
      <c r="F12" s="2">
        <v>85.308949999999996</v>
      </c>
      <c r="G12" s="2">
        <v>86.620450000000005</v>
      </c>
      <c r="H12" s="2">
        <v>64.869159999999994</v>
      </c>
      <c r="I12" s="2">
        <v>20.636099999999999</v>
      </c>
      <c r="J12" s="2">
        <v>33.869010000000003</v>
      </c>
      <c r="K12" s="2">
        <v>3.974783</v>
      </c>
      <c r="L12" s="2">
        <v>108.9084</v>
      </c>
      <c r="M12" s="2">
        <v>159.79679999999999</v>
      </c>
      <c r="N12" s="2">
        <v>3.8070560000000002</v>
      </c>
      <c r="O12" s="2">
        <v>64.002529999999993</v>
      </c>
      <c r="P12" s="2">
        <v>103.71899999999999</v>
      </c>
      <c r="Q12" s="2">
        <v>7.272519</v>
      </c>
      <c r="R12" s="2">
        <v>55.414239999999999</v>
      </c>
      <c r="S12" s="2">
        <v>48.152619999999999</v>
      </c>
      <c r="T12" s="2">
        <v>5.66629</v>
      </c>
      <c r="V12" s="2">
        <v>10.31954</v>
      </c>
      <c r="W12" s="2">
        <v>6.2654019999999999</v>
      </c>
      <c r="X12" s="2">
        <v>5.4470609999999997</v>
      </c>
      <c r="Y12" s="2">
        <v>5.2849769999999996</v>
      </c>
      <c r="Z12" s="2">
        <v>8.6942369999999993</v>
      </c>
      <c r="AA12" s="2">
        <v>0.55610130000000002</v>
      </c>
      <c r="AB12" s="2">
        <v>6.9339250000000003</v>
      </c>
      <c r="AC12" s="2">
        <v>6.2695629999999998</v>
      </c>
      <c r="AD12" s="2">
        <v>4.0773330000000003</v>
      </c>
      <c r="AE12" s="2">
        <v>3.2715869999999998</v>
      </c>
      <c r="AF12" s="2">
        <v>9.5881980000000002</v>
      </c>
      <c r="AH12" s="2">
        <v>4.2608620000000004</v>
      </c>
      <c r="AI12" s="2">
        <v>11.96585</v>
      </c>
      <c r="AK12" s="2"/>
      <c r="AL12" s="2"/>
      <c r="AM12" s="2"/>
    </row>
    <row r="13" spans="1:39" x14ac:dyDescent="0.25">
      <c r="C13" s="2">
        <v>480.11739999999998</v>
      </c>
      <c r="D13" s="2">
        <v>50.596519999999998</v>
      </c>
      <c r="E13" s="2">
        <v>3.341917</v>
      </c>
      <c r="F13" s="2">
        <v>115.2236</v>
      </c>
      <c r="G13" s="2">
        <v>116.9131</v>
      </c>
      <c r="H13" s="2">
        <v>80.234020000000001</v>
      </c>
      <c r="I13" s="2">
        <v>36.806710000000002</v>
      </c>
      <c r="J13" s="2">
        <v>32.82497</v>
      </c>
      <c r="K13" s="2">
        <v>4.5008179999999998</v>
      </c>
      <c r="L13" s="2">
        <v>158.48410000000001</v>
      </c>
      <c r="M13" s="2">
        <v>38.466709999999999</v>
      </c>
      <c r="N13" s="2">
        <v>3.1558299999999999</v>
      </c>
      <c r="O13" s="2">
        <v>116.5976</v>
      </c>
      <c r="P13" s="2">
        <v>47.670349999999999</v>
      </c>
      <c r="Q13" s="2">
        <v>6.3000220000000002</v>
      </c>
      <c r="R13" s="2">
        <v>93.454369999999997</v>
      </c>
      <c r="S13" s="2">
        <v>80.084119999999999</v>
      </c>
      <c r="T13" s="2">
        <v>6.9778000000000002</v>
      </c>
      <c r="V13" s="2">
        <v>8.7206410000000005</v>
      </c>
      <c r="W13" s="2">
        <v>11.027570000000001</v>
      </c>
      <c r="X13" s="2">
        <v>6.2374609999999997</v>
      </c>
      <c r="Y13" s="2">
        <v>4.8486229999999999</v>
      </c>
      <c r="Z13" s="2">
        <v>6.0833339999999998</v>
      </c>
      <c r="AA13" s="2">
        <v>0.6455786</v>
      </c>
      <c r="AB13" s="2">
        <v>9.2670259999999995</v>
      </c>
      <c r="AC13" s="2">
        <v>11.30843</v>
      </c>
      <c r="AD13" s="2">
        <v>4.7333809999999996</v>
      </c>
      <c r="AE13" s="2">
        <v>5.5415720000000004</v>
      </c>
      <c r="AF13" s="2">
        <v>2.3667600000000002</v>
      </c>
      <c r="AH13" s="2">
        <v>5.6287580000000004</v>
      </c>
      <c r="AI13" s="2">
        <v>4.1473959999999996</v>
      </c>
      <c r="AK13" s="2"/>
      <c r="AL13" s="2"/>
      <c r="AM13" s="2"/>
    </row>
    <row r="14" spans="1:39" x14ac:dyDescent="0.25">
      <c r="C14" s="2">
        <v>542.55989999999997</v>
      </c>
      <c r="D14" s="2">
        <v>208.09610000000001</v>
      </c>
      <c r="E14" s="2">
        <v>5.4615539999999996</v>
      </c>
      <c r="F14" s="2">
        <v>83.669300000000007</v>
      </c>
      <c r="G14" s="2">
        <v>100.4965</v>
      </c>
      <c r="H14" s="2">
        <v>94.771299999999997</v>
      </c>
      <c r="I14" s="2">
        <v>22.185590000000001</v>
      </c>
      <c r="J14" s="2">
        <v>21.680949999999999</v>
      </c>
      <c r="K14" s="2">
        <v>3.6364160000000001</v>
      </c>
      <c r="L14" s="2">
        <v>156.678</v>
      </c>
      <c r="M14" s="2">
        <v>122.20650000000001</v>
      </c>
      <c r="N14" s="2">
        <v>3.4616760000000002</v>
      </c>
      <c r="O14" s="2">
        <v>63.717750000000002</v>
      </c>
      <c r="P14" s="2">
        <v>66.050669999999997</v>
      </c>
      <c r="Q14" s="2">
        <v>7.0341529999999999</v>
      </c>
      <c r="R14" s="2">
        <v>45.356099999999998</v>
      </c>
      <c r="S14" s="2">
        <v>60.749070000000003</v>
      </c>
      <c r="T14" s="2">
        <v>4.000534</v>
      </c>
      <c r="V14" s="2">
        <v>7.8500129999999997</v>
      </c>
      <c r="W14" s="2">
        <v>10.126300000000001</v>
      </c>
      <c r="X14" s="2">
        <v>9.3017850000000006</v>
      </c>
      <c r="Y14" s="2">
        <v>3.2508300000000001</v>
      </c>
      <c r="Z14" s="2">
        <v>3.8919480000000002</v>
      </c>
      <c r="AA14" s="2">
        <v>0.86136369999999995</v>
      </c>
      <c r="AB14" s="2">
        <v>7.3259410000000003</v>
      </c>
      <c r="AC14" s="2">
        <v>6.582579</v>
      </c>
      <c r="AD14" s="2">
        <v>3.5473180000000002</v>
      </c>
      <c r="AE14" s="2">
        <v>2.186131</v>
      </c>
      <c r="AF14" s="2">
        <v>3.800678</v>
      </c>
      <c r="AH14" s="2">
        <v>3.4797189999999998</v>
      </c>
      <c r="AI14" s="2">
        <v>4.2839999999999998</v>
      </c>
      <c r="AK14" s="2"/>
      <c r="AL14" s="2"/>
      <c r="AM14" s="2"/>
    </row>
    <row r="15" spans="1:39" x14ac:dyDescent="0.25">
      <c r="C15" s="2">
        <v>190.51929999999999</v>
      </c>
      <c r="D15" s="2">
        <v>154.0582</v>
      </c>
      <c r="E15" s="2">
        <v>4.1758439999999997</v>
      </c>
      <c r="F15" s="2">
        <v>97.205849999999998</v>
      </c>
      <c r="G15" s="2">
        <v>95.325050000000005</v>
      </c>
      <c r="H15" s="2">
        <v>76.311459999999997</v>
      </c>
      <c r="I15" s="2">
        <v>54.213259999999998</v>
      </c>
      <c r="J15" s="2">
        <v>23.818950000000001</v>
      </c>
      <c r="K15" s="2">
        <v>4.3270590000000002</v>
      </c>
      <c r="L15" s="2">
        <v>144.97319999999999</v>
      </c>
      <c r="M15" s="2">
        <v>64.995320000000007</v>
      </c>
      <c r="N15" s="2">
        <v>3.7058270000000002</v>
      </c>
      <c r="O15" s="2">
        <v>104.2264</v>
      </c>
      <c r="P15" s="2">
        <v>39.065739999999998</v>
      </c>
      <c r="Q15" s="2">
        <v>8.7769359999999992</v>
      </c>
      <c r="R15" s="2">
        <v>61.728360000000002</v>
      </c>
      <c r="S15" s="2">
        <v>42.800559999999997</v>
      </c>
      <c r="T15" s="2">
        <v>6.8716720000000002</v>
      </c>
      <c r="V15" s="2">
        <v>9.4735189999999996</v>
      </c>
      <c r="W15" s="2">
        <v>8.4658719999999992</v>
      </c>
      <c r="X15" s="2">
        <v>7.6317630000000003</v>
      </c>
      <c r="Y15" s="2">
        <v>7.2211280000000002</v>
      </c>
      <c r="Z15" s="2">
        <v>3.545026</v>
      </c>
      <c r="AA15" s="2">
        <v>2.70994</v>
      </c>
      <c r="AB15" s="2">
        <v>7.5180429999999996</v>
      </c>
      <c r="AC15" s="2">
        <v>6.2438440000000002</v>
      </c>
      <c r="AD15" s="2">
        <v>3.8570440000000001</v>
      </c>
      <c r="AE15" s="2">
        <v>7.1997720000000003</v>
      </c>
      <c r="AF15" s="2">
        <v>2.2174580000000002</v>
      </c>
      <c r="AH15" s="2">
        <v>8.3151659999999996</v>
      </c>
      <c r="AI15" s="2">
        <v>3.3971819999999999</v>
      </c>
      <c r="AK15" s="2"/>
      <c r="AL15" s="2"/>
      <c r="AM15" s="2"/>
    </row>
    <row r="16" spans="1:39" x14ac:dyDescent="0.25">
      <c r="C16" s="2">
        <v>69.694119999999998</v>
      </c>
      <c r="D16" s="2">
        <v>302.79419999999999</v>
      </c>
      <c r="E16" s="2">
        <v>4.1924380000000001</v>
      </c>
      <c r="F16" s="2">
        <v>117.6848</v>
      </c>
      <c r="G16" s="2">
        <v>106.02630000000001</v>
      </c>
      <c r="H16" s="2">
        <v>73.655619999999999</v>
      </c>
      <c r="I16" s="2">
        <v>35.288229999999999</v>
      </c>
      <c r="J16" s="2">
        <v>76.094110000000001</v>
      </c>
      <c r="K16" s="2">
        <v>4.1732189999999996</v>
      </c>
      <c r="L16" s="2">
        <v>52.1785</v>
      </c>
      <c r="M16" s="2">
        <v>134.34039999999999</v>
      </c>
      <c r="N16" s="2">
        <v>2.9254410000000002</v>
      </c>
      <c r="O16" s="2">
        <v>60.611829999999998</v>
      </c>
      <c r="P16" s="2">
        <v>155.84350000000001</v>
      </c>
      <c r="Q16" s="2">
        <v>5.6539809999999999</v>
      </c>
      <c r="R16" s="2">
        <v>88.315770000000001</v>
      </c>
      <c r="S16" s="2">
        <v>56.302259999999997</v>
      </c>
      <c r="T16" s="2">
        <v>7.3310919999999999</v>
      </c>
      <c r="V16" s="2">
        <v>10.36068</v>
      </c>
      <c r="W16" s="2">
        <v>7.2944310000000003</v>
      </c>
      <c r="X16" s="2">
        <v>7.2019289999999998</v>
      </c>
      <c r="Y16" s="2">
        <v>3.286629</v>
      </c>
      <c r="Z16" s="2">
        <v>16.644189999999998</v>
      </c>
      <c r="AA16" s="2">
        <v>0.63578829999999997</v>
      </c>
      <c r="AB16" s="2">
        <v>9.3305989999999994</v>
      </c>
      <c r="AC16" s="2">
        <v>5.5667400000000002</v>
      </c>
      <c r="AD16" s="2">
        <v>3.4073760000000002</v>
      </c>
      <c r="AE16" s="2">
        <v>3.1070669999999998</v>
      </c>
      <c r="AF16" s="2">
        <v>19.18918</v>
      </c>
      <c r="AH16" s="2">
        <v>4.3109089999999997</v>
      </c>
      <c r="AI16" s="2">
        <v>39.991230000000002</v>
      </c>
      <c r="AK16" s="2"/>
      <c r="AL16" s="2"/>
      <c r="AM16" s="2"/>
    </row>
    <row r="19" spans="2:39" x14ac:dyDescent="0.25">
      <c r="B19" s="8" t="s">
        <v>177</v>
      </c>
    </row>
    <row r="20" spans="2:39" x14ac:dyDescent="0.25">
      <c r="C20" s="16" t="s">
        <v>51</v>
      </c>
      <c r="D20" s="16"/>
      <c r="E20" s="16"/>
      <c r="F20" s="16" t="s">
        <v>52</v>
      </c>
      <c r="G20" s="16"/>
      <c r="H20" s="16"/>
      <c r="I20" s="16" t="s">
        <v>53</v>
      </c>
      <c r="J20" s="16"/>
      <c r="K20" s="16"/>
      <c r="L20" s="16" t="s">
        <v>54</v>
      </c>
      <c r="M20" s="16"/>
      <c r="N20" s="16"/>
      <c r="O20" s="16" t="s">
        <v>55</v>
      </c>
      <c r="P20" s="16"/>
      <c r="Q20" s="16"/>
      <c r="R20" s="16" t="s">
        <v>56</v>
      </c>
      <c r="S20" s="16"/>
      <c r="T20" s="16"/>
      <c r="V20" s="16" t="s">
        <v>96</v>
      </c>
      <c r="W20" s="16"/>
      <c r="X20" s="16"/>
      <c r="Y20" s="16" t="s">
        <v>97</v>
      </c>
      <c r="Z20" s="16"/>
      <c r="AA20" s="16"/>
      <c r="AB20" s="16" t="s">
        <v>57</v>
      </c>
      <c r="AC20" s="16"/>
      <c r="AD20" s="16"/>
      <c r="AE20" s="16" t="s">
        <v>98</v>
      </c>
      <c r="AF20" s="16"/>
      <c r="AG20" s="16"/>
      <c r="AH20" s="16" t="s">
        <v>99</v>
      </c>
      <c r="AI20" s="16"/>
      <c r="AJ20" s="16"/>
      <c r="AK20" s="16"/>
      <c r="AL20" s="16"/>
      <c r="AM20" s="16"/>
    </row>
    <row r="21" spans="2:39" x14ac:dyDescent="0.25">
      <c r="C21" s="2" t="s">
        <v>7</v>
      </c>
      <c r="D21" s="2" t="s">
        <v>169</v>
      </c>
      <c r="E21" s="2" t="s">
        <v>139</v>
      </c>
      <c r="F21" s="2" t="s">
        <v>7</v>
      </c>
      <c r="G21" s="2" t="s">
        <v>169</v>
      </c>
      <c r="H21" s="2" t="s">
        <v>139</v>
      </c>
      <c r="I21" s="2" t="s">
        <v>7</v>
      </c>
      <c r="J21" s="2" t="s">
        <v>169</v>
      </c>
      <c r="K21" s="2" t="s">
        <v>139</v>
      </c>
      <c r="L21" s="2" t="s">
        <v>7</v>
      </c>
      <c r="M21" s="2" t="s">
        <v>169</v>
      </c>
      <c r="N21" s="2" t="s">
        <v>139</v>
      </c>
      <c r="O21" s="2" t="s">
        <v>7</v>
      </c>
      <c r="P21" s="2" t="s">
        <v>169</v>
      </c>
      <c r="Q21" s="2" t="s">
        <v>139</v>
      </c>
      <c r="R21" s="2" t="s">
        <v>7</v>
      </c>
      <c r="S21" s="2" t="s">
        <v>169</v>
      </c>
      <c r="T21" s="2" t="s">
        <v>139</v>
      </c>
      <c r="V21" s="2" t="s">
        <v>7</v>
      </c>
      <c r="W21" s="2" t="s">
        <v>169</v>
      </c>
      <c r="X21" s="2" t="s">
        <v>139</v>
      </c>
      <c r="Y21" s="2" t="s">
        <v>7</v>
      </c>
      <c r="Z21" s="2" t="s">
        <v>169</v>
      </c>
      <c r="AA21" s="2" t="s">
        <v>139</v>
      </c>
      <c r="AB21" s="2" t="s">
        <v>7</v>
      </c>
      <c r="AC21" s="2" t="s">
        <v>169</v>
      </c>
      <c r="AD21" s="2" t="s">
        <v>139</v>
      </c>
      <c r="AE21" s="2" t="s">
        <v>7</v>
      </c>
      <c r="AF21" s="2" t="s">
        <v>169</v>
      </c>
      <c r="AG21" s="2" t="s">
        <v>139</v>
      </c>
      <c r="AH21" s="2" t="s">
        <v>7</v>
      </c>
      <c r="AI21" s="2" t="s">
        <v>169</v>
      </c>
      <c r="AJ21" s="2" t="s">
        <v>139</v>
      </c>
    </row>
    <row r="22" spans="2:39" x14ac:dyDescent="0.25">
      <c r="C22" s="2">
        <v>403.9477</v>
      </c>
      <c r="D22" s="2">
        <v>212.8623</v>
      </c>
      <c r="E22" s="2">
        <v>2.6004309999999999</v>
      </c>
      <c r="F22" s="2">
        <v>50.71181</v>
      </c>
      <c r="G22" s="2">
        <v>68.154740000000004</v>
      </c>
      <c r="H22" s="2">
        <v>80.566249999999997</v>
      </c>
      <c r="I22" s="2">
        <v>6.8550849999999999</v>
      </c>
      <c r="J22" s="2">
        <v>15.29476</v>
      </c>
      <c r="K22" s="2">
        <v>5.7204470000000001</v>
      </c>
      <c r="L22" s="2">
        <v>145.88030000000001</v>
      </c>
      <c r="M22" s="2">
        <v>151.48330000000001</v>
      </c>
      <c r="N22" s="2">
        <v>3.3040029999999998</v>
      </c>
      <c r="O22" s="2">
        <v>88.062629999999999</v>
      </c>
      <c r="P22" s="2">
        <v>67.973799999999997</v>
      </c>
      <c r="Q22" s="2">
        <v>2.9278200000000001</v>
      </c>
      <c r="R22" s="2">
        <v>19.168959999999998</v>
      </c>
      <c r="S22" s="2">
        <v>26.70675</v>
      </c>
      <c r="T22" s="2">
        <v>4.2151459999999998</v>
      </c>
      <c r="V22" s="2">
        <v>1.4419979999999999</v>
      </c>
      <c r="W22" s="2">
        <v>1.288999</v>
      </c>
      <c r="X22" s="2">
        <v>3.5707900000000001</v>
      </c>
      <c r="Y22" s="2">
        <v>2.5021499999999999</v>
      </c>
      <c r="Z22" s="2">
        <v>2.301847</v>
      </c>
      <c r="AA22" s="2">
        <v>0.39500869999999999</v>
      </c>
      <c r="AB22" s="2">
        <v>1.1835629999999999</v>
      </c>
      <c r="AC22" s="2">
        <v>2.7270270000000001</v>
      </c>
      <c r="AD22" s="2">
        <v>3.4526949999999998</v>
      </c>
      <c r="AE22" s="2">
        <v>16.16977</v>
      </c>
      <c r="AF22" s="2">
        <v>5.4701269999999997</v>
      </c>
      <c r="AG22" s="2">
        <v>0.36931459999999999</v>
      </c>
      <c r="AH22" s="2">
        <v>2.8058999999999998</v>
      </c>
      <c r="AI22" s="2">
        <v>3.485036</v>
      </c>
      <c r="AJ22" s="2">
        <v>1.2354700000000001</v>
      </c>
    </row>
    <row r="23" spans="2:39" x14ac:dyDescent="0.25">
      <c r="C23" s="2">
        <v>376.57260000000002</v>
      </c>
      <c r="D23" s="2">
        <v>697.54129999999998</v>
      </c>
      <c r="E23" s="2">
        <v>0.23310829999999999</v>
      </c>
      <c r="F23" s="2">
        <v>43.659399999999998</v>
      </c>
      <c r="G23" s="2">
        <v>66.060689999999994</v>
      </c>
      <c r="H23" s="2">
        <v>59.984610000000004</v>
      </c>
      <c r="I23" s="2">
        <v>4.4514870000000002</v>
      </c>
      <c r="J23" s="2">
        <v>7.4988799999999998</v>
      </c>
      <c r="K23" s="2">
        <v>2.6679870000000001</v>
      </c>
      <c r="L23" s="2">
        <v>100.8944</v>
      </c>
      <c r="M23" s="2">
        <v>384.88679999999999</v>
      </c>
      <c r="N23" s="2">
        <v>2.3671880000000001</v>
      </c>
      <c r="O23" s="2">
        <v>34.454230000000003</v>
      </c>
      <c r="P23" s="2">
        <v>114.8146</v>
      </c>
      <c r="Q23" s="2">
        <v>3.0092535300000001</v>
      </c>
      <c r="R23" s="2">
        <v>7.847143</v>
      </c>
      <c r="S23" s="2">
        <v>31.180499999999999</v>
      </c>
      <c r="T23" s="2">
        <v>1.9573499999999999</v>
      </c>
      <c r="V23" s="2">
        <v>0.688778</v>
      </c>
      <c r="W23" s="2">
        <v>1.598338</v>
      </c>
      <c r="X23" s="2">
        <v>0.92904370000000003</v>
      </c>
      <c r="Y23" s="2">
        <v>1.440542</v>
      </c>
      <c r="Z23" s="2">
        <v>3.6377660000000001</v>
      </c>
      <c r="AA23" s="2">
        <v>0.58479420999999998</v>
      </c>
      <c r="AB23" s="2">
        <v>0.78332000000000002</v>
      </c>
      <c r="AC23" s="2">
        <v>1.0084960000000001</v>
      </c>
      <c r="AD23" s="2">
        <v>1.071412</v>
      </c>
      <c r="AE23" s="2">
        <v>4.8647559999999999</v>
      </c>
      <c r="AF23" s="2">
        <v>21.652000000000001</v>
      </c>
      <c r="AG23" s="2">
        <v>0.30945270000000002</v>
      </c>
      <c r="AH23" s="2">
        <v>1.763093</v>
      </c>
      <c r="AI23" s="2">
        <v>5.8527709999999997</v>
      </c>
      <c r="AJ23" s="2">
        <v>1.2957069999999999</v>
      </c>
    </row>
    <row r="24" spans="2:39" x14ac:dyDescent="0.25">
      <c r="C24" s="2">
        <v>7.0284839999999997</v>
      </c>
      <c r="D24" s="2">
        <v>118.93389999999999</v>
      </c>
      <c r="E24" s="2">
        <v>2.63246644</v>
      </c>
      <c r="F24" s="2">
        <v>140.92619999999999</v>
      </c>
      <c r="G24" s="2">
        <v>44.377560000000003</v>
      </c>
      <c r="H24" s="2">
        <v>67.454250000000002</v>
      </c>
      <c r="I24" s="2">
        <v>2.2229190000000001</v>
      </c>
      <c r="J24" s="2">
        <v>7.9985220000000004</v>
      </c>
      <c r="K24" s="2">
        <v>3.6580979999999998</v>
      </c>
      <c r="L24" s="2">
        <v>9.1680030000000006</v>
      </c>
      <c r="M24" s="2">
        <v>189.9006</v>
      </c>
      <c r="N24" s="2">
        <v>1.4838560000000001</v>
      </c>
      <c r="O24" s="2">
        <v>71.891589999999994</v>
      </c>
      <c r="P24" s="2">
        <v>88.321960000000004</v>
      </c>
      <c r="Q24" s="2">
        <v>2.99640189</v>
      </c>
      <c r="R24" s="2">
        <v>5.302422</v>
      </c>
      <c r="S24" s="2">
        <v>34.705649999999999</v>
      </c>
      <c r="T24" s="2">
        <v>2.515682</v>
      </c>
      <c r="V24" s="2">
        <v>5.8852690000000001</v>
      </c>
      <c r="W24" s="2">
        <v>1.2196499999999999</v>
      </c>
      <c r="X24" s="2">
        <v>1.2742789999999999</v>
      </c>
      <c r="Y24" s="2">
        <v>1.9086129999999999</v>
      </c>
      <c r="Z24" s="2">
        <v>2.1780080000000002</v>
      </c>
      <c r="AA24" s="2">
        <v>0.20489080000000001</v>
      </c>
      <c r="AB24" s="2">
        <v>3.7644850000000001</v>
      </c>
      <c r="AC24" s="2">
        <v>1.2806519999999999</v>
      </c>
      <c r="AD24" s="2">
        <v>2.0434359999999998</v>
      </c>
      <c r="AE24" s="2">
        <v>0.60899210000000004</v>
      </c>
      <c r="AF24" s="2">
        <v>7.2054720000000003</v>
      </c>
      <c r="AG24" s="2">
        <v>0.28640379999999999</v>
      </c>
      <c r="AH24" s="2">
        <v>3.802298</v>
      </c>
      <c r="AI24" s="2">
        <v>3.5542669999999998</v>
      </c>
      <c r="AJ24" s="2">
        <v>1.5290140000000001</v>
      </c>
    </row>
    <row r="25" spans="2:39" x14ac:dyDescent="0.25">
      <c r="C25" s="2">
        <v>490.90570000000002</v>
      </c>
      <c r="D25" s="2">
        <v>217.15729999999999</v>
      </c>
      <c r="E25" s="2">
        <v>0.21740399999999999</v>
      </c>
      <c r="F25" s="2">
        <v>58.66</v>
      </c>
      <c r="G25" s="2">
        <v>68.633700000000005</v>
      </c>
      <c r="H25" s="2">
        <v>63.179720000000003</v>
      </c>
      <c r="I25" s="2">
        <v>6.098325</v>
      </c>
      <c r="J25" s="2">
        <v>14.57156</v>
      </c>
      <c r="K25" s="2">
        <v>4.0030950000000001</v>
      </c>
      <c r="L25" s="2">
        <v>194.32130000000001</v>
      </c>
      <c r="M25" s="2">
        <v>161.98330000000001</v>
      </c>
      <c r="N25" s="2">
        <v>3.9966089999999999</v>
      </c>
      <c r="O25" s="2">
        <v>55.982729999999997</v>
      </c>
      <c r="P25" s="2">
        <v>79.877269999999996</v>
      </c>
      <c r="Q25" s="2">
        <v>2.7773379999999999</v>
      </c>
      <c r="R25" s="2">
        <v>19.397459999999999</v>
      </c>
      <c r="S25" s="2">
        <v>31.83492</v>
      </c>
      <c r="T25" s="2">
        <v>3.521379</v>
      </c>
      <c r="V25" s="2">
        <v>1.109426</v>
      </c>
      <c r="W25" s="2">
        <v>1.1393979999999999</v>
      </c>
      <c r="X25" s="2">
        <v>0.86645450000000002</v>
      </c>
      <c r="Y25" s="2">
        <v>3.0794380000000001</v>
      </c>
      <c r="Z25" s="2">
        <v>2.689978</v>
      </c>
      <c r="AA25" s="2">
        <v>0.19190699999999999</v>
      </c>
      <c r="AB25" s="2">
        <v>1.1649149999999999</v>
      </c>
      <c r="AC25" s="2">
        <v>2.1438760000000001</v>
      </c>
      <c r="AD25" s="2">
        <v>1.2287170000000001</v>
      </c>
      <c r="AE25" s="2">
        <v>13.557130000000001</v>
      </c>
      <c r="AF25" s="2">
        <v>9.3959010000000003</v>
      </c>
      <c r="AG25" s="2">
        <v>0.3299977</v>
      </c>
      <c r="AH25" s="2">
        <v>3.2330549999999998</v>
      </c>
      <c r="AI25" s="2">
        <v>3.7886000000000002</v>
      </c>
      <c r="AJ25" s="2">
        <v>1.4878659999999999</v>
      </c>
    </row>
    <row r="26" spans="2:39" x14ac:dyDescent="0.25">
      <c r="C26" s="2">
        <v>170.54849999999999</v>
      </c>
      <c r="D26" s="2">
        <v>142.2696</v>
      </c>
      <c r="E26" s="2"/>
      <c r="F26" s="2">
        <v>56.038290000000003</v>
      </c>
      <c r="G26" s="2">
        <v>57.263719999999999</v>
      </c>
      <c r="H26" s="2"/>
      <c r="I26" s="2">
        <v>4.9470429999999999</v>
      </c>
      <c r="J26" s="2">
        <v>10.287850000000001</v>
      </c>
      <c r="K26" s="2"/>
      <c r="L26" s="2">
        <v>85.584109999999995</v>
      </c>
      <c r="M26" s="2">
        <v>98.097459999999998</v>
      </c>
      <c r="N26" s="2"/>
      <c r="O26" s="2">
        <v>45.227420000000002</v>
      </c>
      <c r="P26" s="2">
        <v>51.012509999999999</v>
      </c>
      <c r="Q26" s="2"/>
      <c r="R26" s="2">
        <v>6.7549999999999999</v>
      </c>
      <c r="S26" s="2">
        <v>23.45682</v>
      </c>
      <c r="T26" s="2"/>
      <c r="V26" s="2">
        <v>2.6166149999999999</v>
      </c>
      <c r="W26" s="2">
        <v>2.6484049999999999</v>
      </c>
      <c r="X26" s="2"/>
      <c r="Y26" s="2">
        <v>2.2013980000000002</v>
      </c>
      <c r="Z26" s="2">
        <v>2.0830299999999999</v>
      </c>
      <c r="AA26" s="2"/>
      <c r="AB26" s="2">
        <v>0.85549220000000004</v>
      </c>
      <c r="AC26" s="2">
        <v>1.9447950000000001</v>
      </c>
      <c r="AD26" s="2"/>
      <c r="AE26" s="2">
        <v>2.6737929999999999</v>
      </c>
      <c r="AF26" s="2">
        <v>4.3158019999999997</v>
      </c>
      <c r="AG26" s="2">
        <v>0.32185079999999999</v>
      </c>
      <c r="AH26" s="2">
        <v>2.406374</v>
      </c>
      <c r="AI26" s="2">
        <v>2.8899349999999999</v>
      </c>
      <c r="AJ26" s="2">
        <v>1.1085430000000001</v>
      </c>
    </row>
    <row r="27" spans="2:39" x14ac:dyDescent="0.25">
      <c r="C27" s="2">
        <v>276.63319999999999</v>
      </c>
      <c r="D27" s="2">
        <v>111.3895</v>
      </c>
      <c r="E27" s="2">
        <v>4.5115210000000001</v>
      </c>
      <c r="F27" s="2">
        <v>33.531799999999997</v>
      </c>
      <c r="G27" s="2">
        <v>41.233989999999999</v>
      </c>
      <c r="H27" s="2">
        <v>64.869159999999994</v>
      </c>
      <c r="I27" s="2">
        <v>3.71984</v>
      </c>
      <c r="J27" s="2">
        <v>13.62139</v>
      </c>
      <c r="K27" s="2">
        <v>3.974783</v>
      </c>
      <c r="L27" s="2">
        <v>305.78109999999998</v>
      </c>
      <c r="M27" s="2">
        <v>217.71619999999999</v>
      </c>
      <c r="N27" s="2">
        <v>3.8070560000000002</v>
      </c>
      <c r="O27" s="2">
        <v>77.362229999999997</v>
      </c>
      <c r="P27" s="2">
        <v>111.9071</v>
      </c>
      <c r="Q27" s="2">
        <v>7.272519</v>
      </c>
      <c r="R27" s="2">
        <v>12.649369999999999</v>
      </c>
      <c r="S27" s="2">
        <v>38.192630000000001</v>
      </c>
      <c r="T27" s="2">
        <v>5.66629</v>
      </c>
      <c r="V27" s="2">
        <v>1.2570920000000001</v>
      </c>
      <c r="W27" s="2">
        <v>0.80434470000000002</v>
      </c>
      <c r="X27" s="2">
        <v>5.4470609999999997</v>
      </c>
      <c r="Y27" s="2">
        <v>3.1432910000000001</v>
      </c>
      <c r="Z27" s="2">
        <v>2.515619</v>
      </c>
      <c r="AA27" s="2">
        <v>0.55610130000000002</v>
      </c>
      <c r="AB27" s="2">
        <v>0.70462400000000003</v>
      </c>
      <c r="AC27" s="2">
        <v>1.7315499999999999</v>
      </c>
      <c r="AD27" s="2">
        <v>4.0773330000000003</v>
      </c>
      <c r="AE27" s="2">
        <v>9.6207809999999991</v>
      </c>
      <c r="AF27" s="2">
        <v>7.7549380000000001</v>
      </c>
      <c r="AH27" s="2">
        <v>3.9236239999999998</v>
      </c>
      <c r="AI27" s="2">
        <v>4.6628689999999997</v>
      </c>
    </row>
    <row r="28" spans="2:39" x14ac:dyDescent="0.25">
      <c r="C28" s="2">
        <v>88.771129999999999</v>
      </c>
      <c r="D28" s="2">
        <v>353.96359999999999</v>
      </c>
      <c r="E28" s="2">
        <v>3.341917</v>
      </c>
      <c r="F28" s="2">
        <v>60.90692</v>
      </c>
      <c r="G28" s="2">
        <v>92.561890000000005</v>
      </c>
      <c r="H28" s="2">
        <v>80.234020000000001</v>
      </c>
      <c r="I28" s="2">
        <v>24.338180000000001</v>
      </c>
      <c r="J28" s="2">
        <v>49.550319999999999</v>
      </c>
      <c r="K28" s="2">
        <v>4.5008179999999998</v>
      </c>
      <c r="L28" s="2">
        <v>108.73480000000001</v>
      </c>
      <c r="M28" s="2">
        <v>290.45409999999998</v>
      </c>
      <c r="N28" s="2">
        <v>3.1558299999999999</v>
      </c>
      <c r="O28" s="2">
        <v>64.414410000000004</v>
      </c>
      <c r="P28" s="2">
        <v>225.8133</v>
      </c>
      <c r="Q28" s="2">
        <v>6.3000220000000002</v>
      </c>
      <c r="R28" s="2">
        <v>33.923749999999998</v>
      </c>
      <c r="S28" s="2">
        <v>4.7882749999999996</v>
      </c>
      <c r="T28" s="2">
        <v>6.9778000000000002</v>
      </c>
      <c r="V28" s="2">
        <v>2.0942630000000002</v>
      </c>
      <c r="W28" s="2">
        <v>1.3774900000000001</v>
      </c>
      <c r="X28" s="2">
        <v>6.2374609999999997</v>
      </c>
      <c r="Y28" s="2">
        <v>2.3926569999999998</v>
      </c>
      <c r="Z28" s="2">
        <v>10.344670000000001</v>
      </c>
      <c r="AA28" s="2">
        <v>0.6455786</v>
      </c>
      <c r="AB28" s="2">
        <v>3.371111</v>
      </c>
      <c r="AC28" s="2">
        <v>1.777045</v>
      </c>
      <c r="AD28" s="2">
        <v>4.7333809999999996</v>
      </c>
      <c r="AE28" s="2">
        <v>5.718566</v>
      </c>
      <c r="AF28" s="2">
        <v>146.20580000000001</v>
      </c>
      <c r="AH28" s="2">
        <v>4.2904689999999999</v>
      </c>
      <c r="AI28" s="2">
        <v>36.828899999999997</v>
      </c>
    </row>
    <row r="29" spans="2:39" x14ac:dyDescent="0.25">
      <c r="C29" s="2">
        <v>46.003450000000001</v>
      </c>
      <c r="D29" s="2">
        <v>30.479880000000001</v>
      </c>
      <c r="E29" s="2">
        <v>5.4615539999999996</v>
      </c>
      <c r="F29" s="2">
        <v>37.794080000000001</v>
      </c>
      <c r="G29" s="2">
        <v>30.726479999999999</v>
      </c>
      <c r="H29" s="2">
        <v>94.771299999999997</v>
      </c>
      <c r="I29" s="2">
        <v>11.22977</v>
      </c>
      <c r="J29" s="2">
        <v>3.1553179999999998</v>
      </c>
      <c r="K29" s="2">
        <v>3.6364160000000001</v>
      </c>
      <c r="L29" s="2">
        <v>53.19417</v>
      </c>
      <c r="M29" s="2">
        <v>49.719560000000001</v>
      </c>
      <c r="N29" s="2">
        <v>3.4616760000000002</v>
      </c>
      <c r="O29" s="2">
        <v>28.130710000000001</v>
      </c>
      <c r="P29" s="2">
        <v>45.827730000000003</v>
      </c>
      <c r="Q29" s="2">
        <v>7.0341529999999999</v>
      </c>
      <c r="R29" s="2">
        <v>32.583649999999999</v>
      </c>
      <c r="S29" s="2">
        <v>22.00478</v>
      </c>
      <c r="T29" s="2">
        <v>4.000534</v>
      </c>
      <c r="V29" s="2">
        <v>1.812605</v>
      </c>
      <c r="W29" s="2">
        <v>0.46054899999999999</v>
      </c>
      <c r="X29" s="2">
        <v>9.3017850000000006</v>
      </c>
      <c r="Y29" s="2">
        <v>1.422326</v>
      </c>
      <c r="Z29" s="2">
        <v>1.3466340000000001</v>
      </c>
      <c r="AA29" s="2">
        <v>0.86136369999999995</v>
      </c>
      <c r="AB29" s="2">
        <v>2.1649189999999998</v>
      </c>
      <c r="AC29" s="2">
        <v>0.64567410000000003</v>
      </c>
      <c r="AD29" s="2">
        <v>3.5473180000000002</v>
      </c>
      <c r="AE29" s="2">
        <v>1.519085</v>
      </c>
      <c r="AF29" s="2">
        <v>0.82231010000000004</v>
      </c>
      <c r="AH29" s="2">
        <v>2.2384879999999998</v>
      </c>
      <c r="AI29" s="2">
        <v>1.5367710000000001</v>
      </c>
    </row>
    <row r="30" spans="2:39" x14ac:dyDescent="0.25">
      <c r="C30" s="2">
        <v>139.3948</v>
      </c>
      <c r="D30" s="2">
        <v>48.183300000000003</v>
      </c>
      <c r="E30" s="2">
        <v>4.1758439999999997</v>
      </c>
      <c r="F30" s="2">
        <v>95.166849999999997</v>
      </c>
      <c r="G30" s="2">
        <v>17.8476</v>
      </c>
      <c r="H30" s="2">
        <v>76.311459999999997</v>
      </c>
      <c r="I30" s="2">
        <v>37.717469999999999</v>
      </c>
      <c r="J30" s="2">
        <v>4.2911580000000002</v>
      </c>
      <c r="K30" s="2">
        <v>4.3270590000000002</v>
      </c>
      <c r="L30" s="2">
        <v>157.90479999999999</v>
      </c>
      <c r="M30" s="2">
        <v>61.430869999999999</v>
      </c>
      <c r="N30" s="2">
        <v>3.7058270000000002</v>
      </c>
      <c r="O30" s="2">
        <v>59.631489999999999</v>
      </c>
      <c r="P30" s="2">
        <v>40.463340000000002</v>
      </c>
      <c r="Q30" s="2">
        <v>8.7769359999999992</v>
      </c>
      <c r="R30" s="2">
        <v>48.123910000000002</v>
      </c>
      <c r="S30" s="2">
        <v>35.513770000000001</v>
      </c>
      <c r="T30" s="2">
        <v>6.8716720000000002</v>
      </c>
      <c r="V30" s="2">
        <v>2.6820740000000001</v>
      </c>
      <c r="W30" s="2">
        <v>1.8699220000000001</v>
      </c>
      <c r="X30" s="2">
        <v>7.6317630000000003</v>
      </c>
      <c r="Y30" s="2">
        <v>3.9269799999999999</v>
      </c>
      <c r="Z30" s="2">
        <v>1.210008</v>
      </c>
      <c r="AA30" s="2">
        <v>2.70994</v>
      </c>
      <c r="AB30" s="2">
        <v>4.6584110000000001</v>
      </c>
      <c r="AC30" s="2">
        <v>0.97296660000000001</v>
      </c>
      <c r="AD30" s="2">
        <v>3.8570440000000001</v>
      </c>
      <c r="AE30" s="2">
        <v>4.1132249999999999</v>
      </c>
      <c r="AF30" s="2">
        <v>2.7795209999999999</v>
      </c>
      <c r="AH30" s="2">
        <v>4.4160539999999999</v>
      </c>
      <c r="AI30" s="2">
        <v>1.9043369999999999</v>
      </c>
    </row>
    <row r="31" spans="2:39" x14ac:dyDescent="0.25">
      <c r="C31" s="2">
        <v>35.629820000000002</v>
      </c>
      <c r="D31" s="2"/>
      <c r="E31" s="2">
        <v>4.1924380000000001</v>
      </c>
      <c r="F31" s="2">
        <v>21.763529999999999</v>
      </c>
      <c r="G31" s="2"/>
      <c r="H31" s="2">
        <v>73.655619999999999</v>
      </c>
      <c r="I31" s="2">
        <v>4.6714960000000003</v>
      </c>
      <c r="J31" s="2"/>
      <c r="K31" s="2">
        <v>4.1732189999999996</v>
      </c>
      <c r="L31" s="2">
        <v>52.415109999999999</v>
      </c>
      <c r="M31" s="2"/>
      <c r="N31" s="2">
        <v>2.9254410000000002</v>
      </c>
      <c r="O31" s="2">
        <v>49.822429999999997</v>
      </c>
      <c r="P31" s="2"/>
      <c r="Q31" s="2">
        <v>5.6539809999999999</v>
      </c>
      <c r="R31" s="2"/>
      <c r="S31" s="2"/>
      <c r="T31" s="2">
        <v>7.3310919999999999</v>
      </c>
      <c r="V31" s="2">
        <v>0.58765880000000004</v>
      </c>
      <c r="W31" s="2"/>
      <c r="X31" s="2">
        <v>7.2019289999999998</v>
      </c>
      <c r="Y31" s="2">
        <v>2.6248010000000002</v>
      </c>
      <c r="Z31" s="2"/>
      <c r="AA31" s="2">
        <v>0.63578829999999997</v>
      </c>
      <c r="AB31" s="2">
        <v>1.1864440000000001</v>
      </c>
      <c r="AC31" s="2"/>
      <c r="AD31" s="2">
        <v>3.4073760000000002</v>
      </c>
      <c r="AE31" s="2">
        <v>2.992489</v>
      </c>
      <c r="AF31" s="2"/>
      <c r="AH31" s="2">
        <v>2.3221660000000002</v>
      </c>
      <c r="AI31" s="2"/>
    </row>
    <row r="34" spans="2:36" x14ac:dyDescent="0.25">
      <c r="B34" s="8" t="s">
        <v>178</v>
      </c>
    </row>
    <row r="35" spans="2:36" x14ac:dyDescent="0.25">
      <c r="C35" s="16" t="s">
        <v>51</v>
      </c>
      <c r="D35" s="16"/>
      <c r="E35" s="16"/>
      <c r="F35" s="16" t="s">
        <v>52</v>
      </c>
      <c r="G35" s="16"/>
      <c r="H35" s="16"/>
      <c r="I35" s="16" t="s">
        <v>53</v>
      </c>
      <c r="J35" s="16"/>
      <c r="K35" s="16"/>
      <c r="L35" s="16" t="s">
        <v>54</v>
      </c>
      <c r="M35" s="16"/>
      <c r="N35" s="16"/>
      <c r="O35" s="16" t="s">
        <v>55</v>
      </c>
      <c r="P35" s="16"/>
      <c r="Q35" s="16"/>
      <c r="R35" s="16" t="s">
        <v>56</v>
      </c>
      <c r="S35" s="16"/>
      <c r="T35" s="16"/>
      <c r="V35" s="16" t="s">
        <v>96</v>
      </c>
      <c r="W35" s="16"/>
      <c r="X35" s="16"/>
      <c r="Y35" s="16" t="s">
        <v>97</v>
      </c>
      <c r="Z35" s="16"/>
      <c r="AA35" s="16"/>
      <c r="AB35" s="16" t="s">
        <v>57</v>
      </c>
      <c r="AC35" s="16"/>
      <c r="AD35" s="16"/>
      <c r="AE35" s="16" t="s">
        <v>98</v>
      </c>
      <c r="AF35" s="16"/>
      <c r="AG35" s="16"/>
      <c r="AH35" s="16" t="s">
        <v>99</v>
      </c>
      <c r="AI35" s="16"/>
      <c r="AJ35" s="16"/>
    </row>
    <row r="36" spans="2:36" x14ac:dyDescent="0.25">
      <c r="C36" s="2" t="s">
        <v>8</v>
      </c>
      <c r="D36" s="2" t="s">
        <v>48</v>
      </c>
      <c r="E36" s="2" t="s">
        <v>41</v>
      </c>
      <c r="F36" s="2" t="s">
        <v>8</v>
      </c>
      <c r="G36" s="2" t="s">
        <v>48</v>
      </c>
      <c r="H36" s="2" t="s">
        <v>41</v>
      </c>
      <c r="I36" s="2" t="s">
        <v>8</v>
      </c>
      <c r="J36" s="2" t="s">
        <v>48</v>
      </c>
      <c r="K36" s="2" t="s">
        <v>41</v>
      </c>
      <c r="L36" s="2" t="s">
        <v>8</v>
      </c>
      <c r="M36" s="2" t="s">
        <v>48</v>
      </c>
      <c r="N36" s="2" t="s">
        <v>41</v>
      </c>
      <c r="O36" s="2" t="s">
        <v>8</v>
      </c>
      <c r="P36" s="2" t="s">
        <v>48</v>
      </c>
      <c r="Q36" s="2" t="s">
        <v>41</v>
      </c>
      <c r="R36" s="2" t="s">
        <v>8</v>
      </c>
      <c r="S36" s="2" t="s">
        <v>48</v>
      </c>
      <c r="T36" s="2" t="s">
        <v>41</v>
      </c>
      <c r="V36" s="2" t="s">
        <v>8</v>
      </c>
      <c r="W36" s="2" t="s">
        <v>48</v>
      </c>
      <c r="X36" s="2" t="s">
        <v>41</v>
      </c>
      <c r="Y36" s="2" t="s">
        <v>8</v>
      </c>
      <c r="Z36" s="2" t="s">
        <v>48</v>
      </c>
      <c r="AA36" s="2" t="s">
        <v>41</v>
      </c>
      <c r="AB36" s="2" t="s">
        <v>8</v>
      </c>
      <c r="AC36" s="2" t="s">
        <v>48</v>
      </c>
      <c r="AD36" s="2" t="s">
        <v>41</v>
      </c>
      <c r="AE36" s="2" t="s">
        <v>8</v>
      </c>
      <c r="AF36" s="2" t="s">
        <v>48</v>
      </c>
      <c r="AG36" s="2" t="s">
        <v>41</v>
      </c>
      <c r="AH36" s="2" t="s">
        <v>8</v>
      </c>
      <c r="AI36" s="2" t="s">
        <v>48</v>
      </c>
      <c r="AJ36" s="2" t="s">
        <v>41</v>
      </c>
    </row>
    <row r="37" spans="2:36" x14ac:dyDescent="0.25">
      <c r="C37" s="2">
        <v>51.270829999999997</v>
      </c>
      <c r="D37" s="2">
        <v>40.983429999999998</v>
      </c>
      <c r="E37" s="2">
        <v>0.22266440000000001</v>
      </c>
      <c r="F37" s="2">
        <v>66.060689999999994</v>
      </c>
      <c r="G37" s="2">
        <v>61.972909999999999</v>
      </c>
      <c r="H37" s="2">
        <v>49.303379999999997</v>
      </c>
      <c r="I37" s="2">
        <v>8.1275449999999996</v>
      </c>
      <c r="J37" s="2">
        <v>15.49437</v>
      </c>
      <c r="K37" s="2">
        <v>3.7508620000000001</v>
      </c>
      <c r="L37" s="2">
        <v>112.3057</v>
      </c>
      <c r="M37" s="2">
        <v>90.268839999999997</v>
      </c>
      <c r="N37" s="2">
        <v>1.8541510000000001</v>
      </c>
      <c r="O37" s="2">
        <v>61.434980000000003</v>
      </c>
      <c r="P37" s="2">
        <v>32.722929999999998</v>
      </c>
      <c r="Q37" s="2">
        <v>2.87443034</v>
      </c>
      <c r="R37" s="2">
        <v>20.307729999999999</v>
      </c>
      <c r="S37" s="2">
        <v>5.6728059999999996</v>
      </c>
      <c r="T37" s="2">
        <v>2.5016180000000001</v>
      </c>
      <c r="V37" s="2">
        <v>1.9382060000000001</v>
      </c>
      <c r="W37" s="2">
        <v>1.3774900000000001</v>
      </c>
      <c r="X37" s="2">
        <v>0.51137829999999995</v>
      </c>
      <c r="Y37" s="2">
        <v>1.854646</v>
      </c>
      <c r="Z37" s="2">
        <v>3.057779</v>
      </c>
      <c r="AA37" s="2">
        <v>0.19655049999999999</v>
      </c>
      <c r="AB37" s="2">
        <v>1.0084960000000001</v>
      </c>
      <c r="AC37" s="2">
        <v>1.1118939999999999</v>
      </c>
      <c r="AD37" s="2">
        <v>1.960256</v>
      </c>
      <c r="AE37" s="2">
        <v>7.0046419999999996</v>
      </c>
      <c r="AF37" s="2">
        <v>5.5577350000000001</v>
      </c>
      <c r="AG37" s="2">
        <v>0.4456195</v>
      </c>
      <c r="AH37" s="2">
        <v>3.377958</v>
      </c>
      <c r="AI37" s="2">
        <v>4.0142379999999998</v>
      </c>
      <c r="AJ37" s="2">
        <v>1.434258</v>
      </c>
    </row>
    <row r="38" spans="2:36" x14ac:dyDescent="0.25">
      <c r="C38" s="2">
        <v>74.773200000000003</v>
      </c>
      <c r="D38" s="2">
        <v>156.51490000000001</v>
      </c>
      <c r="E38" s="2">
        <v>3.3089360000000001</v>
      </c>
      <c r="F38" s="2">
        <v>52.697240000000001</v>
      </c>
      <c r="G38" s="2">
        <v>103.864</v>
      </c>
      <c r="H38" s="2">
        <v>99.289569999999998</v>
      </c>
      <c r="I38" s="2">
        <v>5.1839490000000001</v>
      </c>
      <c r="J38" s="2">
        <v>20.93355</v>
      </c>
      <c r="K38" s="2">
        <v>4.2199910000000003</v>
      </c>
      <c r="L38" s="2">
        <v>75.352289999999996</v>
      </c>
      <c r="M38" s="2">
        <v>239.4384</v>
      </c>
      <c r="N38" s="2">
        <v>1.9084350000000001</v>
      </c>
      <c r="O38" s="2">
        <v>41.956780000000002</v>
      </c>
      <c r="P38" s="2">
        <v>66.960430000000002</v>
      </c>
      <c r="Q38" s="2">
        <v>2.9278200000000001</v>
      </c>
      <c r="R38" s="2">
        <v>9.6074079999999995</v>
      </c>
      <c r="S38" s="2">
        <v>6.3759990000000002</v>
      </c>
      <c r="T38" s="2">
        <v>4.1321050000000001</v>
      </c>
      <c r="V38" s="2">
        <v>1.498454</v>
      </c>
      <c r="W38" s="2">
        <v>2.1823890000000001</v>
      </c>
      <c r="X38" s="2">
        <v>1.580403</v>
      </c>
      <c r="Y38" s="2">
        <v>1.738745</v>
      </c>
      <c r="Z38" s="2">
        <v>4.2858599999999996</v>
      </c>
      <c r="AA38" s="2">
        <v>0.39500869999999999</v>
      </c>
      <c r="AB38" s="2">
        <v>1.511069</v>
      </c>
      <c r="AC38" s="2">
        <v>2.1495099999999998</v>
      </c>
      <c r="AD38" s="2">
        <v>2.9754209999999999</v>
      </c>
      <c r="AE38" s="2">
        <v>0.96677120000000005</v>
      </c>
      <c r="AF38" s="2">
        <v>13.19637</v>
      </c>
      <c r="AG38" s="2">
        <v>0.36685329999999999</v>
      </c>
      <c r="AH38" s="2">
        <v>2.128066</v>
      </c>
      <c r="AI38" s="2">
        <v>6.3254510000000002</v>
      </c>
      <c r="AJ38" s="2">
        <v>1.1733370000000001</v>
      </c>
    </row>
    <row r="39" spans="2:36" x14ac:dyDescent="0.25">
      <c r="C39" s="2">
        <v>1271.7550000000001</v>
      </c>
      <c r="D39" s="2">
        <v>240.8741</v>
      </c>
      <c r="E39" s="2">
        <v>1.146129</v>
      </c>
      <c r="F39" s="2">
        <v>129.37379999999999</v>
      </c>
      <c r="G39" s="2">
        <v>72.186769999999996</v>
      </c>
      <c r="H39" s="2">
        <v>77.367009999999993</v>
      </c>
      <c r="I39" s="2">
        <v>20.894439999999999</v>
      </c>
      <c r="J39" s="2">
        <v>22.58653</v>
      </c>
      <c r="K39" s="2">
        <v>5.5636559999999999</v>
      </c>
      <c r="L39" s="2">
        <v>156.74080000000001</v>
      </c>
      <c r="M39" s="2">
        <v>346.87549999999999</v>
      </c>
      <c r="N39" s="2">
        <v>2.440814</v>
      </c>
      <c r="O39" s="2">
        <v>120.5231</v>
      </c>
      <c r="P39" s="2">
        <v>64.973370000000003</v>
      </c>
      <c r="Q39" s="2">
        <v>3.0705849999999999</v>
      </c>
      <c r="R39" s="2">
        <v>10.90892</v>
      </c>
      <c r="S39" s="2">
        <v>4.3335929999999996</v>
      </c>
      <c r="T39" s="2">
        <v>4.5939410000000001</v>
      </c>
      <c r="V39" s="2">
        <v>2.530268</v>
      </c>
      <c r="W39" s="2">
        <v>1.5330809999999999</v>
      </c>
      <c r="X39" s="2">
        <v>1.8202799999999999</v>
      </c>
      <c r="Y39" s="2">
        <v>8.1851629999999993</v>
      </c>
      <c r="Z39" s="2">
        <v>4.208564</v>
      </c>
      <c r="AA39" s="2">
        <v>0.41426990000000002</v>
      </c>
      <c r="AB39" s="2">
        <v>2.413503</v>
      </c>
      <c r="AC39" s="2">
        <v>0.9673214</v>
      </c>
      <c r="AD39" s="2">
        <v>3.6210529999999999</v>
      </c>
      <c r="AE39" s="2">
        <v>34.544409999999999</v>
      </c>
      <c r="AF39" s="2">
        <v>35.148269999999997</v>
      </c>
      <c r="AG39" s="2">
        <v>0.3203317</v>
      </c>
      <c r="AH39" s="2">
        <v>8.5809639999999998</v>
      </c>
      <c r="AI39" s="2">
        <v>7.3538030000000001</v>
      </c>
      <c r="AJ39" s="2">
        <v>1.0754490000000001</v>
      </c>
    </row>
    <row r="40" spans="2:36" x14ac:dyDescent="0.25">
      <c r="C40" s="2">
        <v>3532.8820000000001</v>
      </c>
      <c r="D40" s="2">
        <v>52.066070000000003</v>
      </c>
      <c r="E40" s="2">
        <v>2.7138843600000002</v>
      </c>
      <c r="F40" s="2">
        <v>121.616</v>
      </c>
      <c r="G40" s="2">
        <v>69.265900000000002</v>
      </c>
      <c r="H40" s="2">
        <v>69.540499999999994</v>
      </c>
      <c r="I40" s="2">
        <v>40.789499999999997</v>
      </c>
      <c r="J40" s="2">
        <v>15.169879999999999</v>
      </c>
      <c r="K40" s="2">
        <v>6.2000070000000003</v>
      </c>
      <c r="L40" s="2">
        <v>265.27699999999999</v>
      </c>
      <c r="M40" s="2">
        <v>150.3853</v>
      </c>
      <c r="N40" s="2">
        <v>2.4299789999999999</v>
      </c>
      <c r="O40" s="2">
        <v>179.39570000000001</v>
      </c>
      <c r="P40" s="2">
        <v>37.20111</v>
      </c>
      <c r="Q40" s="2">
        <v>5.1383419999999997</v>
      </c>
      <c r="R40" s="2">
        <v>11.313459999999999</v>
      </c>
      <c r="S40" s="2">
        <v>6.8238640000000004</v>
      </c>
      <c r="T40" s="2">
        <v>6.2420970000000002</v>
      </c>
      <c r="V40" s="2">
        <v>3.0255779999999999</v>
      </c>
      <c r="W40" s="2">
        <v>2.3883960000000002</v>
      </c>
      <c r="X40" s="2">
        <v>1.3136909999999999</v>
      </c>
      <c r="Y40" s="2">
        <v>12.244120000000001</v>
      </c>
      <c r="Z40" s="2">
        <v>2.9752689999999999</v>
      </c>
      <c r="AA40" s="2">
        <v>0.41243089999999999</v>
      </c>
      <c r="AB40" s="2">
        <v>2.4021699999999999</v>
      </c>
      <c r="AC40" s="2">
        <v>0.86297140000000006</v>
      </c>
      <c r="AD40" s="2">
        <v>3.1066549999999999</v>
      </c>
      <c r="AE40" s="2">
        <v>152.28800000000001</v>
      </c>
      <c r="AF40" s="2">
        <v>10.130509999999999</v>
      </c>
      <c r="AG40" s="2">
        <v>0.34871560000000001</v>
      </c>
      <c r="AH40" s="2">
        <v>30.584540000000001</v>
      </c>
      <c r="AI40" s="2">
        <v>4.4866339999999996</v>
      </c>
      <c r="AJ40" s="2">
        <v>1.5375300000000001</v>
      </c>
    </row>
    <row r="41" spans="2:36" x14ac:dyDescent="0.25">
      <c r="C41" s="2">
        <v>95.830150000000003</v>
      </c>
      <c r="D41" s="2">
        <v>46.674410000000002</v>
      </c>
      <c r="E41" s="2"/>
      <c r="F41" s="2">
        <v>65.151290000000003</v>
      </c>
      <c r="G41" s="2">
        <v>64.674909999999997</v>
      </c>
      <c r="H41" s="2"/>
      <c r="I41" s="2">
        <v>22.798410000000001</v>
      </c>
      <c r="J41" s="2">
        <v>17.868980000000001</v>
      </c>
      <c r="K41" s="2"/>
      <c r="L41" s="2">
        <v>89.406480000000002</v>
      </c>
      <c r="M41" s="2">
        <v>105.94410000000001</v>
      </c>
      <c r="N41" s="2"/>
      <c r="O41" s="2">
        <v>100.9063</v>
      </c>
      <c r="P41" s="2">
        <v>39.21143</v>
      </c>
      <c r="Q41" s="2"/>
      <c r="R41" s="2">
        <v>10.326420000000001</v>
      </c>
      <c r="S41" s="2">
        <v>11.21838</v>
      </c>
      <c r="T41" s="2"/>
      <c r="V41" s="2">
        <v>1.852587</v>
      </c>
      <c r="W41" s="2">
        <v>1.8390409999999999</v>
      </c>
      <c r="X41" s="2"/>
      <c r="Y41" s="2">
        <v>9.0223110000000002</v>
      </c>
      <c r="Z41" s="2">
        <v>3.7932290000000002</v>
      </c>
      <c r="AA41" s="2"/>
      <c r="AB41" s="2">
        <v>1.168919</v>
      </c>
      <c r="AC41" s="2">
        <v>0.80577299999999996</v>
      </c>
      <c r="AD41" s="2"/>
      <c r="AE41" s="2">
        <v>7.4001859999999997</v>
      </c>
      <c r="AF41" s="2">
        <v>6.3472739999999996</v>
      </c>
      <c r="AG41" s="2">
        <v>0.25213439999999998</v>
      </c>
      <c r="AH41" s="2">
        <v>10.884790000000001</v>
      </c>
      <c r="AI41" s="2">
        <v>5.354317</v>
      </c>
      <c r="AJ41" s="2">
        <v>1.3582240000000001</v>
      </c>
    </row>
    <row r="42" spans="2:36" x14ac:dyDescent="0.25">
      <c r="C42" s="2">
        <v>25.255669999999999</v>
      </c>
      <c r="D42" s="2">
        <v>91.071029999999993</v>
      </c>
      <c r="E42" s="2">
        <v>4.3152609999999996</v>
      </c>
      <c r="F42" s="2">
        <v>74.007499999999993</v>
      </c>
      <c r="G42" s="2">
        <v>127.9769</v>
      </c>
      <c r="H42" s="2">
        <v>77.787840000000003</v>
      </c>
      <c r="I42" s="2">
        <v>4.4152620000000002</v>
      </c>
      <c r="J42" s="2">
        <v>116.41379999999999</v>
      </c>
      <c r="K42" s="2">
        <v>6.5329240000000004</v>
      </c>
      <c r="L42" s="2">
        <v>90.198220000000006</v>
      </c>
      <c r="M42" s="2">
        <v>137.92240000000001</v>
      </c>
      <c r="N42" s="2">
        <v>3.8870520000000002</v>
      </c>
      <c r="O42" s="2">
        <v>40.410710000000002</v>
      </c>
      <c r="P42" s="2">
        <v>71.756259999999997</v>
      </c>
      <c r="Q42" s="2">
        <v>10.050190000000001</v>
      </c>
      <c r="R42" s="2">
        <v>17.387070000000001</v>
      </c>
      <c r="S42" s="2">
        <v>7.9625950000000003</v>
      </c>
      <c r="T42" s="2">
        <v>9.3177669999999999</v>
      </c>
      <c r="V42" s="2">
        <v>2.5518939999999999</v>
      </c>
      <c r="W42" s="2">
        <v>4.3057629999999998</v>
      </c>
      <c r="X42" s="2">
        <v>8.2203579999999992</v>
      </c>
      <c r="Y42" s="2">
        <v>1.0677989999999999</v>
      </c>
      <c r="Z42" s="2">
        <v>7.9574699999999998</v>
      </c>
      <c r="AA42" s="2">
        <v>3.7894549999999998</v>
      </c>
      <c r="AB42" s="2">
        <v>1.7272609999999999</v>
      </c>
      <c r="AC42" s="2">
        <v>2.119421</v>
      </c>
      <c r="AD42" s="2">
        <v>4.575151</v>
      </c>
      <c r="AE42" s="2">
        <v>1.1742889999999999</v>
      </c>
      <c r="AF42" s="2">
        <v>12.35716</v>
      </c>
      <c r="AH42" s="2">
        <v>2.7953640000000002</v>
      </c>
      <c r="AI42" s="2">
        <v>14.49376</v>
      </c>
    </row>
    <row r="43" spans="2:36" x14ac:dyDescent="0.25">
      <c r="C43" s="2">
        <v>14.68229</v>
      </c>
      <c r="D43" s="2">
        <v>13.203659999999999</v>
      </c>
      <c r="E43" s="2">
        <v>2.875127</v>
      </c>
      <c r="F43" s="2">
        <v>97.191199999999995</v>
      </c>
      <c r="G43" s="2">
        <v>58.841160000000002</v>
      </c>
      <c r="H43" s="2">
        <v>74.002669999999995</v>
      </c>
      <c r="I43" s="2">
        <v>10.025639999999999</v>
      </c>
      <c r="J43" s="2">
        <v>4.8296760000000001</v>
      </c>
      <c r="K43" s="2">
        <v>5.948925</v>
      </c>
      <c r="L43" s="2">
        <v>69.238069999999993</v>
      </c>
      <c r="M43" s="2">
        <v>57.507390000000001</v>
      </c>
      <c r="N43" s="2">
        <v>3.3029579999999998</v>
      </c>
      <c r="O43" s="2">
        <v>46.759450000000001</v>
      </c>
      <c r="P43" s="2">
        <v>35.003300000000003</v>
      </c>
      <c r="Q43" s="2">
        <v>6.0586330000000004</v>
      </c>
      <c r="R43" s="2">
        <v>32.872889999999998</v>
      </c>
      <c r="S43" s="2">
        <v>6.5747359999999997</v>
      </c>
      <c r="T43" s="2">
        <v>7.4956250000000004</v>
      </c>
      <c r="V43" s="2">
        <v>2.1602969999999999</v>
      </c>
      <c r="W43" s="2">
        <v>1.6171610000000001</v>
      </c>
      <c r="X43" s="2">
        <v>6.6039950000000003</v>
      </c>
      <c r="Y43" s="2">
        <v>1.402299</v>
      </c>
      <c r="Z43" s="2">
        <v>2.1489729999999998</v>
      </c>
      <c r="AA43" s="2">
        <v>1.7133039999999999</v>
      </c>
      <c r="AB43" s="2">
        <v>1.7437670000000001</v>
      </c>
      <c r="AC43" s="2">
        <v>6.6090259999999998E-2</v>
      </c>
      <c r="AD43" s="2">
        <v>4.328665</v>
      </c>
      <c r="AE43" s="2">
        <v>1.7230829999999999</v>
      </c>
      <c r="AF43" s="2">
        <v>3.7704499999999999</v>
      </c>
      <c r="AH43" s="2">
        <v>2.3263739999999999</v>
      </c>
      <c r="AI43" s="2">
        <v>4.0255910000000004</v>
      </c>
    </row>
    <row r="44" spans="2:36" x14ac:dyDescent="0.25">
      <c r="C44" s="2">
        <v>113.8518</v>
      </c>
      <c r="D44" s="2">
        <v>211.37119999999999</v>
      </c>
      <c r="E44" s="2">
        <v>3.5749140000000001</v>
      </c>
      <c r="F44" s="2">
        <v>91.299449999999993</v>
      </c>
      <c r="G44" s="2">
        <v>102.8972</v>
      </c>
      <c r="H44" s="2">
        <v>78.129440000000002</v>
      </c>
      <c r="I44" s="2">
        <v>28.63918</v>
      </c>
      <c r="J44" s="2">
        <v>60.190629999999999</v>
      </c>
      <c r="K44" s="2">
        <v>3.336068</v>
      </c>
      <c r="L44" s="2">
        <v>245.04929999999999</v>
      </c>
      <c r="M44" s="2">
        <v>235.7432</v>
      </c>
      <c r="N44" s="2">
        <v>1.8595159999999999</v>
      </c>
      <c r="O44" s="2">
        <v>68.561459999999997</v>
      </c>
      <c r="P44" s="2">
        <v>150.33109999999999</v>
      </c>
      <c r="Q44" s="2">
        <v>7.3301660000000002</v>
      </c>
      <c r="R44" s="2">
        <v>1.9959530000000001</v>
      </c>
      <c r="S44" s="2">
        <v>4.9985840000000001</v>
      </c>
      <c r="T44" s="2">
        <v>5.0510729999999997</v>
      </c>
      <c r="V44" s="2">
        <v>2.8271099999999998</v>
      </c>
      <c r="W44" s="2">
        <v>2.0276339999999999</v>
      </c>
      <c r="X44" s="2">
        <v>6.2135059999999998</v>
      </c>
      <c r="Y44" s="2">
        <v>3.0160740000000001</v>
      </c>
      <c r="Z44" s="2">
        <v>7.4948290000000002</v>
      </c>
      <c r="AA44" s="2">
        <v>0.69350500000000004</v>
      </c>
      <c r="AB44" s="2">
        <v>3.0328789999999999</v>
      </c>
      <c r="AC44" s="2">
        <v>1.7040770000000001</v>
      </c>
      <c r="AD44" s="2">
        <v>3.6701950000000001</v>
      </c>
      <c r="AE44" s="2">
        <v>11.52603</v>
      </c>
      <c r="AF44" s="2">
        <v>100.60039999999999</v>
      </c>
      <c r="AH44" s="2">
        <v>4.5178060000000002</v>
      </c>
      <c r="AI44" s="2">
        <v>40.511679999999998</v>
      </c>
    </row>
    <row r="45" spans="2:36" x14ac:dyDescent="0.25">
      <c r="C45" s="2">
        <v>138.48679999999999</v>
      </c>
      <c r="D45" s="2">
        <v>498.19130000000001</v>
      </c>
      <c r="E45" s="2">
        <v>3.7418170000000002</v>
      </c>
      <c r="F45" s="2">
        <v>96.396649999999994</v>
      </c>
      <c r="G45" s="2">
        <v>103.4532</v>
      </c>
      <c r="H45" s="2">
        <v>70.198840000000004</v>
      </c>
      <c r="I45" s="2">
        <v>43.203600000000002</v>
      </c>
      <c r="J45" s="2">
        <v>30.50863</v>
      </c>
      <c r="K45" s="2">
        <v>4.0016249999999998</v>
      </c>
      <c r="L45" s="2">
        <v>415.68970000000002</v>
      </c>
      <c r="M45" s="2">
        <v>465.10039999999998</v>
      </c>
      <c r="N45" s="2">
        <v>2.900652</v>
      </c>
      <c r="O45" s="2">
        <v>99.112979999999993</v>
      </c>
      <c r="P45" s="2">
        <v>89.0124</v>
      </c>
      <c r="Q45" s="2">
        <v>7.2516749999999996</v>
      </c>
      <c r="R45" s="2">
        <v>7.112012</v>
      </c>
      <c r="S45" s="2">
        <v>6.5796210000000004</v>
      </c>
      <c r="T45" s="2">
        <v>5.9918120000000004</v>
      </c>
      <c r="V45" s="2">
        <v>3.0554709999999998</v>
      </c>
      <c r="W45" s="2">
        <v>3.4171879999999999</v>
      </c>
      <c r="X45" s="2">
        <v>7.3801170000000003</v>
      </c>
      <c r="Y45" s="2">
        <v>5.1814</v>
      </c>
      <c r="Z45" s="2">
        <v>4.7556989999999999</v>
      </c>
      <c r="AA45" s="2">
        <v>0.58237669999999997</v>
      </c>
      <c r="AB45" s="2">
        <v>1.839987</v>
      </c>
      <c r="AC45" s="2">
        <v>1.831064</v>
      </c>
      <c r="AD45" s="2">
        <v>4.1969320000000003</v>
      </c>
      <c r="AE45" s="2">
        <v>27.91658</v>
      </c>
      <c r="AF45" s="2">
        <v>60.153880000000001</v>
      </c>
      <c r="AH45" s="2">
        <v>11.11964</v>
      </c>
      <c r="AI45" s="2">
        <v>9.6107150000000008</v>
      </c>
    </row>
    <row r="46" spans="2:36" x14ac:dyDescent="0.25">
      <c r="C46" s="2"/>
      <c r="D46" s="2"/>
      <c r="E46" s="2">
        <v>4.5020660000000001</v>
      </c>
      <c r="F46" s="2"/>
      <c r="G46" s="2"/>
      <c r="H46" s="2">
        <v>70.820800000000006</v>
      </c>
      <c r="I46" s="2"/>
      <c r="J46" s="2"/>
      <c r="K46" s="2">
        <v>3.295258</v>
      </c>
      <c r="L46" s="2"/>
      <c r="M46" s="2"/>
      <c r="N46" s="2">
        <v>3.0026079999999999</v>
      </c>
      <c r="O46" s="2"/>
      <c r="P46" s="2"/>
      <c r="Q46" s="2">
        <v>4.9577200000000001</v>
      </c>
      <c r="R46" s="2"/>
      <c r="S46" s="2">
        <v>7.0790480000000002</v>
      </c>
      <c r="T46" s="2">
        <v>4.1090650000000002</v>
      </c>
      <c r="V46" s="2"/>
      <c r="W46" s="2"/>
      <c r="X46" s="2">
        <v>7.2611480000000004</v>
      </c>
      <c r="Y46" s="2"/>
      <c r="Z46" s="2"/>
      <c r="AA46" s="2">
        <v>0.61142839999999998</v>
      </c>
      <c r="AB46" s="2"/>
      <c r="AC46" s="2"/>
      <c r="AD46" s="2">
        <v>2.8034870000000001</v>
      </c>
      <c r="AE46" s="2"/>
      <c r="AF46" s="2">
        <v>0.67586729999999995</v>
      </c>
      <c r="AH46" s="2"/>
      <c r="AI46" s="2"/>
    </row>
  </sheetData>
  <mergeCells count="35">
    <mergeCell ref="AK5:AM5"/>
    <mergeCell ref="C5:E5"/>
    <mergeCell ref="F5:H5"/>
    <mergeCell ref="I5:K5"/>
    <mergeCell ref="L5:N5"/>
    <mergeCell ref="O5:Q5"/>
    <mergeCell ref="R5:T5"/>
    <mergeCell ref="V5:X5"/>
    <mergeCell ref="Y5:AA5"/>
    <mergeCell ref="AB5:AD5"/>
    <mergeCell ref="AE5:AG5"/>
    <mergeCell ref="AH5:AJ5"/>
    <mergeCell ref="AH20:AJ20"/>
    <mergeCell ref="AK20:AM20"/>
    <mergeCell ref="C20:E20"/>
    <mergeCell ref="F20:H20"/>
    <mergeCell ref="I20:K20"/>
    <mergeCell ref="L20:N20"/>
    <mergeCell ref="O20:Q20"/>
    <mergeCell ref="R20:T20"/>
    <mergeCell ref="R35:T35"/>
    <mergeCell ref="V20:X20"/>
    <mergeCell ref="Y20:AA20"/>
    <mergeCell ref="AB20:AD20"/>
    <mergeCell ref="AE20:AG20"/>
    <mergeCell ref="C35:E35"/>
    <mergeCell ref="F35:H35"/>
    <mergeCell ref="I35:K35"/>
    <mergeCell ref="L35:N35"/>
    <mergeCell ref="O35:Q35"/>
    <mergeCell ref="V35:X35"/>
    <mergeCell ref="Y35:AA35"/>
    <mergeCell ref="AB35:AD35"/>
    <mergeCell ref="AE35:AG35"/>
    <mergeCell ref="AH35:AJ35"/>
  </mergeCells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C4" sqref="C4"/>
    </sheetView>
  </sheetViews>
  <sheetFormatPr baseColWidth="10" defaultRowHeight="15" x14ac:dyDescent="0.25"/>
  <cols>
    <col min="1" max="16384" width="11.42578125" style="1"/>
  </cols>
  <sheetData>
    <row r="1" spans="1:3" x14ac:dyDescent="0.25">
      <c r="A1" s="1" t="s">
        <v>142</v>
      </c>
    </row>
    <row r="4" spans="1:3" x14ac:dyDescent="0.25">
      <c r="B4" s="2" t="s">
        <v>0</v>
      </c>
      <c r="C4" s="3" t="s">
        <v>85</v>
      </c>
    </row>
    <row r="5" spans="1:3" x14ac:dyDescent="0.25">
      <c r="B5" s="4">
        <v>50.387596899999998</v>
      </c>
      <c r="C5" s="4">
        <v>49.5575221</v>
      </c>
    </row>
    <row r="6" spans="1:3" x14ac:dyDescent="0.25">
      <c r="B6" s="4">
        <v>62.616822399999997</v>
      </c>
      <c r="C6" s="4">
        <v>47.777777800000003</v>
      </c>
    </row>
    <row r="7" spans="1:3" x14ac:dyDescent="0.25">
      <c r="B7" s="4">
        <v>25</v>
      </c>
      <c r="C7" s="4">
        <v>43.589743599999998</v>
      </c>
    </row>
  </sheetData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D4" sqref="D4"/>
    </sheetView>
  </sheetViews>
  <sheetFormatPr baseColWidth="10" defaultRowHeight="15" x14ac:dyDescent="0.25"/>
  <cols>
    <col min="1" max="16384" width="11.42578125" style="8"/>
  </cols>
  <sheetData>
    <row r="1" spans="1:4" x14ac:dyDescent="0.25">
      <c r="A1" s="8" t="s">
        <v>143</v>
      </c>
    </row>
    <row r="4" spans="1:4" x14ac:dyDescent="0.25">
      <c r="C4" s="2" t="s">
        <v>0</v>
      </c>
      <c r="D4" s="3" t="s">
        <v>85</v>
      </c>
    </row>
    <row r="5" spans="1:4" x14ac:dyDescent="0.25">
      <c r="C5" s="2">
        <v>56.821192099999998</v>
      </c>
      <c r="D5" s="2">
        <v>51.828571400000001</v>
      </c>
    </row>
    <row r="6" spans="1:4" x14ac:dyDescent="0.25">
      <c r="C6" s="2">
        <v>43.660377400000002</v>
      </c>
      <c r="D6" s="2">
        <v>38.242811500000002</v>
      </c>
    </row>
    <row r="7" spans="1:4" x14ac:dyDescent="0.25">
      <c r="C7" s="2">
        <v>31.234567899999998</v>
      </c>
      <c r="D7" s="2">
        <v>31.492957700000002</v>
      </c>
    </row>
  </sheetData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workbookViewId="0">
      <selection activeCell="F11" sqref="F11"/>
    </sheetView>
  </sheetViews>
  <sheetFormatPr baseColWidth="10" defaultRowHeight="15" x14ac:dyDescent="0.25"/>
  <cols>
    <col min="1" max="16384" width="11.42578125" style="8"/>
  </cols>
  <sheetData>
    <row r="1" spans="1:8" x14ac:dyDescent="0.25">
      <c r="A1" s="8" t="s">
        <v>149</v>
      </c>
    </row>
    <row r="5" spans="1:8" x14ac:dyDescent="0.25">
      <c r="B5" s="8" t="s">
        <v>144</v>
      </c>
    </row>
    <row r="6" spans="1:8" x14ac:dyDescent="0.25">
      <c r="C6" s="2" t="s">
        <v>0</v>
      </c>
      <c r="D6" s="3" t="s">
        <v>85</v>
      </c>
      <c r="E6" s="2" t="s">
        <v>75</v>
      </c>
      <c r="F6" s="8" t="s">
        <v>147</v>
      </c>
      <c r="G6" s="8" t="s">
        <v>145</v>
      </c>
      <c r="H6" s="8" t="s">
        <v>146</v>
      </c>
    </row>
    <row r="7" spans="1:8" x14ac:dyDescent="0.25">
      <c r="C7" s="2">
        <v>55.782290000000003</v>
      </c>
      <c r="D7" s="2">
        <v>48.332070000000002</v>
      </c>
      <c r="E7" s="2">
        <v>2.8195070000000002</v>
      </c>
      <c r="F7" s="8">
        <v>0</v>
      </c>
      <c r="G7" s="2">
        <v>14.04546</v>
      </c>
      <c r="H7" s="2">
        <v>3.1318956280000001</v>
      </c>
    </row>
    <row r="8" spans="1:8" x14ac:dyDescent="0.25">
      <c r="C8" s="2">
        <v>82.633174699999998</v>
      </c>
      <c r="D8" s="2">
        <v>49.940311919999999</v>
      </c>
      <c r="E8" s="2">
        <v>3.5059159879999999</v>
      </c>
      <c r="F8" s="8">
        <v>0</v>
      </c>
      <c r="G8" s="2">
        <v>17.814729310000001</v>
      </c>
      <c r="H8" s="2">
        <v>7.8884593599999997</v>
      </c>
    </row>
    <row r="9" spans="1:8" x14ac:dyDescent="0.25">
      <c r="C9" s="2">
        <v>64.125988399999997</v>
      </c>
      <c r="D9" s="2">
        <v>58.433270630000003</v>
      </c>
      <c r="E9" s="2">
        <v>9.4819089900000009</v>
      </c>
      <c r="F9" s="8">
        <v>0</v>
      </c>
      <c r="G9" s="2">
        <v>15.047961709999999</v>
      </c>
      <c r="H9" s="2">
        <v>9.3712438700000007</v>
      </c>
    </row>
    <row r="10" spans="1:8" x14ac:dyDescent="0.25">
      <c r="C10" s="2">
        <v>38.183822900000003</v>
      </c>
      <c r="D10" s="2">
        <v>52.5818309</v>
      </c>
      <c r="E10" s="2">
        <v>22.120602900000002</v>
      </c>
      <c r="F10" s="8">
        <v>0</v>
      </c>
      <c r="G10" s="2">
        <v>34.5666631</v>
      </c>
    </row>
    <row r="11" spans="1:8" x14ac:dyDescent="0.25">
      <c r="F11" s="2"/>
    </row>
    <row r="14" spans="1:8" x14ac:dyDescent="0.25">
      <c r="B14" s="8" t="s">
        <v>51</v>
      </c>
    </row>
    <row r="15" spans="1:8" x14ac:dyDescent="0.25">
      <c r="C15" s="2" t="s">
        <v>0</v>
      </c>
      <c r="D15" s="3" t="s">
        <v>85</v>
      </c>
      <c r="E15" s="2" t="s">
        <v>75</v>
      </c>
      <c r="F15" s="8" t="s">
        <v>147</v>
      </c>
      <c r="G15" s="8" t="s">
        <v>145</v>
      </c>
      <c r="H15" s="8" t="s">
        <v>146</v>
      </c>
    </row>
    <row r="16" spans="1:8" x14ac:dyDescent="0.25">
      <c r="C16" s="2">
        <v>5.6598889999999997</v>
      </c>
      <c r="D16" s="2">
        <v>5.6230310000000001</v>
      </c>
      <c r="E16" s="2">
        <v>0</v>
      </c>
      <c r="F16" s="8">
        <v>0</v>
      </c>
      <c r="G16" s="2">
        <v>2.4280529999999998</v>
      </c>
      <c r="H16" s="2">
        <v>4.7625984099999998</v>
      </c>
    </row>
    <row r="17" spans="2:8" x14ac:dyDescent="0.25">
      <c r="C17" s="2">
        <v>6.73813774</v>
      </c>
      <c r="D17" s="2">
        <v>9.3917072800000003</v>
      </c>
      <c r="E17" s="2">
        <v>0.98051093</v>
      </c>
      <c r="F17" s="8">
        <v>0</v>
      </c>
      <c r="G17" s="2">
        <v>4.6001758400000003</v>
      </c>
      <c r="H17" s="2">
        <v>16.959921300000001</v>
      </c>
    </row>
    <row r="18" spans="2:8" x14ac:dyDescent="0.25">
      <c r="C18" s="2">
        <v>6.7043741099999998</v>
      </c>
      <c r="D18" s="2">
        <v>4.4077804</v>
      </c>
      <c r="E18" s="2">
        <v>1.6340182400000001</v>
      </c>
      <c r="F18" s="8">
        <v>0</v>
      </c>
      <c r="G18" s="2">
        <v>3.6627905900000002</v>
      </c>
      <c r="H18" s="2">
        <v>29.157992700000001</v>
      </c>
    </row>
    <row r="19" spans="2:8" x14ac:dyDescent="0.25">
      <c r="C19" s="2">
        <v>6.5240682999999997</v>
      </c>
      <c r="D19" s="2">
        <v>7.4032127399999998</v>
      </c>
      <c r="E19" s="2">
        <v>3.72158795</v>
      </c>
      <c r="F19" s="8">
        <v>0</v>
      </c>
      <c r="G19" s="2">
        <v>7.5448779699999999</v>
      </c>
    </row>
    <row r="20" spans="2:8" x14ac:dyDescent="0.25">
      <c r="G20" s="2"/>
    </row>
    <row r="23" spans="2:8" x14ac:dyDescent="0.25">
      <c r="B23" s="8" t="s">
        <v>58</v>
      </c>
    </row>
    <row r="24" spans="2:8" x14ac:dyDescent="0.25">
      <c r="C24" s="2" t="s">
        <v>0</v>
      </c>
      <c r="D24" s="3" t="s">
        <v>85</v>
      </c>
      <c r="E24" s="2" t="s">
        <v>75</v>
      </c>
      <c r="F24" s="2" t="s">
        <v>147</v>
      </c>
      <c r="G24" s="2" t="s">
        <v>148</v>
      </c>
    </row>
    <row r="25" spans="2:8" x14ac:dyDescent="0.25">
      <c r="C25" s="2">
        <v>75.764750000000006</v>
      </c>
      <c r="D25" s="2">
        <v>46.052019999999999</v>
      </c>
      <c r="E25" s="2">
        <v>0</v>
      </c>
      <c r="F25" s="2">
        <v>0</v>
      </c>
      <c r="G25" s="2">
        <v>15.805604779999999</v>
      </c>
    </row>
    <row r="26" spans="2:8" x14ac:dyDescent="0.25">
      <c r="C26" s="2">
        <v>31.688486050000002</v>
      </c>
      <c r="D26" s="2">
        <v>59.333883190000002</v>
      </c>
      <c r="E26" s="2">
        <v>1.0755936109999999</v>
      </c>
      <c r="F26" s="2">
        <v>0</v>
      </c>
      <c r="G26" s="2">
        <v>12.385745500000001</v>
      </c>
    </row>
    <row r="27" spans="2:8" x14ac:dyDescent="0.25">
      <c r="C27" s="2">
        <v>44.62698503</v>
      </c>
      <c r="D27" s="2">
        <v>32.047967100000001</v>
      </c>
      <c r="E27" s="2">
        <v>11.62854471</v>
      </c>
      <c r="F27" s="2">
        <v>1.5416754370000001</v>
      </c>
      <c r="G27" s="2">
        <v>29.162667200000001</v>
      </c>
    </row>
    <row r="28" spans="2:8" x14ac:dyDescent="0.25">
      <c r="C28" s="2">
        <v>43.905751100000003</v>
      </c>
      <c r="D28" s="2">
        <v>55.954861800000003</v>
      </c>
      <c r="E28" s="2">
        <v>63.611118300000001</v>
      </c>
      <c r="F28" s="8">
        <v>0</v>
      </c>
    </row>
  </sheetData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C1" sqref="C1:F1048576"/>
    </sheetView>
  </sheetViews>
  <sheetFormatPr baseColWidth="10" defaultRowHeight="15" x14ac:dyDescent="0.25"/>
  <cols>
    <col min="1" max="2" width="11.42578125" style="8"/>
    <col min="3" max="6" width="15.5703125" style="8" customWidth="1"/>
    <col min="7" max="16384" width="11.42578125" style="8"/>
  </cols>
  <sheetData>
    <row r="1" spans="1:6" x14ac:dyDescent="0.25">
      <c r="A1" s="8" t="s">
        <v>150</v>
      </c>
    </row>
    <row r="5" spans="1:6" x14ac:dyDescent="0.25">
      <c r="C5" s="2" t="s">
        <v>151</v>
      </c>
      <c r="D5" s="3" t="s">
        <v>167</v>
      </c>
      <c r="E5" s="2" t="s">
        <v>147</v>
      </c>
      <c r="F5" s="2" t="s">
        <v>145</v>
      </c>
    </row>
    <row r="6" spans="1:6" x14ac:dyDescent="0.25">
      <c r="C6" s="2">
        <v>3.6761400000000002</v>
      </c>
      <c r="D6" s="2">
        <v>4.1001300000000001</v>
      </c>
      <c r="E6" s="2">
        <v>0.32097999999999999</v>
      </c>
      <c r="F6" s="2">
        <v>6.8357099999999997</v>
      </c>
    </row>
    <row r="7" spans="1:6" x14ac:dyDescent="0.25">
      <c r="C7" s="2">
        <v>5.9298000000000002</v>
      </c>
      <c r="D7" s="2">
        <v>4.4661299999999997</v>
      </c>
      <c r="E7" s="2">
        <v>0.15851000000000001</v>
      </c>
      <c r="F7" s="2">
        <v>10.68844</v>
      </c>
    </row>
    <row r="8" spans="1:6" x14ac:dyDescent="0.25">
      <c r="C8" s="2">
        <v>1.6716500000000001</v>
      </c>
      <c r="D8" s="2">
        <v>2.8439999999999999</v>
      </c>
      <c r="E8" s="2">
        <v>0.26816000000000001</v>
      </c>
      <c r="F8" s="2">
        <v>7.1923000000000004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7"/>
  <sheetViews>
    <sheetView workbookViewId="0">
      <selection activeCell="M13" sqref="M13:O13"/>
    </sheetView>
  </sheetViews>
  <sheetFormatPr baseColWidth="10" defaultRowHeight="15" x14ac:dyDescent="0.25"/>
  <cols>
    <col min="1" max="16384" width="11.42578125" style="8"/>
  </cols>
  <sheetData>
    <row r="1" spans="1:19" x14ac:dyDescent="0.25">
      <c r="A1" s="8" t="s">
        <v>152</v>
      </c>
    </row>
    <row r="3" spans="1:19" x14ac:dyDescent="0.25">
      <c r="B3" s="8" t="s">
        <v>155</v>
      </c>
    </row>
    <row r="4" spans="1:19" ht="18" x14ac:dyDescent="0.35">
      <c r="C4" s="2" t="s">
        <v>153</v>
      </c>
      <c r="D4" s="15" t="s">
        <v>157</v>
      </c>
      <c r="E4" s="15"/>
      <c r="F4" s="15"/>
      <c r="G4" s="18" t="s">
        <v>164</v>
      </c>
      <c r="H4" s="18"/>
      <c r="I4" s="18"/>
      <c r="J4" s="15" t="s">
        <v>154</v>
      </c>
      <c r="K4" s="15"/>
      <c r="L4" s="15"/>
      <c r="M4" s="18" t="s">
        <v>165</v>
      </c>
      <c r="N4" s="18"/>
      <c r="O4" s="18"/>
      <c r="Q4" s="3"/>
      <c r="R4" s="3"/>
      <c r="S4" s="3"/>
    </row>
    <row r="5" spans="1:19" x14ac:dyDescent="0.25">
      <c r="C5" s="2">
        <v>0</v>
      </c>
      <c r="D5" s="2">
        <v>0.19</v>
      </c>
      <c r="E5" s="2">
        <v>0.2</v>
      </c>
      <c r="F5" s="2">
        <v>0.19</v>
      </c>
      <c r="G5" s="2">
        <v>0.19</v>
      </c>
      <c r="H5" s="2">
        <v>0.25</v>
      </c>
      <c r="I5" s="2">
        <v>0.2</v>
      </c>
      <c r="J5" s="2">
        <v>0.14285714299999999</v>
      </c>
      <c r="K5" s="2">
        <v>2.5000000000000001E-2</v>
      </c>
      <c r="L5" s="2">
        <v>0.111111111</v>
      </c>
      <c r="M5" s="2">
        <v>7.8571428999999998E-2</v>
      </c>
      <c r="N5" s="2">
        <v>0.133333333</v>
      </c>
      <c r="O5" s="2">
        <v>0.101123596</v>
      </c>
      <c r="S5" s="2"/>
    </row>
    <row r="6" spans="1:19" x14ac:dyDescent="0.25">
      <c r="C6" s="2">
        <v>2</v>
      </c>
      <c r="D6" s="2">
        <v>0.22</v>
      </c>
      <c r="E6" s="2">
        <v>0.19</v>
      </c>
      <c r="F6" s="2">
        <v>0.21</v>
      </c>
      <c r="G6" s="2">
        <v>0.36</v>
      </c>
      <c r="H6" s="2">
        <v>0.39</v>
      </c>
      <c r="I6" s="2">
        <v>0.38</v>
      </c>
      <c r="J6" s="2">
        <v>2.8571428999999999E-2</v>
      </c>
      <c r="K6" s="2">
        <v>0.13103448300000001</v>
      </c>
      <c r="L6" s="2">
        <v>0.14482758600000001</v>
      </c>
      <c r="M6" s="2">
        <v>0.13103448300000001</v>
      </c>
      <c r="N6" s="2">
        <v>0.107692308</v>
      </c>
      <c r="O6" s="2">
        <v>0.20714285700000001</v>
      </c>
      <c r="S6" s="2"/>
    </row>
    <row r="7" spans="1:19" x14ac:dyDescent="0.25">
      <c r="C7" s="2">
        <v>6</v>
      </c>
      <c r="D7" s="2">
        <v>1</v>
      </c>
      <c r="E7" s="2">
        <v>0.88</v>
      </c>
      <c r="F7" s="2">
        <v>0.96</v>
      </c>
      <c r="G7" s="2">
        <v>3.5</v>
      </c>
      <c r="H7" s="2">
        <v>3.5</v>
      </c>
      <c r="I7" s="2">
        <v>3.4</v>
      </c>
      <c r="J7" s="2">
        <v>0.47692307699999997</v>
      </c>
      <c r="K7" s="2">
        <v>0.453846154</v>
      </c>
      <c r="L7" s="2">
        <v>0.407692308</v>
      </c>
      <c r="M7" s="2">
        <v>0.7</v>
      </c>
      <c r="N7" s="2">
        <v>0.73076923100000002</v>
      </c>
      <c r="O7" s="2">
        <v>0.76923076899999998</v>
      </c>
      <c r="S7" s="2"/>
    </row>
    <row r="8" spans="1:19" x14ac:dyDescent="0.25">
      <c r="C8" s="2">
        <v>12</v>
      </c>
      <c r="D8" s="2">
        <v>6.4</v>
      </c>
      <c r="E8" s="2">
        <v>4.4000000000000004</v>
      </c>
      <c r="F8" s="2">
        <v>4.2</v>
      </c>
      <c r="G8" s="2">
        <v>12.8</v>
      </c>
      <c r="H8" s="2">
        <v>12</v>
      </c>
      <c r="I8" s="2">
        <v>12</v>
      </c>
      <c r="J8" s="2">
        <v>1.692307692</v>
      </c>
      <c r="K8" s="2">
        <v>1.6</v>
      </c>
      <c r="L8" s="2">
        <v>1.6076923080000001</v>
      </c>
      <c r="M8" s="2">
        <v>2.153846154</v>
      </c>
      <c r="N8" s="2">
        <v>2.0615384620000001</v>
      </c>
      <c r="O8" s="2">
        <v>2.1692307689999999</v>
      </c>
      <c r="S8" s="2"/>
    </row>
    <row r="12" spans="1:19" x14ac:dyDescent="0.25">
      <c r="B12" s="8" t="s">
        <v>156</v>
      </c>
    </row>
    <row r="13" spans="1:19" ht="18" x14ac:dyDescent="0.35">
      <c r="C13" s="2" t="s">
        <v>153</v>
      </c>
      <c r="D13" s="15" t="s">
        <v>157</v>
      </c>
      <c r="E13" s="15"/>
      <c r="F13" s="15"/>
      <c r="G13" s="18" t="s">
        <v>164</v>
      </c>
      <c r="H13" s="18"/>
      <c r="I13" s="18"/>
      <c r="J13" s="15" t="s">
        <v>154</v>
      </c>
      <c r="K13" s="15"/>
      <c r="L13" s="15"/>
      <c r="M13" s="18" t="s">
        <v>166</v>
      </c>
      <c r="N13" s="18"/>
      <c r="O13" s="18"/>
      <c r="Q13" s="3"/>
      <c r="R13" s="3"/>
    </row>
    <row r="14" spans="1:19" x14ac:dyDescent="0.25">
      <c r="C14" s="2">
        <v>0</v>
      </c>
      <c r="D14" s="2">
        <v>0.2</v>
      </c>
      <c r="E14" s="2">
        <v>0.19</v>
      </c>
      <c r="F14" s="2">
        <v>0.18</v>
      </c>
      <c r="G14" s="2">
        <v>0.21</v>
      </c>
      <c r="H14" s="2">
        <v>0.19</v>
      </c>
      <c r="I14" s="2">
        <v>0.19</v>
      </c>
      <c r="J14" s="2">
        <v>0.14285714299999999</v>
      </c>
      <c r="K14" s="2">
        <v>2.5000000000000001E-2</v>
      </c>
      <c r="L14" s="2">
        <v>0.111111111</v>
      </c>
      <c r="M14" s="2">
        <v>7.8571428999999998E-2</v>
      </c>
      <c r="N14" s="2">
        <v>0.133333333</v>
      </c>
      <c r="O14" s="2">
        <v>0.101123596</v>
      </c>
    </row>
    <row r="15" spans="1:19" x14ac:dyDescent="0.25">
      <c r="C15" s="2">
        <v>2</v>
      </c>
      <c r="D15" s="2">
        <v>0.26</v>
      </c>
      <c r="E15" s="2">
        <v>0.28000000000000003</v>
      </c>
      <c r="F15" s="2">
        <v>0.23</v>
      </c>
      <c r="G15" s="2">
        <v>0.34</v>
      </c>
      <c r="H15" s="2">
        <v>0.35</v>
      </c>
      <c r="I15" s="2">
        <v>0.34</v>
      </c>
      <c r="J15" s="2">
        <v>0.10344827600000001</v>
      </c>
      <c r="K15" s="2">
        <v>4.8275862000000003E-2</v>
      </c>
      <c r="L15" s="2">
        <v>0.11333333299999999</v>
      </c>
      <c r="M15" s="2">
        <v>4.6666667000000002E-2</v>
      </c>
      <c r="N15" s="2">
        <v>2.1428571E-2</v>
      </c>
      <c r="O15" s="2">
        <v>0.17241379300000001</v>
      </c>
    </row>
    <row r="16" spans="1:19" x14ac:dyDescent="0.25">
      <c r="C16" s="2">
        <v>6</v>
      </c>
      <c r="D16" s="2">
        <v>0.42</v>
      </c>
      <c r="E16" s="2">
        <v>0.4</v>
      </c>
      <c r="F16" s="2">
        <v>0.42</v>
      </c>
      <c r="G16" s="2">
        <v>0.68</v>
      </c>
      <c r="H16" s="2">
        <v>0.6</v>
      </c>
      <c r="I16" s="2">
        <v>0.68</v>
      </c>
      <c r="J16" s="2">
        <v>0.12413793100000001</v>
      </c>
      <c r="K16" s="2">
        <v>0.12413793100000001</v>
      </c>
      <c r="L16" s="2">
        <v>0.18620689700000001</v>
      </c>
      <c r="M16" s="2">
        <v>0.15172413800000001</v>
      </c>
      <c r="N16" s="2">
        <v>0.15172413800000001</v>
      </c>
      <c r="O16" s="2">
        <v>0.17931034500000001</v>
      </c>
    </row>
    <row r="17" spans="3:15" x14ac:dyDescent="0.25">
      <c r="C17" s="2">
        <v>12</v>
      </c>
      <c r="D17" s="2">
        <v>0.48</v>
      </c>
      <c r="E17" s="2">
        <v>0.4</v>
      </c>
      <c r="F17" s="2">
        <v>0.4</v>
      </c>
      <c r="G17" s="2">
        <v>0.76</v>
      </c>
      <c r="H17" s="2">
        <v>0.76</v>
      </c>
      <c r="I17" s="2">
        <v>0.76</v>
      </c>
      <c r="J17" s="2">
        <v>0.11034482800000001</v>
      </c>
      <c r="K17" s="2">
        <v>0.15172413800000001</v>
      </c>
      <c r="L17" s="2">
        <v>0.13103448300000001</v>
      </c>
      <c r="M17" s="2">
        <v>0.17241379300000001</v>
      </c>
      <c r="N17" s="2">
        <v>0.22142857099999999</v>
      </c>
      <c r="O17" s="2">
        <v>0.13571428599999999</v>
      </c>
    </row>
  </sheetData>
  <mergeCells count="8">
    <mergeCell ref="J13:L13"/>
    <mergeCell ref="M13:O13"/>
    <mergeCell ref="D13:F13"/>
    <mergeCell ref="G13:I13"/>
    <mergeCell ref="M4:O4"/>
    <mergeCell ref="J4:L4"/>
    <mergeCell ref="G4:I4"/>
    <mergeCell ref="D4:F4"/>
  </mergeCells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F4" sqref="F4"/>
    </sheetView>
  </sheetViews>
  <sheetFormatPr baseColWidth="10" defaultRowHeight="15" x14ac:dyDescent="0.25"/>
  <cols>
    <col min="1" max="3" width="11.42578125" style="8"/>
    <col min="4" max="4" width="15.140625" style="8" customWidth="1"/>
    <col min="5" max="5" width="11.42578125" style="8"/>
    <col min="6" max="6" width="18.85546875" style="8" customWidth="1"/>
    <col min="7" max="16384" width="11.42578125" style="8"/>
  </cols>
  <sheetData>
    <row r="1" spans="1:6" x14ac:dyDescent="0.25">
      <c r="A1" s="8" t="s">
        <v>158</v>
      </c>
    </row>
    <row r="3" spans="1:6" x14ac:dyDescent="0.25">
      <c r="B3" s="8" t="s">
        <v>159</v>
      </c>
    </row>
    <row r="4" spans="1:6" x14ac:dyDescent="0.25">
      <c r="C4" s="2" t="s">
        <v>0</v>
      </c>
      <c r="D4" s="2" t="s">
        <v>108</v>
      </c>
      <c r="E4" s="3" t="s">
        <v>85</v>
      </c>
      <c r="F4" s="3" t="s">
        <v>163</v>
      </c>
    </row>
    <row r="5" spans="1:6" x14ac:dyDescent="0.25">
      <c r="C5" s="2">
        <v>3.65</v>
      </c>
      <c r="D5" s="2">
        <v>0.81</v>
      </c>
      <c r="E5" s="2">
        <v>6.46</v>
      </c>
      <c r="F5" s="2">
        <v>1.78</v>
      </c>
    </row>
    <row r="6" spans="1:6" x14ac:dyDescent="0.25">
      <c r="C6" s="2">
        <v>7.48</v>
      </c>
      <c r="D6" s="2">
        <v>1.19</v>
      </c>
      <c r="E6" s="2">
        <v>6.44</v>
      </c>
      <c r="F6" s="2">
        <v>3.46</v>
      </c>
    </row>
    <row r="7" spans="1:6" x14ac:dyDescent="0.25">
      <c r="C7" s="2">
        <v>5.18</v>
      </c>
      <c r="D7" s="2">
        <v>1.21</v>
      </c>
      <c r="E7" s="2">
        <v>5.67</v>
      </c>
      <c r="F7" s="2">
        <v>0.59</v>
      </c>
    </row>
    <row r="8" spans="1:6" x14ac:dyDescent="0.25">
      <c r="C8" s="2">
        <v>4.21</v>
      </c>
      <c r="D8" s="2">
        <v>1.17</v>
      </c>
      <c r="E8" s="2">
        <v>7.18</v>
      </c>
      <c r="F8" s="2">
        <v>0.56000000000000005</v>
      </c>
    </row>
    <row r="9" spans="1:6" x14ac:dyDescent="0.25">
      <c r="C9" s="2">
        <v>6.65</v>
      </c>
      <c r="D9" s="2">
        <v>1.23</v>
      </c>
      <c r="E9" s="2">
        <v>3.79</v>
      </c>
      <c r="F9" s="2">
        <v>0.69</v>
      </c>
    </row>
    <row r="10" spans="1:6" x14ac:dyDescent="0.25">
      <c r="C10" s="2">
        <v>5.7</v>
      </c>
      <c r="D10" s="2">
        <v>0.73</v>
      </c>
      <c r="E10" s="2">
        <v>6.57</v>
      </c>
      <c r="F10" s="2">
        <v>1.05</v>
      </c>
    </row>
    <row r="11" spans="1:6" x14ac:dyDescent="0.25">
      <c r="C11" s="2">
        <v>4.76</v>
      </c>
      <c r="D11" s="2">
        <v>2.35</v>
      </c>
      <c r="E11" s="2">
        <v>5.77</v>
      </c>
      <c r="F11" s="2">
        <v>3.11</v>
      </c>
    </row>
    <row r="12" spans="1:6" x14ac:dyDescent="0.25">
      <c r="C12" s="2">
        <v>1.66</v>
      </c>
      <c r="D12" s="2">
        <v>1.03</v>
      </c>
      <c r="E12" s="2">
        <v>7.63</v>
      </c>
      <c r="F12" s="2">
        <v>0.54</v>
      </c>
    </row>
    <row r="15" spans="1:6" x14ac:dyDescent="0.25">
      <c r="B15" s="8" t="s">
        <v>40</v>
      </c>
    </row>
    <row r="16" spans="1:6" x14ac:dyDescent="0.25">
      <c r="C16" s="2" t="s">
        <v>0</v>
      </c>
      <c r="D16" s="2" t="s">
        <v>108</v>
      </c>
      <c r="E16" s="3" t="s">
        <v>85</v>
      </c>
      <c r="F16" s="3" t="s">
        <v>163</v>
      </c>
    </row>
    <row r="17" spans="2:6" x14ac:dyDescent="0.25">
      <c r="C17" s="2">
        <v>0.6</v>
      </c>
      <c r="D17" s="2">
        <v>0.02</v>
      </c>
      <c r="E17" s="2">
        <v>1.49</v>
      </c>
      <c r="F17" s="2">
        <v>0.33</v>
      </c>
    </row>
    <row r="18" spans="2:6" x14ac:dyDescent="0.25">
      <c r="C18" s="2">
        <v>3.4</v>
      </c>
      <c r="D18" s="2">
        <v>7.0000000000000007E-2</v>
      </c>
      <c r="E18" s="2">
        <v>4.7300000000000004</v>
      </c>
      <c r="F18" s="2">
        <v>0.43</v>
      </c>
    </row>
    <row r="19" spans="2:6" x14ac:dyDescent="0.25">
      <c r="C19" s="2">
        <v>1.34</v>
      </c>
      <c r="D19" s="2">
        <v>0.03</v>
      </c>
      <c r="E19" s="2">
        <v>0.88</v>
      </c>
      <c r="F19" s="2">
        <v>0.12</v>
      </c>
    </row>
    <row r="20" spans="2:6" x14ac:dyDescent="0.25">
      <c r="C20" s="2">
        <v>0.8</v>
      </c>
      <c r="D20" s="2">
        <v>0.11</v>
      </c>
      <c r="E20" s="2">
        <v>4.55</v>
      </c>
      <c r="F20" s="2">
        <v>0.13</v>
      </c>
    </row>
    <row r="21" spans="2:6" x14ac:dyDescent="0.25">
      <c r="C21" s="2">
        <v>3.87</v>
      </c>
      <c r="D21" s="2">
        <v>0.11</v>
      </c>
      <c r="E21" s="2">
        <v>1.2</v>
      </c>
      <c r="F21" s="2">
        <v>0.21</v>
      </c>
    </row>
    <row r="22" spans="2:6" x14ac:dyDescent="0.25">
      <c r="C22" s="2">
        <v>1.1200000000000001</v>
      </c>
      <c r="D22" s="2">
        <v>0.12</v>
      </c>
      <c r="E22" s="2">
        <v>4.2</v>
      </c>
      <c r="F22" s="2">
        <v>0.2</v>
      </c>
    </row>
    <row r="23" spans="2:6" x14ac:dyDescent="0.25">
      <c r="C23" s="2">
        <v>1.86</v>
      </c>
      <c r="D23" s="2">
        <v>0.26</v>
      </c>
      <c r="E23" s="2">
        <v>1.36</v>
      </c>
      <c r="F23" s="2">
        <v>0.34</v>
      </c>
    </row>
    <row r="24" spans="2:6" x14ac:dyDescent="0.25">
      <c r="C24" s="2">
        <v>0.4</v>
      </c>
      <c r="D24" s="2">
        <v>0.09</v>
      </c>
      <c r="E24" s="2">
        <v>4.59</v>
      </c>
      <c r="F24" s="2">
        <v>0.13</v>
      </c>
    </row>
    <row r="27" spans="2:6" x14ac:dyDescent="0.25">
      <c r="B27" s="8" t="s">
        <v>160</v>
      </c>
    </row>
    <row r="28" spans="2:6" x14ac:dyDescent="0.25">
      <c r="C28" s="2" t="s">
        <v>0</v>
      </c>
      <c r="D28" s="2" t="s">
        <v>108</v>
      </c>
      <c r="E28" s="3" t="s">
        <v>85</v>
      </c>
      <c r="F28" s="3" t="s">
        <v>163</v>
      </c>
    </row>
    <row r="29" spans="2:6" x14ac:dyDescent="0.25">
      <c r="C29" s="2">
        <v>0.1</v>
      </c>
      <c r="D29" s="2">
        <v>0</v>
      </c>
      <c r="E29" s="2">
        <v>0.08</v>
      </c>
      <c r="F29" s="2">
        <v>0.03</v>
      </c>
    </row>
    <row r="30" spans="2:6" x14ac:dyDescent="0.25">
      <c r="C30" s="2">
        <v>0.49</v>
      </c>
      <c r="D30" s="2">
        <v>0.01</v>
      </c>
      <c r="E30" s="2">
        <v>0.22</v>
      </c>
      <c r="F30" s="2">
        <v>0</v>
      </c>
    </row>
    <row r="31" spans="2:6" x14ac:dyDescent="0.25">
      <c r="C31" s="2">
        <v>0.28000000000000003</v>
      </c>
      <c r="D31" s="2">
        <v>0.02</v>
      </c>
      <c r="E31" s="2">
        <v>0.25</v>
      </c>
      <c r="F31" s="2">
        <v>0.02</v>
      </c>
    </row>
    <row r="32" spans="2:6" x14ac:dyDescent="0.25">
      <c r="C32" s="2">
        <v>0.05</v>
      </c>
      <c r="D32" s="2">
        <v>0</v>
      </c>
      <c r="E32" s="2">
        <v>0.28000000000000003</v>
      </c>
      <c r="F32" s="2">
        <v>0</v>
      </c>
    </row>
    <row r="33" spans="3:6" x14ac:dyDescent="0.25">
      <c r="C33" s="2">
        <v>0.57999999999999996</v>
      </c>
      <c r="D33" s="2">
        <v>0</v>
      </c>
      <c r="E33" s="2">
        <v>0.21</v>
      </c>
      <c r="F33" s="2">
        <v>0.01</v>
      </c>
    </row>
    <row r="34" spans="3:6" x14ac:dyDescent="0.25">
      <c r="C34" s="2">
        <v>0.94</v>
      </c>
      <c r="D34" s="2">
        <v>0.03</v>
      </c>
      <c r="E34" s="2">
        <v>0.36</v>
      </c>
      <c r="F34" s="2">
        <v>0.01</v>
      </c>
    </row>
    <row r="35" spans="3:6" x14ac:dyDescent="0.25">
      <c r="C35" s="2">
        <v>0.16</v>
      </c>
      <c r="D35" s="2">
        <v>0.05</v>
      </c>
      <c r="E35" s="2">
        <v>0.34</v>
      </c>
      <c r="F35" s="2">
        <v>0.11</v>
      </c>
    </row>
    <row r="36" spans="3:6" x14ac:dyDescent="0.25">
      <c r="C36" s="2">
        <v>0.11</v>
      </c>
      <c r="D36" s="2">
        <v>0</v>
      </c>
      <c r="E36" s="2">
        <v>0.57999999999999996</v>
      </c>
      <c r="F36" s="2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E5" sqref="E5"/>
    </sheetView>
  </sheetViews>
  <sheetFormatPr baseColWidth="10" defaultRowHeight="15" x14ac:dyDescent="0.25"/>
  <cols>
    <col min="1" max="16384" width="11.42578125" style="1"/>
  </cols>
  <sheetData>
    <row r="1" spans="1:7" x14ac:dyDescent="0.25">
      <c r="A1" s="1" t="s">
        <v>16</v>
      </c>
    </row>
    <row r="4" spans="1:7" x14ac:dyDescent="0.25">
      <c r="C4" s="1" t="s">
        <v>20</v>
      </c>
    </row>
    <row r="5" spans="1:7" x14ac:dyDescent="0.25">
      <c r="D5" s="2" t="s">
        <v>0</v>
      </c>
      <c r="E5" s="3" t="s">
        <v>85</v>
      </c>
      <c r="F5" s="2" t="s">
        <v>1</v>
      </c>
      <c r="G5" s="2"/>
    </row>
    <row r="6" spans="1:7" x14ac:dyDescent="0.25">
      <c r="D6" s="4">
        <v>11.916880000000001</v>
      </c>
      <c r="E6" s="4">
        <v>9.0860900000000004</v>
      </c>
      <c r="F6" s="4">
        <v>6.5521630000000002</v>
      </c>
      <c r="G6" s="4"/>
    </row>
    <row r="7" spans="1:7" x14ac:dyDescent="0.25">
      <c r="D7" s="4">
        <v>16.80151</v>
      </c>
      <c r="E7" s="4">
        <v>10.72817</v>
      </c>
      <c r="F7" s="4">
        <v>8.5110860000000006</v>
      </c>
      <c r="G7" s="4"/>
    </row>
    <row r="8" spans="1:7" x14ac:dyDescent="0.25">
      <c r="D8" s="4">
        <v>15.90437</v>
      </c>
      <c r="E8" s="4">
        <v>5.7498659999999999</v>
      </c>
      <c r="F8" s="4">
        <v>5.803674</v>
      </c>
      <c r="G8" s="4"/>
    </row>
    <row r="12" spans="1:7" x14ac:dyDescent="0.25">
      <c r="C12" s="1" t="s">
        <v>21</v>
      </c>
    </row>
    <row r="13" spans="1:7" x14ac:dyDescent="0.25">
      <c r="D13" s="2" t="s">
        <v>0</v>
      </c>
      <c r="E13" s="3" t="s">
        <v>85</v>
      </c>
      <c r="F13" s="2" t="s">
        <v>1</v>
      </c>
    </row>
    <row r="14" spans="1:7" x14ac:dyDescent="0.25">
      <c r="D14" s="4">
        <v>9.866066</v>
      </c>
      <c r="E14" s="4">
        <v>4.2200670000000002</v>
      </c>
      <c r="F14" s="4">
        <v>5.2938460000000003</v>
      </c>
    </row>
    <row r="15" spans="1:7" x14ac:dyDescent="0.25">
      <c r="D15" s="4">
        <v>13.17098</v>
      </c>
      <c r="E15" s="4">
        <v>5.317475</v>
      </c>
      <c r="F15" s="4">
        <v>5.4244539999999999</v>
      </c>
    </row>
    <row r="16" spans="1:7" x14ac:dyDescent="0.25">
      <c r="D16" s="4">
        <v>16.783829999999998</v>
      </c>
      <c r="E16" s="4">
        <v>8.1634449999999994</v>
      </c>
      <c r="F16" s="4">
        <v>5.2108970000000001</v>
      </c>
    </row>
  </sheetData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D6" sqref="D6"/>
    </sheetView>
  </sheetViews>
  <sheetFormatPr baseColWidth="10" defaultRowHeight="15" x14ac:dyDescent="0.25"/>
  <cols>
    <col min="1" max="16384" width="11.42578125" style="8"/>
  </cols>
  <sheetData>
    <row r="1" spans="1:8" x14ac:dyDescent="0.25">
      <c r="A1" s="8" t="s">
        <v>161</v>
      </c>
    </row>
    <row r="5" spans="1:8" x14ac:dyDescent="0.25">
      <c r="C5" s="16" t="s">
        <v>114</v>
      </c>
      <c r="D5" s="16"/>
      <c r="E5" s="16" t="s">
        <v>115</v>
      </c>
      <c r="F5" s="16"/>
      <c r="G5" s="16" t="s">
        <v>32</v>
      </c>
      <c r="H5" s="16"/>
    </row>
    <row r="6" spans="1:8" x14ac:dyDescent="0.25">
      <c r="C6" s="2" t="s">
        <v>0</v>
      </c>
      <c r="D6" s="3" t="s">
        <v>85</v>
      </c>
      <c r="E6" s="2" t="s">
        <v>0</v>
      </c>
      <c r="F6" s="3" t="s">
        <v>85</v>
      </c>
      <c r="G6" s="2" t="s">
        <v>0</v>
      </c>
      <c r="H6" s="3" t="s">
        <v>85</v>
      </c>
    </row>
    <row r="7" spans="1:8" x14ac:dyDescent="0.25">
      <c r="C7" s="2">
        <v>58</v>
      </c>
      <c r="D7" s="2">
        <v>58</v>
      </c>
      <c r="E7" s="2">
        <v>58</v>
      </c>
      <c r="F7" s="2">
        <v>284</v>
      </c>
      <c r="G7" s="2">
        <v>225</v>
      </c>
      <c r="H7" s="2">
        <v>10572</v>
      </c>
    </row>
    <row r="8" spans="1:8" x14ac:dyDescent="0.25">
      <c r="C8" s="2">
        <v>58</v>
      </c>
      <c r="D8" s="2">
        <v>58</v>
      </c>
      <c r="E8" s="2">
        <v>166</v>
      </c>
      <c r="F8" s="2">
        <v>108</v>
      </c>
      <c r="G8" s="2">
        <v>58</v>
      </c>
      <c r="H8" s="2">
        <v>3060</v>
      </c>
    </row>
    <row r="9" spans="1:8" x14ac:dyDescent="0.25">
      <c r="C9" s="2">
        <v>58</v>
      </c>
      <c r="D9" s="2">
        <v>58</v>
      </c>
      <c r="E9" s="2">
        <v>115</v>
      </c>
      <c r="F9" s="2">
        <v>58</v>
      </c>
      <c r="G9" s="2">
        <v>58</v>
      </c>
      <c r="H9" s="2">
        <v>6563</v>
      </c>
    </row>
    <row r="10" spans="1:8" x14ac:dyDescent="0.25">
      <c r="C10" s="2">
        <v>58</v>
      </c>
      <c r="D10" s="2">
        <v>58</v>
      </c>
      <c r="E10" s="2">
        <v>58</v>
      </c>
      <c r="F10" s="2">
        <v>58</v>
      </c>
      <c r="G10" s="2">
        <v>781</v>
      </c>
      <c r="H10" s="2">
        <v>437</v>
      </c>
    </row>
    <row r="11" spans="1:8" x14ac:dyDescent="0.25">
      <c r="C11" s="2">
        <v>58</v>
      </c>
      <c r="D11" s="2"/>
      <c r="E11" s="2">
        <v>58</v>
      </c>
      <c r="F11" s="2">
        <v>527</v>
      </c>
      <c r="G11" s="2">
        <v>171</v>
      </c>
      <c r="H11" s="2">
        <v>5928</v>
      </c>
    </row>
    <row r="12" spans="1:8" x14ac:dyDescent="0.25">
      <c r="C12" s="2">
        <v>58</v>
      </c>
      <c r="D12" s="2"/>
      <c r="E12" s="2">
        <v>58</v>
      </c>
      <c r="F12" s="2">
        <v>58</v>
      </c>
      <c r="G12" s="2">
        <v>787</v>
      </c>
      <c r="H12" s="2">
        <v>752</v>
      </c>
    </row>
  </sheetData>
  <mergeCells count="3">
    <mergeCell ref="C5:D5"/>
    <mergeCell ref="E5:F5"/>
    <mergeCell ref="G5:H5"/>
  </mergeCells>
  <pageMargins left="0.7" right="0.7" top="0.78740157499999996" bottom="0.78740157499999996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D6" sqref="D6"/>
    </sheetView>
  </sheetViews>
  <sheetFormatPr baseColWidth="10" defaultRowHeight="15" x14ac:dyDescent="0.25"/>
  <cols>
    <col min="1" max="16384" width="11.42578125" style="8"/>
  </cols>
  <sheetData>
    <row r="1" spans="1:9" x14ac:dyDescent="0.25">
      <c r="A1" s="8" t="s">
        <v>162</v>
      </c>
    </row>
    <row r="5" spans="1:9" x14ac:dyDescent="0.25">
      <c r="C5" s="16" t="s">
        <v>114</v>
      </c>
      <c r="D5" s="16"/>
      <c r="E5" s="16" t="s">
        <v>115</v>
      </c>
      <c r="F5" s="16"/>
      <c r="G5" s="16" t="s">
        <v>32</v>
      </c>
      <c r="H5" s="16"/>
    </row>
    <row r="6" spans="1:9" x14ac:dyDescent="0.25">
      <c r="C6" s="2" t="s">
        <v>0</v>
      </c>
      <c r="D6" s="3" t="s">
        <v>85</v>
      </c>
      <c r="E6" s="2" t="s">
        <v>0</v>
      </c>
      <c r="F6" s="3" t="s">
        <v>6</v>
      </c>
      <c r="G6" s="2" t="s">
        <v>0</v>
      </c>
      <c r="H6" s="3" t="s">
        <v>85</v>
      </c>
      <c r="I6" s="2" t="s">
        <v>1</v>
      </c>
    </row>
    <row r="7" spans="1:9" x14ac:dyDescent="0.25">
      <c r="C7" s="2">
        <v>26.518370000000001</v>
      </c>
      <c r="D7" s="2">
        <v>30.9876</v>
      </c>
      <c r="E7" s="2">
        <v>23.365590000000001</v>
      </c>
      <c r="F7" s="2">
        <v>24.288419999999999</v>
      </c>
      <c r="G7" s="2">
        <v>11.458629999999999</v>
      </c>
      <c r="H7" s="2">
        <v>22.64527</v>
      </c>
      <c r="I7" s="2">
        <v>23.400980000000001</v>
      </c>
    </row>
    <row r="8" spans="1:9" x14ac:dyDescent="0.25">
      <c r="C8" s="2">
        <v>34.644039999999997</v>
      </c>
      <c r="D8" s="2">
        <v>32.752209999999998</v>
      </c>
      <c r="E8" s="2">
        <v>25.381499999999999</v>
      </c>
      <c r="F8" s="2">
        <v>25.388670000000001</v>
      </c>
      <c r="G8" s="2">
        <v>14.19927</v>
      </c>
      <c r="H8" s="2">
        <v>18.17015</v>
      </c>
      <c r="I8" s="2">
        <v>24.95908</v>
      </c>
    </row>
    <row r="9" spans="1:9" x14ac:dyDescent="0.25">
      <c r="C9" s="2">
        <v>27.831029999999998</v>
      </c>
      <c r="D9" s="2">
        <v>29.913430000000002</v>
      </c>
      <c r="E9" s="2">
        <v>18.211290000000002</v>
      </c>
      <c r="F9" s="2">
        <v>34.423369999999998</v>
      </c>
      <c r="G9" s="2">
        <v>16.55322</v>
      </c>
      <c r="H9" s="2">
        <v>24.609120000000001</v>
      </c>
      <c r="I9" s="2">
        <v>25.352820000000001</v>
      </c>
    </row>
    <row r="10" spans="1:9" x14ac:dyDescent="0.25">
      <c r="C10" s="2">
        <v>31.30761</v>
      </c>
      <c r="D10" s="2">
        <v>32.86506</v>
      </c>
      <c r="E10" s="2">
        <v>15.5444</v>
      </c>
      <c r="F10" s="2">
        <v>22.251180000000002</v>
      </c>
      <c r="G10" s="2">
        <v>14.04522</v>
      </c>
      <c r="H10" s="2">
        <v>19.872060000000001</v>
      </c>
      <c r="I10" s="2">
        <v>19.132650000000002</v>
      </c>
    </row>
    <row r="11" spans="1:9" x14ac:dyDescent="0.25">
      <c r="C11" s="2">
        <v>28.744109999999999</v>
      </c>
      <c r="D11" s="2"/>
      <c r="E11" s="2">
        <v>15.618679999999999</v>
      </c>
      <c r="F11" s="2">
        <v>20.066109999999998</v>
      </c>
      <c r="G11" s="2">
        <v>13.75088</v>
      </c>
      <c r="H11" s="2">
        <v>20.010639999999999</v>
      </c>
      <c r="I11" s="2">
        <v>21.186360000000001</v>
      </c>
    </row>
    <row r="12" spans="1:9" x14ac:dyDescent="0.25">
      <c r="C12" s="2">
        <v>29.721609999999998</v>
      </c>
      <c r="D12" s="2"/>
      <c r="E12" s="2">
        <v>20.378450000000001</v>
      </c>
      <c r="F12" s="2">
        <v>32.121789999999997</v>
      </c>
      <c r="G12" s="2">
        <v>52.181539999999998</v>
      </c>
      <c r="H12" s="2">
        <v>20.809760000000001</v>
      </c>
      <c r="I12" s="2">
        <v>21.830010000000001</v>
      </c>
    </row>
  </sheetData>
  <mergeCells count="3">
    <mergeCell ref="C5:D5"/>
    <mergeCell ref="E5:F5"/>
    <mergeCell ref="G5:H5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C4" sqref="C4:E15"/>
    </sheetView>
  </sheetViews>
  <sheetFormatPr baseColWidth="10" defaultRowHeight="15" x14ac:dyDescent="0.25"/>
  <cols>
    <col min="1" max="16384" width="11.42578125" style="1"/>
  </cols>
  <sheetData>
    <row r="1" spans="1:5" x14ac:dyDescent="0.25">
      <c r="A1" s="1" t="s">
        <v>17</v>
      </c>
    </row>
    <row r="4" spans="1:5" x14ac:dyDescent="0.25">
      <c r="C4" s="1" t="s">
        <v>19</v>
      </c>
    </row>
    <row r="5" spans="1:5" x14ac:dyDescent="0.25">
      <c r="D5" s="2" t="s">
        <v>0</v>
      </c>
      <c r="E5" s="3" t="s">
        <v>85</v>
      </c>
    </row>
    <row r="6" spans="1:5" x14ac:dyDescent="0.25">
      <c r="D6" s="4">
        <v>3869000</v>
      </c>
      <c r="E6" s="4">
        <v>70919.5</v>
      </c>
    </row>
    <row r="7" spans="1:5" x14ac:dyDescent="0.25">
      <c r="D7" s="4">
        <v>103295</v>
      </c>
      <c r="E7" s="4">
        <v>119793</v>
      </c>
    </row>
    <row r="8" spans="1:5" x14ac:dyDescent="0.25">
      <c r="D8" s="4">
        <v>766500</v>
      </c>
      <c r="E8" s="4">
        <v>81176</v>
      </c>
    </row>
    <row r="11" spans="1:5" x14ac:dyDescent="0.25">
      <c r="C11" s="1" t="s">
        <v>24</v>
      </c>
    </row>
    <row r="12" spans="1:5" x14ac:dyDescent="0.25">
      <c r="D12" s="2" t="s">
        <v>0</v>
      </c>
      <c r="E12" s="3" t="s">
        <v>85</v>
      </c>
    </row>
    <row r="13" spans="1:5" x14ac:dyDescent="0.25">
      <c r="D13" s="4">
        <v>839500</v>
      </c>
      <c r="E13" s="4">
        <v>99389.5</v>
      </c>
    </row>
    <row r="14" spans="1:5" x14ac:dyDescent="0.25">
      <c r="D14" s="4">
        <v>613200</v>
      </c>
      <c r="E14" s="4">
        <v>3321.5</v>
      </c>
    </row>
    <row r="15" spans="1:5" x14ac:dyDescent="0.25">
      <c r="D15" s="4">
        <v>602250</v>
      </c>
      <c r="E15" s="4">
        <v>2883.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workbookViewId="0">
      <selection activeCell="E7" sqref="E7"/>
    </sheetView>
  </sheetViews>
  <sheetFormatPr baseColWidth="10" defaultRowHeight="15" x14ac:dyDescent="0.25"/>
  <cols>
    <col min="1" max="16384" width="11.42578125" style="8"/>
  </cols>
  <sheetData>
    <row r="1" spans="1:5" x14ac:dyDescent="0.25">
      <c r="A1" s="8" t="s">
        <v>18</v>
      </c>
    </row>
    <row r="6" spans="1:5" x14ac:dyDescent="0.25">
      <c r="C6" s="8" t="s">
        <v>22</v>
      </c>
    </row>
    <row r="7" spans="1:5" x14ac:dyDescent="0.25">
      <c r="D7" s="2" t="s">
        <v>0</v>
      </c>
      <c r="E7" s="3" t="s">
        <v>85</v>
      </c>
    </row>
    <row r="8" spans="1:5" x14ac:dyDescent="0.25">
      <c r="D8" s="2">
        <v>-72.3</v>
      </c>
      <c r="E8" s="2">
        <v>39.29</v>
      </c>
    </row>
    <row r="9" spans="1:5" x14ac:dyDescent="0.25">
      <c r="D9" s="2">
        <v>-66.33</v>
      </c>
      <c r="E9" s="2">
        <v>27.04</v>
      </c>
    </row>
    <row r="10" spans="1:5" x14ac:dyDescent="0.25">
      <c r="D10" s="2">
        <v>-64.489999999999995</v>
      </c>
      <c r="E10" s="2">
        <v>29.14</v>
      </c>
    </row>
    <row r="13" spans="1:5" x14ac:dyDescent="0.25">
      <c r="C13" s="8" t="s">
        <v>23</v>
      </c>
    </row>
    <row r="14" spans="1:5" x14ac:dyDescent="0.25">
      <c r="D14" s="2" t="s">
        <v>0</v>
      </c>
      <c r="E14" s="3" t="s">
        <v>85</v>
      </c>
    </row>
    <row r="15" spans="1:5" x14ac:dyDescent="0.25">
      <c r="D15" s="2">
        <v>-63.88</v>
      </c>
      <c r="E15" s="2">
        <v>51.94</v>
      </c>
    </row>
    <row r="16" spans="1:5" x14ac:dyDescent="0.25">
      <c r="D16" s="2">
        <v>-68.760000000000005</v>
      </c>
      <c r="E16" s="2">
        <v>44.55</v>
      </c>
    </row>
    <row r="17" spans="4:5" x14ac:dyDescent="0.25">
      <c r="D17" s="2">
        <v>-69.81</v>
      </c>
      <c r="E17" s="2">
        <v>61.25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5"/>
  <sheetViews>
    <sheetView workbookViewId="0">
      <selection activeCell="D6" sqref="D6"/>
    </sheetView>
  </sheetViews>
  <sheetFormatPr baseColWidth="10" defaultRowHeight="15" x14ac:dyDescent="0.25"/>
  <cols>
    <col min="1" max="16384" width="11.42578125" style="1"/>
  </cols>
  <sheetData>
    <row r="1" spans="1:21" x14ac:dyDescent="0.25">
      <c r="A1" s="1" t="s">
        <v>179</v>
      </c>
    </row>
    <row r="4" spans="1:21" x14ac:dyDescent="0.25">
      <c r="B4" s="1" t="s">
        <v>180</v>
      </c>
      <c r="M4" s="1" t="s">
        <v>181</v>
      </c>
    </row>
    <row r="5" spans="1:21" x14ac:dyDescent="0.25">
      <c r="C5" s="16" t="s">
        <v>182</v>
      </c>
      <c r="D5" s="16"/>
      <c r="E5" s="16" t="s">
        <v>183</v>
      </c>
      <c r="F5" s="16"/>
      <c r="G5" s="16" t="s">
        <v>184</v>
      </c>
      <c r="H5" s="16"/>
      <c r="I5" s="16" t="s">
        <v>185</v>
      </c>
      <c r="J5" s="16"/>
      <c r="N5" s="16" t="s">
        <v>182</v>
      </c>
      <c r="O5" s="16"/>
      <c r="P5" s="16" t="s">
        <v>183</v>
      </c>
      <c r="Q5" s="16"/>
      <c r="R5" s="16" t="s">
        <v>184</v>
      </c>
      <c r="S5" s="16"/>
      <c r="T5" s="16" t="s">
        <v>185</v>
      </c>
      <c r="U5" s="16"/>
    </row>
    <row r="6" spans="1:21" x14ac:dyDescent="0.25">
      <c r="C6" s="9" t="s">
        <v>0</v>
      </c>
      <c r="D6" s="10" t="s">
        <v>85</v>
      </c>
      <c r="E6" s="9" t="s">
        <v>0</v>
      </c>
      <c r="F6" s="10" t="s">
        <v>85</v>
      </c>
      <c r="G6" s="9" t="s">
        <v>0</v>
      </c>
      <c r="H6" s="10" t="s">
        <v>85</v>
      </c>
      <c r="I6" s="9" t="s">
        <v>0</v>
      </c>
      <c r="J6" s="10" t="s">
        <v>85</v>
      </c>
      <c r="N6" s="9" t="s">
        <v>0</v>
      </c>
      <c r="O6" s="10" t="s">
        <v>85</v>
      </c>
      <c r="P6" s="9" t="s">
        <v>0</v>
      </c>
      <c r="Q6" s="10" t="s">
        <v>85</v>
      </c>
      <c r="R6" s="9" t="s">
        <v>0</v>
      </c>
      <c r="S6" s="10" t="s">
        <v>85</v>
      </c>
      <c r="T6" s="9" t="s">
        <v>0</v>
      </c>
      <c r="U6" s="10" t="s">
        <v>85</v>
      </c>
    </row>
    <row r="7" spans="1:21" x14ac:dyDescent="0.25">
      <c r="C7" s="4">
        <v>11027000</v>
      </c>
      <c r="D7" s="4">
        <v>28000000</v>
      </c>
      <c r="E7" s="4">
        <v>5882000</v>
      </c>
      <c r="F7" s="4">
        <v>4494382</v>
      </c>
      <c r="G7" s="4">
        <v>12230000</v>
      </c>
      <c r="H7" s="4">
        <v>16967210</v>
      </c>
      <c r="I7" s="4">
        <v>1511000</v>
      </c>
      <c r="J7" s="4">
        <v>28571430</v>
      </c>
      <c r="N7" s="4">
        <v>22376240</v>
      </c>
      <c r="O7" s="4">
        <v>53424660</v>
      </c>
      <c r="P7" s="4">
        <v>9803922</v>
      </c>
      <c r="Q7" s="4">
        <v>62857140</v>
      </c>
      <c r="R7" s="4">
        <v>892857200</v>
      </c>
      <c r="S7" s="4">
        <v>34380950</v>
      </c>
      <c r="T7" s="4">
        <v>35714290</v>
      </c>
      <c r="U7" s="4">
        <v>56435640</v>
      </c>
    </row>
    <row r="8" spans="1:21" x14ac:dyDescent="0.25">
      <c r="C8" s="4">
        <v>15960000</v>
      </c>
      <c r="D8" s="4">
        <v>28181820</v>
      </c>
      <c r="E8" s="4">
        <v>206100</v>
      </c>
      <c r="F8" s="4">
        <v>3636364</v>
      </c>
      <c r="G8" s="4">
        <v>7723000</v>
      </c>
      <c r="H8" s="4">
        <v>33185840</v>
      </c>
      <c r="I8" s="4">
        <v>57778</v>
      </c>
      <c r="J8" s="4">
        <v>6571429</v>
      </c>
      <c r="N8" s="4">
        <v>10101010</v>
      </c>
      <c r="O8" s="4">
        <v>28750000</v>
      </c>
      <c r="P8" s="4">
        <v>96261680</v>
      </c>
      <c r="Q8" s="4">
        <v>59791670</v>
      </c>
      <c r="R8" s="4">
        <v>740740700</v>
      </c>
      <c r="S8" s="4">
        <v>64800000</v>
      </c>
      <c r="T8" s="4">
        <v>70370370</v>
      </c>
      <c r="U8" s="4">
        <v>71666660</v>
      </c>
    </row>
    <row r="9" spans="1:21" x14ac:dyDescent="0.25">
      <c r="C9" s="4">
        <v>923000</v>
      </c>
      <c r="D9" s="4">
        <v>30204080</v>
      </c>
      <c r="E9" s="4">
        <v>85837</v>
      </c>
      <c r="F9" s="4">
        <v>10280370</v>
      </c>
      <c r="G9" s="4">
        <v>158200</v>
      </c>
      <c r="H9" s="4">
        <v>36434780</v>
      </c>
      <c r="I9" s="4">
        <v>68182</v>
      </c>
      <c r="J9" s="4">
        <v>41648350</v>
      </c>
      <c r="N9" s="4">
        <v>60000000</v>
      </c>
      <c r="O9" s="4">
        <v>71827960</v>
      </c>
      <c r="P9" s="4">
        <v>95180720</v>
      </c>
      <c r="Q9" s="4">
        <v>62295080</v>
      </c>
      <c r="R9" s="4">
        <v>381609200</v>
      </c>
      <c r="S9" s="4">
        <v>58252430</v>
      </c>
      <c r="T9" s="4">
        <v>16666670</v>
      </c>
      <c r="U9" s="4">
        <v>85714290</v>
      </c>
    </row>
    <row r="10" spans="1:21" x14ac:dyDescent="0.25">
      <c r="C10" s="4">
        <v>11030000</v>
      </c>
      <c r="D10" s="4">
        <v>46083330</v>
      </c>
      <c r="E10" s="4">
        <v>8695000</v>
      </c>
      <c r="F10" s="4">
        <v>20683760</v>
      </c>
      <c r="G10" s="4">
        <v>14218000</v>
      </c>
      <c r="H10" s="4">
        <v>31452990</v>
      </c>
      <c r="I10" s="4">
        <v>623608</v>
      </c>
      <c r="J10" s="4">
        <v>14897960</v>
      </c>
      <c r="N10" s="7"/>
      <c r="O10" s="4">
        <v>78151260</v>
      </c>
      <c r="P10" s="4">
        <v>64285710</v>
      </c>
      <c r="Q10" s="4">
        <v>47692310</v>
      </c>
      <c r="S10" s="4">
        <v>97272730</v>
      </c>
      <c r="U10" s="4">
        <v>65734260</v>
      </c>
    </row>
    <row r="11" spans="1:21" x14ac:dyDescent="0.25">
      <c r="C11" s="4">
        <v>26609000</v>
      </c>
      <c r="D11" s="4">
        <v>5511811</v>
      </c>
      <c r="E11" s="4">
        <v>7784000</v>
      </c>
      <c r="F11" s="4">
        <v>15959600</v>
      </c>
      <c r="G11" s="4"/>
      <c r="H11" s="4"/>
      <c r="I11" s="4"/>
      <c r="J11" s="4"/>
      <c r="N11" s="4"/>
      <c r="O11" s="4">
        <v>52150540</v>
      </c>
      <c r="P11" s="4"/>
      <c r="Q11" s="4">
        <v>864406800</v>
      </c>
      <c r="R11" s="4"/>
      <c r="S11" s="4">
        <v>2153846000</v>
      </c>
      <c r="T11" s="4"/>
      <c r="U11" s="4">
        <v>73563220</v>
      </c>
    </row>
    <row r="12" spans="1:21" x14ac:dyDescent="0.25">
      <c r="C12" s="4">
        <v>10455000</v>
      </c>
      <c r="D12" s="4">
        <v>3712121</v>
      </c>
      <c r="E12" s="4">
        <v>9027000</v>
      </c>
      <c r="F12" s="4">
        <v>17610620</v>
      </c>
      <c r="G12" s="4"/>
      <c r="H12" s="4"/>
      <c r="I12" s="4"/>
      <c r="J12" s="4"/>
      <c r="N12" s="4"/>
      <c r="O12" s="4">
        <v>26086960</v>
      </c>
      <c r="P12" s="4"/>
      <c r="Q12" s="4">
        <v>52941180</v>
      </c>
      <c r="R12" s="4"/>
      <c r="S12" s="4">
        <v>669724800</v>
      </c>
      <c r="T12" s="4"/>
      <c r="U12" s="4">
        <v>230508500</v>
      </c>
    </row>
    <row r="13" spans="1:21" x14ac:dyDescent="0.25">
      <c r="C13" s="4">
        <v>4468000</v>
      </c>
      <c r="D13" s="4">
        <v>10813010</v>
      </c>
      <c r="E13" s="4">
        <v>2007000</v>
      </c>
      <c r="F13" s="4">
        <v>70212770</v>
      </c>
      <c r="G13" s="4"/>
      <c r="H13" s="4"/>
      <c r="I13" s="4"/>
      <c r="J13" s="4"/>
      <c r="N13" s="4"/>
      <c r="O13" s="4">
        <v>73456790</v>
      </c>
      <c r="P13" s="4"/>
      <c r="Q13" s="4">
        <v>226415100</v>
      </c>
      <c r="R13" s="4"/>
      <c r="S13" s="4">
        <v>423076900</v>
      </c>
      <c r="T13" s="4"/>
      <c r="U13" s="4">
        <v>51666670</v>
      </c>
    </row>
    <row r="14" spans="1:21" x14ac:dyDescent="0.25">
      <c r="C14" s="4">
        <v>8240000</v>
      </c>
      <c r="D14" s="4">
        <v>34343430</v>
      </c>
      <c r="E14" s="4">
        <v>5858000</v>
      </c>
      <c r="F14" s="4">
        <v>21637930</v>
      </c>
      <c r="G14" s="4"/>
      <c r="H14" s="4"/>
      <c r="I14" s="4"/>
      <c r="J14" s="4"/>
      <c r="N14" s="4"/>
      <c r="O14" s="4">
        <v>66500000</v>
      </c>
      <c r="P14" s="4"/>
      <c r="Q14" s="4">
        <v>86021500</v>
      </c>
      <c r="R14" s="4"/>
      <c r="S14" s="4">
        <v>1418182000</v>
      </c>
      <c r="T14" s="4"/>
      <c r="U14" s="4">
        <v>145098000</v>
      </c>
    </row>
    <row r="15" spans="1:21" x14ac:dyDescent="0.25">
      <c r="C15" s="4"/>
      <c r="D15" s="4"/>
      <c r="E15" s="4"/>
      <c r="F15" s="4"/>
      <c r="G15" s="4"/>
      <c r="H15" s="4"/>
      <c r="I15" s="4"/>
      <c r="J15" s="4"/>
      <c r="N15" s="4"/>
      <c r="O15" s="4"/>
      <c r="P15" s="4"/>
      <c r="Q15" s="4"/>
      <c r="R15" s="4"/>
      <c r="S15" s="4"/>
      <c r="T15" s="4"/>
      <c r="U15" s="4"/>
    </row>
  </sheetData>
  <mergeCells count="8">
    <mergeCell ref="R5:S5"/>
    <mergeCell ref="T5:U5"/>
    <mergeCell ref="C5:D5"/>
    <mergeCell ref="N5:O5"/>
    <mergeCell ref="E5:F5"/>
    <mergeCell ref="P5:Q5"/>
    <mergeCell ref="G5:H5"/>
    <mergeCell ref="I5:J5"/>
  </mergeCells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G5" sqref="G5"/>
    </sheetView>
  </sheetViews>
  <sheetFormatPr baseColWidth="10" defaultRowHeight="15" x14ac:dyDescent="0.25"/>
  <cols>
    <col min="1" max="16384" width="11.42578125" style="1"/>
  </cols>
  <sheetData>
    <row r="1" spans="1:12" x14ac:dyDescent="0.25">
      <c r="A1" s="1" t="s">
        <v>186</v>
      </c>
    </row>
    <row r="6" spans="1:12" x14ac:dyDescent="0.25">
      <c r="B6" s="1" t="s">
        <v>35</v>
      </c>
      <c r="I6" s="1" t="s">
        <v>34</v>
      </c>
    </row>
    <row r="7" spans="1:12" x14ac:dyDescent="0.25">
      <c r="C7" s="9" t="s">
        <v>0</v>
      </c>
      <c r="D7" s="10" t="s">
        <v>85</v>
      </c>
      <c r="E7" s="9" t="s">
        <v>0</v>
      </c>
      <c r="F7" s="10" t="s">
        <v>85</v>
      </c>
      <c r="I7" s="9" t="s">
        <v>0</v>
      </c>
      <c r="J7" s="10" t="s">
        <v>85</v>
      </c>
      <c r="K7" s="9" t="s">
        <v>0</v>
      </c>
      <c r="L7" s="10" t="s">
        <v>85</v>
      </c>
    </row>
    <row r="8" spans="1:12" x14ac:dyDescent="0.25">
      <c r="C8" s="4">
        <v>218.62350000000001</v>
      </c>
      <c r="D8" s="4">
        <v>168.72890000000001</v>
      </c>
      <c r="E8" s="4">
        <v>774.45650000000001</v>
      </c>
      <c r="F8" s="4">
        <v>126451.6</v>
      </c>
      <c r="I8" s="4">
        <v>48.78049</v>
      </c>
      <c r="J8" s="4">
        <v>49</v>
      </c>
      <c r="K8" s="4">
        <v>49</v>
      </c>
      <c r="L8" s="4">
        <v>35545.019999999997</v>
      </c>
    </row>
    <row r="9" spans="1:12" x14ac:dyDescent="0.25">
      <c r="C9" s="4">
        <v>4595.5249999999996</v>
      </c>
      <c r="D9" s="4">
        <v>30</v>
      </c>
      <c r="E9" s="4">
        <v>2671.2330000000002</v>
      </c>
      <c r="F9" s="4">
        <v>18426.97</v>
      </c>
      <c r="I9" s="4">
        <v>50.761420000000001</v>
      </c>
      <c r="J9" s="4">
        <v>49</v>
      </c>
      <c r="K9" s="4">
        <v>153.84620000000001</v>
      </c>
      <c r="L9" s="4">
        <v>10306.120000000001</v>
      </c>
    </row>
    <row r="10" spans="1:12" x14ac:dyDescent="0.25">
      <c r="C10" s="4">
        <v>3516.9989999999998</v>
      </c>
      <c r="D10" s="4">
        <v>31.545739999999999</v>
      </c>
      <c r="E10" s="4">
        <v>41558.44</v>
      </c>
      <c r="F10" s="4">
        <v>343529.4</v>
      </c>
      <c r="I10" s="4">
        <v>88.105729999999994</v>
      </c>
      <c r="J10" s="4">
        <v>49</v>
      </c>
      <c r="K10" s="4">
        <v>49</v>
      </c>
      <c r="L10" s="4">
        <v>8418.3670000000002</v>
      </c>
    </row>
    <row r="11" spans="1:12" x14ac:dyDescent="0.25">
      <c r="D11" s="4">
        <v>30</v>
      </c>
      <c r="E11" s="4">
        <v>1953.125</v>
      </c>
      <c r="F11" s="4">
        <v>5029.5860000000002</v>
      </c>
      <c r="J11" s="4">
        <v>49</v>
      </c>
      <c r="K11" s="4">
        <v>196.07839999999999</v>
      </c>
      <c r="L11" s="4">
        <v>10534.76</v>
      </c>
    </row>
    <row r="12" spans="1:12" x14ac:dyDescent="0.25">
      <c r="C12" s="4"/>
      <c r="D12" s="4"/>
      <c r="E12" s="4"/>
      <c r="F12" s="4">
        <v>103333.3</v>
      </c>
      <c r="I12" s="4"/>
      <c r="J12" s="4"/>
      <c r="K12" s="4"/>
      <c r="L12" s="4">
        <v>39325.839999999997</v>
      </c>
    </row>
    <row r="13" spans="1:12" x14ac:dyDescent="0.25">
      <c r="C13" s="4"/>
      <c r="D13" s="4"/>
      <c r="E13" s="4"/>
      <c r="F13" s="4">
        <v>18897.64</v>
      </c>
      <c r="I13" s="4"/>
      <c r="J13" s="4"/>
      <c r="K13" s="4"/>
      <c r="L13" s="4">
        <v>3904.7620000000002</v>
      </c>
    </row>
    <row r="14" spans="1:12" x14ac:dyDescent="0.25">
      <c r="C14" s="4"/>
      <c r="D14" s="4"/>
      <c r="E14" s="4"/>
      <c r="F14" s="4">
        <v>5673.759</v>
      </c>
      <c r="I14" s="4"/>
      <c r="J14" s="4"/>
      <c r="K14" s="4"/>
      <c r="L14" s="4">
        <v>18048.78</v>
      </c>
    </row>
    <row r="15" spans="1:12" x14ac:dyDescent="0.25">
      <c r="C15" s="4"/>
      <c r="D15" s="4"/>
      <c r="F15" s="4">
        <v>3448.2759999999998</v>
      </c>
      <c r="I15" s="4"/>
      <c r="J15" s="4"/>
      <c r="L15" s="4">
        <v>9430.0519999999997</v>
      </c>
    </row>
    <row r="16" spans="1:12" x14ac:dyDescent="0.25">
      <c r="I16" s="4"/>
      <c r="J16" s="4"/>
      <c r="L16" s="4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1</vt:i4>
      </vt:variant>
    </vt:vector>
  </HeadingPairs>
  <TitlesOfParts>
    <vt:vector size="51" baseType="lpstr">
      <vt:lpstr>Fig 1a</vt:lpstr>
      <vt:lpstr>Fig 1b</vt:lpstr>
      <vt:lpstr>Fig 1d</vt:lpstr>
      <vt:lpstr>Fig 1e</vt:lpstr>
      <vt:lpstr>Fig 2a</vt:lpstr>
      <vt:lpstr>Fig 2b</vt:lpstr>
      <vt:lpstr>Fig 2c</vt:lpstr>
      <vt:lpstr>Fig 2d</vt:lpstr>
      <vt:lpstr>Fig 2f</vt:lpstr>
      <vt:lpstr>Fig 3a</vt:lpstr>
      <vt:lpstr>Fig 3b</vt:lpstr>
      <vt:lpstr>Fig 3c</vt:lpstr>
      <vt:lpstr>Fig 3e</vt:lpstr>
      <vt:lpstr>Fig 4a</vt:lpstr>
      <vt:lpstr>Fig 4b</vt:lpstr>
      <vt:lpstr>Fig 4c</vt:lpstr>
      <vt:lpstr>Fig 5a</vt:lpstr>
      <vt:lpstr>Fig 5b</vt:lpstr>
      <vt:lpstr>Fig 5d</vt:lpstr>
      <vt:lpstr>Fig 5e</vt:lpstr>
      <vt:lpstr>Fig 5f</vt:lpstr>
      <vt:lpstr>Fig 5g</vt:lpstr>
      <vt:lpstr>Fig 6</vt:lpstr>
      <vt:lpstr>Fig 8a</vt:lpstr>
      <vt:lpstr>Fig 8b</vt:lpstr>
      <vt:lpstr>Fig 8c</vt:lpstr>
      <vt:lpstr>Fig 8e</vt:lpstr>
      <vt:lpstr>Fig 9a</vt:lpstr>
      <vt:lpstr>Fig 9c</vt:lpstr>
      <vt:lpstr>Fig 9d</vt:lpstr>
      <vt:lpstr>Fig S1a</vt:lpstr>
      <vt:lpstr>Fig S1b</vt:lpstr>
      <vt:lpstr>Fig S1c</vt:lpstr>
      <vt:lpstr>Fig S3a</vt:lpstr>
      <vt:lpstr>Fig S4a</vt:lpstr>
      <vt:lpstr>Fig S4b</vt:lpstr>
      <vt:lpstr>Fig S4c</vt:lpstr>
      <vt:lpstr>Fig S5</vt:lpstr>
      <vt:lpstr>Fig S6</vt:lpstr>
      <vt:lpstr>Fig S7</vt:lpstr>
      <vt:lpstr>Fig S8</vt:lpstr>
      <vt:lpstr>Fig S9</vt:lpstr>
      <vt:lpstr>Fig S10</vt:lpstr>
      <vt:lpstr>Fig S11a</vt:lpstr>
      <vt:lpstr>Fig S11b</vt:lpstr>
      <vt:lpstr>Fig S11c</vt:lpstr>
      <vt:lpstr>Fig S11d</vt:lpstr>
      <vt:lpstr>Fig S14a</vt:lpstr>
      <vt:lpstr>Fig S17</vt:lpstr>
      <vt:lpstr>Fig S18a</vt:lpstr>
      <vt:lpstr>Fig S18b</vt:lpstr>
    </vt:vector>
  </TitlesOfParts>
  <Company>H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unker</dc:creator>
  <cp:lastModifiedBy>CDunker</cp:lastModifiedBy>
  <dcterms:created xsi:type="dcterms:W3CDTF">2021-04-30T09:07:18Z</dcterms:created>
  <dcterms:modified xsi:type="dcterms:W3CDTF">2021-05-10T19:41:24Z</dcterms:modified>
</cp:coreProperties>
</file>